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18780" windowHeight="7815"/>
  </bookViews>
  <sheets>
    <sheet name="Hoja1" sheetId="1" r:id="rId1"/>
  </sheets>
  <calcPr calcId="145621"/>
</workbook>
</file>

<file path=xl/calcChain.xml><?xml version="1.0" encoding="utf-8"?>
<calcChain xmlns="http://schemas.openxmlformats.org/spreadsheetml/2006/main">
  <c r="BO385" i="1" l="1"/>
  <c r="BO379" i="1"/>
  <c r="BN379" i="1"/>
  <c r="BN373" i="1"/>
  <c r="BO373" i="1"/>
  <c r="BM373" i="1"/>
  <c r="BM367" i="1"/>
  <c r="BN367" i="1"/>
  <c r="BO367" i="1"/>
  <c r="BL367" i="1"/>
  <c r="BL361" i="1"/>
  <c r="BM361" i="1"/>
  <c r="BN361" i="1"/>
  <c r="BO361" i="1"/>
  <c r="BK361" i="1"/>
  <c r="BK355" i="1"/>
  <c r="BL355" i="1"/>
  <c r="BM355" i="1"/>
  <c r="BN355" i="1"/>
  <c r="BO355" i="1"/>
  <c r="BJ355" i="1"/>
  <c r="BJ349" i="1"/>
  <c r="BK349" i="1"/>
  <c r="BL349" i="1"/>
  <c r="BM349" i="1"/>
  <c r="BN349" i="1"/>
  <c r="BO349" i="1"/>
  <c r="BI349" i="1"/>
  <c r="BI343" i="1"/>
  <c r="BJ343" i="1"/>
  <c r="BK343" i="1"/>
  <c r="BL343" i="1"/>
  <c r="BM343" i="1"/>
  <c r="BN343" i="1"/>
  <c r="BO343" i="1"/>
  <c r="BH343" i="1"/>
  <c r="BH337" i="1"/>
  <c r="BI337" i="1"/>
  <c r="BJ337" i="1"/>
  <c r="BK337" i="1"/>
  <c r="BL337" i="1"/>
  <c r="BM337" i="1"/>
  <c r="BN337" i="1"/>
  <c r="BO337" i="1"/>
  <c r="BG337" i="1"/>
  <c r="BG331" i="1"/>
  <c r="BH331" i="1"/>
  <c r="BI331" i="1"/>
  <c r="BJ331" i="1"/>
  <c r="BK331" i="1"/>
  <c r="BL331" i="1"/>
  <c r="BM331" i="1"/>
  <c r="BN331" i="1"/>
  <c r="BO331" i="1"/>
  <c r="BF331" i="1"/>
  <c r="BF325" i="1"/>
  <c r="BG325" i="1"/>
  <c r="BH325" i="1"/>
  <c r="BI325" i="1"/>
  <c r="BJ325" i="1"/>
  <c r="BK325" i="1"/>
  <c r="BL325" i="1"/>
  <c r="BM325" i="1"/>
  <c r="BN325" i="1"/>
  <c r="BO325" i="1"/>
  <c r="BE325" i="1"/>
  <c r="BE319" i="1"/>
  <c r="BF319" i="1"/>
  <c r="BG319" i="1"/>
  <c r="BH319" i="1"/>
  <c r="BI319" i="1"/>
  <c r="BJ319" i="1"/>
  <c r="BK319" i="1"/>
  <c r="BL319" i="1"/>
  <c r="BM319" i="1"/>
  <c r="BN319" i="1"/>
  <c r="BO319" i="1"/>
  <c r="BD319" i="1"/>
  <c r="BD313" i="1"/>
  <c r="BE313" i="1"/>
  <c r="BF313" i="1"/>
  <c r="BG313" i="1"/>
  <c r="BH313" i="1"/>
  <c r="BI313" i="1"/>
  <c r="BJ313" i="1"/>
  <c r="BK313" i="1"/>
  <c r="BL313" i="1"/>
  <c r="BM313" i="1"/>
  <c r="BN313" i="1"/>
  <c r="BO313" i="1"/>
  <c r="BC313" i="1"/>
  <c r="BC307" i="1"/>
  <c r="BD307" i="1"/>
  <c r="BE307" i="1"/>
  <c r="BF307" i="1"/>
  <c r="BG307" i="1"/>
  <c r="BH307" i="1"/>
  <c r="BI307" i="1"/>
  <c r="BJ307" i="1"/>
  <c r="BK307" i="1"/>
  <c r="BL307" i="1"/>
  <c r="BM307" i="1"/>
  <c r="BN307" i="1"/>
  <c r="BO307" i="1"/>
  <c r="BB307" i="1"/>
  <c r="BB301" i="1"/>
  <c r="BC301" i="1"/>
  <c r="BD301" i="1"/>
  <c r="BE301" i="1"/>
  <c r="BF301" i="1"/>
  <c r="BG301" i="1"/>
  <c r="BH301" i="1"/>
  <c r="BI301" i="1"/>
  <c r="BJ301" i="1"/>
  <c r="BK301" i="1"/>
  <c r="BL301" i="1"/>
  <c r="BM301" i="1"/>
  <c r="BN301" i="1"/>
  <c r="BO301" i="1"/>
  <c r="BA301" i="1"/>
  <c r="BA295" i="1"/>
  <c r="BB295" i="1"/>
  <c r="BC295" i="1"/>
  <c r="BD295" i="1"/>
  <c r="BE295" i="1"/>
  <c r="BF295" i="1"/>
  <c r="BG295" i="1"/>
  <c r="BH295" i="1"/>
  <c r="BI295" i="1"/>
  <c r="BJ295" i="1"/>
  <c r="BK295" i="1"/>
  <c r="BL295" i="1"/>
  <c r="BM295" i="1"/>
  <c r="BN295" i="1"/>
  <c r="BO295" i="1"/>
  <c r="AZ295" i="1"/>
  <c r="AZ289" i="1"/>
  <c r="BA289" i="1"/>
  <c r="BB289" i="1"/>
  <c r="BC289" i="1"/>
  <c r="BD289" i="1"/>
  <c r="BE289" i="1"/>
  <c r="BF289" i="1"/>
  <c r="BG289" i="1"/>
  <c r="BH289" i="1"/>
  <c r="BI289" i="1"/>
  <c r="BJ289" i="1"/>
  <c r="BK289" i="1"/>
  <c r="BL289" i="1"/>
  <c r="BM289" i="1"/>
  <c r="BN289" i="1"/>
  <c r="BO289" i="1"/>
  <c r="AY289" i="1"/>
  <c r="AY283" i="1"/>
  <c r="AZ283" i="1"/>
  <c r="BA283" i="1"/>
  <c r="BB283" i="1"/>
  <c r="BC283" i="1"/>
  <c r="BD283" i="1"/>
  <c r="BE283" i="1"/>
  <c r="BF283" i="1"/>
  <c r="BG283" i="1"/>
  <c r="BH283" i="1"/>
  <c r="BI283" i="1"/>
  <c r="BJ283" i="1"/>
  <c r="BK283" i="1"/>
  <c r="BL283" i="1"/>
  <c r="BM283" i="1"/>
  <c r="BN283" i="1"/>
  <c r="BO283" i="1"/>
  <c r="AX283" i="1"/>
  <c r="AX277" i="1"/>
  <c r="AY277" i="1"/>
  <c r="AZ277" i="1"/>
  <c r="BA277" i="1"/>
  <c r="BB277" i="1"/>
  <c r="BC277" i="1"/>
  <c r="BD277" i="1"/>
  <c r="BE277" i="1"/>
  <c r="BF277" i="1"/>
  <c r="BG277" i="1"/>
  <c r="BH277" i="1"/>
  <c r="BI277" i="1"/>
  <c r="BJ277" i="1"/>
  <c r="BK277" i="1"/>
  <c r="BL277" i="1"/>
  <c r="BM277" i="1"/>
  <c r="BN277" i="1"/>
  <c r="BO277" i="1"/>
  <c r="AW277" i="1"/>
  <c r="AW271" i="1"/>
  <c r="AX271" i="1"/>
  <c r="AY271" i="1"/>
  <c r="AZ271" i="1"/>
  <c r="BA271" i="1"/>
  <c r="BB271" i="1"/>
  <c r="BC271" i="1"/>
  <c r="BD271" i="1"/>
  <c r="BE271" i="1"/>
  <c r="BF271" i="1"/>
  <c r="BG271" i="1"/>
  <c r="BH271" i="1"/>
  <c r="BI271" i="1"/>
  <c r="BJ271" i="1"/>
  <c r="BK271" i="1"/>
  <c r="BL271" i="1"/>
  <c r="BM271" i="1"/>
  <c r="BN271" i="1"/>
  <c r="BO271" i="1"/>
  <c r="AV271" i="1"/>
  <c r="AV265" i="1"/>
  <c r="AW265" i="1"/>
  <c r="AX265" i="1"/>
  <c r="AY265" i="1"/>
  <c r="AZ265" i="1"/>
  <c r="BA265" i="1"/>
  <c r="BB265" i="1"/>
  <c r="BC265" i="1"/>
  <c r="BD265" i="1"/>
  <c r="BE265" i="1"/>
  <c r="BF265" i="1"/>
  <c r="BG265" i="1"/>
  <c r="BH265" i="1"/>
  <c r="BI265" i="1"/>
  <c r="BJ265" i="1"/>
  <c r="BK265" i="1"/>
  <c r="BL265" i="1"/>
  <c r="BM265" i="1"/>
  <c r="BN265" i="1"/>
  <c r="BO265" i="1"/>
  <c r="AU265" i="1"/>
  <c r="AU259" i="1"/>
  <c r="AV259" i="1"/>
  <c r="AW259" i="1"/>
  <c r="AX259" i="1"/>
  <c r="AY259" i="1"/>
  <c r="AZ259" i="1"/>
  <c r="BA259" i="1"/>
  <c r="BB259" i="1"/>
  <c r="BC259" i="1"/>
  <c r="BD259" i="1"/>
  <c r="BE259" i="1"/>
  <c r="BF259" i="1"/>
  <c r="BG259" i="1"/>
  <c r="BH259" i="1"/>
  <c r="BI259" i="1"/>
  <c r="BJ259" i="1"/>
  <c r="BK259" i="1"/>
  <c r="BL259" i="1"/>
  <c r="BM259" i="1"/>
  <c r="BN259" i="1"/>
  <c r="BO259" i="1"/>
  <c r="AT259" i="1"/>
  <c r="AT253" i="1"/>
  <c r="AU253" i="1"/>
  <c r="AV253" i="1"/>
  <c r="AW253" i="1"/>
  <c r="AX253" i="1"/>
  <c r="AY253" i="1"/>
  <c r="AZ253" i="1"/>
  <c r="BA253" i="1"/>
  <c r="BB253" i="1"/>
  <c r="BC253" i="1"/>
  <c r="BD253" i="1"/>
  <c r="BE253" i="1"/>
  <c r="BF253" i="1"/>
  <c r="BG253" i="1"/>
  <c r="BH253" i="1"/>
  <c r="BI253" i="1"/>
  <c r="BJ253" i="1"/>
  <c r="BK253" i="1"/>
  <c r="BL253" i="1"/>
  <c r="BM253" i="1"/>
  <c r="BN253" i="1"/>
  <c r="BO253" i="1"/>
  <c r="AS253" i="1"/>
  <c r="AS247" i="1"/>
  <c r="AT247" i="1"/>
  <c r="AU247" i="1"/>
  <c r="AV247" i="1"/>
  <c r="AW247" i="1"/>
  <c r="AX247" i="1"/>
  <c r="AY247" i="1"/>
  <c r="AZ247" i="1"/>
  <c r="BA247" i="1"/>
  <c r="BB247" i="1"/>
  <c r="BC247" i="1"/>
  <c r="BD247" i="1"/>
  <c r="BE247" i="1"/>
  <c r="BF247" i="1"/>
  <c r="BG247" i="1"/>
  <c r="BH247" i="1"/>
  <c r="BI247" i="1"/>
  <c r="BJ247" i="1"/>
  <c r="BK247" i="1"/>
  <c r="BL247" i="1"/>
  <c r="BM247" i="1"/>
  <c r="BN247" i="1"/>
  <c r="BO247" i="1"/>
  <c r="AR247" i="1"/>
  <c r="AR241" i="1"/>
  <c r="AS241" i="1"/>
  <c r="AT241" i="1"/>
  <c r="AU241" i="1"/>
  <c r="AV241" i="1"/>
  <c r="AW241" i="1"/>
  <c r="AX241" i="1"/>
  <c r="AY241" i="1"/>
  <c r="AZ241" i="1"/>
  <c r="BA241" i="1"/>
  <c r="BB241" i="1"/>
  <c r="BC241" i="1"/>
  <c r="BD241" i="1"/>
  <c r="BE241" i="1"/>
  <c r="BF241" i="1"/>
  <c r="BG241" i="1"/>
  <c r="BH241" i="1"/>
  <c r="BI241" i="1"/>
  <c r="BJ241" i="1"/>
  <c r="BK241" i="1"/>
  <c r="BL241" i="1"/>
  <c r="BM241" i="1"/>
  <c r="BN241" i="1"/>
  <c r="BO241" i="1"/>
  <c r="AQ241" i="1"/>
  <c r="AQ235" i="1"/>
  <c r="AR235" i="1"/>
  <c r="AS235" i="1"/>
  <c r="AT235" i="1"/>
  <c r="AU235" i="1"/>
  <c r="AV235" i="1"/>
  <c r="AW235" i="1"/>
  <c r="AX235" i="1"/>
  <c r="AY235" i="1"/>
  <c r="AZ235" i="1"/>
  <c r="BA235" i="1"/>
  <c r="BB235" i="1"/>
  <c r="BC235" i="1"/>
  <c r="BD235" i="1"/>
  <c r="BE235" i="1"/>
  <c r="BF235" i="1"/>
  <c r="BG235" i="1"/>
  <c r="BH235" i="1"/>
  <c r="BI235" i="1"/>
  <c r="BJ235" i="1"/>
  <c r="BK235" i="1"/>
  <c r="BL235" i="1"/>
  <c r="BM235" i="1"/>
  <c r="BN235" i="1"/>
  <c r="BO235" i="1"/>
  <c r="AP235" i="1"/>
  <c r="AP229" i="1"/>
  <c r="AQ229" i="1"/>
  <c r="AR229" i="1"/>
  <c r="AS229" i="1"/>
  <c r="AT229" i="1"/>
  <c r="AU229" i="1"/>
  <c r="AV229" i="1"/>
  <c r="AW229" i="1"/>
  <c r="AX229" i="1"/>
  <c r="AY229" i="1"/>
  <c r="AZ229" i="1"/>
  <c r="BA229" i="1"/>
  <c r="BB229" i="1"/>
  <c r="BC229" i="1"/>
  <c r="BD229" i="1"/>
  <c r="BE229" i="1"/>
  <c r="BF229" i="1"/>
  <c r="BG229" i="1"/>
  <c r="BH229" i="1"/>
  <c r="BI229" i="1"/>
  <c r="BJ229" i="1"/>
  <c r="BK229" i="1"/>
  <c r="BL229" i="1"/>
  <c r="BM229" i="1"/>
  <c r="BN229" i="1"/>
  <c r="BO229" i="1"/>
  <c r="AO229" i="1"/>
  <c r="AO223" i="1"/>
  <c r="AP223" i="1"/>
  <c r="AQ223" i="1"/>
  <c r="AR223" i="1"/>
  <c r="AS223" i="1"/>
  <c r="AT223" i="1"/>
  <c r="AU223" i="1"/>
  <c r="AV223" i="1"/>
  <c r="AW223" i="1"/>
  <c r="AX223" i="1"/>
  <c r="AY223" i="1"/>
  <c r="AZ223" i="1"/>
  <c r="BA223" i="1"/>
  <c r="BB223" i="1"/>
  <c r="BC223" i="1"/>
  <c r="BD223" i="1"/>
  <c r="BE223" i="1"/>
  <c r="BF223" i="1"/>
  <c r="BG223" i="1"/>
  <c r="BH223" i="1"/>
  <c r="BI223" i="1"/>
  <c r="BJ223" i="1"/>
  <c r="BK223" i="1"/>
  <c r="BL223" i="1"/>
  <c r="BM223" i="1"/>
  <c r="BN223" i="1"/>
  <c r="BO223" i="1"/>
  <c r="AN223" i="1"/>
  <c r="AN217" i="1"/>
  <c r="AO217" i="1"/>
  <c r="AP217" i="1"/>
  <c r="AQ217" i="1"/>
  <c r="AR217" i="1"/>
  <c r="AS217" i="1"/>
  <c r="AT217" i="1"/>
  <c r="AU217" i="1"/>
  <c r="AV217" i="1"/>
  <c r="AW217" i="1"/>
  <c r="AX217" i="1"/>
  <c r="AY217" i="1"/>
  <c r="AZ217" i="1"/>
  <c r="BA217" i="1"/>
  <c r="BB217" i="1"/>
  <c r="BC217" i="1"/>
  <c r="BD217" i="1"/>
  <c r="BE217" i="1"/>
  <c r="BF217" i="1"/>
  <c r="BG217" i="1"/>
  <c r="BH217" i="1"/>
  <c r="BI217" i="1"/>
  <c r="BJ217" i="1"/>
  <c r="BK217" i="1"/>
  <c r="BL217" i="1"/>
  <c r="BM217" i="1"/>
  <c r="BN217" i="1"/>
  <c r="BO217" i="1"/>
  <c r="AM217" i="1"/>
  <c r="AM211" i="1"/>
  <c r="AN211" i="1"/>
  <c r="AO211" i="1"/>
  <c r="AP211" i="1"/>
  <c r="AQ211" i="1"/>
  <c r="AR211" i="1"/>
  <c r="AS211" i="1"/>
  <c r="AT211" i="1"/>
  <c r="AU211" i="1"/>
  <c r="AV211" i="1"/>
  <c r="AW211" i="1"/>
  <c r="AX211" i="1"/>
  <c r="AY211" i="1"/>
  <c r="AZ211" i="1"/>
  <c r="BA211" i="1"/>
  <c r="BB211" i="1"/>
  <c r="BC211" i="1"/>
  <c r="BD211" i="1"/>
  <c r="BE211" i="1"/>
  <c r="BF211" i="1"/>
  <c r="BG211" i="1"/>
  <c r="BH211" i="1"/>
  <c r="BI211" i="1"/>
  <c r="BJ211" i="1"/>
  <c r="BK211" i="1"/>
  <c r="BL211" i="1"/>
  <c r="BM211" i="1"/>
  <c r="BN211" i="1"/>
  <c r="BO211" i="1"/>
  <c r="AL211" i="1"/>
  <c r="AL205" i="1"/>
  <c r="AM205" i="1"/>
  <c r="AN205" i="1"/>
  <c r="AO205" i="1"/>
  <c r="AP205" i="1"/>
  <c r="AQ205" i="1"/>
  <c r="AR205" i="1"/>
  <c r="AS205" i="1"/>
  <c r="AT205" i="1"/>
  <c r="AU205" i="1"/>
  <c r="AV205" i="1"/>
  <c r="AW205" i="1"/>
  <c r="AX205" i="1"/>
  <c r="AY205" i="1"/>
  <c r="AZ205" i="1"/>
  <c r="BA205" i="1"/>
  <c r="BB205" i="1"/>
  <c r="BC205" i="1"/>
  <c r="BD205" i="1"/>
  <c r="BE205" i="1"/>
  <c r="BF205" i="1"/>
  <c r="BG205" i="1"/>
  <c r="BH205" i="1"/>
  <c r="BI205" i="1"/>
  <c r="BJ205" i="1"/>
  <c r="BK205" i="1"/>
  <c r="BL205" i="1"/>
  <c r="BM205" i="1"/>
  <c r="BN205" i="1"/>
  <c r="BO205" i="1"/>
  <c r="AK205" i="1"/>
  <c r="AK199" i="1"/>
  <c r="AL199" i="1"/>
  <c r="AM199" i="1"/>
  <c r="AN199" i="1"/>
  <c r="AO199" i="1"/>
  <c r="AP199" i="1"/>
  <c r="AQ199" i="1"/>
  <c r="AR199" i="1"/>
  <c r="AS199" i="1"/>
  <c r="AT199" i="1"/>
  <c r="AU199" i="1"/>
  <c r="AV199" i="1"/>
  <c r="AW199" i="1"/>
  <c r="AX199" i="1"/>
  <c r="AY199" i="1"/>
  <c r="AZ199" i="1"/>
  <c r="BA199" i="1"/>
  <c r="BB199" i="1"/>
  <c r="BC199" i="1"/>
  <c r="BD199" i="1"/>
  <c r="BE199" i="1"/>
  <c r="BF199" i="1"/>
  <c r="BG199" i="1"/>
  <c r="BH199" i="1"/>
  <c r="BI199" i="1"/>
  <c r="BJ199" i="1"/>
  <c r="BK199" i="1"/>
  <c r="BL199" i="1"/>
  <c r="BM199" i="1"/>
  <c r="BN199" i="1"/>
  <c r="BO199" i="1"/>
  <c r="AJ199" i="1"/>
  <c r="AJ193" i="1"/>
  <c r="AK193" i="1"/>
  <c r="AL193" i="1"/>
  <c r="AM193" i="1"/>
  <c r="AN193" i="1"/>
  <c r="AO193" i="1"/>
  <c r="AP193" i="1"/>
  <c r="AQ193" i="1"/>
  <c r="AR193" i="1"/>
  <c r="AS193" i="1"/>
  <c r="AT193" i="1"/>
  <c r="AU193" i="1"/>
  <c r="AV193" i="1"/>
  <c r="AW193" i="1"/>
  <c r="AX193" i="1"/>
  <c r="AY193" i="1"/>
  <c r="AZ193" i="1"/>
  <c r="BA193" i="1"/>
  <c r="BB193" i="1"/>
  <c r="BC193" i="1"/>
  <c r="BD193" i="1"/>
  <c r="BE193" i="1"/>
  <c r="BF193" i="1"/>
  <c r="BG193" i="1"/>
  <c r="BH193" i="1"/>
  <c r="BI193" i="1"/>
  <c r="BJ193" i="1"/>
  <c r="BK193" i="1"/>
  <c r="BL193" i="1"/>
  <c r="BM193" i="1"/>
  <c r="BN193" i="1"/>
  <c r="BO193" i="1"/>
  <c r="AI193" i="1"/>
  <c r="AI187" i="1"/>
  <c r="AJ187" i="1"/>
  <c r="AK187" i="1"/>
  <c r="AL187" i="1"/>
  <c r="AM187" i="1"/>
  <c r="AN187" i="1"/>
  <c r="AO187" i="1"/>
  <c r="AP187" i="1"/>
  <c r="AQ187" i="1"/>
  <c r="AR187" i="1"/>
  <c r="AS187" i="1"/>
  <c r="AT187" i="1"/>
  <c r="AU187" i="1"/>
  <c r="AV187" i="1"/>
  <c r="AW187" i="1"/>
  <c r="AX187" i="1"/>
  <c r="AY187" i="1"/>
  <c r="AZ187" i="1"/>
  <c r="BA187" i="1"/>
  <c r="BB187" i="1"/>
  <c r="BC187" i="1"/>
  <c r="BD187" i="1"/>
  <c r="BE187" i="1"/>
  <c r="BF187" i="1"/>
  <c r="BG187" i="1"/>
  <c r="BH187" i="1"/>
  <c r="BI187" i="1"/>
  <c r="BJ187" i="1"/>
  <c r="BK187" i="1"/>
  <c r="BL187" i="1"/>
  <c r="BM187" i="1"/>
  <c r="BN187" i="1"/>
  <c r="BO187" i="1"/>
  <c r="AH187" i="1"/>
  <c r="AH181" i="1"/>
  <c r="AI181" i="1"/>
  <c r="AJ181" i="1"/>
  <c r="AK181" i="1"/>
  <c r="AL181" i="1"/>
  <c r="AM181" i="1"/>
  <c r="AN181" i="1"/>
  <c r="AO181" i="1"/>
  <c r="AP181" i="1"/>
  <c r="AQ181" i="1"/>
  <c r="AR181" i="1"/>
  <c r="AS181" i="1"/>
  <c r="AT181" i="1"/>
  <c r="AU181" i="1"/>
  <c r="AV181" i="1"/>
  <c r="AW181" i="1"/>
  <c r="AX181" i="1"/>
  <c r="AY181" i="1"/>
  <c r="AZ181" i="1"/>
  <c r="BA181" i="1"/>
  <c r="BB181" i="1"/>
  <c r="BC181" i="1"/>
  <c r="BD181" i="1"/>
  <c r="BE181" i="1"/>
  <c r="BF181" i="1"/>
  <c r="BG181" i="1"/>
  <c r="BH181" i="1"/>
  <c r="BI181" i="1"/>
  <c r="BJ181" i="1"/>
  <c r="BK181" i="1"/>
  <c r="BL181" i="1"/>
  <c r="BM181" i="1"/>
  <c r="BN181" i="1"/>
  <c r="BO181" i="1"/>
  <c r="AG181" i="1"/>
  <c r="AG175" i="1"/>
  <c r="AH175" i="1"/>
  <c r="AI175" i="1"/>
  <c r="AJ175" i="1"/>
  <c r="AK175" i="1"/>
  <c r="AL175" i="1"/>
  <c r="AM175" i="1"/>
  <c r="AN175" i="1"/>
  <c r="AO175" i="1"/>
  <c r="AP175" i="1"/>
  <c r="AQ175" i="1"/>
  <c r="AR175" i="1"/>
  <c r="AS175" i="1"/>
  <c r="AT175" i="1"/>
  <c r="AU175" i="1"/>
  <c r="AV175" i="1"/>
  <c r="AW175" i="1"/>
  <c r="AX175" i="1"/>
  <c r="AY175" i="1"/>
  <c r="AZ175" i="1"/>
  <c r="BA175" i="1"/>
  <c r="BB175" i="1"/>
  <c r="BC175" i="1"/>
  <c r="BD175" i="1"/>
  <c r="BE175" i="1"/>
  <c r="BF175" i="1"/>
  <c r="BG175" i="1"/>
  <c r="BH175" i="1"/>
  <c r="BI175" i="1"/>
  <c r="BJ175" i="1"/>
  <c r="BK175" i="1"/>
  <c r="BL175" i="1"/>
  <c r="BM175" i="1"/>
  <c r="BN175" i="1"/>
  <c r="BO175" i="1"/>
  <c r="AF175" i="1"/>
  <c r="AF169" i="1"/>
  <c r="AG169" i="1"/>
  <c r="AH169" i="1"/>
  <c r="AI169" i="1"/>
  <c r="AJ169" i="1"/>
  <c r="AK169" i="1"/>
  <c r="AL169" i="1"/>
  <c r="AM169" i="1"/>
  <c r="AN169" i="1"/>
  <c r="AO169" i="1"/>
  <c r="AP169" i="1"/>
  <c r="AQ169" i="1"/>
  <c r="AR169" i="1"/>
  <c r="AS169" i="1"/>
  <c r="AT169" i="1"/>
  <c r="AU169" i="1"/>
  <c r="AV169" i="1"/>
  <c r="AW169" i="1"/>
  <c r="AX169" i="1"/>
  <c r="AY169" i="1"/>
  <c r="AZ169" i="1"/>
  <c r="BA169" i="1"/>
  <c r="BB169" i="1"/>
  <c r="BC169" i="1"/>
  <c r="BD169" i="1"/>
  <c r="BE169" i="1"/>
  <c r="BF169" i="1"/>
  <c r="BG169" i="1"/>
  <c r="BH169" i="1"/>
  <c r="BI169" i="1"/>
  <c r="BJ169" i="1"/>
  <c r="BK169" i="1"/>
  <c r="BL169" i="1"/>
  <c r="BM169" i="1"/>
  <c r="BN169" i="1"/>
  <c r="BO169" i="1"/>
  <c r="AE169" i="1"/>
  <c r="AE163" i="1"/>
  <c r="AF163" i="1"/>
  <c r="AG163" i="1"/>
  <c r="AH163" i="1"/>
  <c r="AI163" i="1"/>
  <c r="AJ163" i="1"/>
  <c r="AK163" i="1"/>
  <c r="AL163" i="1"/>
  <c r="AM163" i="1"/>
  <c r="AN163" i="1"/>
  <c r="AO163" i="1"/>
  <c r="AP163" i="1"/>
  <c r="AQ163" i="1"/>
  <c r="AR163" i="1"/>
  <c r="AS163" i="1"/>
  <c r="AT163" i="1"/>
  <c r="AU163" i="1"/>
  <c r="AV163" i="1"/>
  <c r="AW163" i="1"/>
  <c r="AX163" i="1"/>
  <c r="AY163" i="1"/>
  <c r="AZ163" i="1"/>
  <c r="BA163" i="1"/>
  <c r="BB163" i="1"/>
  <c r="BC163" i="1"/>
  <c r="BD163" i="1"/>
  <c r="BE163" i="1"/>
  <c r="BF163" i="1"/>
  <c r="BG163" i="1"/>
  <c r="BH163" i="1"/>
  <c r="BI163" i="1"/>
  <c r="BJ163" i="1"/>
  <c r="BK163" i="1"/>
  <c r="BL163" i="1"/>
  <c r="BM163" i="1"/>
  <c r="BN163" i="1"/>
  <c r="BO163" i="1"/>
  <c r="AD163" i="1"/>
  <c r="AD157" i="1"/>
  <c r="AE157" i="1"/>
  <c r="AF157" i="1"/>
  <c r="AG157" i="1"/>
  <c r="AH157" i="1"/>
  <c r="AI157" i="1"/>
  <c r="AJ157" i="1"/>
  <c r="AK157" i="1"/>
  <c r="AL157" i="1"/>
  <c r="AM157" i="1"/>
  <c r="AN157" i="1"/>
  <c r="AO157" i="1"/>
  <c r="AP157" i="1"/>
  <c r="AQ157" i="1"/>
  <c r="AR157" i="1"/>
  <c r="AS157" i="1"/>
  <c r="AT157" i="1"/>
  <c r="AU157" i="1"/>
  <c r="AV157" i="1"/>
  <c r="AW157" i="1"/>
  <c r="AX157" i="1"/>
  <c r="AY157" i="1"/>
  <c r="AZ157" i="1"/>
  <c r="BA157" i="1"/>
  <c r="BB157" i="1"/>
  <c r="BC157" i="1"/>
  <c r="BD157" i="1"/>
  <c r="BE157" i="1"/>
  <c r="BF157" i="1"/>
  <c r="BG157" i="1"/>
  <c r="BH157" i="1"/>
  <c r="BI157" i="1"/>
  <c r="BJ157" i="1"/>
  <c r="BK157" i="1"/>
  <c r="BL157" i="1"/>
  <c r="BM157" i="1"/>
  <c r="BN157" i="1"/>
  <c r="BO157" i="1"/>
  <c r="AC157" i="1"/>
  <c r="AC151" i="1"/>
  <c r="AD151" i="1"/>
  <c r="AE151" i="1"/>
  <c r="AF151" i="1"/>
  <c r="AG151" i="1"/>
  <c r="AH151" i="1"/>
  <c r="AI151" i="1"/>
  <c r="AJ151" i="1"/>
  <c r="AK151" i="1"/>
  <c r="AL151" i="1"/>
  <c r="AM151" i="1"/>
  <c r="AN151" i="1"/>
  <c r="AO151" i="1"/>
  <c r="AP151" i="1"/>
  <c r="AQ151" i="1"/>
  <c r="AR151" i="1"/>
  <c r="AS151" i="1"/>
  <c r="AT151" i="1"/>
  <c r="AU151" i="1"/>
  <c r="AV151" i="1"/>
  <c r="AW151" i="1"/>
  <c r="AX151" i="1"/>
  <c r="AY151" i="1"/>
  <c r="AZ151" i="1"/>
  <c r="BA151" i="1"/>
  <c r="BB151" i="1"/>
  <c r="BC151" i="1"/>
  <c r="BD151" i="1"/>
  <c r="BE151" i="1"/>
  <c r="BF151" i="1"/>
  <c r="BG151" i="1"/>
  <c r="BH151" i="1"/>
  <c r="BI151" i="1"/>
  <c r="BJ151" i="1"/>
  <c r="BK151" i="1"/>
  <c r="BL151" i="1"/>
  <c r="BM151" i="1"/>
  <c r="BN151" i="1"/>
  <c r="BO151" i="1"/>
  <c r="AB151" i="1"/>
  <c r="AB145" i="1"/>
  <c r="AC145" i="1"/>
  <c r="AD145" i="1"/>
  <c r="AE145" i="1"/>
  <c r="AF145" i="1"/>
  <c r="AG145" i="1"/>
  <c r="AH145" i="1"/>
  <c r="AI145" i="1"/>
  <c r="AJ145" i="1"/>
  <c r="AK145" i="1"/>
  <c r="AL145" i="1"/>
  <c r="AM145" i="1"/>
  <c r="AN145" i="1"/>
  <c r="AO145" i="1"/>
  <c r="AP145" i="1"/>
  <c r="AQ145" i="1"/>
  <c r="AR145" i="1"/>
  <c r="AS145" i="1"/>
  <c r="AT145" i="1"/>
  <c r="AU145" i="1"/>
  <c r="AV145" i="1"/>
  <c r="AW145" i="1"/>
  <c r="AX145" i="1"/>
  <c r="AY145" i="1"/>
  <c r="AZ145" i="1"/>
  <c r="BA145" i="1"/>
  <c r="BB145" i="1"/>
  <c r="BC145" i="1"/>
  <c r="BD145" i="1"/>
  <c r="BE145" i="1"/>
  <c r="BF145" i="1"/>
  <c r="BG145" i="1"/>
  <c r="BH145" i="1"/>
  <c r="BI145" i="1"/>
  <c r="BJ145" i="1"/>
  <c r="BK145" i="1"/>
  <c r="BL145" i="1"/>
  <c r="BM145" i="1"/>
  <c r="BN145" i="1"/>
  <c r="BO145" i="1"/>
  <c r="AA145" i="1"/>
  <c r="AA139" i="1"/>
  <c r="AB139" i="1"/>
  <c r="AC139" i="1"/>
  <c r="AD139" i="1"/>
  <c r="AE139" i="1"/>
  <c r="AF139" i="1"/>
  <c r="AG139" i="1"/>
  <c r="AH139" i="1"/>
  <c r="AI139" i="1"/>
  <c r="AJ139" i="1"/>
  <c r="AK139" i="1"/>
  <c r="AL139" i="1"/>
  <c r="AM139" i="1"/>
  <c r="AN139" i="1"/>
  <c r="AO139" i="1"/>
  <c r="AP139" i="1"/>
  <c r="AQ139" i="1"/>
  <c r="AR139" i="1"/>
  <c r="AS139" i="1"/>
  <c r="AT139" i="1"/>
  <c r="AU139" i="1"/>
  <c r="AV139" i="1"/>
  <c r="AW139" i="1"/>
  <c r="AX139" i="1"/>
  <c r="AY139" i="1"/>
  <c r="AZ139" i="1"/>
  <c r="BA139" i="1"/>
  <c r="BB139" i="1"/>
  <c r="BC139" i="1"/>
  <c r="BD139" i="1"/>
  <c r="BE139" i="1"/>
  <c r="BF139" i="1"/>
  <c r="BG139" i="1"/>
  <c r="BH139" i="1"/>
  <c r="BI139" i="1"/>
  <c r="BJ139" i="1"/>
  <c r="BK139" i="1"/>
  <c r="BL139" i="1"/>
  <c r="BM139" i="1"/>
  <c r="BN139" i="1"/>
  <c r="BO139" i="1"/>
  <c r="Z139" i="1"/>
  <c r="Z133" i="1"/>
  <c r="AA133" i="1"/>
  <c r="AB133" i="1"/>
  <c r="AC133" i="1"/>
  <c r="AD133" i="1"/>
  <c r="AE133" i="1"/>
  <c r="AF133" i="1"/>
  <c r="AG133" i="1"/>
  <c r="AH133" i="1"/>
  <c r="AI133" i="1"/>
  <c r="AJ133" i="1"/>
  <c r="AK133" i="1"/>
  <c r="AL133" i="1"/>
  <c r="AM133" i="1"/>
  <c r="AN133" i="1"/>
  <c r="AO133" i="1"/>
  <c r="AP133" i="1"/>
  <c r="AQ133" i="1"/>
  <c r="AR133" i="1"/>
  <c r="AS133" i="1"/>
  <c r="AT133" i="1"/>
  <c r="AU133" i="1"/>
  <c r="AV133" i="1"/>
  <c r="AW133" i="1"/>
  <c r="AX133" i="1"/>
  <c r="AY133" i="1"/>
  <c r="AZ133" i="1"/>
  <c r="BA133" i="1"/>
  <c r="BB133" i="1"/>
  <c r="BC133" i="1"/>
  <c r="BD133" i="1"/>
  <c r="BE133" i="1"/>
  <c r="BF133" i="1"/>
  <c r="BG133" i="1"/>
  <c r="BH133" i="1"/>
  <c r="BI133" i="1"/>
  <c r="BJ133" i="1"/>
  <c r="BK133" i="1"/>
  <c r="BL133" i="1"/>
  <c r="BM133" i="1"/>
  <c r="BN133" i="1"/>
  <c r="BO133" i="1"/>
  <c r="Y133" i="1"/>
  <c r="Y127" i="1"/>
  <c r="Z127" i="1"/>
  <c r="AA127" i="1"/>
  <c r="AB127" i="1"/>
  <c r="AC127" i="1"/>
  <c r="AD127" i="1"/>
  <c r="AE127" i="1"/>
  <c r="AF127" i="1"/>
  <c r="AG127" i="1"/>
  <c r="AH127" i="1"/>
  <c r="AI127" i="1"/>
  <c r="AJ127" i="1"/>
  <c r="AK127" i="1"/>
  <c r="AL127" i="1"/>
  <c r="AM127" i="1"/>
  <c r="AN127" i="1"/>
  <c r="AO127" i="1"/>
  <c r="AP127" i="1"/>
  <c r="AQ127" i="1"/>
  <c r="AR127" i="1"/>
  <c r="AS127" i="1"/>
  <c r="AT127" i="1"/>
  <c r="AU127" i="1"/>
  <c r="AV127" i="1"/>
  <c r="AW127" i="1"/>
  <c r="AX127" i="1"/>
  <c r="AY127" i="1"/>
  <c r="AZ127" i="1"/>
  <c r="BA127" i="1"/>
  <c r="BB127" i="1"/>
  <c r="BC127" i="1"/>
  <c r="BD127" i="1"/>
  <c r="BE127" i="1"/>
  <c r="BF127" i="1"/>
  <c r="BG127" i="1"/>
  <c r="BH127" i="1"/>
  <c r="BI127" i="1"/>
  <c r="BJ127" i="1"/>
  <c r="BK127" i="1"/>
  <c r="BL127" i="1"/>
  <c r="BM127" i="1"/>
  <c r="BN127" i="1"/>
  <c r="BO127" i="1"/>
  <c r="X127" i="1"/>
  <c r="X121" i="1"/>
  <c r="Y121" i="1"/>
  <c r="Z121" i="1"/>
  <c r="AA121" i="1"/>
  <c r="AB121" i="1"/>
  <c r="AC121" i="1"/>
  <c r="AD121" i="1"/>
  <c r="AE121" i="1"/>
  <c r="AF121" i="1"/>
  <c r="AG121" i="1"/>
  <c r="AH121" i="1"/>
  <c r="AI121" i="1"/>
  <c r="AJ121" i="1"/>
  <c r="AK121" i="1"/>
  <c r="AL121" i="1"/>
  <c r="AM121" i="1"/>
  <c r="AN121" i="1"/>
  <c r="AO121" i="1"/>
  <c r="AP121" i="1"/>
  <c r="AQ121" i="1"/>
  <c r="AR121" i="1"/>
  <c r="AS121" i="1"/>
  <c r="AT121" i="1"/>
  <c r="AU121" i="1"/>
  <c r="AV121" i="1"/>
  <c r="AW121" i="1"/>
  <c r="AX121" i="1"/>
  <c r="AY121" i="1"/>
  <c r="AZ121" i="1"/>
  <c r="BA121" i="1"/>
  <c r="BB121" i="1"/>
  <c r="BC121" i="1"/>
  <c r="BD121" i="1"/>
  <c r="BE121" i="1"/>
  <c r="BF121" i="1"/>
  <c r="BG121" i="1"/>
  <c r="BH121" i="1"/>
  <c r="BI121" i="1"/>
  <c r="BJ121" i="1"/>
  <c r="BK121" i="1"/>
  <c r="BL121" i="1"/>
  <c r="BM121" i="1"/>
  <c r="BN121" i="1"/>
  <c r="BO121" i="1"/>
  <c r="W121" i="1"/>
  <c r="W115" i="1"/>
  <c r="X115" i="1"/>
  <c r="Y115" i="1"/>
  <c r="Z115" i="1"/>
  <c r="AA115" i="1"/>
  <c r="AB115" i="1"/>
  <c r="AC115" i="1"/>
  <c r="AD115" i="1"/>
  <c r="AE115" i="1"/>
  <c r="AF115" i="1"/>
  <c r="AG115" i="1"/>
  <c r="AH115" i="1"/>
  <c r="AI115" i="1"/>
  <c r="AJ115" i="1"/>
  <c r="AK115" i="1"/>
  <c r="AL115" i="1"/>
  <c r="AM115" i="1"/>
  <c r="AN115" i="1"/>
  <c r="AO115" i="1"/>
  <c r="AP115" i="1"/>
  <c r="AQ115" i="1"/>
  <c r="AR115" i="1"/>
  <c r="AS115" i="1"/>
  <c r="AT115" i="1"/>
  <c r="AU115" i="1"/>
  <c r="AV115" i="1"/>
  <c r="AW115" i="1"/>
  <c r="AX115" i="1"/>
  <c r="AY115" i="1"/>
  <c r="AZ115" i="1"/>
  <c r="BA115" i="1"/>
  <c r="BB115" i="1"/>
  <c r="BC115" i="1"/>
  <c r="BD115" i="1"/>
  <c r="BE115" i="1"/>
  <c r="BF115" i="1"/>
  <c r="BG115" i="1"/>
  <c r="BH115" i="1"/>
  <c r="BI115" i="1"/>
  <c r="BJ115" i="1"/>
  <c r="BK115" i="1"/>
  <c r="BL115" i="1"/>
  <c r="BM115" i="1"/>
  <c r="BN115" i="1"/>
  <c r="BO115" i="1"/>
  <c r="V115" i="1"/>
  <c r="V109" i="1"/>
  <c r="W109" i="1"/>
  <c r="X109" i="1"/>
  <c r="Y109" i="1"/>
  <c r="Z109" i="1"/>
  <c r="AA109" i="1"/>
  <c r="AB109" i="1"/>
  <c r="AC109" i="1"/>
  <c r="AD109" i="1"/>
  <c r="AE109" i="1"/>
  <c r="AF109" i="1"/>
  <c r="AG109" i="1"/>
  <c r="AH109" i="1"/>
  <c r="AI109" i="1"/>
  <c r="AJ109" i="1"/>
  <c r="AK109" i="1"/>
  <c r="AL109" i="1"/>
  <c r="AM109" i="1"/>
  <c r="AN109" i="1"/>
  <c r="AO109" i="1"/>
  <c r="AP109" i="1"/>
  <c r="AQ109" i="1"/>
  <c r="AR109" i="1"/>
  <c r="AS109" i="1"/>
  <c r="AT109" i="1"/>
  <c r="AU109" i="1"/>
  <c r="AV109" i="1"/>
  <c r="AW109" i="1"/>
  <c r="AX109" i="1"/>
  <c r="AY109" i="1"/>
  <c r="AZ109" i="1"/>
  <c r="BA109" i="1"/>
  <c r="BB109" i="1"/>
  <c r="BC109" i="1"/>
  <c r="BD109" i="1"/>
  <c r="BE109" i="1"/>
  <c r="BF109" i="1"/>
  <c r="BG109" i="1"/>
  <c r="BH109" i="1"/>
  <c r="BI109" i="1"/>
  <c r="BJ109" i="1"/>
  <c r="BK109" i="1"/>
  <c r="BL109" i="1"/>
  <c r="BM109" i="1"/>
  <c r="BN109" i="1"/>
  <c r="BO109" i="1"/>
  <c r="U109" i="1"/>
  <c r="U103" i="1"/>
  <c r="V103" i="1"/>
  <c r="W103" i="1"/>
  <c r="X103" i="1"/>
  <c r="Y103" i="1"/>
  <c r="Z103" i="1"/>
  <c r="AA103" i="1"/>
  <c r="AB103" i="1"/>
  <c r="AC103" i="1"/>
  <c r="AD103" i="1"/>
  <c r="AE103" i="1"/>
  <c r="AF103" i="1"/>
  <c r="AG103" i="1"/>
  <c r="AH103" i="1"/>
  <c r="AI103" i="1"/>
  <c r="AJ103" i="1"/>
  <c r="AK103" i="1"/>
  <c r="AL103" i="1"/>
  <c r="AM103" i="1"/>
  <c r="AN103" i="1"/>
  <c r="AO103" i="1"/>
  <c r="AP103" i="1"/>
  <c r="AQ103" i="1"/>
  <c r="AR103" i="1"/>
  <c r="AS103" i="1"/>
  <c r="AT103" i="1"/>
  <c r="AU103" i="1"/>
  <c r="AV103" i="1"/>
  <c r="AW103" i="1"/>
  <c r="AX103" i="1"/>
  <c r="AY103" i="1"/>
  <c r="AZ103" i="1"/>
  <c r="BA103" i="1"/>
  <c r="BB103" i="1"/>
  <c r="BC103" i="1"/>
  <c r="BD103" i="1"/>
  <c r="BE103" i="1"/>
  <c r="BF103" i="1"/>
  <c r="BG103" i="1"/>
  <c r="BH103" i="1"/>
  <c r="BI103" i="1"/>
  <c r="BJ103" i="1"/>
  <c r="BK103" i="1"/>
  <c r="BL103" i="1"/>
  <c r="BM103" i="1"/>
  <c r="BN103" i="1"/>
  <c r="BO103" i="1"/>
  <c r="T103" i="1"/>
  <c r="T97" i="1"/>
  <c r="U97" i="1"/>
  <c r="V97" i="1"/>
  <c r="W97" i="1"/>
  <c r="X97" i="1"/>
  <c r="Y97" i="1"/>
  <c r="Z97" i="1"/>
  <c r="AA97" i="1"/>
  <c r="AB97" i="1"/>
  <c r="AC97" i="1"/>
  <c r="AD97" i="1"/>
  <c r="AE97" i="1"/>
  <c r="AF97" i="1"/>
  <c r="AG97" i="1"/>
  <c r="AH97" i="1"/>
  <c r="AI97" i="1"/>
  <c r="AJ97" i="1"/>
  <c r="AK97" i="1"/>
  <c r="AL97" i="1"/>
  <c r="AM97" i="1"/>
  <c r="AN97" i="1"/>
  <c r="AO97" i="1"/>
  <c r="AP97" i="1"/>
  <c r="AQ97" i="1"/>
  <c r="AR97" i="1"/>
  <c r="AS97" i="1"/>
  <c r="AT97" i="1"/>
  <c r="AU97" i="1"/>
  <c r="AV97" i="1"/>
  <c r="AW97" i="1"/>
  <c r="AX97" i="1"/>
  <c r="AY97" i="1"/>
  <c r="AZ97" i="1"/>
  <c r="BA97" i="1"/>
  <c r="BB97" i="1"/>
  <c r="BC97" i="1"/>
  <c r="BD97" i="1"/>
  <c r="BE97" i="1"/>
  <c r="BF97" i="1"/>
  <c r="BG97" i="1"/>
  <c r="BH97" i="1"/>
  <c r="BI97" i="1"/>
  <c r="BJ97" i="1"/>
  <c r="BK97" i="1"/>
  <c r="BL97" i="1"/>
  <c r="BM97" i="1"/>
  <c r="BN97" i="1"/>
  <c r="BO97" i="1"/>
  <c r="S97" i="1"/>
  <c r="S91" i="1"/>
  <c r="T91" i="1"/>
  <c r="U91" i="1"/>
  <c r="V91" i="1"/>
  <c r="W91" i="1"/>
  <c r="X91" i="1"/>
  <c r="Y91" i="1"/>
  <c r="Z91" i="1"/>
  <c r="AA91" i="1"/>
  <c r="AB91" i="1"/>
  <c r="AC91" i="1"/>
  <c r="AD91" i="1"/>
  <c r="AE91" i="1"/>
  <c r="AF91" i="1"/>
  <c r="AG91" i="1"/>
  <c r="AH91" i="1"/>
  <c r="AI91" i="1"/>
  <c r="AJ91" i="1"/>
  <c r="AK91" i="1"/>
  <c r="AL91" i="1"/>
  <c r="AM91" i="1"/>
  <c r="AN91" i="1"/>
  <c r="AO91" i="1"/>
  <c r="AP91" i="1"/>
  <c r="AQ91" i="1"/>
  <c r="AR91" i="1"/>
  <c r="AS91" i="1"/>
  <c r="AT91" i="1"/>
  <c r="AU91" i="1"/>
  <c r="AV91" i="1"/>
  <c r="AW91" i="1"/>
  <c r="AX91" i="1"/>
  <c r="AY91" i="1"/>
  <c r="AZ91" i="1"/>
  <c r="BA91" i="1"/>
  <c r="BB91" i="1"/>
  <c r="BC91" i="1"/>
  <c r="BD91" i="1"/>
  <c r="BE91" i="1"/>
  <c r="BF91" i="1"/>
  <c r="BG91" i="1"/>
  <c r="BH91" i="1"/>
  <c r="BI91" i="1"/>
  <c r="BJ91" i="1"/>
  <c r="BK91" i="1"/>
  <c r="BL91" i="1"/>
  <c r="BM91" i="1"/>
  <c r="BN91" i="1"/>
  <c r="BO91" i="1"/>
  <c r="R91" i="1"/>
  <c r="R85" i="1"/>
  <c r="S85" i="1"/>
  <c r="T85" i="1"/>
  <c r="U85" i="1"/>
  <c r="V85" i="1"/>
  <c r="W85" i="1"/>
  <c r="X85" i="1"/>
  <c r="Y85" i="1"/>
  <c r="Z85" i="1"/>
  <c r="AA85" i="1"/>
  <c r="AB85" i="1"/>
  <c r="AC85" i="1"/>
  <c r="AD85" i="1"/>
  <c r="AE85" i="1"/>
  <c r="AF85" i="1"/>
  <c r="AG85" i="1"/>
  <c r="AH85" i="1"/>
  <c r="AI85" i="1"/>
  <c r="AJ85" i="1"/>
  <c r="AK85" i="1"/>
  <c r="AL85" i="1"/>
  <c r="AM85" i="1"/>
  <c r="AN85" i="1"/>
  <c r="AO85" i="1"/>
  <c r="AP85" i="1"/>
  <c r="AQ85" i="1"/>
  <c r="AR85" i="1"/>
  <c r="AS85" i="1"/>
  <c r="AT85" i="1"/>
  <c r="AU85" i="1"/>
  <c r="AV85" i="1"/>
  <c r="AW85" i="1"/>
  <c r="AX85" i="1"/>
  <c r="AY85" i="1"/>
  <c r="AZ85" i="1"/>
  <c r="BA85" i="1"/>
  <c r="BB85" i="1"/>
  <c r="BC85" i="1"/>
  <c r="BD85" i="1"/>
  <c r="BE85" i="1"/>
  <c r="BF85" i="1"/>
  <c r="BG85" i="1"/>
  <c r="BH85" i="1"/>
  <c r="BI85" i="1"/>
  <c r="BJ85" i="1"/>
  <c r="BK85" i="1"/>
  <c r="BL85" i="1"/>
  <c r="BM85" i="1"/>
  <c r="BN85" i="1"/>
  <c r="BO85" i="1"/>
  <c r="Q85" i="1"/>
  <c r="Q79" i="1"/>
  <c r="R79" i="1"/>
  <c r="S79" i="1"/>
  <c r="T79" i="1"/>
  <c r="U79" i="1"/>
  <c r="V79" i="1"/>
  <c r="W79" i="1"/>
  <c r="X79" i="1"/>
  <c r="Y79" i="1"/>
  <c r="Z79" i="1"/>
  <c r="AA79" i="1"/>
  <c r="AB79" i="1"/>
  <c r="AC79" i="1"/>
  <c r="AD79" i="1"/>
  <c r="AE79" i="1"/>
  <c r="AF79" i="1"/>
  <c r="AG79" i="1"/>
  <c r="AH79" i="1"/>
  <c r="AI79" i="1"/>
  <c r="AJ79" i="1"/>
  <c r="AK79" i="1"/>
  <c r="AL79" i="1"/>
  <c r="AM79" i="1"/>
  <c r="AN79" i="1"/>
  <c r="AO79" i="1"/>
  <c r="AP79" i="1"/>
  <c r="AQ79" i="1"/>
  <c r="AR79" i="1"/>
  <c r="AS79" i="1"/>
  <c r="AT79" i="1"/>
  <c r="AU79" i="1"/>
  <c r="AV79" i="1"/>
  <c r="AW79" i="1"/>
  <c r="AX79" i="1"/>
  <c r="AY79" i="1"/>
  <c r="AZ79" i="1"/>
  <c r="BA79" i="1"/>
  <c r="BB79" i="1"/>
  <c r="BC79" i="1"/>
  <c r="BD79" i="1"/>
  <c r="BE79" i="1"/>
  <c r="BF79" i="1"/>
  <c r="BG79" i="1"/>
  <c r="BH79" i="1"/>
  <c r="BI79" i="1"/>
  <c r="BJ79" i="1"/>
  <c r="BK79" i="1"/>
  <c r="BL79" i="1"/>
  <c r="BM79" i="1"/>
  <c r="BN79" i="1"/>
  <c r="BO79" i="1"/>
  <c r="P79" i="1"/>
  <c r="P73" i="1"/>
  <c r="Q73" i="1"/>
  <c r="R73" i="1"/>
  <c r="S73" i="1"/>
  <c r="T73" i="1"/>
  <c r="U73" i="1"/>
  <c r="V73" i="1"/>
  <c r="W73" i="1"/>
  <c r="X73" i="1"/>
  <c r="Y73" i="1"/>
  <c r="Z73" i="1"/>
  <c r="AA73" i="1"/>
  <c r="AB73" i="1"/>
  <c r="AC73" i="1"/>
  <c r="AD73" i="1"/>
  <c r="AE73" i="1"/>
  <c r="AF73" i="1"/>
  <c r="AG73" i="1"/>
  <c r="AH73" i="1"/>
  <c r="AI73" i="1"/>
  <c r="AJ73" i="1"/>
  <c r="AK73" i="1"/>
  <c r="AL73" i="1"/>
  <c r="AM73" i="1"/>
  <c r="AN73" i="1"/>
  <c r="AO73" i="1"/>
  <c r="AP73" i="1"/>
  <c r="AQ73" i="1"/>
  <c r="AR73" i="1"/>
  <c r="AS73" i="1"/>
  <c r="AT73" i="1"/>
  <c r="AU73" i="1"/>
  <c r="AV73" i="1"/>
  <c r="AW73" i="1"/>
  <c r="AX73" i="1"/>
  <c r="AY73" i="1"/>
  <c r="AZ73" i="1"/>
  <c r="BA73" i="1"/>
  <c r="BB73" i="1"/>
  <c r="BC73" i="1"/>
  <c r="BD73" i="1"/>
  <c r="BE73" i="1"/>
  <c r="BF73" i="1"/>
  <c r="BG73" i="1"/>
  <c r="BH73" i="1"/>
  <c r="BI73" i="1"/>
  <c r="BJ73" i="1"/>
  <c r="BK73" i="1"/>
  <c r="BL73" i="1"/>
  <c r="BM73" i="1"/>
  <c r="BN73" i="1"/>
  <c r="BO73" i="1"/>
  <c r="O73" i="1"/>
  <c r="O67" i="1"/>
  <c r="P67" i="1"/>
  <c r="Q67" i="1"/>
  <c r="R67" i="1"/>
  <c r="S67" i="1"/>
  <c r="T67" i="1"/>
  <c r="U67" i="1"/>
  <c r="V67" i="1"/>
  <c r="W67" i="1"/>
  <c r="X67" i="1"/>
  <c r="Y67" i="1"/>
  <c r="Z67" i="1"/>
  <c r="AA67" i="1"/>
  <c r="AB67" i="1"/>
  <c r="AC67" i="1"/>
  <c r="AD67" i="1"/>
  <c r="AE67" i="1"/>
  <c r="AF67" i="1"/>
  <c r="AG67" i="1"/>
  <c r="AH67" i="1"/>
  <c r="AI67" i="1"/>
  <c r="AJ67" i="1"/>
  <c r="AK67" i="1"/>
  <c r="AL67" i="1"/>
  <c r="AM67" i="1"/>
  <c r="AN67" i="1"/>
  <c r="AO67" i="1"/>
  <c r="AP67" i="1"/>
  <c r="AQ67" i="1"/>
  <c r="AR67" i="1"/>
  <c r="AS67" i="1"/>
  <c r="AT67" i="1"/>
  <c r="AU67" i="1"/>
  <c r="AV67" i="1"/>
  <c r="AW67" i="1"/>
  <c r="AX67" i="1"/>
  <c r="AY67" i="1"/>
  <c r="AZ67" i="1"/>
  <c r="BA67" i="1"/>
  <c r="BB67" i="1"/>
  <c r="BC67" i="1"/>
  <c r="BD67" i="1"/>
  <c r="BE67" i="1"/>
  <c r="BF67" i="1"/>
  <c r="BG67" i="1"/>
  <c r="BH67" i="1"/>
  <c r="BI67" i="1"/>
  <c r="BJ67" i="1"/>
  <c r="BK67" i="1"/>
  <c r="BL67" i="1"/>
  <c r="BM67" i="1"/>
  <c r="BN67" i="1"/>
  <c r="BO67" i="1"/>
  <c r="N67" i="1"/>
  <c r="N61" i="1"/>
  <c r="O61" i="1"/>
  <c r="P61" i="1"/>
  <c r="Q61" i="1"/>
  <c r="R61" i="1"/>
  <c r="S61" i="1"/>
  <c r="T61" i="1"/>
  <c r="U61" i="1"/>
  <c r="V61" i="1"/>
  <c r="W61" i="1"/>
  <c r="X61" i="1"/>
  <c r="Y61" i="1"/>
  <c r="Z61" i="1"/>
  <c r="AA61" i="1"/>
  <c r="AB61" i="1"/>
  <c r="AC61" i="1"/>
  <c r="AD61" i="1"/>
  <c r="AE61" i="1"/>
  <c r="AF61" i="1"/>
  <c r="AG61" i="1"/>
  <c r="AH61" i="1"/>
  <c r="AI61" i="1"/>
  <c r="AJ61" i="1"/>
  <c r="AK61" i="1"/>
  <c r="AL61" i="1"/>
  <c r="AM61" i="1"/>
  <c r="AN61" i="1"/>
  <c r="AO61" i="1"/>
  <c r="AP61" i="1"/>
  <c r="AQ61" i="1"/>
  <c r="AR61" i="1"/>
  <c r="AS61" i="1"/>
  <c r="AT61" i="1"/>
  <c r="AU61" i="1"/>
  <c r="AV61" i="1"/>
  <c r="AW61" i="1"/>
  <c r="AX61" i="1"/>
  <c r="AY61" i="1"/>
  <c r="AZ61" i="1"/>
  <c r="BA61" i="1"/>
  <c r="BB61" i="1"/>
  <c r="BC61" i="1"/>
  <c r="BD61" i="1"/>
  <c r="BE61" i="1"/>
  <c r="BF61" i="1"/>
  <c r="BG61" i="1"/>
  <c r="BH61" i="1"/>
  <c r="BI61" i="1"/>
  <c r="BJ61" i="1"/>
  <c r="BK61" i="1"/>
  <c r="BL61" i="1"/>
  <c r="BM61" i="1"/>
  <c r="BN61" i="1"/>
  <c r="BO61" i="1"/>
  <c r="M61" i="1"/>
  <c r="M55" i="1"/>
  <c r="N55" i="1"/>
  <c r="O55" i="1"/>
  <c r="P55" i="1"/>
  <c r="Q55" i="1"/>
  <c r="R55" i="1"/>
  <c r="S55" i="1"/>
  <c r="T55" i="1"/>
  <c r="U55" i="1"/>
  <c r="V55" i="1"/>
  <c r="W55" i="1"/>
  <c r="X55" i="1"/>
  <c r="Y55" i="1"/>
  <c r="Z55" i="1"/>
  <c r="AA55" i="1"/>
  <c r="AB55" i="1"/>
  <c r="AC55" i="1"/>
  <c r="AD55" i="1"/>
  <c r="AE55" i="1"/>
  <c r="AF55" i="1"/>
  <c r="AG55" i="1"/>
  <c r="AH55" i="1"/>
  <c r="AI55" i="1"/>
  <c r="AJ55" i="1"/>
  <c r="AK55" i="1"/>
  <c r="AL55" i="1"/>
  <c r="AM55" i="1"/>
  <c r="AN55" i="1"/>
  <c r="AO55" i="1"/>
  <c r="AP55" i="1"/>
  <c r="AQ55" i="1"/>
  <c r="AR55" i="1"/>
  <c r="AS55" i="1"/>
  <c r="AT55" i="1"/>
  <c r="AU55" i="1"/>
  <c r="AV55" i="1"/>
  <c r="AW55" i="1"/>
  <c r="AX55" i="1"/>
  <c r="AY55" i="1"/>
  <c r="AZ55" i="1"/>
  <c r="BA55" i="1"/>
  <c r="BB55" i="1"/>
  <c r="BC55" i="1"/>
  <c r="BD55" i="1"/>
  <c r="BE55" i="1"/>
  <c r="BF55" i="1"/>
  <c r="BG55" i="1"/>
  <c r="BH55" i="1"/>
  <c r="BI55" i="1"/>
  <c r="BJ55" i="1"/>
  <c r="BK55" i="1"/>
  <c r="BL55" i="1"/>
  <c r="BM55" i="1"/>
  <c r="BN55" i="1"/>
  <c r="BO55" i="1"/>
  <c r="L55" i="1"/>
  <c r="F391" i="1"/>
  <c r="G391" i="1"/>
  <c r="H391" i="1"/>
  <c r="I391" i="1"/>
  <c r="J391" i="1"/>
  <c r="K391" i="1"/>
  <c r="L391" i="1"/>
  <c r="M391" i="1"/>
  <c r="N391" i="1"/>
  <c r="O391" i="1"/>
  <c r="P391" i="1"/>
  <c r="Q391" i="1"/>
  <c r="R391" i="1"/>
  <c r="S391" i="1"/>
  <c r="T391" i="1"/>
  <c r="U391" i="1"/>
  <c r="V391" i="1"/>
  <c r="W391" i="1"/>
  <c r="X391" i="1"/>
  <c r="Y391" i="1"/>
  <c r="Z391" i="1"/>
  <c r="AA391" i="1"/>
  <c r="AB391" i="1"/>
  <c r="AC391" i="1"/>
  <c r="AD391" i="1"/>
  <c r="AE391" i="1"/>
  <c r="AF391" i="1"/>
  <c r="AG391" i="1"/>
  <c r="AH391" i="1"/>
  <c r="AI391" i="1"/>
  <c r="AJ391" i="1"/>
  <c r="AK391" i="1"/>
  <c r="AL391" i="1"/>
  <c r="AM391" i="1"/>
  <c r="AN391" i="1"/>
  <c r="AO391" i="1"/>
  <c r="AP391" i="1"/>
  <c r="AQ391" i="1"/>
  <c r="AR391" i="1"/>
  <c r="AS391" i="1"/>
  <c r="AT391" i="1"/>
  <c r="AU391" i="1"/>
  <c r="AV391" i="1"/>
  <c r="AW391" i="1"/>
  <c r="AX391" i="1"/>
  <c r="AY391" i="1"/>
  <c r="AZ391" i="1"/>
  <c r="BA391" i="1"/>
  <c r="BB391" i="1"/>
  <c r="BC391" i="1"/>
  <c r="BD391" i="1"/>
  <c r="BE391" i="1"/>
  <c r="BF391" i="1"/>
  <c r="BG391" i="1"/>
  <c r="BH391" i="1"/>
  <c r="BI391" i="1"/>
  <c r="BJ391" i="1"/>
  <c r="BK391" i="1"/>
  <c r="BL391" i="1"/>
  <c r="BM391" i="1"/>
  <c r="BN391" i="1"/>
  <c r="F385" i="1"/>
  <c r="G385" i="1"/>
  <c r="H385" i="1"/>
  <c r="I385" i="1"/>
  <c r="J385" i="1"/>
  <c r="K385" i="1"/>
  <c r="L385" i="1"/>
  <c r="M385" i="1"/>
  <c r="N385" i="1"/>
  <c r="O385" i="1"/>
  <c r="P385" i="1"/>
  <c r="Q385" i="1"/>
  <c r="R385" i="1"/>
  <c r="S385" i="1"/>
  <c r="T385" i="1"/>
  <c r="U385" i="1"/>
  <c r="V385" i="1"/>
  <c r="W385" i="1"/>
  <c r="X385" i="1"/>
  <c r="Y385" i="1"/>
  <c r="Z385" i="1"/>
  <c r="AA385" i="1"/>
  <c r="AB385" i="1"/>
  <c r="AC385" i="1"/>
  <c r="AD385" i="1"/>
  <c r="AE385" i="1"/>
  <c r="AF385" i="1"/>
  <c r="AG385" i="1"/>
  <c r="AH385" i="1"/>
  <c r="AI385" i="1"/>
  <c r="AJ385" i="1"/>
  <c r="AK385" i="1"/>
  <c r="AL385" i="1"/>
  <c r="AM385" i="1"/>
  <c r="AN385" i="1"/>
  <c r="AO385" i="1"/>
  <c r="AP385" i="1"/>
  <c r="AQ385" i="1"/>
  <c r="AR385" i="1"/>
  <c r="AS385" i="1"/>
  <c r="AT385" i="1"/>
  <c r="AU385" i="1"/>
  <c r="AV385" i="1"/>
  <c r="AW385" i="1"/>
  <c r="AX385" i="1"/>
  <c r="AY385" i="1"/>
  <c r="AZ385" i="1"/>
  <c r="BA385" i="1"/>
  <c r="BB385" i="1"/>
  <c r="BC385" i="1"/>
  <c r="BD385" i="1"/>
  <c r="BE385" i="1"/>
  <c r="BF385" i="1"/>
  <c r="BG385" i="1"/>
  <c r="BH385" i="1"/>
  <c r="BI385" i="1"/>
  <c r="BJ385" i="1"/>
  <c r="BK385" i="1"/>
  <c r="BL385" i="1"/>
  <c r="BM385" i="1"/>
  <c r="F379" i="1"/>
  <c r="G379" i="1"/>
  <c r="H379" i="1"/>
  <c r="I379" i="1"/>
  <c r="J379" i="1"/>
  <c r="K379" i="1"/>
  <c r="L379" i="1"/>
  <c r="M379" i="1"/>
  <c r="N379" i="1"/>
  <c r="O379" i="1"/>
  <c r="P379" i="1"/>
  <c r="Q379" i="1"/>
  <c r="R379" i="1"/>
  <c r="S379" i="1"/>
  <c r="T379" i="1"/>
  <c r="U379" i="1"/>
  <c r="V379" i="1"/>
  <c r="W379" i="1"/>
  <c r="X379" i="1"/>
  <c r="Y379" i="1"/>
  <c r="Z379" i="1"/>
  <c r="AA379" i="1"/>
  <c r="AB379" i="1"/>
  <c r="AC379" i="1"/>
  <c r="AD379" i="1"/>
  <c r="AE379" i="1"/>
  <c r="AF379" i="1"/>
  <c r="AG379" i="1"/>
  <c r="AH379" i="1"/>
  <c r="AI379" i="1"/>
  <c r="AJ379" i="1"/>
  <c r="AK379" i="1"/>
  <c r="AL379" i="1"/>
  <c r="AM379" i="1"/>
  <c r="AN379" i="1"/>
  <c r="AO379" i="1"/>
  <c r="AP379" i="1"/>
  <c r="AQ379" i="1"/>
  <c r="AR379" i="1"/>
  <c r="AS379" i="1"/>
  <c r="AT379" i="1"/>
  <c r="AU379" i="1"/>
  <c r="AV379" i="1"/>
  <c r="AW379" i="1"/>
  <c r="AX379" i="1"/>
  <c r="AY379" i="1"/>
  <c r="AZ379" i="1"/>
  <c r="BA379" i="1"/>
  <c r="BB379" i="1"/>
  <c r="BC379" i="1"/>
  <c r="BD379" i="1"/>
  <c r="BE379" i="1"/>
  <c r="BF379" i="1"/>
  <c r="BG379" i="1"/>
  <c r="BH379" i="1"/>
  <c r="BI379" i="1"/>
  <c r="BJ379" i="1"/>
  <c r="BK379" i="1"/>
  <c r="BL379" i="1"/>
  <c r="F373" i="1"/>
  <c r="G373" i="1"/>
  <c r="H373" i="1"/>
  <c r="I373" i="1"/>
  <c r="J373" i="1"/>
  <c r="K373" i="1"/>
  <c r="L373" i="1"/>
  <c r="M373" i="1"/>
  <c r="N373" i="1"/>
  <c r="O373" i="1"/>
  <c r="P373" i="1"/>
  <c r="Q373" i="1"/>
  <c r="R373" i="1"/>
  <c r="S373" i="1"/>
  <c r="T373" i="1"/>
  <c r="U373" i="1"/>
  <c r="V373" i="1"/>
  <c r="W373" i="1"/>
  <c r="X373" i="1"/>
  <c r="Y373" i="1"/>
  <c r="Z373" i="1"/>
  <c r="AA373" i="1"/>
  <c r="AB373" i="1"/>
  <c r="AC373" i="1"/>
  <c r="AD373" i="1"/>
  <c r="AE373" i="1"/>
  <c r="AF373" i="1"/>
  <c r="AG373" i="1"/>
  <c r="AH373" i="1"/>
  <c r="AI373" i="1"/>
  <c r="AJ373" i="1"/>
  <c r="AK373" i="1"/>
  <c r="AL373" i="1"/>
  <c r="AM373" i="1"/>
  <c r="AN373" i="1"/>
  <c r="AO373" i="1"/>
  <c r="AP373" i="1"/>
  <c r="AQ373" i="1"/>
  <c r="AR373" i="1"/>
  <c r="AS373" i="1"/>
  <c r="AT373" i="1"/>
  <c r="AU373" i="1"/>
  <c r="AV373" i="1"/>
  <c r="AW373" i="1"/>
  <c r="AX373" i="1"/>
  <c r="AY373" i="1"/>
  <c r="AZ373" i="1"/>
  <c r="BA373" i="1"/>
  <c r="BB373" i="1"/>
  <c r="BC373" i="1"/>
  <c r="BD373" i="1"/>
  <c r="BE373" i="1"/>
  <c r="BF373" i="1"/>
  <c r="BG373" i="1"/>
  <c r="BH373" i="1"/>
  <c r="BI373" i="1"/>
  <c r="BJ373" i="1"/>
  <c r="BK373" i="1"/>
  <c r="F367" i="1"/>
  <c r="G367" i="1"/>
  <c r="H367" i="1"/>
  <c r="I367" i="1"/>
  <c r="J367" i="1"/>
  <c r="K367" i="1"/>
  <c r="L367" i="1"/>
  <c r="M367" i="1"/>
  <c r="N367" i="1"/>
  <c r="O367" i="1"/>
  <c r="P367" i="1"/>
  <c r="Q367" i="1"/>
  <c r="R367" i="1"/>
  <c r="S367" i="1"/>
  <c r="T367" i="1"/>
  <c r="U367" i="1"/>
  <c r="V367" i="1"/>
  <c r="W367" i="1"/>
  <c r="X367" i="1"/>
  <c r="Y367" i="1"/>
  <c r="Z367" i="1"/>
  <c r="AA367" i="1"/>
  <c r="AB367" i="1"/>
  <c r="AC367" i="1"/>
  <c r="AD367" i="1"/>
  <c r="AE367" i="1"/>
  <c r="AF367" i="1"/>
  <c r="AG367" i="1"/>
  <c r="AH367" i="1"/>
  <c r="AI367" i="1"/>
  <c r="AJ367" i="1"/>
  <c r="AK367" i="1"/>
  <c r="AL367" i="1"/>
  <c r="AM367" i="1"/>
  <c r="AN367" i="1"/>
  <c r="AO367" i="1"/>
  <c r="AP367" i="1"/>
  <c r="AQ367" i="1"/>
  <c r="AR367" i="1"/>
  <c r="AS367" i="1"/>
  <c r="AT367" i="1"/>
  <c r="AU367" i="1"/>
  <c r="AV367" i="1"/>
  <c r="AW367" i="1"/>
  <c r="AX367" i="1"/>
  <c r="AY367" i="1"/>
  <c r="AZ367" i="1"/>
  <c r="BA367" i="1"/>
  <c r="BB367" i="1"/>
  <c r="BC367" i="1"/>
  <c r="BD367" i="1"/>
  <c r="BE367" i="1"/>
  <c r="BF367" i="1"/>
  <c r="BG367" i="1"/>
  <c r="BH367" i="1"/>
  <c r="BI367" i="1"/>
  <c r="BJ367" i="1"/>
  <c r="F361" i="1"/>
  <c r="G361" i="1"/>
  <c r="H361" i="1"/>
  <c r="I361" i="1"/>
  <c r="J361" i="1"/>
  <c r="K361" i="1"/>
  <c r="L361" i="1"/>
  <c r="M361" i="1"/>
  <c r="N361" i="1"/>
  <c r="O361" i="1"/>
  <c r="P361" i="1"/>
  <c r="Q361" i="1"/>
  <c r="R361" i="1"/>
  <c r="S361" i="1"/>
  <c r="T361" i="1"/>
  <c r="U361" i="1"/>
  <c r="V361" i="1"/>
  <c r="W361" i="1"/>
  <c r="X361" i="1"/>
  <c r="Y361" i="1"/>
  <c r="Z361" i="1"/>
  <c r="AA361" i="1"/>
  <c r="AB361" i="1"/>
  <c r="AC361" i="1"/>
  <c r="AD361" i="1"/>
  <c r="AE361" i="1"/>
  <c r="AF361" i="1"/>
  <c r="AG361" i="1"/>
  <c r="AH361" i="1"/>
  <c r="AI361" i="1"/>
  <c r="AJ361" i="1"/>
  <c r="AK361" i="1"/>
  <c r="AL361" i="1"/>
  <c r="AM361" i="1"/>
  <c r="AN361" i="1"/>
  <c r="AO361" i="1"/>
  <c r="AP361" i="1"/>
  <c r="AQ361" i="1"/>
  <c r="AR361" i="1"/>
  <c r="AS361" i="1"/>
  <c r="AT361" i="1"/>
  <c r="AU361" i="1"/>
  <c r="AV361" i="1"/>
  <c r="AW361" i="1"/>
  <c r="AX361" i="1"/>
  <c r="AY361" i="1"/>
  <c r="AZ361" i="1"/>
  <c r="BA361" i="1"/>
  <c r="BB361" i="1"/>
  <c r="BC361" i="1"/>
  <c r="BD361" i="1"/>
  <c r="BE361" i="1"/>
  <c r="BF361" i="1"/>
  <c r="BG361" i="1"/>
  <c r="BH361" i="1"/>
  <c r="BI361" i="1"/>
  <c r="F355" i="1"/>
  <c r="G355" i="1"/>
  <c r="H355" i="1"/>
  <c r="I355" i="1"/>
  <c r="J355" i="1"/>
  <c r="K355" i="1"/>
  <c r="L355" i="1"/>
  <c r="M355" i="1"/>
  <c r="N355" i="1"/>
  <c r="O355" i="1"/>
  <c r="P355" i="1"/>
  <c r="Q355" i="1"/>
  <c r="R355" i="1"/>
  <c r="S355" i="1"/>
  <c r="T355" i="1"/>
  <c r="U355" i="1"/>
  <c r="V355" i="1"/>
  <c r="W355" i="1"/>
  <c r="X355" i="1"/>
  <c r="Y355" i="1"/>
  <c r="Z355" i="1"/>
  <c r="AA355" i="1"/>
  <c r="AB355" i="1"/>
  <c r="AC355" i="1"/>
  <c r="AD355" i="1"/>
  <c r="AE355" i="1"/>
  <c r="AF355" i="1"/>
  <c r="AG355" i="1"/>
  <c r="AH355" i="1"/>
  <c r="AI355" i="1"/>
  <c r="AJ355" i="1"/>
  <c r="AK355" i="1"/>
  <c r="AL355" i="1"/>
  <c r="AM355" i="1"/>
  <c r="AN355" i="1"/>
  <c r="AO355" i="1"/>
  <c r="AP355" i="1"/>
  <c r="AQ355" i="1"/>
  <c r="AR355" i="1"/>
  <c r="AS355" i="1"/>
  <c r="AT355" i="1"/>
  <c r="AU355" i="1"/>
  <c r="AV355" i="1"/>
  <c r="AW355" i="1"/>
  <c r="AX355" i="1"/>
  <c r="AY355" i="1"/>
  <c r="AZ355" i="1"/>
  <c r="BA355" i="1"/>
  <c r="BB355" i="1"/>
  <c r="BC355" i="1"/>
  <c r="BD355" i="1"/>
  <c r="BE355" i="1"/>
  <c r="BF355" i="1"/>
  <c r="BG355" i="1"/>
  <c r="BH355" i="1"/>
  <c r="F349" i="1"/>
  <c r="G349" i="1"/>
  <c r="H349" i="1"/>
  <c r="I349" i="1"/>
  <c r="J349" i="1"/>
  <c r="K349" i="1"/>
  <c r="L349" i="1"/>
  <c r="M349" i="1"/>
  <c r="N349" i="1"/>
  <c r="O349" i="1"/>
  <c r="P349" i="1"/>
  <c r="Q349" i="1"/>
  <c r="R349" i="1"/>
  <c r="S349" i="1"/>
  <c r="T349" i="1"/>
  <c r="U349" i="1"/>
  <c r="V349" i="1"/>
  <c r="W349" i="1"/>
  <c r="X349" i="1"/>
  <c r="Y349" i="1"/>
  <c r="Z349" i="1"/>
  <c r="AA349" i="1"/>
  <c r="AB349" i="1"/>
  <c r="AC349" i="1"/>
  <c r="AD349" i="1"/>
  <c r="AE349" i="1"/>
  <c r="AF349" i="1"/>
  <c r="AG349" i="1"/>
  <c r="AH349" i="1"/>
  <c r="AI349" i="1"/>
  <c r="AJ349" i="1"/>
  <c r="AK349" i="1"/>
  <c r="AL349" i="1"/>
  <c r="AM349" i="1"/>
  <c r="AN349" i="1"/>
  <c r="AO349" i="1"/>
  <c r="AP349" i="1"/>
  <c r="AQ349" i="1"/>
  <c r="AR349" i="1"/>
  <c r="AS349" i="1"/>
  <c r="AT349" i="1"/>
  <c r="AU349" i="1"/>
  <c r="AV349" i="1"/>
  <c r="AW349" i="1"/>
  <c r="AX349" i="1"/>
  <c r="AY349" i="1"/>
  <c r="AZ349" i="1"/>
  <c r="BA349" i="1"/>
  <c r="BB349" i="1"/>
  <c r="BC349" i="1"/>
  <c r="BD349" i="1"/>
  <c r="BE349" i="1"/>
  <c r="BF349" i="1"/>
  <c r="BG349" i="1"/>
  <c r="F343" i="1"/>
  <c r="G343" i="1"/>
  <c r="H343" i="1"/>
  <c r="I343" i="1"/>
  <c r="J343" i="1"/>
  <c r="K343" i="1"/>
  <c r="L343" i="1"/>
  <c r="M343" i="1"/>
  <c r="N343" i="1"/>
  <c r="O343" i="1"/>
  <c r="P343" i="1"/>
  <c r="Q343" i="1"/>
  <c r="R343" i="1"/>
  <c r="S343" i="1"/>
  <c r="T343" i="1"/>
  <c r="U343" i="1"/>
  <c r="V343" i="1"/>
  <c r="W343" i="1"/>
  <c r="X343" i="1"/>
  <c r="Y343" i="1"/>
  <c r="Z343" i="1"/>
  <c r="AA343" i="1"/>
  <c r="AB343" i="1"/>
  <c r="AC343" i="1"/>
  <c r="AD343" i="1"/>
  <c r="AE343" i="1"/>
  <c r="AF343" i="1"/>
  <c r="AG343" i="1"/>
  <c r="AH343" i="1"/>
  <c r="AI343" i="1"/>
  <c r="AJ343" i="1"/>
  <c r="AK343" i="1"/>
  <c r="AL343" i="1"/>
  <c r="AM343" i="1"/>
  <c r="AN343" i="1"/>
  <c r="AO343" i="1"/>
  <c r="AP343" i="1"/>
  <c r="AQ343" i="1"/>
  <c r="AR343" i="1"/>
  <c r="AS343" i="1"/>
  <c r="AT343" i="1"/>
  <c r="AU343" i="1"/>
  <c r="AV343" i="1"/>
  <c r="AW343" i="1"/>
  <c r="AX343" i="1"/>
  <c r="AY343" i="1"/>
  <c r="AZ343" i="1"/>
  <c r="BA343" i="1"/>
  <c r="BB343" i="1"/>
  <c r="BC343" i="1"/>
  <c r="BD343" i="1"/>
  <c r="BE343" i="1"/>
  <c r="BF343" i="1"/>
  <c r="F337" i="1"/>
  <c r="G337" i="1"/>
  <c r="H337" i="1"/>
  <c r="I337" i="1"/>
  <c r="J337" i="1"/>
  <c r="K337" i="1"/>
  <c r="L337" i="1"/>
  <c r="M337" i="1"/>
  <c r="N337" i="1"/>
  <c r="O337" i="1"/>
  <c r="P337" i="1"/>
  <c r="Q337" i="1"/>
  <c r="R337" i="1"/>
  <c r="S337" i="1"/>
  <c r="T337" i="1"/>
  <c r="U337" i="1"/>
  <c r="V337" i="1"/>
  <c r="W337" i="1"/>
  <c r="X337" i="1"/>
  <c r="Y337" i="1"/>
  <c r="Z337" i="1"/>
  <c r="AA337" i="1"/>
  <c r="AB337" i="1"/>
  <c r="AC337" i="1"/>
  <c r="AD337" i="1"/>
  <c r="AE337" i="1"/>
  <c r="AF337" i="1"/>
  <c r="AG337" i="1"/>
  <c r="AH337" i="1"/>
  <c r="AI337" i="1"/>
  <c r="AJ337" i="1"/>
  <c r="AK337" i="1"/>
  <c r="AL337" i="1"/>
  <c r="AM337" i="1"/>
  <c r="AN337" i="1"/>
  <c r="AO337" i="1"/>
  <c r="AP337" i="1"/>
  <c r="AQ337" i="1"/>
  <c r="AR337" i="1"/>
  <c r="AS337" i="1"/>
  <c r="AT337" i="1"/>
  <c r="AU337" i="1"/>
  <c r="AV337" i="1"/>
  <c r="AW337" i="1"/>
  <c r="AX337" i="1"/>
  <c r="AY337" i="1"/>
  <c r="AZ337" i="1"/>
  <c r="BA337" i="1"/>
  <c r="BB337" i="1"/>
  <c r="BC337" i="1"/>
  <c r="BD337" i="1"/>
  <c r="BE337" i="1"/>
  <c r="F331" i="1"/>
  <c r="G331" i="1"/>
  <c r="H331" i="1"/>
  <c r="I331" i="1"/>
  <c r="J331" i="1"/>
  <c r="K331" i="1"/>
  <c r="L331" i="1"/>
  <c r="M331" i="1"/>
  <c r="N331" i="1"/>
  <c r="O331" i="1"/>
  <c r="P331" i="1"/>
  <c r="Q331" i="1"/>
  <c r="R331" i="1"/>
  <c r="S331" i="1"/>
  <c r="T331" i="1"/>
  <c r="U331" i="1"/>
  <c r="V331" i="1"/>
  <c r="W331" i="1"/>
  <c r="X331" i="1"/>
  <c r="Y331" i="1"/>
  <c r="Z331" i="1"/>
  <c r="AA331" i="1"/>
  <c r="AB331" i="1"/>
  <c r="AC331" i="1"/>
  <c r="AD331" i="1"/>
  <c r="AE331" i="1"/>
  <c r="AF331" i="1"/>
  <c r="AG331" i="1"/>
  <c r="AH331" i="1"/>
  <c r="AI331" i="1"/>
  <c r="AJ331" i="1"/>
  <c r="AK331" i="1"/>
  <c r="AL331" i="1"/>
  <c r="AM331" i="1"/>
  <c r="AN331" i="1"/>
  <c r="AO331" i="1"/>
  <c r="AP331" i="1"/>
  <c r="AQ331" i="1"/>
  <c r="AR331" i="1"/>
  <c r="AS331" i="1"/>
  <c r="AT331" i="1"/>
  <c r="AU331" i="1"/>
  <c r="AV331" i="1"/>
  <c r="AW331" i="1"/>
  <c r="AX331" i="1"/>
  <c r="AY331" i="1"/>
  <c r="AZ331" i="1"/>
  <c r="BA331" i="1"/>
  <c r="BB331" i="1"/>
  <c r="BC331" i="1"/>
  <c r="BD331" i="1"/>
  <c r="F325" i="1"/>
  <c r="G325" i="1"/>
  <c r="H325" i="1"/>
  <c r="I325" i="1"/>
  <c r="J325" i="1"/>
  <c r="K325" i="1"/>
  <c r="L325" i="1"/>
  <c r="M325" i="1"/>
  <c r="N325" i="1"/>
  <c r="O325" i="1"/>
  <c r="P325" i="1"/>
  <c r="Q325" i="1"/>
  <c r="R325" i="1"/>
  <c r="S325" i="1"/>
  <c r="T325" i="1"/>
  <c r="U325" i="1"/>
  <c r="V325" i="1"/>
  <c r="W325" i="1"/>
  <c r="X325" i="1"/>
  <c r="Y325" i="1"/>
  <c r="Z325" i="1"/>
  <c r="AA325" i="1"/>
  <c r="AB325" i="1"/>
  <c r="AC325" i="1"/>
  <c r="AD325" i="1"/>
  <c r="AE325" i="1"/>
  <c r="AF325" i="1"/>
  <c r="AG325" i="1"/>
  <c r="AH325" i="1"/>
  <c r="AI325" i="1"/>
  <c r="AJ325" i="1"/>
  <c r="AK325" i="1"/>
  <c r="AL325" i="1"/>
  <c r="AM325" i="1"/>
  <c r="AN325" i="1"/>
  <c r="AO325" i="1"/>
  <c r="AP325" i="1"/>
  <c r="AQ325" i="1"/>
  <c r="AR325" i="1"/>
  <c r="AS325" i="1"/>
  <c r="AT325" i="1"/>
  <c r="AU325" i="1"/>
  <c r="AV325" i="1"/>
  <c r="AW325" i="1"/>
  <c r="AX325" i="1"/>
  <c r="AY325" i="1"/>
  <c r="AZ325" i="1"/>
  <c r="BA325" i="1"/>
  <c r="BB325" i="1"/>
  <c r="BC325" i="1"/>
  <c r="F319" i="1"/>
  <c r="G319" i="1"/>
  <c r="H319" i="1"/>
  <c r="I319" i="1"/>
  <c r="J319" i="1"/>
  <c r="K319" i="1"/>
  <c r="L319" i="1"/>
  <c r="M319" i="1"/>
  <c r="N319" i="1"/>
  <c r="O319" i="1"/>
  <c r="P319" i="1"/>
  <c r="Q319" i="1"/>
  <c r="R319" i="1"/>
  <c r="S319" i="1"/>
  <c r="T319" i="1"/>
  <c r="U319" i="1"/>
  <c r="V319" i="1"/>
  <c r="W319" i="1"/>
  <c r="X319" i="1"/>
  <c r="Y319" i="1"/>
  <c r="Z319" i="1"/>
  <c r="AA319" i="1"/>
  <c r="AB319" i="1"/>
  <c r="AC319" i="1"/>
  <c r="AD319" i="1"/>
  <c r="AE319" i="1"/>
  <c r="AF319" i="1"/>
  <c r="AG319" i="1"/>
  <c r="AH319" i="1"/>
  <c r="AI319" i="1"/>
  <c r="AJ319" i="1"/>
  <c r="AK319" i="1"/>
  <c r="AL319" i="1"/>
  <c r="AM319" i="1"/>
  <c r="AN319" i="1"/>
  <c r="AO319" i="1"/>
  <c r="AP319" i="1"/>
  <c r="AQ319" i="1"/>
  <c r="AR319" i="1"/>
  <c r="AS319" i="1"/>
  <c r="AT319" i="1"/>
  <c r="AU319" i="1"/>
  <c r="AV319" i="1"/>
  <c r="AW319" i="1"/>
  <c r="AX319" i="1"/>
  <c r="AY319" i="1"/>
  <c r="AZ319" i="1"/>
  <c r="BA319" i="1"/>
  <c r="BB319" i="1"/>
  <c r="F313" i="1"/>
  <c r="G313" i="1"/>
  <c r="H313" i="1"/>
  <c r="I313" i="1"/>
  <c r="J313" i="1"/>
  <c r="K313" i="1"/>
  <c r="L313" i="1"/>
  <c r="M313" i="1"/>
  <c r="N313" i="1"/>
  <c r="O313" i="1"/>
  <c r="P313" i="1"/>
  <c r="Q313" i="1"/>
  <c r="R313" i="1"/>
  <c r="S313" i="1"/>
  <c r="T313" i="1"/>
  <c r="U313" i="1"/>
  <c r="V313" i="1"/>
  <c r="W313" i="1"/>
  <c r="X313" i="1"/>
  <c r="Y313" i="1"/>
  <c r="Z313" i="1"/>
  <c r="AA313" i="1"/>
  <c r="AB313" i="1"/>
  <c r="AC313" i="1"/>
  <c r="AD313" i="1"/>
  <c r="AE313" i="1"/>
  <c r="AF313" i="1"/>
  <c r="AG313" i="1"/>
  <c r="AH313" i="1"/>
  <c r="AI313" i="1"/>
  <c r="AJ313" i="1"/>
  <c r="AK313" i="1"/>
  <c r="AL313" i="1"/>
  <c r="AM313" i="1"/>
  <c r="AN313" i="1"/>
  <c r="AO313" i="1"/>
  <c r="AP313" i="1"/>
  <c r="AQ313" i="1"/>
  <c r="AR313" i="1"/>
  <c r="AS313" i="1"/>
  <c r="AT313" i="1"/>
  <c r="AU313" i="1"/>
  <c r="AV313" i="1"/>
  <c r="AW313" i="1"/>
  <c r="AX313" i="1"/>
  <c r="AY313" i="1"/>
  <c r="AZ313" i="1"/>
  <c r="BA313" i="1"/>
  <c r="F307" i="1"/>
  <c r="G307" i="1"/>
  <c r="H307" i="1"/>
  <c r="I307" i="1"/>
  <c r="J307" i="1"/>
  <c r="K307" i="1"/>
  <c r="L307" i="1"/>
  <c r="M307" i="1"/>
  <c r="N307" i="1"/>
  <c r="O307" i="1"/>
  <c r="P307" i="1"/>
  <c r="Q307" i="1"/>
  <c r="R307" i="1"/>
  <c r="S307" i="1"/>
  <c r="T307" i="1"/>
  <c r="U307" i="1"/>
  <c r="V307" i="1"/>
  <c r="W307" i="1"/>
  <c r="X307" i="1"/>
  <c r="Y307" i="1"/>
  <c r="Z307" i="1"/>
  <c r="AA307" i="1"/>
  <c r="AB307" i="1"/>
  <c r="AC307" i="1"/>
  <c r="AD307" i="1"/>
  <c r="AE307" i="1"/>
  <c r="AF307" i="1"/>
  <c r="AG307" i="1"/>
  <c r="AH307" i="1"/>
  <c r="AI307" i="1"/>
  <c r="AJ307" i="1"/>
  <c r="AK307" i="1"/>
  <c r="AL307" i="1"/>
  <c r="AM307" i="1"/>
  <c r="AN307" i="1"/>
  <c r="AO307" i="1"/>
  <c r="AP307" i="1"/>
  <c r="AQ307" i="1"/>
  <c r="AR307" i="1"/>
  <c r="AS307" i="1"/>
  <c r="AT307" i="1"/>
  <c r="AU307" i="1"/>
  <c r="AV307" i="1"/>
  <c r="AW307" i="1"/>
  <c r="AX307" i="1"/>
  <c r="AY307" i="1"/>
  <c r="AZ307" i="1"/>
  <c r="F301" i="1"/>
  <c r="G301" i="1"/>
  <c r="H301" i="1"/>
  <c r="I301" i="1"/>
  <c r="J301" i="1"/>
  <c r="K301" i="1"/>
  <c r="L301" i="1"/>
  <c r="M301" i="1"/>
  <c r="N301" i="1"/>
  <c r="O301" i="1"/>
  <c r="P301" i="1"/>
  <c r="Q301" i="1"/>
  <c r="R301" i="1"/>
  <c r="S301" i="1"/>
  <c r="T301" i="1"/>
  <c r="U301" i="1"/>
  <c r="V301" i="1"/>
  <c r="W301" i="1"/>
  <c r="X301" i="1"/>
  <c r="Y301" i="1"/>
  <c r="Z301" i="1"/>
  <c r="AA301" i="1"/>
  <c r="AB301" i="1"/>
  <c r="AC301" i="1"/>
  <c r="AD301" i="1"/>
  <c r="AE301" i="1"/>
  <c r="AF301" i="1"/>
  <c r="AG301" i="1"/>
  <c r="AH301" i="1"/>
  <c r="AI301" i="1"/>
  <c r="AJ301" i="1"/>
  <c r="AK301" i="1"/>
  <c r="AL301" i="1"/>
  <c r="AM301" i="1"/>
  <c r="AN301" i="1"/>
  <c r="AO301" i="1"/>
  <c r="AP301" i="1"/>
  <c r="AQ301" i="1"/>
  <c r="AR301" i="1"/>
  <c r="AS301" i="1"/>
  <c r="AT301" i="1"/>
  <c r="AU301" i="1"/>
  <c r="AV301" i="1"/>
  <c r="AW301" i="1"/>
  <c r="AX301" i="1"/>
  <c r="AY301" i="1"/>
  <c r="F295" i="1"/>
  <c r="G295" i="1"/>
  <c r="H295" i="1"/>
  <c r="I295" i="1"/>
  <c r="J295" i="1"/>
  <c r="K295" i="1"/>
  <c r="L295" i="1"/>
  <c r="M295" i="1"/>
  <c r="N295" i="1"/>
  <c r="O295" i="1"/>
  <c r="P295" i="1"/>
  <c r="Q295" i="1"/>
  <c r="R295" i="1"/>
  <c r="S295" i="1"/>
  <c r="T295" i="1"/>
  <c r="U295" i="1"/>
  <c r="V295" i="1"/>
  <c r="W295" i="1"/>
  <c r="X295" i="1"/>
  <c r="Y295" i="1"/>
  <c r="Z295" i="1"/>
  <c r="AA295" i="1"/>
  <c r="AB295" i="1"/>
  <c r="AC295" i="1"/>
  <c r="AD295" i="1"/>
  <c r="AE295" i="1"/>
  <c r="AF295" i="1"/>
  <c r="AG295" i="1"/>
  <c r="AH295" i="1"/>
  <c r="AI295" i="1"/>
  <c r="AJ295" i="1"/>
  <c r="AK295" i="1"/>
  <c r="AL295" i="1"/>
  <c r="AM295" i="1"/>
  <c r="AN295" i="1"/>
  <c r="AO295" i="1"/>
  <c r="AP295" i="1"/>
  <c r="AQ295" i="1"/>
  <c r="AR295" i="1"/>
  <c r="AS295" i="1"/>
  <c r="AT295" i="1"/>
  <c r="AU295" i="1"/>
  <c r="AV295" i="1"/>
  <c r="AW295" i="1"/>
  <c r="AX295" i="1"/>
  <c r="F289" i="1"/>
  <c r="G289" i="1"/>
  <c r="H289" i="1"/>
  <c r="I289" i="1"/>
  <c r="J289" i="1"/>
  <c r="K289" i="1"/>
  <c r="L289" i="1"/>
  <c r="M289" i="1"/>
  <c r="N289" i="1"/>
  <c r="O289" i="1"/>
  <c r="P289" i="1"/>
  <c r="Q289" i="1"/>
  <c r="R289" i="1"/>
  <c r="S289" i="1"/>
  <c r="T289" i="1"/>
  <c r="U289" i="1"/>
  <c r="V289" i="1"/>
  <c r="W289" i="1"/>
  <c r="X289" i="1"/>
  <c r="Y289" i="1"/>
  <c r="Z289" i="1"/>
  <c r="AA289" i="1"/>
  <c r="AB289" i="1"/>
  <c r="AC289" i="1"/>
  <c r="AD289" i="1"/>
  <c r="AE289" i="1"/>
  <c r="AF289" i="1"/>
  <c r="AG289" i="1"/>
  <c r="AH289" i="1"/>
  <c r="AI289" i="1"/>
  <c r="AJ289" i="1"/>
  <c r="AK289" i="1"/>
  <c r="AL289" i="1"/>
  <c r="AM289" i="1"/>
  <c r="AN289" i="1"/>
  <c r="AO289" i="1"/>
  <c r="AP289" i="1"/>
  <c r="AQ289" i="1"/>
  <c r="AR289" i="1"/>
  <c r="AS289" i="1"/>
  <c r="AT289" i="1"/>
  <c r="AU289" i="1"/>
  <c r="AV289" i="1"/>
  <c r="AW289" i="1"/>
  <c r="F283" i="1"/>
  <c r="G283" i="1"/>
  <c r="H283" i="1"/>
  <c r="I283" i="1"/>
  <c r="J283" i="1"/>
  <c r="K283" i="1"/>
  <c r="L283" i="1"/>
  <c r="M283" i="1"/>
  <c r="N283" i="1"/>
  <c r="O283" i="1"/>
  <c r="P283" i="1"/>
  <c r="Q283" i="1"/>
  <c r="R283" i="1"/>
  <c r="S283" i="1"/>
  <c r="T283" i="1"/>
  <c r="U283" i="1"/>
  <c r="V283" i="1"/>
  <c r="W283" i="1"/>
  <c r="X283" i="1"/>
  <c r="Y283" i="1"/>
  <c r="Z283" i="1"/>
  <c r="AA283" i="1"/>
  <c r="AB283" i="1"/>
  <c r="AC283" i="1"/>
  <c r="AD283" i="1"/>
  <c r="AE283" i="1"/>
  <c r="AF283" i="1"/>
  <c r="AG283" i="1"/>
  <c r="AH283" i="1"/>
  <c r="AI283" i="1"/>
  <c r="AJ283" i="1"/>
  <c r="AK283" i="1"/>
  <c r="AL283" i="1"/>
  <c r="AM283" i="1"/>
  <c r="AN283" i="1"/>
  <c r="AO283" i="1"/>
  <c r="AP283" i="1"/>
  <c r="AQ283" i="1"/>
  <c r="AR283" i="1"/>
  <c r="AS283" i="1"/>
  <c r="AT283" i="1"/>
  <c r="AU283" i="1"/>
  <c r="AV283" i="1"/>
  <c r="F277" i="1"/>
  <c r="G277" i="1"/>
  <c r="H277" i="1"/>
  <c r="I277" i="1"/>
  <c r="J277" i="1"/>
  <c r="K277" i="1"/>
  <c r="L277" i="1"/>
  <c r="M277" i="1"/>
  <c r="N277" i="1"/>
  <c r="O277" i="1"/>
  <c r="P277" i="1"/>
  <c r="Q277" i="1"/>
  <c r="R277" i="1"/>
  <c r="S277" i="1"/>
  <c r="T277" i="1"/>
  <c r="U277" i="1"/>
  <c r="V277" i="1"/>
  <c r="W277" i="1"/>
  <c r="X277" i="1"/>
  <c r="Y277" i="1"/>
  <c r="Z277" i="1"/>
  <c r="AA277" i="1"/>
  <c r="AB277" i="1"/>
  <c r="AC277" i="1"/>
  <c r="AD277" i="1"/>
  <c r="AE277" i="1"/>
  <c r="AF277" i="1"/>
  <c r="AG277" i="1"/>
  <c r="AH277" i="1"/>
  <c r="AI277" i="1"/>
  <c r="AJ277" i="1"/>
  <c r="AK277" i="1"/>
  <c r="AL277" i="1"/>
  <c r="AM277" i="1"/>
  <c r="AN277" i="1"/>
  <c r="AO277" i="1"/>
  <c r="AP277" i="1"/>
  <c r="AQ277" i="1"/>
  <c r="AR277" i="1"/>
  <c r="AS277" i="1"/>
  <c r="AT277" i="1"/>
  <c r="AU277" i="1"/>
  <c r="F271" i="1"/>
  <c r="G271" i="1"/>
  <c r="H271" i="1"/>
  <c r="I271" i="1"/>
  <c r="J271" i="1"/>
  <c r="K271" i="1"/>
  <c r="L271" i="1"/>
  <c r="M271" i="1"/>
  <c r="N271" i="1"/>
  <c r="O271" i="1"/>
  <c r="P271" i="1"/>
  <c r="Q271" i="1"/>
  <c r="R271" i="1"/>
  <c r="S271" i="1"/>
  <c r="T271" i="1"/>
  <c r="U271" i="1"/>
  <c r="V271" i="1"/>
  <c r="W271" i="1"/>
  <c r="X271" i="1"/>
  <c r="Y271" i="1"/>
  <c r="Z271" i="1"/>
  <c r="AA271" i="1"/>
  <c r="AB271" i="1"/>
  <c r="AC271" i="1"/>
  <c r="AD271" i="1"/>
  <c r="AE271" i="1"/>
  <c r="AF271" i="1"/>
  <c r="AG271" i="1"/>
  <c r="AH271" i="1"/>
  <c r="AI271" i="1"/>
  <c r="AJ271" i="1"/>
  <c r="AK271" i="1"/>
  <c r="AL271" i="1"/>
  <c r="AM271" i="1"/>
  <c r="AN271" i="1"/>
  <c r="AO271" i="1"/>
  <c r="AP271" i="1"/>
  <c r="AQ271" i="1"/>
  <c r="AR271" i="1"/>
  <c r="AS271" i="1"/>
  <c r="AT271" i="1"/>
  <c r="F265" i="1"/>
  <c r="G265" i="1"/>
  <c r="H265" i="1"/>
  <c r="I265" i="1"/>
  <c r="J265" i="1"/>
  <c r="K265" i="1"/>
  <c r="L265" i="1"/>
  <c r="M265" i="1"/>
  <c r="N265" i="1"/>
  <c r="O265" i="1"/>
  <c r="P265" i="1"/>
  <c r="Q265" i="1"/>
  <c r="R265" i="1"/>
  <c r="S265" i="1"/>
  <c r="T265" i="1"/>
  <c r="U265" i="1"/>
  <c r="V265" i="1"/>
  <c r="W265" i="1"/>
  <c r="X265" i="1"/>
  <c r="Y265" i="1"/>
  <c r="Z265" i="1"/>
  <c r="AA265" i="1"/>
  <c r="AB265" i="1"/>
  <c r="AC265" i="1"/>
  <c r="AD265" i="1"/>
  <c r="AE265" i="1"/>
  <c r="AF265" i="1"/>
  <c r="AG265" i="1"/>
  <c r="AH265" i="1"/>
  <c r="AI265" i="1"/>
  <c r="AJ265" i="1"/>
  <c r="AK265" i="1"/>
  <c r="AL265" i="1"/>
  <c r="AM265" i="1"/>
  <c r="AN265" i="1"/>
  <c r="AO265" i="1"/>
  <c r="AP265" i="1"/>
  <c r="AQ265" i="1"/>
  <c r="AR265" i="1"/>
  <c r="AS265" i="1"/>
  <c r="F259" i="1"/>
  <c r="G259" i="1"/>
  <c r="H259" i="1"/>
  <c r="I259" i="1"/>
  <c r="J259" i="1"/>
  <c r="K259" i="1"/>
  <c r="L259" i="1"/>
  <c r="M259" i="1"/>
  <c r="N259" i="1"/>
  <c r="O259" i="1"/>
  <c r="P259" i="1"/>
  <c r="Q259" i="1"/>
  <c r="R259" i="1"/>
  <c r="S259" i="1"/>
  <c r="T259" i="1"/>
  <c r="U259" i="1"/>
  <c r="V259" i="1"/>
  <c r="W259" i="1"/>
  <c r="X259" i="1"/>
  <c r="Y259" i="1"/>
  <c r="Z259" i="1"/>
  <c r="AA259" i="1"/>
  <c r="AB259" i="1"/>
  <c r="AC259" i="1"/>
  <c r="AD259" i="1"/>
  <c r="AE259" i="1"/>
  <c r="AF259" i="1"/>
  <c r="AG259" i="1"/>
  <c r="AH259" i="1"/>
  <c r="AI259" i="1"/>
  <c r="AJ259" i="1"/>
  <c r="AK259" i="1"/>
  <c r="AL259" i="1"/>
  <c r="AM259" i="1"/>
  <c r="AN259" i="1"/>
  <c r="AO259" i="1"/>
  <c r="AP259" i="1"/>
  <c r="AQ259" i="1"/>
  <c r="AR259" i="1"/>
  <c r="F253" i="1"/>
  <c r="G253" i="1"/>
  <c r="H253" i="1"/>
  <c r="I253" i="1"/>
  <c r="J253" i="1"/>
  <c r="K253" i="1"/>
  <c r="L253" i="1"/>
  <c r="M253" i="1"/>
  <c r="N253" i="1"/>
  <c r="O253" i="1"/>
  <c r="P253" i="1"/>
  <c r="Q253" i="1"/>
  <c r="R253" i="1"/>
  <c r="S253" i="1"/>
  <c r="T253" i="1"/>
  <c r="U253" i="1"/>
  <c r="V253" i="1"/>
  <c r="W253" i="1"/>
  <c r="X253" i="1"/>
  <c r="Y253" i="1"/>
  <c r="Z253" i="1"/>
  <c r="AA253" i="1"/>
  <c r="AB253" i="1"/>
  <c r="AC253" i="1"/>
  <c r="AD253" i="1"/>
  <c r="AE253" i="1"/>
  <c r="AF253" i="1"/>
  <c r="AG253" i="1"/>
  <c r="AH253" i="1"/>
  <c r="AI253" i="1"/>
  <c r="AJ253" i="1"/>
  <c r="AK253" i="1"/>
  <c r="AL253" i="1"/>
  <c r="AM253" i="1"/>
  <c r="AN253" i="1"/>
  <c r="AO253" i="1"/>
  <c r="AP253" i="1"/>
  <c r="AQ253" i="1"/>
  <c r="F247" i="1"/>
  <c r="G247" i="1"/>
  <c r="H247" i="1"/>
  <c r="I247" i="1"/>
  <c r="J247" i="1"/>
  <c r="K247" i="1"/>
  <c r="L247" i="1"/>
  <c r="M247" i="1"/>
  <c r="N247" i="1"/>
  <c r="O247" i="1"/>
  <c r="P247" i="1"/>
  <c r="Q247" i="1"/>
  <c r="R247" i="1"/>
  <c r="S247" i="1"/>
  <c r="T247" i="1"/>
  <c r="U247" i="1"/>
  <c r="V247" i="1"/>
  <c r="W247" i="1"/>
  <c r="X247" i="1"/>
  <c r="Y247" i="1"/>
  <c r="Z247" i="1"/>
  <c r="AA247" i="1"/>
  <c r="AB247" i="1"/>
  <c r="AC247" i="1"/>
  <c r="AD247" i="1"/>
  <c r="AE247" i="1"/>
  <c r="AF247" i="1"/>
  <c r="AG247" i="1"/>
  <c r="AH247" i="1"/>
  <c r="AI247" i="1"/>
  <c r="AJ247" i="1"/>
  <c r="AK247" i="1"/>
  <c r="AL247" i="1"/>
  <c r="AM247" i="1"/>
  <c r="AN247" i="1"/>
  <c r="AO247" i="1"/>
  <c r="AP247" i="1"/>
  <c r="F241" i="1"/>
  <c r="G241" i="1"/>
  <c r="H241" i="1"/>
  <c r="I241" i="1"/>
  <c r="J241" i="1"/>
  <c r="K241" i="1"/>
  <c r="L241" i="1"/>
  <c r="M241" i="1"/>
  <c r="N241" i="1"/>
  <c r="O241" i="1"/>
  <c r="P241" i="1"/>
  <c r="Q241" i="1"/>
  <c r="R241" i="1"/>
  <c r="S241" i="1"/>
  <c r="T241" i="1"/>
  <c r="U241" i="1"/>
  <c r="V241" i="1"/>
  <c r="W241" i="1"/>
  <c r="X241" i="1"/>
  <c r="Y241" i="1"/>
  <c r="Z241" i="1"/>
  <c r="AA241" i="1"/>
  <c r="AB241" i="1"/>
  <c r="AC241" i="1"/>
  <c r="AD241" i="1"/>
  <c r="AE241" i="1"/>
  <c r="AF241" i="1"/>
  <c r="AG241" i="1"/>
  <c r="AH241" i="1"/>
  <c r="AI241" i="1"/>
  <c r="AJ241" i="1"/>
  <c r="AK241" i="1"/>
  <c r="AL241" i="1"/>
  <c r="AM241" i="1"/>
  <c r="AN241" i="1"/>
  <c r="AO241" i="1"/>
  <c r="F235" i="1"/>
  <c r="G235" i="1"/>
  <c r="H235" i="1"/>
  <c r="I235" i="1"/>
  <c r="J235" i="1"/>
  <c r="K235" i="1"/>
  <c r="L235" i="1"/>
  <c r="M235" i="1"/>
  <c r="N235" i="1"/>
  <c r="O235" i="1"/>
  <c r="P235" i="1"/>
  <c r="Q235" i="1"/>
  <c r="R235" i="1"/>
  <c r="S235" i="1"/>
  <c r="T235" i="1"/>
  <c r="U235" i="1"/>
  <c r="V235" i="1"/>
  <c r="W235" i="1"/>
  <c r="X235" i="1"/>
  <c r="Y235" i="1"/>
  <c r="Z235" i="1"/>
  <c r="AA235" i="1"/>
  <c r="AB235" i="1"/>
  <c r="AC235" i="1"/>
  <c r="AD235" i="1"/>
  <c r="AE235" i="1"/>
  <c r="AF235" i="1"/>
  <c r="AG235" i="1"/>
  <c r="AH235" i="1"/>
  <c r="AI235" i="1"/>
  <c r="AJ235" i="1"/>
  <c r="AK235" i="1"/>
  <c r="AL235" i="1"/>
  <c r="AM235" i="1"/>
  <c r="AN235" i="1"/>
  <c r="F229" i="1"/>
  <c r="G229" i="1"/>
  <c r="H229" i="1"/>
  <c r="I229" i="1"/>
  <c r="J229" i="1"/>
  <c r="K229" i="1"/>
  <c r="L229" i="1"/>
  <c r="M229" i="1"/>
  <c r="N229" i="1"/>
  <c r="O229" i="1"/>
  <c r="P229" i="1"/>
  <c r="Q229" i="1"/>
  <c r="R229" i="1"/>
  <c r="S229" i="1"/>
  <c r="T229" i="1"/>
  <c r="U229" i="1"/>
  <c r="V229" i="1"/>
  <c r="W229" i="1"/>
  <c r="X229" i="1"/>
  <c r="Y229" i="1"/>
  <c r="Z229" i="1"/>
  <c r="AA229" i="1"/>
  <c r="AB229" i="1"/>
  <c r="AC229" i="1"/>
  <c r="AD229" i="1"/>
  <c r="AE229" i="1"/>
  <c r="AF229" i="1"/>
  <c r="AG229" i="1"/>
  <c r="AH229" i="1"/>
  <c r="AI229" i="1"/>
  <c r="AJ229" i="1"/>
  <c r="AK229" i="1"/>
  <c r="AL229" i="1"/>
  <c r="AM229" i="1"/>
  <c r="F223" i="1"/>
  <c r="G223" i="1"/>
  <c r="H223" i="1"/>
  <c r="I223" i="1"/>
  <c r="J223" i="1"/>
  <c r="K223" i="1"/>
  <c r="L223" i="1"/>
  <c r="M223" i="1"/>
  <c r="N223" i="1"/>
  <c r="O223" i="1"/>
  <c r="P223" i="1"/>
  <c r="Q223" i="1"/>
  <c r="R223" i="1"/>
  <c r="S223" i="1"/>
  <c r="T223" i="1"/>
  <c r="U223" i="1"/>
  <c r="V223" i="1"/>
  <c r="W223" i="1"/>
  <c r="X223" i="1"/>
  <c r="Y223" i="1"/>
  <c r="Z223" i="1"/>
  <c r="AA223" i="1"/>
  <c r="AB223" i="1"/>
  <c r="AC223" i="1"/>
  <c r="AD223" i="1"/>
  <c r="AE223" i="1"/>
  <c r="AF223" i="1"/>
  <c r="AG223" i="1"/>
  <c r="AH223" i="1"/>
  <c r="AI223" i="1"/>
  <c r="AJ223" i="1"/>
  <c r="AK223" i="1"/>
  <c r="AL223" i="1"/>
  <c r="F217" i="1"/>
  <c r="G217" i="1"/>
  <c r="H217" i="1"/>
  <c r="I217" i="1"/>
  <c r="J217" i="1"/>
  <c r="K217" i="1"/>
  <c r="L217" i="1"/>
  <c r="M217" i="1"/>
  <c r="N217" i="1"/>
  <c r="O217" i="1"/>
  <c r="P217" i="1"/>
  <c r="Q217" i="1"/>
  <c r="R217" i="1"/>
  <c r="S217" i="1"/>
  <c r="T217" i="1"/>
  <c r="U217" i="1"/>
  <c r="V217" i="1"/>
  <c r="W217" i="1"/>
  <c r="X217" i="1"/>
  <c r="Y217" i="1"/>
  <c r="Z217" i="1"/>
  <c r="AA217" i="1"/>
  <c r="AB217" i="1"/>
  <c r="AC217" i="1"/>
  <c r="AD217" i="1"/>
  <c r="AE217" i="1"/>
  <c r="AF217" i="1"/>
  <c r="AG217" i="1"/>
  <c r="AH217" i="1"/>
  <c r="AI217" i="1"/>
  <c r="AJ217" i="1"/>
  <c r="AK217" i="1"/>
  <c r="F211" i="1"/>
  <c r="G211" i="1"/>
  <c r="H211" i="1"/>
  <c r="I211" i="1"/>
  <c r="J211" i="1"/>
  <c r="K211" i="1"/>
  <c r="L211" i="1"/>
  <c r="M211" i="1"/>
  <c r="N211" i="1"/>
  <c r="O211" i="1"/>
  <c r="P211" i="1"/>
  <c r="Q211" i="1"/>
  <c r="R211" i="1"/>
  <c r="S211" i="1"/>
  <c r="T211" i="1"/>
  <c r="U211" i="1"/>
  <c r="V211" i="1"/>
  <c r="W211" i="1"/>
  <c r="X211" i="1"/>
  <c r="Y211" i="1"/>
  <c r="Z211" i="1"/>
  <c r="AA211" i="1"/>
  <c r="AB211" i="1"/>
  <c r="AC211" i="1"/>
  <c r="AD211" i="1"/>
  <c r="AE211" i="1"/>
  <c r="AF211" i="1"/>
  <c r="AG211" i="1"/>
  <c r="AH211" i="1"/>
  <c r="AI211" i="1"/>
  <c r="AJ211" i="1"/>
  <c r="F205" i="1"/>
  <c r="G205" i="1"/>
  <c r="H205" i="1"/>
  <c r="I205" i="1"/>
  <c r="J205" i="1"/>
  <c r="K205" i="1"/>
  <c r="L205" i="1"/>
  <c r="M205" i="1"/>
  <c r="N205" i="1"/>
  <c r="O205" i="1"/>
  <c r="P205" i="1"/>
  <c r="Q205" i="1"/>
  <c r="R205" i="1"/>
  <c r="S205" i="1"/>
  <c r="T205" i="1"/>
  <c r="U205" i="1"/>
  <c r="V205" i="1"/>
  <c r="W205" i="1"/>
  <c r="X205" i="1"/>
  <c r="Y205" i="1"/>
  <c r="Z205" i="1"/>
  <c r="AA205" i="1"/>
  <c r="AB205" i="1"/>
  <c r="AC205" i="1"/>
  <c r="AD205" i="1"/>
  <c r="AE205" i="1"/>
  <c r="AF205" i="1"/>
  <c r="AG205" i="1"/>
  <c r="AH205" i="1"/>
  <c r="AI205" i="1"/>
  <c r="F199" i="1"/>
  <c r="G199" i="1"/>
  <c r="H199" i="1"/>
  <c r="I199" i="1"/>
  <c r="J199" i="1"/>
  <c r="K199" i="1"/>
  <c r="L199" i="1"/>
  <c r="M199" i="1"/>
  <c r="N199" i="1"/>
  <c r="O199" i="1"/>
  <c r="P199" i="1"/>
  <c r="Q199" i="1"/>
  <c r="R199" i="1"/>
  <c r="S199" i="1"/>
  <c r="T199" i="1"/>
  <c r="U199" i="1"/>
  <c r="V199" i="1"/>
  <c r="W199" i="1"/>
  <c r="X199" i="1"/>
  <c r="Y199" i="1"/>
  <c r="Z199" i="1"/>
  <c r="AA199" i="1"/>
  <c r="AB199" i="1"/>
  <c r="AC199" i="1"/>
  <c r="AD199" i="1"/>
  <c r="AE199" i="1"/>
  <c r="AF199" i="1"/>
  <c r="AG199" i="1"/>
  <c r="AH199" i="1"/>
  <c r="F193" i="1"/>
  <c r="G193" i="1"/>
  <c r="H193" i="1"/>
  <c r="I193" i="1"/>
  <c r="J193" i="1"/>
  <c r="K193" i="1"/>
  <c r="L193" i="1"/>
  <c r="M193" i="1"/>
  <c r="N193" i="1"/>
  <c r="O193" i="1"/>
  <c r="P193" i="1"/>
  <c r="Q193" i="1"/>
  <c r="R193" i="1"/>
  <c r="S193" i="1"/>
  <c r="T193" i="1"/>
  <c r="U193" i="1"/>
  <c r="V193" i="1"/>
  <c r="W193" i="1"/>
  <c r="X193" i="1"/>
  <c r="Y193" i="1"/>
  <c r="Z193" i="1"/>
  <c r="AA193" i="1"/>
  <c r="AB193" i="1"/>
  <c r="AC193" i="1"/>
  <c r="AD193" i="1"/>
  <c r="AE193" i="1"/>
  <c r="AF193" i="1"/>
  <c r="AG193" i="1"/>
  <c r="F187" i="1"/>
  <c r="G187" i="1"/>
  <c r="H187" i="1"/>
  <c r="I187" i="1"/>
  <c r="J187" i="1"/>
  <c r="K187" i="1"/>
  <c r="L187" i="1"/>
  <c r="M187" i="1"/>
  <c r="N187" i="1"/>
  <c r="O187" i="1"/>
  <c r="P187" i="1"/>
  <c r="Q187" i="1"/>
  <c r="R187" i="1"/>
  <c r="S187" i="1"/>
  <c r="T187" i="1"/>
  <c r="U187" i="1"/>
  <c r="V187" i="1"/>
  <c r="W187" i="1"/>
  <c r="X187" i="1"/>
  <c r="Y187" i="1"/>
  <c r="Z187" i="1"/>
  <c r="AA187" i="1"/>
  <c r="AB187" i="1"/>
  <c r="AC187" i="1"/>
  <c r="AD187" i="1"/>
  <c r="AE187" i="1"/>
  <c r="AF187" i="1"/>
  <c r="F181" i="1"/>
  <c r="G181" i="1"/>
  <c r="H181" i="1"/>
  <c r="I181" i="1"/>
  <c r="J181" i="1"/>
  <c r="K181" i="1"/>
  <c r="L181" i="1"/>
  <c r="M181" i="1"/>
  <c r="N181" i="1"/>
  <c r="O181" i="1"/>
  <c r="P181" i="1"/>
  <c r="Q181" i="1"/>
  <c r="R181" i="1"/>
  <c r="S181" i="1"/>
  <c r="T181" i="1"/>
  <c r="U181" i="1"/>
  <c r="V181" i="1"/>
  <c r="W181" i="1"/>
  <c r="X181" i="1"/>
  <c r="Y181" i="1"/>
  <c r="Z181" i="1"/>
  <c r="AA181" i="1"/>
  <c r="AB181" i="1"/>
  <c r="AC181" i="1"/>
  <c r="AD181" i="1"/>
  <c r="AE181" i="1"/>
  <c r="F175" i="1"/>
  <c r="G175" i="1"/>
  <c r="H175" i="1"/>
  <c r="I175" i="1"/>
  <c r="J175" i="1"/>
  <c r="K175" i="1"/>
  <c r="L175" i="1"/>
  <c r="M175" i="1"/>
  <c r="N175" i="1"/>
  <c r="O175" i="1"/>
  <c r="P175" i="1"/>
  <c r="Q175" i="1"/>
  <c r="R175" i="1"/>
  <c r="S175" i="1"/>
  <c r="T175" i="1"/>
  <c r="U175" i="1"/>
  <c r="V175" i="1"/>
  <c r="W175" i="1"/>
  <c r="X175" i="1"/>
  <c r="Y175" i="1"/>
  <c r="Z175" i="1"/>
  <c r="AA175" i="1"/>
  <c r="AB175" i="1"/>
  <c r="AC175" i="1"/>
  <c r="AD175" i="1"/>
  <c r="F169" i="1"/>
  <c r="G169" i="1"/>
  <c r="H169" i="1"/>
  <c r="I169" i="1"/>
  <c r="J169" i="1"/>
  <c r="K169" i="1"/>
  <c r="L169" i="1"/>
  <c r="M169" i="1"/>
  <c r="N169" i="1"/>
  <c r="O169" i="1"/>
  <c r="P169" i="1"/>
  <c r="Q169" i="1"/>
  <c r="R169" i="1"/>
  <c r="S169" i="1"/>
  <c r="T169" i="1"/>
  <c r="U169" i="1"/>
  <c r="V169" i="1"/>
  <c r="W169" i="1"/>
  <c r="X169" i="1"/>
  <c r="Y169" i="1"/>
  <c r="Z169" i="1"/>
  <c r="AA169" i="1"/>
  <c r="AB169" i="1"/>
  <c r="AC169" i="1"/>
  <c r="J163" i="1"/>
  <c r="K163" i="1"/>
  <c r="L163" i="1"/>
  <c r="M163" i="1"/>
  <c r="N163" i="1"/>
  <c r="O163" i="1"/>
  <c r="P163" i="1"/>
  <c r="Q163" i="1"/>
  <c r="R163" i="1"/>
  <c r="S163" i="1"/>
  <c r="T163" i="1"/>
  <c r="U163" i="1"/>
  <c r="V163" i="1"/>
  <c r="W163" i="1"/>
  <c r="X163" i="1"/>
  <c r="Y163" i="1"/>
  <c r="Z163" i="1"/>
  <c r="AA163" i="1"/>
  <c r="AB163" i="1"/>
  <c r="F163" i="1"/>
  <c r="G163" i="1"/>
  <c r="H163" i="1"/>
  <c r="I163" i="1"/>
  <c r="F157" i="1"/>
  <c r="G157" i="1"/>
  <c r="H157" i="1"/>
  <c r="I157" i="1"/>
  <c r="J157" i="1"/>
  <c r="K157" i="1"/>
  <c r="L157" i="1"/>
  <c r="M157" i="1"/>
  <c r="N157" i="1"/>
  <c r="O157" i="1"/>
  <c r="P157" i="1"/>
  <c r="Q157" i="1"/>
  <c r="R157" i="1"/>
  <c r="S157" i="1"/>
  <c r="T157" i="1"/>
  <c r="U157" i="1"/>
  <c r="V157" i="1"/>
  <c r="W157" i="1"/>
  <c r="X157" i="1"/>
  <c r="Y157" i="1"/>
  <c r="Z157" i="1"/>
  <c r="AA157" i="1"/>
  <c r="F151" i="1"/>
  <c r="G151" i="1"/>
  <c r="H151" i="1"/>
  <c r="I151" i="1"/>
  <c r="J151" i="1"/>
  <c r="K151" i="1"/>
  <c r="L151" i="1"/>
  <c r="M151" i="1"/>
  <c r="N151" i="1"/>
  <c r="O151" i="1"/>
  <c r="P151" i="1"/>
  <c r="Q151" i="1"/>
  <c r="R151" i="1"/>
  <c r="S151" i="1"/>
  <c r="T151" i="1"/>
  <c r="U151" i="1"/>
  <c r="V151" i="1"/>
  <c r="W151" i="1"/>
  <c r="X151" i="1"/>
  <c r="Y151" i="1"/>
  <c r="Z151" i="1"/>
  <c r="F145" i="1"/>
  <c r="G145" i="1"/>
  <c r="H145" i="1"/>
  <c r="I145" i="1"/>
  <c r="J145" i="1"/>
  <c r="K145" i="1"/>
  <c r="L145" i="1"/>
  <c r="M145" i="1"/>
  <c r="N145" i="1"/>
  <c r="O145" i="1"/>
  <c r="P145" i="1"/>
  <c r="Q145" i="1"/>
  <c r="R145" i="1"/>
  <c r="S145" i="1"/>
  <c r="T145" i="1"/>
  <c r="U145" i="1"/>
  <c r="V145" i="1"/>
  <c r="W145" i="1"/>
  <c r="X145" i="1"/>
  <c r="Y145" i="1"/>
  <c r="F139" i="1"/>
  <c r="G139" i="1"/>
  <c r="H139" i="1"/>
  <c r="I139" i="1"/>
  <c r="J139" i="1"/>
  <c r="K139" i="1"/>
  <c r="L139" i="1"/>
  <c r="M139" i="1"/>
  <c r="N139" i="1"/>
  <c r="O139" i="1"/>
  <c r="P139" i="1"/>
  <c r="Q139" i="1"/>
  <c r="R139" i="1"/>
  <c r="S139" i="1"/>
  <c r="T139" i="1"/>
  <c r="U139" i="1"/>
  <c r="V139" i="1"/>
  <c r="W139" i="1"/>
  <c r="X139" i="1"/>
  <c r="F133" i="1"/>
  <c r="G133" i="1"/>
  <c r="H133" i="1"/>
  <c r="I133" i="1"/>
  <c r="J133" i="1"/>
  <c r="K133" i="1"/>
  <c r="L133" i="1"/>
  <c r="M133" i="1"/>
  <c r="N133" i="1"/>
  <c r="O133" i="1"/>
  <c r="P133" i="1"/>
  <c r="Q133" i="1"/>
  <c r="R133" i="1"/>
  <c r="S133" i="1"/>
  <c r="T133" i="1"/>
  <c r="U133" i="1"/>
  <c r="V133" i="1"/>
  <c r="W133" i="1"/>
  <c r="F127" i="1"/>
  <c r="G127" i="1"/>
  <c r="H127" i="1"/>
  <c r="I127" i="1"/>
  <c r="J127" i="1"/>
  <c r="K127" i="1"/>
  <c r="L127" i="1"/>
  <c r="M127" i="1"/>
  <c r="N127" i="1"/>
  <c r="O127" i="1"/>
  <c r="P127" i="1"/>
  <c r="Q127" i="1"/>
  <c r="R127" i="1"/>
  <c r="S127" i="1"/>
  <c r="T127" i="1"/>
  <c r="U127" i="1"/>
  <c r="V127" i="1"/>
  <c r="F121" i="1"/>
  <c r="G121" i="1"/>
  <c r="H121" i="1"/>
  <c r="I121" i="1"/>
  <c r="J121" i="1"/>
  <c r="K121" i="1"/>
  <c r="L121" i="1"/>
  <c r="M121" i="1"/>
  <c r="N121" i="1"/>
  <c r="O121" i="1"/>
  <c r="P121" i="1"/>
  <c r="Q121" i="1"/>
  <c r="R121" i="1"/>
  <c r="S121" i="1"/>
  <c r="T121" i="1"/>
  <c r="U121" i="1"/>
  <c r="F115" i="1"/>
  <c r="G115" i="1"/>
  <c r="H115" i="1"/>
  <c r="I115" i="1"/>
  <c r="J115" i="1"/>
  <c r="K115" i="1"/>
  <c r="L115" i="1"/>
  <c r="M115" i="1"/>
  <c r="N115" i="1"/>
  <c r="O115" i="1"/>
  <c r="P115" i="1"/>
  <c r="Q115" i="1"/>
  <c r="R115" i="1"/>
  <c r="S115" i="1"/>
  <c r="T115" i="1"/>
  <c r="F109" i="1"/>
  <c r="G109" i="1"/>
  <c r="H109" i="1"/>
  <c r="I109" i="1"/>
  <c r="J109" i="1"/>
  <c r="K109" i="1"/>
  <c r="L109" i="1"/>
  <c r="M109" i="1"/>
  <c r="N109" i="1"/>
  <c r="O109" i="1"/>
  <c r="P109" i="1"/>
  <c r="Q109" i="1"/>
  <c r="R109" i="1"/>
  <c r="S109" i="1"/>
  <c r="F103" i="1"/>
  <c r="G103" i="1"/>
  <c r="H103" i="1"/>
  <c r="I103" i="1"/>
  <c r="J103" i="1"/>
  <c r="K103" i="1"/>
  <c r="L103" i="1"/>
  <c r="M103" i="1"/>
  <c r="N103" i="1"/>
  <c r="O103" i="1"/>
  <c r="P103" i="1"/>
  <c r="Q103" i="1"/>
  <c r="R103" i="1"/>
  <c r="F97" i="1"/>
  <c r="G97" i="1"/>
  <c r="H97" i="1"/>
  <c r="I97" i="1"/>
  <c r="J97" i="1"/>
  <c r="K97" i="1"/>
  <c r="L97" i="1"/>
  <c r="M97" i="1"/>
  <c r="N97" i="1"/>
  <c r="O97" i="1"/>
  <c r="P97" i="1"/>
  <c r="Q97" i="1"/>
  <c r="F91" i="1"/>
  <c r="G91" i="1"/>
  <c r="H91" i="1"/>
  <c r="I91" i="1"/>
  <c r="J91" i="1"/>
  <c r="K91" i="1"/>
  <c r="L91" i="1"/>
  <c r="M91" i="1"/>
  <c r="N91" i="1"/>
  <c r="O91" i="1"/>
  <c r="P91" i="1"/>
  <c r="F85" i="1"/>
  <c r="G85" i="1"/>
  <c r="H85" i="1"/>
  <c r="I85" i="1"/>
  <c r="J85" i="1"/>
  <c r="K85" i="1"/>
  <c r="L85" i="1"/>
  <c r="M85" i="1"/>
  <c r="N85" i="1"/>
  <c r="O85" i="1"/>
  <c r="F79" i="1"/>
  <c r="G79" i="1"/>
  <c r="H79" i="1"/>
  <c r="I79" i="1"/>
  <c r="J79" i="1"/>
  <c r="K79" i="1"/>
  <c r="L79" i="1"/>
  <c r="M79" i="1"/>
  <c r="N79" i="1"/>
  <c r="F73" i="1"/>
  <c r="G73" i="1"/>
  <c r="H73" i="1"/>
  <c r="I73" i="1"/>
  <c r="J73" i="1"/>
  <c r="K73" i="1"/>
  <c r="L73" i="1"/>
  <c r="M73" i="1"/>
  <c r="F67" i="1"/>
  <c r="G67" i="1"/>
  <c r="H67" i="1"/>
  <c r="I67" i="1"/>
  <c r="J67" i="1"/>
  <c r="K67" i="1"/>
  <c r="L67" i="1"/>
  <c r="K61" i="1"/>
  <c r="F61" i="1"/>
  <c r="G61" i="1"/>
  <c r="H61" i="1"/>
  <c r="I61" i="1"/>
  <c r="J61" i="1"/>
  <c r="F55" i="1"/>
  <c r="G55" i="1"/>
  <c r="H55" i="1"/>
  <c r="I55" i="1"/>
  <c r="J55" i="1"/>
  <c r="L49" i="1"/>
  <c r="M49" i="1"/>
  <c r="N49" i="1"/>
  <c r="O49" i="1"/>
  <c r="P49" i="1"/>
  <c r="Q49" i="1"/>
  <c r="R49" i="1"/>
  <c r="S49" i="1"/>
  <c r="T49" i="1"/>
  <c r="U49" i="1"/>
  <c r="V49" i="1"/>
  <c r="W49" i="1"/>
  <c r="X49" i="1"/>
  <c r="Y49" i="1"/>
  <c r="Z49" i="1"/>
  <c r="AA49" i="1"/>
  <c r="AB49" i="1"/>
  <c r="AC49" i="1"/>
  <c r="AD49" i="1"/>
  <c r="AE49" i="1"/>
  <c r="AF49" i="1"/>
  <c r="AG49" i="1"/>
  <c r="AH49" i="1"/>
  <c r="AI49" i="1"/>
  <c r="AJ49" i="1"/>
  <c r="AK49" i="1"/>
  <c r="AL49" i="1"/>
  <c r="AM49" i="1"/>
  <c r="AN49" i="1"/>
  <c r="AO49" i="1"/>
  <c r="AP49" i="1"/>
  <c r="AQ49" i="1"/>
  <c r="AR49" i="1"/>
  <c r="AS49" i="1"/>
  <c r="AT49" i="1"/>
  <c r="AU49" i="1"/>
  <c r="AV49" i="1"/>
  <c r="AW49" i="1"/>
  <c r="AX49" i="1"/>
  <c r="AY49" i="1"/>
  <c r="AZ49" i="1"/>
  <c r="BA49" i="1"/>
  <c r="BB49" i="1"/>
  <c r="BC49" i="1"/>
  <c r="BD49" i="1"/>
  <c r="BE49" i="1"/>
  <c r="BF49" i="1"/>
  <c r="BG49" i="1"/>
  <c r="BH49" i="1"/>
  <c r="BI49" i="1"/>
  <c r="BJ49" i="1"/>
  <c r="BK49" i="1"/>
  <c r="BL49" i="1"/>
  <c r="BM49" i="1"/>
  <c r="BN49" i="1"/>
  <c r="BO49" i="1"/>
  <c r="K49" i="1"/>
  <c r="F49" i="1"/>
  <c r="G49" i="1"/>
  <c r="H49" i="1"/>
  <c r="I49" i="1"/>
  <c r="K43" i="1"/>
  <c r="L43" i="1"/>
  <c r="M43" i="1"/>
  <c r="N43" i="1"/>
  <c r="O43" i="1"/>
  <c r="P43" i="1"/>
  <c r="Q43" i="1"/>
  <c r="R43" i="1"/>
  <c r="S43" i="1"/>
  <c r="T43" i="1"/>
  <c r="U43" i="1"/>
  <c r="V43" i="1"/>
  <c r="W43" i="1"/>
  <c r="X43" i="1"/>
  <c r="Y43" i="1"/>
  <c r="Z43" i="1"/>
  <c r="AA43" i="1"/>
  <c r="AB43" i="1"/>
  <c r="AC43" i="1"/>
  <c r="AD43" i="1"/>
  <c r="AE43" i="1"/>
  <c r="AF43" i="1"/>
  <c r="AG43" i="1"/>
  <c r="AH43" i="1"/>
  <c r="AI43" i="1"/>
  <c r="AJ43" i="1"/>
  <c r="AK43" i="1"/>
  <c r="AL43" i="1"/>
  <c r="AM43" i="1"/>
  <c r="AN43" i="1"/>
  <c r="AO43" i="1"/>
  <c r="AP43" i="1"/>
  <c r="AQ43" i="1"/>
  <c r="AR43" i="1"/>
  <c r="AS43" i="1"/>
  <c r="AT43" i="1"/>
  <c r="AU43" i="1"/>
  <c r="AV43" i="1"/>
  <c r="AW43" i="1"/>
  <c r="AX43" i="1"/>
  <c r="AY43" i="1"/>
  <c r="AZ43" i="1"/>
  <c r="BA43" i="1"/>
  <c r="BB43" i="1"/>
  <c r="BC43" i="1"/>
  <c r="BD43" i="1"/>
  <c r="BE43" i="1"/>
  <c r="BF43" i="1"/>
  <c r="BG43" i="1"/>
  <c r="BH43" i="1"/>
  <c r="BI43" i="1"/>
  <c r="BJ43" i="1"/>
  <c r="BK43" i="1"/>
  <c r="BL43" i="1"/>
  <c r="BM43" i="1"/>
  <c r="BN43" i="1"/>
  <c r="BO43" i="1"/>
  <c r="J43" i="1"/>
  <c r="F43" i="1"/>
  <c r="G43" i="1"/>
  <c r="H43" i="1"/>
  <c r="J37" i="1"/>
  <c r="K37" i="1"/>
  <c r="L37" i="1"/>
  <c r="M37" i="1"/>
  <c r="N37" i="1"/>
  <c r="O37" i="1"/>
  <c r="P37" i="1"/>
  <c r="Q37" i="1"/>
  <c r="R37" i="1"/>
  <c r="S37" i="1"/>
  <c r="T37" i="1"/>
  <c r="U37" i="1"/>
  <c r="V37" i="1"/>
  <c r="W37" i="1"/>
  <c r="X37" i="1"/>
  <c r="Y37" i="1"/>
  <c r="Z37" i="1"/>
  <c r="AA37" i="1"/>
  <c r="AB37" i="1"/>
  <c r="AC37" i="1"/>
  <c r="AD37" i="1"/>
  <c r="AE37" i="1"/>
  <c r="AF37" i="1"/>
  <c r="AG37" i="1"/>
  <c r="AH37" i="1"/>
  <c r="AI37" i="1"/>
  <c r="AJ37" i="1"/>
  <c r="AK37" i="1"/>
  <c r="AL37" i="1"/>
  <c r="AM37" i="1"/>
  <c r="AN37" i="1"/>
  <c r="AO37" i="1"/>
  <c r="AP37" i="1"/>
  <c r="AQ37" i="1"/>
  <c r="AR37" i="1"/>
  <c r="AS37" i="1"/>
  <c r="AT37" i="1"/>
  <c r="AU37" i="1"/>
  <c r="AV37" i="1"/>
  <c r="AW37" i="1"/>
  <c r="AX37" i="1"/>
  <c r="AY37" i="1"/>
  <c r="AZ37" i="1"/>
  <c r="BA37" i="1"/>
  <c r="BB37" i="1"/>
  <c r="BC37" i="1"/>
  <c r="BD37" i="1"/>
  <c r="BE37" i="1"/>
  <c r="BF37" i="1"/>
  <c r="BG37" i="1"/>
  <c r="BH37" i="1"/>
  <c r="BI37" i="1"/>
  <c r="BJ37" i="1"/>
  <c r="BK37" i="1"/>
  <c r="BL37" i="1"/>
  <c r="BM37" i="1"/>
  <c r="BN37" i="1"/>
  <c r="BO37" i="1"/>
  <c r="I37" i="1"/>
  <c r="G37" i="1"/>
  <c r="I31" i="1"/>
  <c r="J31" i="1"/>
  <c r="K31" i="1"/>
  <c r="L31" i="1"/>
  <c r="M31" i="1"/>
  <c r="N31" i="1"/>
  <c r="O31" i="1"/>
  <c r="P31" i="1"/>
  <c r="Q31" i="1"/>
  <c r="R31" i="1"/>
  <c r="S31" i="1"/>
  <c r="T31" i="1"/>
  <c r="U31" i="1"/>
  <c r="V31" i="1"/>
  <c r="W31" i="1"/>
  <c r="X31" i="1"/>
  <c r="Y31" i="1"/>
  <c r="Z31" i="1"/>
  <c r="AA31" i="1"/>
  <c r="AB31" i="1"/>
  <c r="AC31" i="1"/>
  <c r="AD31" i="1"/>
  <c r="AE31" i="1"/>
  <c r="AF31" i="1"/>
  <c r="AG31" i="1"/>
  <c r="AH31" i="1"/>
  <c r="AI31" i="1"/>
  <c r="AJ31" i="1"/>
  <c r="AK31" i="1"/>
  <c r="AL31" i="1"/>
  <c r="AM31" i="1"/>
  <c r="AN31" i="1"/>
  <c r="AO31" i="1"/>
  <c r="AP31" i="1"/>
  <c r="AQ31" i="1"/>
  <c r="AR31" i="1"/>
  <c r="AS31" i="1"/>
  <c r="AT31" i="1"/>
  <c r="AU31" i="1"/>
  <c r="AV31" i="1"/>
  <c r="AW31" i="1"/>
  <c r="AX31" i="1"/>
  <c r="AY31" i="1"/>
  <c r="AZ31" i="1"/>
  <c r="BA31" i="1"/>
  <c r="BB31" i="1"/>
  <c r="BC31" i="1"/>
  <c r="BD31" i="1"/>
  <c r="BE31" i="1"/>
  <c r="BF31" i="1"/>
  <c r="BG31" i="1"/>
  <c r="BH31" i="1"/>
  <c r="BI31" i="1"/>
  <c r="BJ31" i="1"/>
  <c r="BK31" i="1"/>
  <c r="BL31" i="1"/>
  <c r="BM31" i="1"/>
  <c r="BN31" i="1"/>
  <c r="BO31" i="1"/>
  <c r="H31" i="1"/>
  <c r="BO391" i="1"/>
  <c r="BO394" i="1" s="1"/>
  <c r="BN385" i="1"/>
  <c r="BN394" i="1" s="1"/>
  <c r="BM379" i="1"/>
  <c r="BM394" i="1" s="1"/>
  <c r="BL373" i="1"/>
  <c r="BL394" i="1" s="1"/>
  <c r="BK367" i="1"/>
  <c r="BK394" i="1" s="1"/>
  <c r="BJ361" i="1"/>
  <c r="BJ394" i="1" s="1"/>
  <c r="BI355" i="1"/>
  <c r="BI394" i="1" s="1"/>
  <c r="BH349" i="1"/>
  <c r="BH394" i="1" s="1"/>
  <c r="BG343" i="1"/>
  <c r="BG394" i="1" s="1"/>
  <c r="BF337" i="1"/>
  <c r="BF394" i="1" s="1"/>
  <c r="BE331" i="1"/>
  <c r="BE394" i="1" s="1"/>
  <c r="BD325" i="1"/>
  <c r="BD394" i="1" s="1"/>
  <c r="BC319" i="1"/>
  <c r="BC394" i="1" s="1"/>
  <c r="BB313" i="1"/>
  <c r="BB394" i="1" s="1"/>
  <c r="BA307" i="1"/>
  <c r="BA394" i="1" s="1"/>
  <c r="AZ301" i="1"/>
  <c r="AZ394" i="1" s="1"/>
  <c r="AY295" i="1"/>
  <c r="AY394" i="1" s="1"/>
  <c r="AX289" i="1"/>
  <c r="AX394" i="1" s="1"/>
  <c r="AW283" i="1"/>
  <c r="AW394" i="1" s="1"/>
  <c r="AV277" i="1"/>
  <c r="AV394" i="1" s="1"/>
  <c r="AU271" i="1"/>
  <c r="AU394" i="1" s="1"/>
  <c r="AT265" i="1"/>
  <c r="AT394" i="1" s="1"/>
  <c r="AS259" i="1"/>
  <c r="AS394" i="1" s="1"/>
  <c r="AR253" i="1"/>
  <c r="AR394" i="1" s="1"/>
  <c r="AQ247" i="1"/>
  <c r="AQ394" i="1" s="1"/>
  <c r="AP241" i="1"/>
  <c r="AP394" i="1" s="1"/>
  <c r="AO235" i="1"/>
  <c r="AO394" i="1" s="1"/>
  <c r="AN229" i="1"/>
  <c r="AN394" i="1" s="1"/>
  <c r="AM223" i="1"/>
  <c r="AM394" i="1" s="1"/>
  <c r="AL217" i="1"/>
  <c r="AL394" i="1" s="1"/>
  <c r="AK211" i="1"/>
  <c r="AK394" i="1" s="1"/>
  <c r="AJ205" i="1"/>
  <c r="AJ394" i="1" s="1"/>
  <c r="AI199" i="1"/>
  <c r="AI394" i="1" s="1"/>
  <c r="AH193" i="1"/>
  <c r="AH394" i="1" s="1"/>
  <c r="AG187" i="1"/>
  <c r="AG394" i="1" s="1"/>
  <c r="AF181" i="1"/>
  <c r="AF394" i="1" s="1"/>
  <c r="AE175" i="1"/>
  <c r="AE394" i="1" s="1"/>
  <c r="AD169" i="1"/>
  <c r="AD394" i="1" s="1"/>
  <c r="AC163" i="1"/>
  <c r="AC394" i="1" s="1"/>
  <c r="AB157" i="1"/>
  <c r="AB394" i="1" s="1"/>
  <c r="AA151" i="1"/>
  <c r="AA394" i="1" s="1"/>
  <c r="Z145" i="1"/>
  <c r="Z394" i="1" s="1"/>
  <c r="Y139" i="1"/>
  <c r="Y394" i="1" s="1"/>
  <c r="X133" i="1"/>
  <c r="X394" i="1" s="1"/>
  <c r="W127" i="1"/>
  <c r="W394" i="1" s="1"/>
  <c r="V121" i="1"/>
  <c r="V394" i="1" s="1"/>
  <c r="U115" i="1"/>
  <c r="U394" i="1" s="1"/>
  <c r="T109" i="1"/>
  <c r="T394" i="1" s="1"/>
  <c r="S103" i="1"/>
  <c r="S394" i="1" s="1"/>
  <c r="R97" i="1"/>
  <c r="R394" i="1" s="1"/>
  <c r="Q91" i="1"/>
  <c r="Q394" i="1" s="1"/>
  <c r="P85" i="1"/>
  <c r="P394" i="1" s="1"/>
  <c r="O79" i="1"/>
  <c r="O394" i="1" s="1"/>
  <c r="N73" i="1"/>
  <c r="N394" i="1" s="1"/>
  <c r="M67" i="1"/>
  <c r="M394" i="1" s="1"/>
  <c r="L61" i="1"/>
  <c r="L394" i="1" s="1"/>
  <c r="K55" i="1"/>
  <c r="K394" i="1" s="1"/>
  <c r="J49" i="1"/>
  <c r="J394" i="1" s="1"/>
  <c r="I43" i="1"/>
  <c r="I394" i="1" s="1"/>
  <c r="H37" i="1"/>
  <c r="H394" i="1" s="1"/>
  <c r="G31" i="1"/>
  <c r="G394" i="1" s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U25" i="1"/>
  <c r="V25" i="1"/>
  <c r="W25" i="1"/>
  <c r="X25" i="1"/>
  <c r="Y25" i="1"/>
  <c r="Z25" i="1"/>
  <c r="AA25" i="1"/>
  <c r="AB25" i="1"/>
  <c r="AC25" i="1"/>
  <c r="AD25" i="1"/>
  <c r="AE25" i="1"/>
  <c r="AF25" i="1"/>
  <c r="AG25" i="1"/>
  <c r="AH25" i="1"/>
  <c r="AI25" i="1"/>
  <c r="AJ25" i="1"/>
  <c r="AK25" i="1"/>
  <c r="AL25" i="1"/>
  <c r="AM25" i="1"/>
  <c r="AN25" i="1"/>
  <c r="AO25" i="1"/>
  <c r="AP25" i="1"/>
  <c r="AQ25" i="1"/>
  <c r="AR25" i="1"/>
  <c r="AS25" i="1"/>
  <c r="AT25" i="1"/>
  <c r="AU25" i="1"/>
  <c r="AV25" i="1"/>
  <c r="AW25" i="1"/>
  <c r="AX25" i="1"/>
  <c r="AY25" i="1"/>
  <c r="AZ25" i="1"/>
  <c r="BA25" i="1"/>
  <c r="BB25" i="1"/>
  <c r="BC25" i="1"/>
  <c r="BD25" i="1"/>
  <c r="BE25" i="1"/>
  <c r="BF25" i="1"/>
  <c r="BG25" i="1"/>
  <c r="BH25" i="1"/>
  <c r="BI25" i="1"/>
  <c r="BJ25" i="1"/>
  <c r="BK25" i="1"/>
  <c r="BL25" i="1"/>
  <c r="BM25" i="1"/>
  <c r="BN25" i="1"/>
  <c r="BO25" i="1"/>
  <c r="G25" i="1"/>
  <c r="G19" i="1"/>
  <c r="H19" i="1"/>
  <c r="I19" i="1"/>
  <c r="J19" i="1"/>
  <c r="K19" i="1"/>
  <c r="L19" i="1"/>
  <c r="M19" i="1"/>
  <c r="N19" i="1"/>
  <c r="O19" i="1"/>
  <c r="P19" i="1"/>
  <c r="Q19" i="1"/>
  <c r="R19" i="1"/>
  <c r="S19" i="1"/>
  <c r="T19" i="1"/>
  <c r="U19" i="1"/>
  <c r="V19" i="1"/>
  <c r="W19" i="1"/>
  <c r="X19" i="1"/>
  <c r="Y19" i="1"/>
  <c r="Z19" i="1"/>
  <c r="AA19" i="1"/>
  <c r="AB19" i="1"/>
  <c r="AC19" i="1"/>
  <c r="AD19" i="1"/>
  <c r="AE19" i="1"/>
  <c r="AF19" i="1"/>
  <c r="AG19" i="1"/>
  <c r="AH19" i="1"/>
  <c r="AI19" i="1"/>
  <c r="AJ19" i="1"/>
  <c r="AK19" i="1"/>
  <c r="AL19" i="1"/>
  <c r="AM19" i="1"/>
  <c r="AN19" i="1"/>
  <c r="AO19" i="1"/>
  <c r="AP19" i="1"/>
  <c r="AQ19" i="1"/>
  <c r="AR19" i="1"/>
  <c r="AS19" i="1"/>
  <c r="AT19" i="1"/>
  <c r="AU19" i="1"/>
  <c r="AV19" i="1"/>
  <c r="AW19" i="1"/>
  <c r="AX19" i="1"/>
  <c r="AY19" i="1"/>
  <c r="AZ19" i="1"/>
  <c r="BA19" i="1"/>
  <c r="BB19" i="1"/>
  <c r="BC19" i="1"/>
  <c r="BD19" i="1"/>
  <c r="BE19" i="1"/>
  <c r="BF19" i="1"/>
  <c r="BG19" i="1"/>
  <c r="BH19" i="1"/>
  <c r="BI19" i="1"/>
  <c r="BJ19" i="1"/>
  <c r="BK19" i="1"/>
  <c r="BL19" i="1"/>
  <c r="BM19" i="1"/>
  <c r="BN19" i="1"/>
  <c r="BO19" i="1"/>
  <c r="F37" i="1"/>
  <c r="F31" i="1"/>
  <c r="F25" i="1"/>
  <c r="F394" i="1" s="1"/>
  <c r="F19" i="1"/>
  <c r="F13" i="1"/>
  <c r="G13" i="1"/>
  <c r="H13" i="1"/>
  <c r="I13" i="1"/>
  <c r="J13" i="1"/>
  <c r="K13" i="1"/>
  <c r="L13" i="1"/>
  <c r="M13" i="1"/>
  <c r="N13" i="1"/>
  <c r="O13" i="1"/>
  <c r="P13" i="1"/>
  <c r="Q13" i="1"/>
  <c r="R13" i="1"/>
  <c r="S13" i="1"/>
  <c r="T13" i="1"/>
  <c r="U13" i="1"/>
  <c r="V13" i="1"/>
  <c r="W13" i="1"/>
  <c r="X13" i="1"/>
  <c r="Y13" i="1"/>
  <c r="Z13" i="1"/>
  <c r="AA13" i="1"/>
  <c r="AB13" i="1"/>
  <c r="AC13" i="1"/>
  <c r="AD13" i="1"/>
  <c r="AE13" i="1"/>
  <c r="AF13" i="1"/>
  <c r="AG13" i="1"/>
  <c r="AH13" i="1"/>
  <c r="AI13" i="1"/>
  <c r="AJ13" i="1"/>
  <c r="AK13" i="1"/>
  <c r="AL13" i="1"/>
  <c r="AM13" i="1"/>
  <c r="AN13" i="1"/>
  <c r="AO13" i="1"/>
  <c r="AP13" i="1"/>
  <c r="AQ13" i="1"/>
  <c r="AR13" i="1"/>
  <c r="AS13" i="1"/>
  <c r="AT13" i="1"/>
  <c r="AU13" i="1"/>
  <c r="AV13" i="1"/>
  <c r="AW13" i="1"/>
  <c r="AX13" i="1"/>
  <c r="AY13" i="1"/>
  <c r="AZ13" i="1"/>
  <c r="BA13" i="1"/>
  <c r="BB13" i="1"/>
  <c r="BC13" i="1"/>
  <c r="BD13" i="1"/>
  <c r="BE13" i="1"/>
  <c r="BF13" i="1"/>
  <c r="BG13" i="1"/>
  <c r="BH13" i="1"/>
  <c r="BI13" i="1"/>
  <c r="BJ13" i="1"/>
  <c r="BK13" i="1"/>
  <c r="BL13" i="1"/>
  <c r="BM13" i="1"/>
  <c r="BN13" i="1"/>
  <c r="BO13" i="1"/>
  <c r="F7" i="1"/>
  <c r="G7" i="1"/>
  <c r="G393" i="1" s="1"/>
  <c r="H7" i="1"/>
  <c r="H393" i="1" s="1"/>
  <c r="I7" i="1"/>
  <c r="I393" i="1" s="1"/>
  <c r="J7" i="1"/>
  <c r="J393" i="1" s="1"/>
  <c r="K7" i="1"/>
  <c r="K393" i="1" s="1"/>
  <c r="L7" i="1"/>
  <c r="L393" i="1" s="1"/>
  <c r="M7" i="1"/>
  <c r="M393" i="1" s="1"/>
  <c r="N7" i="1"/>
  <c r="N393" i="1" s="1"/>
  <c r="N395" i="1" s="1"/>
  <c r="O7" i="1"/>
  <c r="O393" i="1" s="1"/>
  <c r="P7" i="1"/>
  <c r="P393" i="1" s="1"/>
  <c r="P395" i="1" s="1"/>
  <c r="Q7" i="1"/>
  <c r="Q393" i="1" s="1"/>
  <c r="Q395" i="1" s="1"/>
  <c r="R7" i="1"/>
  <c r="R393" i="1" s="1"/>
  <c r="R395" i="1" s="1"/>
  <c r="S7" i="1"/>
  <c r="S393" i="1" s="1"/>
  <c r="S395" i="1" s="1"/>
  <c r="T7" i="1"/>
  <c r="T393" i="1" s="1"/>
  <c r="U7" i="1"/>
  <c r="U393" i="1" s="1"/>
  <c r="V7" i="1"/>
  <c r="V393" i="1" s="1"/>
  <c r="V395" i="1" s="1"/>
  <c r="W7" i="1"/>
  <c r="W393" i="1" s="1"/>
  <c r="X7" i="1"/>
  <c r="X393" i="1" s="1"/>
  <c r="X395" i="1" s="1"/>
  <c r="Y7" i="1"/>
  <c r="Y393" i="1" s="1"/>
  <c r="Y395" i="1" s="1"/>
  <c r="Z7" i="1"/>
  <c r="Z393" i="1" s="1"/>
  <c r="AA7" i="1"/>
  <c r="AA393" i="1" s="1"/>
  <c r="AB7" i="1"/>
  <c r="AB393" i="1" s="1"/>
  <c r="AB395" i="1" s="1"/>
  <c r="AC7" i="1"/>
  <c r="AC393" i="1" s="1"/>
  <c r="AD7" i="1"/>
  <c r="AD393" i="1" s="1"/>
  <c r="AE7" i="1"/>
  <c r="AE393" i="1" s="1"/>
  <c r="AF7" i="1"/>
  <c r="AF393" i="1" s="1"/>
  <c r="AF395" i="1" s="1"/>
  <c r="AG7" i="1"/>
  <c r="AG393" i="1" s="1"/>
  <c r="AH7" i="1"/>
  <c r="AH393" i="1" s="1"/>
  <c r="AI7" i="1"/>
  <c r="AI393" i="1" s="1"/>
  <c r="AI395" i="1" s="1"/>
  <c r="AJ7" i="1"/>
  <c r="AJ393" i="1" s="1"/>
  <c r="AJ395" i="1" s="1"/>
  <c r="AK7" i="1"/>
  <c r="AK393" i="1" s="1"/>
  <c r="AL7" i="1"/>
  <c r="AL393" i="1" s="1"/>
  <c r="AL395" i="1" s="1"/>
  <c r="AM7" i="1"/>
  <c r="AM393" i="1" s="1"/>
  <c r="AM395" i="1" s="1"/>
  <c r="AN7" i="1"/>
  <c r="AN393" i="1" s="1"/>
  <c r="AN395" i="1" s="1"/>
  <c r="AO7" i="1"/>
  <c r="AO393" i="1" s="1"/>
  <c r="AP7" i="1"/>
  <c r="AP393" i="1" s="1"/>
  <c r="AQ7" i="1"/>
  <c r="AQ393" i="1" s="1"/>
  <c r="AQ395" i="1" s="1"/>
  <c r="AR7" i="1"/>
  <c r="AR393" i="1" s="1"/>
  <c r="AR395" i="1" s="1"/>
  <c r="AS7" i="1"/>
  <c r="AS393" i="1" s="1"/>
  <c r="AT7" i="1"/>
  <c r="AT393" i="1" s="1"/>
  <c r="AU7" i="1"/>
  <c r="AU393" i="1" s="1"/>
  <c r="AU395" i="1" s="1"/>
  <c r="AV7" i="1"/>
  <c r="AV393" i="1" s="1"/>
  <c r="AW7" i="1"/>
  <c r="AW393" i="1" s="1"/>
  <c r="AW395" i="1" s="1"/>
  <c r="AX7" i="1"/>
  <c r="AX393" i="1" s="1"/>
  <c r="AX395" i="1" s="1"/>
  <c r="AY7" i="1"/>
  <c r="AY393" i="1" s="1"/>
  <c r="AZ7" i="1"/>
  <c r="AZ393" i="1" s="1"/>
  <c r="AZ395" i="1" s="1"/>
  <c r="BA7" i="1"/>
  <c r="BA393" i="1" s="1"/>
  <c r="BA395" i="1" s="1"/>
  <c r="BB7" i="1"/>
  <c r="BB393" i="1" s="1"/>
  <c r="BB395" i="1" s="1"/>
  <c r="BC7" i="1"/>
  <c r="BC393" i="1" s="1"/>
  <c r="BC395" i="1" s="1"/>
  <c r="BD7" i="1"/>
  <c r="BD393" i="1" s="1"/>
  <c r="BE7" i="1"/>
  <c r="BE393" i="1" s="1"/>
  <c r="BF7" i="1"/>
  <c r="BF393" i="1" s="1"/>
  <c r="BG7" i="1"/>
  <c r="BG393" i="1" s="1"/>
  <c r="BH7" i="1"/>
  <c r="BH393" i="1" s="1"/>
  <c r="BI7" i="1"/>
  <c r="BI393" i="1" s="1"/>
  <c r="BI395" i="1" s="1"/>
  <c r="BJ7" i="1"/>
  <c r="BJ393" i="1" s="1"/>
  <c r="BK7" i="1"/>
  <c r="BK393" i="1" s="1"/>
  <c r="BK395" i="1" s="1"/>
  <c r="BL7" i="1"/>
  <c r="BL393" i="1" s="1"/>
  <c r="BL395" i="1" s="1"/>
  <c r="BM7" i="1"/>
  <c r="BM393" i="1" s="1"/>
  <c r="BM395" i="1" s="1"/>
  <c r="BN7" i="1"/>
  <c r="BN393" i="1" s="1"/>
  <c r="BN395" i="1" s="1"/>
  <c r="BO7" i="1"/>
  <c r="BO393" i="1" s="1"/>
  <c r="BO395" i="1" s="1"/>
  <c r="E391" i="1"/>
  <c r="E385" i="1"/>
  <c r="E379" i="1"/>
  <c r="E373" i="1"/>
  <c r="E367" i="1"/>
  <c r="E361" i="1"/>
  <c r="E355" i="1"/>
  <c r="E349" i="1"/>
  <c r="E343" i="1"/>
  <c r="E337" i="1"/>
  <c r="E331" i="1"/>
  <c r="E325" i="1"/>
  <c r="E319" i="1"/>
  <c r="E313" i="1"/>
  <c r="E307" i="1"/>
  <c r="E301" i="1"/>
  <c r="E295" i="1"/>
  <c r="E289" i="1"/>
  <c r="E283" i="1"/>
  <c r="E277" i="1"/>
  <c r="E271" i="1"/>
  <c r="E265" i="1"/>
  <c r="E259" i="1"/>
  <c r="E253" i="1"/>
  <c r="E247" i="1"/>
  <c r="E241" i="1"/>
  <c r="E235" i="1"/>
  <c r="E229" i="1"/>
  <c r="E223" i="1"/>
  <c r="E217" i="1"/>
  <c r="E211" i="1"/>
  <c r="E205" i="1"/>
  <c r="E199" i="1"/>
  <c r="E193" i="1"/>
  <c r="E187" i="1"/>
  <c r="E181" i="1"/>
  <c r="E175" i="1"/>
  <c r="E169" i="1"/>
  <c r="E163" i="1"/>
  <c r="E157" i="1"/>
  <c r="E151" i="1"/>
  <c r="E145" i="1"/>
  <c r="E139" i="1"/>
  <c r="E133" i="1"/>
  <c r="E127" i="1"/>
  <c r="E121" i="1"/>
  <c r="E115" i="1"/>
  <c r="E109" i="1"/>
  <c r="E103" i="1"/>
  <c r="E97" i="1"/>
  <c r="E91" i="1"/>
  <c r="E85" i="1"/>
  <c r="E79" i="1"/>
  <c r="E73" i="1"/>
  <c r="E67" i="1"/>
  <c r="E61" i="1"/>
  <c r="E55" i="1"/>
  <c r="E49" i="1"/>
  <c r="E43" i="1"/>
  <c r="E37" i="1"/>
  <c r="E31" i="1"/>
  <c r="E25" i="1"/>
  <c r="E13" i="1"/>
  <c r="E7" i="1"/>
  <c r="E19" i="1"/>
  <c r="E394" i="1" s="1"/>
  <c r="D391" i="1"/>
  <c r="D385" i="1"/>
  <c r="D379" i="1"/>
  <c r="D373" i="1"/>
  <c r="D367" i="1"/>
  <c r="D361" i="1"/>
  <c r="D355" i="1"/>
  <c r="D349" i="1"/>
  <c r="D343" i="1"/>
  <c r="D337" i="1"/>
  <c r="D331" i="1"/>
  <c r="D325" i="1"/>
  <c r="D319" i="1"/>
  <c r="D313" i="1"/>
  <c r="D307" i="1"/>
  <c r="D301" i="1"/>
  <c r="D295" i="1"/>
  <c r="D289" i="1"/>
  <c r="D283" i="1"/>
  <c r="D277" i="1"/>
  <c r="D271" i="1"/>
  <c r="D265" i="1"/>
  <c r="D259" i="1"/>
  <c r="D253" i="1"/>
  <c r="D247" i="1"/>
  <c r="D241" i="1"/>
  <c r="D235" i="1"/>
  <c r="D229" i="1"/>
  <c r="D223" i="1"/>
  <c r="D217" i="1"/>
  <c r="D211" i="1"/>
  <c r="D205" i="1"/>
  <c r="D199" i="1"/>
  <c r="D193" i="1"/>
  <c r="D187" i="1"/>
  <c r="D181" i="1"/>
  <c r="D175" i="1"/>
  <c r="D169" i="1"/>
  <c r="D163" i="1"/>
  <c r="D157" i="1"/>
  <c r="D151" i="1"/>
  <c r="D145" i="1"/>
  <c r="D139" i="1"/>
  <c r="D133" i="1"/>
  <c r="D127" i="1"/>
  <c r="D121" i="1"/>
  <c r="D115" i="1"/>
  <c r="D109" i="1"/>
  <c r="D103" i="1"/>
  <c r="D97" i="1"/>
  <c r="D91" i="1"/>
  <c r="D85" i="1"/>
  <c r="D79" i="1"/>
  <c r="D73" i="1"/>
  <c r="D67" i="1"/>
  <c r="D61" i="1"/>
  <c r="D55" i="1"/>
  <c r="D49" i="1"/>
  <c r="D43" i="1"/>
  <c r="D37" i="1"/>
  <c r="D31" i="1"/>
  <c r="D25" i="1"/>
  <c r="D19" i="1"/>
  <c r="D7" i="1"/>
  <c r="D393" i="1" s="1"/>
  <c r="D13" i="1"/>
  <c r="D394" i="1" s="1"/>
  <c r="C391" i="1"/>
  <c r="C385" i="1"/>
  <c r="C379" i="1"/>
  <c r="C373" i="1"/>
  <c r="C367" i="1"/>
  <c r="C361" i="1"/>
  <c r="C355" i="1"/>
  <c r="C349" i="1"/>
  <c r="C343" i="1"/>
  <c r="C337" i="1"/>
  <c r="C331" i="1"/>
  <c r="C325" i="1"/>
  <c r="C319" i="1"/>
  <c r="C313" i="1"/>
  <c r="C307" i="1"/>
  <c r="C301" i="1"/>
  <c r="C295" i="1"/>
  <c r="C289" i="1"/>
  <c r="C283" i="1"/>
  <c r="C277" i="1"/>
  <c r="C271" i="1"/>
  <c r="C265" i="1"/>
  <c r="C259" i="1"/>
  <c r="C253" i="1"/>
  <c r="C247" i="1"/>
  <c r="C241" i="1"/>
  <c r="C235" i="1"/>
  <c r="C229" i="1"/>
  <c r="C223" i="1"/>
  <c r="C217" i="1"/>
  <c r="C211" i="1"/>
  <c r="C205" i="1"/>
  <c r="C199" i="1"/>
  <c r="C193" i="1"/>
  <c r="C187" i="1"/>
  <c r="C181" i="1"/>
  <c r="C175" i="1"/>
  <c r="C169" i="1"/>
  <c r="C163" i="1"/>
  <c r="C157" i="1"/>
  <c r="C151" i="1"/>
  <c r="C145" i="1"/>
  <c r="C139" i="1"/>
  <c r="C133" i="1"/>
  <c r="C127" i="1"/>
  <c r="C121" i="1"/>
  <c r="C115" i="1"/>
  <c r="C109" i="1"/>
  <c r="C103" i="1"/>
  <c r="C97" i="1"/>
  <c r="C91" i="1"/>
  <c r="C85" i="1"/>
  <c r="C79" i="1"/>
  <c r="C73" i="1"/>
  <c r="C67" i="1"/>
  <c r="C61" i="1"/>
  <c r="C55" i="1"/>
  <c r="C49" i="1"/>
  <c r="C43" i="1"/>
  <c r="C37" i="1"/>
  <c r="C31" i="1"/>
  <c r="C25" i="1"/>
  <c r="C19" i="1"/>
  <c r="C13" i="1"/>
  <c r="C7" i="1"/>
  <c r="C394" i="1" s="1"/>
  <c r="I395" i="1" l="1"/>
  <c r="K395" i="1"/>
  <c r="M395" i="1"/>
  <c r="O395" i="1"/>
  <c r="U395" i="1"/>
  <c r="W395" i="1"/>
  <c r="AA395" i="1"/>
  <c r="AC395" i="1"/>
  <c r="AE395" i="1"/>
  <c r="AG395" i="1"/>
  <c r="C393" i="1"/>
  <c r="C395" i="1" s="1"/>
  <c r="E393" i="1"/>
  <c r="E395" i="1" s="1"/>
  <c r="H395" i="1"/>
  <c r="J395" i="1"/>
  <c r="L395" i="1"/>
  <c r="T395" i="1"/>
  <c r="Z395" i="1"/>
  <c r="AD395" i="1"/>
  <c r="AH395" i="1"/>
  <c r="D395" i="1"/>
  <c r="F393" i="1"/>
  <c r="F395" i="1" s="1"/>
  <c r="AP395" i="1"/>
  <c r="AT395" i="1"/>
  <c r="AV395" i="1"/>
  <c r="BD395" i="1"/>
  <c r="BF395" i="1"/>
  <c r="BH395" i="1"/>
  <c r="BJ395" i="1"/>
  <c r="G395" i="1"/>
  <c r="AK395" i="1"/>
  <c r="AO395" i="1"/>
  <c r="AS395" i="1"/>
  <c r="AY395" i="1"/>
  <c r="BE395" i="1"/>
  <c r="BG395" i="1"/>
</calcChain>
</file>

<file path=xl/sharedStrings.xml><?xml version="1.0" encoding="utf-8"?>
<sst xmlns="http://schemas.openxmlformats.org/spreadsheetml/2006/main" count="460" uniqueCount="379">
  <si>
    <t>Category</t>
  </si>
  <si>
    <t>1. A precious stone</t>
  </si>
  <si>
    <t>silver</t>
  </si>
  <si>
    <t>gold</t>
  </si>
  <si>
    <t>gem</t>
  </si>
  <si>
    <t>2. A unit time</t>
  </si>
  <si>
    <t>day</t>
  </si>
  <si>
    <t>3. A relative</t>
  </si>
  <si>
    <t>mother</t>
  </si>
  <si>
    <t>father</t>
  </si>
  <si>
    <t>sister</t>
  </si>
  <si>
    <t>brother</t>
  </si>
  <si>
    <t>son</t>
  </si>
  <si>
    <t>4. A unit of distance</t>
  </si>
  <si>
    <t>mile</t>
  </si>
  <si>
    <t>meter</t>
  </si>
  <si>
    <t>inch</t>
  </si>
  <si>
    <t>yard</t>
  </si>
  <si>
    <t>5.A metal</t>
  </si>
  <si>
    <t>iron</t>
  </si>
  <si>
    <t>copper</t>
  </si>
  <si>
    <t>titanium</t>
  </si>
  <si>
    <t>6. A type of reading material</t>
  </si>
  <si>
    <t>magazine</t>
  </si>
  <si>
    <t>book</t>
  </si>
  <si>
    <t>newspaper</t>
  </si>
  <si>
    <t>journal</t>
  </si>
  <si>
    <t>novel</t>
  </si>
  <si>
    <t>7. A military title</t>
  </si>
  <si>
    <t>captain</t>
  </si>
  <si>
    <t>soldier</t>
  </si>
  <si>
    <t>commander</t>
  </si>
  <si>
    <t>officer</t>
  </si>
  <si>
    <t>chief</t>
  </si>
  <si>
    <t>8. A four-footed animal</t>
  </si>
  <si>
    <t>horse</t>
  </si>
  <si>
    <t>dog</t>
  </si>
  <si>
    <t>pig</t>
  </si>
  <si>
    <t>cow</t>
  </si>
  <si>
    <t>9. A type of fabric</t>
  </si>
  <si>
    <t>cotton</t>
  </si>
  <si>
    <t>silk</t>
  </si>
  <si>
    <t>leather</t>
  </si>
  <si>
    <t>nylon</t>
  </si>
  <si>
    <t>wool</t>
  </si>
  <si>
    <t>10. A color</t>
  </si>
  <si>
    <t>blue</t>
  </si>
  <si>
    <t>red</t>
  </si>
  <si>
    <t>yellow</t>
  </si>
  <si>
    <t>green</t>
  </si>
  <si>
    <t>brown</t>
  </si>
  <si>
    <t>11. A kitchen utensil</t>
  </si>
  <si>
    <t>knife</t>
  </si>
  <si>
    <t>fork</t>
  </si>
  <si>
    <t>spoon</t>
  </si>
  <si>
    <t>bowl</t>
  </si>
  <si>
    <t>stove</t>
  </si>
  <si>
    <t>diamond</t>
  </si>
  <si>
    <t>ruby</t>
  </si>
  <si>
    <t>hour</t>
  </si>
  <si>
    <t>second</t>
  </si>
  <si>
    <t>minute</t>
  </si>
  <si>
    <t>year</t>
  </si>
  <si>
    <t>12. A building for religious services</t>
  </si>
  <si>
    <t>church</t>
  </si>
  <si>
    <t>temple</t>
  </si>
  <si>
    <t>chapel</t>
  </si>
  <si>
    <t>sanctuary</t>
  </si>
  <si>
    <t>house</t>
  </si>
  <si>
    <t>13. A part of speech</t>
  </si>
  <si>
    <t>verb</t>
  </si>
  <si>
    <t>noun</t>
  </si>
  <si>
    <t>adjective</t>
  </si>
  <si>
    <t>word</t>
  </si>
  <si>
    <t>sentence</t>
  </si>
  <si>
    <t>14. An article of furniture</t>
  </si>
  <si>
    <t>chair</t>
  </si>
  <si>
    <t>table</t>
  </si>
  <si>
    <t>couch</t>
  </si>
  <si>
    <t>bed</t>
  </si>
  <si>
    <t>sofa</t>
  </si>
  <si>
    <t>15. A part of the human body</t>
  </si>
  <si>
    <t>leg</t>
  </si>
  <si>
    <t>arm</t>
  </si>
  <si>
    <t>head</t>
  </si>
  <si>
    <t>eye</t>
  </si>
  <si>
    <t>ear</t>
  </si>
  <si>
    <t>16. A fruit</t>
  </si>
  <si>
    <t>apple</t>
  </si>
  <si>
    <t>banana</t>
  </si>
  <si>
    <t>kiwi</t>
  </si>
  <si>
    <t>lemon</t>
  </si>
  <si>
    <t>17. A weapon</t>
  </si>
  <si>
    <t>gun</t>
  </si>
  <si>
    <t>sword</t>
  </si>
  <si>
    <t>rifle</t>
  </si>
  <si>
    <t>pistol</t>
  </si>
  <si>
    <t>bomb</t>
  </si>
  <si>
    <t>18. An elective office</t>
  </si>
  <si>
    <t>president</t>
  </si>
  <si>
    <t>senator</t>
  </si>
  <si>
    <t>governor</t>
  </si>
  <si>
    <t>congressman</t>
  </si>
  <si>
    <t>mayor</t>
  </si>
  <si>
    <t>19. A type of human dwelling</t>
  </si>
  <si>
    <t>home</t>
  </si>
  <si>
    <t>apartment</t>
  </si>
  <si>
    <t>condo</t>
  </si>
  <si>
    <t>mansion</t>
  </si>
  <si>
    <t>20. An alcoholic beverage</t>
  </si>
  <si>
    <t>beer</t>
  </si>
  <si>
    <t>wine</t>
  </si>
  <si>
    <t>bud</t>
  </si>
  <si>
    <t>pint</t>
  </si>
  <si>
    <t>liquor</t>
  </si>
  <si>
    <t>21. A country</t>
  </si>
  <si>
    <t>usa</t>
  </si>
  <si>
    <t>canada</t>
  </si>
  <si>
    <t>france</t>
  </si>
  <si>
    <t>spain</t>
  </si>
  <si>
    <t>germany</t>
  </si>
  <si>
    <t>22. A crime</t>
  </si>
  <si>
    <t>robbery</t>
  </si>
  <si>
    <t>theft</t>
  </si>
  <si>
    <t>homicide</t>
  </si>
  <si>
    <t>murder</t>
  </si>
  <si>
    <t>killing</t>
  </si>
  <si>
    <t>23. A carpenter's tool</t>
  </si>
  <si>
    <t>hammer</t>
  </si>
  <si>
    <t>nail</t>
  </si>
  <si>
    <t>drill</t>
  </si>
  <si>
    <t>wrench</t>
  </si>
  <si>
    <t>screw</t>
  </si>
  <si>
    <t>24. A member of the clergy</t>
  </si>
  <si>
    <t>priest</t>
  </si>
  <si>
    <t>minister</t>
  </si>
  <si>
    <t>pastor</t>
  </si>
  <si>
    <t>monk</t>
  </si>
  <si>
    <t>preacher</t>
  </si>
  <si>
    <t>25. A substance for flavoring food</t>
  </si>
  <si>
    <t>salt</t>
  </si>
  <si>
    <t>pepper</t>
  </si>
  <si>
    <t>spice</t>
  </si>
  <si>
    <t>sugar</t>
  </si>
  <si>
    <t>herbs</t>
  </si>
  <si>
    <t>26. A fuel</t>
  </si>
  <si>
    <t>gas</t>
  </si>
  <si>
    <t>petrol</t>
  </si>
  <si>
    <t>electricity</t>
  </si>
  <si>
    <t>oil</t>
  </si>
  <si>
    <t>coal</t>
  </si>
  <si>
    <t>27. An occupation or profession</t>
  </si>
  <si>
    <t>doctor</t>
  </si>
  <si>
    <t>teacher</t>
  </si>
  <si>
    <t>nurse</t>
  </si>
  <si>
    <t>professor</t>
  </si>
  <si>
    <t>psychologist</t>
  </si>
  <si>
    <t>28. A natural earth formation</t>
  </si>
  <si>
    <t>mountain</t>
  </si>
  <si>
    <t>river</t>
  </si>
  <si>
    <t>lake</t>
  </si>
  <si>
    <t>hill</t>
  </si>
  <si>
    <t>valley</t>
  </si>
  <si>
    <t>29. A sport</t>
  </si>
  <si>
    <t>football</t>
  </si>
  <si>
    <t>tennis</t>
  </si>
  <si>
    <t>soccer</t>
  </si>
  <si>
    <t>volleyball</t>
  </si>
  <si>
    <t>30. A weather phenomenon</t>
  </si>
  <si>
    <t>tornado</t>
  </si>
  <si>
    <t>rain</t>
  </si>
  <si>
    <t>snow</t>
  </si>
  <si>
    <t>hurricane</t>
  </si>
  <si>
    <t>flood</t>
  </si>
  <si>
    <t>31. An article of clothing</t>
  </si>
  <si>
    <t>amethyst</t>
  </si>
  <si>
    <t>shirt</t>
  </si>
  <si>
    <t>sweater</t>
  </si>
  <si>
    <t>pants</t>
  </si>
  <si>
    <t>jeans</t>
  </si>
  <si>
    <t>socks</t>
  </si>
  <si>
    <t>32. A part of a building</t>
  </si>
  <si>
    <t>window</t>
  </si>
  <si>
    <t>door</t>
  </si>
  <si>
    <t>floor</t>
  </si>
  <si>
    <t>wall</t>
  </si>
  <si>
    <t>roof</t>
  </si>
  <si>
    <t>33. A chemical element</t>
  </si>
  <si>
    <t>oxygen</t>
  </si>
  <si>
    <t>carbon</t>
  </si>
  <si>
    <t>helium</t>
  </si>
  <si>
    <t>nitrogen</t>
  </si>
  <si>
    <t>sodium</t>
  </si>
  <si>
    <t>34. A musical instrument</t>
  </si>
  <si>
    <t>drum</t>
  </si>
  <si>
    <t>guitar</t>
  </si>
  <si>
    <t>piano</t>
  </si>
  <si>
    <t>violin</t>
  </si>
  <si>
    <t>bass</t>
  </si>
  <si>
    <t>dollar</t>
  </si>
  <si>
    <t>penny</t>
  </si>
  <si>
    <t>dime</t>
  </si>
  <si>
    <t>nickel</t>
  </si>
  <si>
    <t>quarter</t>
  </si>
  <si>
    <t>35. A kind of money</t>
  </si>
  <si>
    <t>36. A type of music</t>
  </si>
  <si>
    <t>rap</t>
  </si>
  <si>
    <t>jazz</t>
  </si>
  <si>
    <t>blues</t>
  </si>
  <si>
    <t>rock</t>
  </si>
  <si>
    <t>pop</t>
  </si>
  <si>
    <t>37. A bird</t>
  </si>
  <si>
    <t>eagle</t>
  </si>
  <si>
    <t>robin</t>
  </si>
  <si>
    <t>hawk</t>
  </si>
  <si>
    <t>parrot</t>
  </si>
  <si>
    <t>owl</t>
  </si>
  <si>
    <t>38. A non-alcoholic beverage</t>
  </si>
  <si>
    <t>water</t>
  </si>
  <si>
    <t>coke</t>
  </si>
  <si>
    <t>mill</t>
  </si>
  <si>
    <t>soda</t>
  </si>
  <si>
    <t>juice</t>
  </si>
  <si>
    <t>39. A transportation vehicle</t>
  </si>
  <si>
    <t>car</t>
  </si>
  <si>
    <t>truck</t>
  </si>
  <si>
    <t>suv</t>
  </si>
  <si>
    <t>taxi</t>
  </si>
  <si>
    <t>bus</t>
  </si>
  <si>
    <t>40. A science</t>
  </si>
  <si>
    <t>biology</t>
  </si>
  <si>
    <t>chemistry</t>
  </si>
  <si>
    <t>psychology</t>
  </si>
  <si>
    <t>sociology</t>
  </si>
  <si>
    <t>anthropology</t>
  </si>
  <si>
    <t>41. A toy</t>
  </si>
  <si>
    <t>doll</t>
  </si>
  <si>
    <t>lego</t>
  </si>
  <si>
    <t>nintendo</t>
  </si>
  <si>
    <t>barbie</t>
  </si>
  <si>
    <t>puzzle</t>
  </si>
  <si>
    <t>42. A type of dance</t>
  </si>
  <si>
    <t>ballet</t>
  </si>
  <si>
    <t>tap</t>
  </si>
  <si>
    <t>break</t>
  </si>
  <si>
    <t>line</t>
  </si>
  <si>
    <t>43. A vegetable</t>
  </si>
  <si>
    <t>carrot</t>
  </si>
  <si>
    <t>lettuce</t>
  </si>
  <si>
    <t>broccoli</t>
  </si>
  <si>
    <t>tomato</t>
  </si>
  <si>
    <t>44. A type of footwear</t>
  </si>
  <si>
    <t>sandals</t>
  </si>
  <si>
    <t>clogs</t>
  </si>
  <si>
    <t>heels</t>
  </si>
  <si>
    <t>shoes</t>
  </si>
  <si>
    <t>boots</t>
  </si>
  <si>
    <t>45. An insect</t>
  </si>
  <si>
    <t>fly</t>
  </si>
  <si>
    <t>spider</t>
  </si>
  <si>
    <t>bee</t>
  </si>
  <si>
    <t>bug</t>
  </si>
  <si>
    <t>worm</t>
  </si>
  <si>
    <t>46. A female first name</t>
  </si>
  <si>
    <t>sarah</t>
  </si>
  <si>
    <t>mary</t>
  </si>
  <si>
    <t>jessica</t>
  </si>
  <si>
    <t>annie</t>
  </si>
  <si>
    <t>jennifer</t>
  </si>
  <si>
    <t>47. A male first name</t>
  </si>
  <si>
    <t>john</t>
  </si>
  <si>
    <t>mike</t>
  </si>
  <si>
    <t>bob</t>
  </si>
  <si>
    <t>fred</t>
  </si>
  <si>
    <t>joe</t>
  </si>
  <si>
    <t>48. A flower</t>
  </si>
  <si>
    <t>rose</t>
  </si>
  <si>
    <t>daisy</t>
  </si>
  <si>
    <t>iris</t>
  </si>
  <si>
    <t>sun</t>
  </si>
  <si>
    <t>49. A disease</t>
  </si>
  <si>
    <t>cancer</t>
  </si>
  <si>
    <t>diabetes</t>
  </si>
  <si>
    <t>hiv</t>
  </si>
  <si>
    <t>leukemia</t>
  </si>
  <si>
    <t>alzheimer's</t>
  </si>
  <si>
    <t>50. A tree</t>
  </si>
  <si>
    <t>oak</t>
  </si>
  <si>
    <t>maple</t>
  </si>
  <si>
    <t>palm</t>
  </si>
  <si>
    <t>lydia</t>
  </si>
  <si>
    <t>cedar</t>
  </si>
  <si>
    <t>51. A type of ship/boat</t>
  </si>
  <si>
    <t>cruise</t>
  </si>
  <si>
    <t>yacht</t>
  </si>
  <si>
    <t>kayak</t>
  </si>
  <si>
    <t>ski</t>
  </si>
  <si>
    <t>steamer</t>
  </si>
  <si>
    <t>52. A fish</t>
  </si>
  <si>
    <t>tuna</t>
  </si>
  <si>
    <t>shark</t>
  </si>
  <si>
    <t>beta</t>
  </si>
  <si>
    <t>cod</t>
  </si>
  <si>
    <t>53. A snake</t>
  </si>
  <si>
    <t>python</t>
  </si>
  <si>
    <t>cobra</t>
  </si>
  <si>
    <t>boa</t>
  </si>
  <si>
    <t>garden</t>
  </si>
  <si>
    <t>poison</t>
  </si>
  <si>
    <t>54. A city</t>
  </si>
  <si>
    <t>chicago</t>
  </si>
  <si>
    <t>nyc</t>
  </si>
  <si>
    <t>boston</t>
  </si>
  <si>
    <t>denver</t>
  </si>
  <si>
    <t>baltimore</t>
  </si>
  <si>
    <t>55. A state</t>
  </si>
  <si>
    <t>california</t>
  </si>
  <si>
    <t>texas</t>
  </si>
  <si>
    <t>michigan</t>
  </si>
  <si>
    <t>florida</t>
  </si>
  <si>
    <t>alabama</t>
  </si>
  <si>
    <t>louisiana</t>
  </si>
  <si>
    <t>56. A college or university</t>
  </si>
  <si>
    <t>harvard</t>
  </si>
  <si>
    <t>stanford</t>
  </si>
  <si>
    <t>mit</t>
  </si>
  <si>
    <t>berkeley</t>
  </si>
  <si>
    <t>57. A drug</t>
  </si>
  <si>
    <t>marijuana</t>
  </si>
  <si>
    <t>morphine</t>
  </si>
  <si>
    <t>heroin</t>
  </si>
  <si>
    <t>lsd</t>
  </si>
  <si>
    <t>opioid</t>
  </si>
  <si>
    <t>58. A type of car</t>
  </si>
  <si>
    <t>toyota</t>
  </si>
  <si>
    <t>ford</t>
  </si>
  <si>
    <t>honda</t>
  </si>
  <si>
    <t>bmw</t>
  </si>
  <si>
    <t>59. A liquid</t>
  </si>
  <si>
    <t>coffee</t>
  </si>
  <si>
    <t>tea</t>
  </si>
  <si>
    <t>60. A thing women wear</t>
  </si>
  <si>
    <t>bra</t>
  </si>
  <si>
    <t>skirt</t>
  </si>
  <si>
    <t>dress</t>
  </si>
  <si>
    <t>blouse</t>
  </si>
  <si>
    <t>panties</t>
  </si>
  <si>
    <t>61. A thing that flies</t>
  </si>
  <si>
    <t>bird</t>
  </si>
  <si>
    <t>plane</t>
  </si>
  <si>
    <t>helicopter</t>
  </si>
  <si>
    <t>airplane</t>
  </si>
  <si>
    <t>62. A thing that makes noise</t>
  </si>
  <si>
    <t>alarm</t>
  </si>
  <si>
    <t>bell</t>
  </si>
  <si>
    <t>stereo</t>
  </si>
  <si>
    <t>instrument</t>
  </si>
  <si>
    <t>63. A thing that is green</t>
  </si>
  <si>
    <t>grass</t>
  </si>
  <si>
    <t>frog</t>
  </si>
  <si>
    <t>pot</t>
  </si>
  <si>
    <t>64. A thing made of wood</t>
  </si>
  <si>
    <t>desk</t>
  </si>
  <si>
    <t>65. A thing taken from a burning home</t>
  </si>
  <si>
    <t>money</t>
  </si>
  <si>
    <t>children</t>
  </si>
  <si>
    <t>pictures</t>
  </si>
  <si>
    <t>pets</t>
  </si>
  <si>
    <t>jewelry</t>
  </si>
  <si>
    <t>km</t>
  </si>
  <si>
    <t>cat</t>
  </si>
  <si>
    <t>orange</t>
  </si>
  <si>
    <t>basketball</t>
  </si>
  <si>
    <t>onions</t>
  </si>
  <si>
    <t>volkswagen</t>
  </si>
  <si>
    <t>b(i)</t>
  </si>
  <si>
    <t>s(i)</t>
  </si>
  <si>
    <t>a(i)</t>
  </si>
  <si>
    <t>º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395"/>
  <sheetViews>
    <sheetView tabSelected="1" topLeftCell="A367" zoomScale="80" zoomScaleNormal="80" workbookViewId="0">
      <selection activeCell="BQ1" sqref="BQ1:BQ1048576"/>
    </sheetView>
  </sheetViews>
  <sheetFormatPr baseColWidth="10" defaultRowHeight="15" x14ac:dyDescent="0.25"/>
  <cols>
    <col min="1" max="1" width="35.7109375" customWidth="1"/>
    <col min="2" max="18" width="12" customWidth="1"/>
  </cols>
  <sheetData>
    <row r="1" spans="1:67" x14ac:dyDescent="0.25">
      <c r="A1" t="s">
        <v>0</v>
      </c>
      <c r="C1" t="s">
        <v>57</v>
      </c>
      <c r="D1" t="s">
        <v>59</v>
      </c>
      <c r="E1" t="s">
        <v>8</v>
      </c>
      <c r="F1" t="s">
        <v>14</v>
      </c>
      <c r="G1" t="s">
        <v>2</v>
      </c>
      <c r="H1" t="s">
        <v>23</v>
      </c>
      <c r="I1" t="s">
        <v>32</v>
      </c>
      <c r="J1" t="s">
        <v>36</v>
      </c>
      <c r="K1" t="s">
        <v>40</v>
      </c>
      <c r="L1" t="s">
        <v>46</v>
      </c>
      <c r="M1" t="s">
        <v>52</v>
      </c>
      <c r="N1" t="s">
        <v>64</v>
      </c>
      <c r="O1" t="s">
        <v>70</v>
      </c>
      <c r="P1" t="s">
        <v>76</v>
      </c>
      <c r="Q1" t="s">
        <v>82</v>
      </c>
      <c r="R1" t="s">
        <v>88</v>
      </c>
      <c r="S1" t="s">
        <v>93</v>
      </c>
      <c r="T1" t="s">
        <v>99</v>
      </c>
      <c r="U1" t="s">
        <v>68</v>
      </c>
      <c r="V1" t="s">
        <v>110</v>
      </c>
      <c r="W1" t="s">
        <v>116</v>
      </c>
      <c r="X1" t="s">
        <v>122</v>
      </c>
      <c r="Y1" t="s">
        <v>128</v>
      </c>
      <c r="Z1" t="s">
        <v>134</v>
      </c>
      <c r="AA1" t="s">
        <v>140</v>
      </c>
      <c r="AB1" t="s">
        <v>146</v>
      </c>
      <c r="AC1" t="s">
        <v>152</v>
      </c>
      <c r="AD1" t="s">
        <v>158</v>
      </c>
      <c r="AE1" t="s">
        <v>164</v>
      </c>
      <c r="AF1" t="s">
        <v>169</v>
      </c>
      <c r="AG1" t="s">
        <v>176</v>
      </c>
      <c r="AH1" t="s">
        <v>182</v>
      </c>
      <c r="AI1" t="s">
        <v>188</v>
      </c>
      <c r="AJ1" t="s">
        <v>194</v>
      </c>
      <c r="AK1" t="s">
        <v>199</v>
      </c>
      <c r="AL1" t="s">
        <v>206</v>
      </c>
      <c r="AM1" t="s">
        <v>212</v>
      </c>
      <c r="AN1" t="s">
        <v>218</v>
      </c>
      <c r="AO1" t="s">
        <v>224</v>
      </c>
      <c r="AP1" t="s">
        <v>230</v>
      </c>
      <c r="AQ1" t="s">
        <v>236</v>
      </c>
      <c r="AR1" t="s">
        <v>242</v>
      </c>
      <c r="AS1" t="s">
        <v>247</v>
      </c>
      <c r="AT1" t="s">
        <v>252</v>
      </c>
      <c r="AU1" t="s">
        <v>258</v>
      </c>
      <c r="AV1" t="s">
        <v>264</v>
      </c>
      <c r="AW1" t="s">
        <v>270</v>
      </c>
      <c r="AX1" t="s">
        <v>276</v>
      </c>
      <c r="AY1" t="s">
        <v>281</v>
      </c>
      <c r="AZ1" t="s">
        <v>287</v>
      </c>
      <c r="BA1" t="s">
        <v>293</v>
      </c>
      <c r="BB1" t="s">
        <v>299</v>
      </c>
      <c r="BC1" t="s">
        <v>304</v>
      </c>
      <c r="BD1" t="s">
        <v>310</v>
      </c>
      <c r="BE1" t="s">
        <v>316</v>
      </c>
      <c r="BF1" t="s">
        <v>323</v>
      </c>
      <c r="BG1" t="s">
        <v>328</v>
      </c>
      <c r="BH1" t="s">
        <v>334</v>
      </c>
      <c r="BI1" t="s">
        <v>218</v>
      </c>
      <c r="BJ1" t="s">
        <v>342</v>
      </c>
      <c r="BK1" t="s">
        <v>348</v>
      </c>
      <c r="BL1" t="s">
        <v>353</v>
      </c>
      <c r="BM1" t="s">
        <v>358</v>
      </c>
      <c r="BN1" t="s">
        <v>77</v>
      </c>
      <c r="BO1" t="s">
        <v>364</v>
      </c>
    </row>
    <row r="2" spans="1:67" x14ac:dyDescent="0.25">
      <c r="A2" t="s">
        <v>1</v>
      </c>
      <c r="B2" s="1" t="s">
        <v>57</v>
      </c>
      <c r="C2">
        <v>0</v>
      </c>
      <c r="D2">
        <v>0.96039151232883657</v>
      </c>
      <c r="E2">
        <v>1.0414365511911139</v>
      </c>
      <c r="F2">
        <v>0.92180879153129935</v>
      </c>
      <c r="G2">
        <v>0.63963320160185244</v>
      </c>
      <c r="H2">
        <v>0.80198901278384793</v>
      </c>
      <c r="I2">
        <v>1.039030848764247</v>
      </c>
      <c r="J2">
        <v>0.97791093778943738</v>
      </c>
      <c r="K2">
        <v>0.66035768407984152</v>
      </c>
      <c r="L2">
        <v>0.82042923740510254</v>
      </c>
      <c r="M2">
        <v>0.76370995263065977</v>
      </c>
      <c r="N2">
        <v>0.97113366926088074</v>
      </c>
      <c r="O2">
        <v>0.91307957404267359</v>
      </c>
      <c r="P2">
        <v>0.95589206406449378</v>
      </c>
      <c r="Q2">
        <v>0.80196209855660383</v>
      </c>
      <c r="R2">
        <v>0.99279555769977224</v>
      </c>
      <c r="S2">
        <v>0.75927597945082281</v>
      </c>
      <c r="T2">
        <v>0.91998038113654967</v>
      </c>
      <c r="U2">
        <v>0.98928457489648636</v>
      </c>
      <c r="V2">
        <v>0.76188568036503401</v>
      </c>
      <c r="W2">
        <v>1.0476367658851591</v>
      </c>
      <c r="X2">
        <v>0.90640894527206761</v>
      </c>
      <c r="Y2">
        <v>0.70150264072537749</v>
      </c>
      <c r="Z2">
        <v>0.8345431940837118</v>
      </c>
      <c r="AA2">
        <v>0.85720538444853933</v>
      </c>
      <c r="AB2">
        <v>0.92440698296839985</v>
      </c>
      <c r="AC2">
        <v>1.1223268986531549</v>
      </c>
      <c r="AD2">
        <v>0.7515192723425459</v>
      </c>
      <c r="AE2">
        <v>0.70435756843540276</v>
      </c>
      <c r="AF2">
        <v>0.67012974050628527</v>
      </c>
      <c r="AG2">
        <v>0.72973843868145194</v>
      </c>
      <c r="AH2">
        <v>0.81610576645619037</v>
      </c>
      <c r="AI2">
        <v>0.93751869004396093</v>
      </c>
      <c r="AJ2">
        <v>0.76689713480166777</v>
      </c>
      <c r="AK2">
        <v>0.96458493350736141</v>
      </c>
      <c r="AL2">
        <v>0.64457731730543832</v>
      </c>
      <c r="AM2">
        <v>0.79744064259167002</v>
      </c>
      <c r="AN2">
        <v>0.70814979809013134</v>
      </c>
      <c r="AO2">
        <v>0.96698836217132444</v>
      </c>
      <c r="AP2">
        <v>0.84819633851874288</v>
      </c>
      <c r="AQ2">
        <v>0.72963909954281991</v>
      </c>
      <c r="AR2">
        <v>0.71882366367248229</v>
      </c>
      <c r="AS2">
        <v>0.66206342051251599</v>
      </c>
      <c r="AT2">
        <v>0.56961188388971817</v>
      </c>
      <c r="AU2">
        <v>0.86962145656464618</v>
      </c>
      <c r="AV2">
        <v>0.80508572504069076</v>
      </c>
      <c r="AW2">
        <v>0.75068582991585431</v>
      </c>
      <c r="AX2">
        <v>0.54723636993126001</v>
      </c>
      <c r="AY2">
        <v>0.89753391869876564</v>
      </c>
      <c r="AZ2">
        <v>0.68124147423747172</v>
      </c>
      <c r="BA2">
        <v>0.88207576932337661</v>
      </c>
      <c r="BB2">
        <v>0.58159942304914347</v>
      </c>
      <c r="BC2">
        <v>0.75408876907937539</v>
      </c>
      <c r="BD2">
        <v>0.93171148196603837</v>
      </c>
      <c r="BE2">
        <v>1.2051754048538941</v>
      </c>
      <c r="BF2">
        <v>0.83626650449453854</v>
      </c>
      <c r="BG2">
        <v>1.0445388921482359</v>
      </c>
      <c r="BH2">
        <v>0.87191611285298209</v>
      </c>
      <c r="BI2">
        <v>0.70814979809013134</v>
      </c>
      <c r="BJ2">
        <v>0.65825178798419315</v>
      </c>
      <c r="BK2">
        <v>0.73193781590180695</v>
      </c>
      <c r="BL2">
        <v>0.80942683497301582</v>
      </c>
      <c r="BM2">
        <v>0.71636594631546469</v>
      </c>
      <c r="BN2">
        <v>0.81881906863320153</v>
      </c>
      <c r="BO2">
        <v>1.157739554124229</v>
      </c>
    </row>
    <row r="3" spans="1:67" x14ac:dyDescent="0.25">
      <c r="B3" t="s">
        <v>58</v>
      </c>
      <c r="C3">
        <v>0.53166825862917677</v>
      </c>
      <c r="D3">
        <v>0.97751324389744543</v>
      </c>
      <c r="E3">
        <v>1.0324418086060829</v>
      </c>
      <c r="F3">
        <v>0.98306386391878731</v>
      </c>
      <c r="G3">
        <v>0.65253015641301249</v>
      </c>
      <c r="H3">
        <v>0.70927696652908978</v>
      </c>
      <c r="I3">
        <v>0.9532888972368696</v>
      </c>
      <c r="J3">
        <v>0.89821083316965977</v>
      </c>
      <c r="K3">
        <v>0.7157934379675861</v>
      </c>
      <c r="L3">
        <v>0.77958877576747887</v>
      </c>
      <c r="M3">
        <v>0.85831026048985071</v>
      </c>
      <c r="N3">
        <v>0.88493670637821731</v>
      </c>
      <c r="O3">
        <v>0.79526638413196671</v>
      </c>
      <c r="P3">
        <v>0.96270883298856946</v>
      </c>
      <c r="Q3">
        <v>0.84194945462997539</v>
      </c>
      <c r="R3">
        <v>0.76805816136080141</v>
      </c>
      <c r="S3">
        <v>0.74251341103026669</v>
      </c>
      <c r="T3">
        <v>0.84676343246531904</v>
      </c>
      <c r="U3">
        <v>0.8994537653428194</v>
      </c>
      <c r="V3">
        <v>0.7564460799863838</v>
      </c>
      <c r="W3">
        <v>0.84798781300340786</v>
      </c>
      <c r="X3">
        <v>0.80367129134484727</v>
      </c>
      <c r="Y3">
        <v>0.77890269983348748</v>
      </c>
      <c r="Z3">
        <v>0.81183222120276799</v>
      </c>
      <c r="AA3">
        <v>0.99590887044554832</v>
      </c>
      <c r="AB3">
        <v>0.85632656381214978</v>
      </c>
      <c r="AC3">
        <v>1.1194447502221421</v>
      </c>
      <c r="AD3">
        <v>0.77623062786107166</v>
      </c>
      <c r="AE3">
        <v>0.66067440943188371</v>
      </c>
      <c r="AF3">
        <v>0.76844822406351887</v>
      </c>
      <c r="AG3">
        <v>0.70997869794014412</v>
      </c>
      <c r="AH3">
        <v>0.84408755166830418</v>
      </c>
      <c r="AI3">
        <v>1.0459411872336239</v>
      </c>
      <c r="AJ3">
        <v>0.71820939151207741</v>
      </c>
      <c r="AK3">
        <v>0.97758862756037956</v>
      </c>
      <c r="AL3">
        <v>0.56326888616126314</v>
      </c>
      <c r="AM3">
        <v>0.73945164238951355</v>
      </c>
      <c r="AN3">
        <v>0.81966188384004046</v>
      </c>
      <c r="AO3">
        <v>0.91306958019957962</v>
      </c>
      <c r="AP3">
        <v>0.73157664350710916</v>
      </c>
      <c r="AQ3">
        <v>0.67628855311692959</v>
      </c>
      <c r="AR3">
        <v>0.71209445777413771</v>
      </c>
      <c r="AS3">
        <v>0.63214182792428464</v>
      </c>
      <c r="AT3">
        <v>0.73451567378509641</v>
      </c>
      <c r="AU3">
        <v>0.88828887843512727</v>
      </c>
      <c r="AV3">
        <v>0.85016160198476731</v>
      </c>
      <c r="AW3">
        <v>0.74106379908578046</v>
      </c>
      <c r="AX3">
        <v>0.68702177737009529</v>
      </c>
      <c r="AY3">
        <v>0.8985610024406181</v>
      </c>
      <c r="AZ3">
        <v>0.65961820401688409</v>
      </c>
      <c r="BA3">
        <v>0.8381234398964692</v>
      </c>
      <c r="BB3">
        <v>0.73098756059172632</v>
      </c>
      <c r="BC3">
        <v>0.62606844020052987</v>
      </c>
      <c r="BD3">
        <v>0.7979037082680388</v>
      </c>
      <c r="BE3">
        <v>1.0313962356011639</v>
      </c>
      <c r="BF3">
        <v>0.79310649188424909</v>
      </c>
      <c r="BG3">
        <v>0.98209267487449348</v>
      </c>
      <c r="BH3">
        <v>0.81347762325506545</v>
      </c>
      <c r="BI3">
        <v>0.81966188384004046</v>
      </c>
      <c r="BJ3">
        <v>0.69052017888562967</v>
      </c>
      <c r="BK3">
        <v>0.67269146171317939</v>
      </c>
      <c r="BL3">
        <v>0.77341556568612402</v>
      </c>
      <c r="BM3">
        <v>0.59875782048419768</v>
      </c>
      <c r="BN3">
        <v>0.8756578148850549</v>
      </c>
      <c r="BO3">
        <v>1.0851628860551059</v>
      </c>
    </row>
    <row r="4" spans="1:67" x14ac:dyDescent="0.25">
      <c r="B4" t="s">
        <v>175</v>
      </c>
      <c r="C4">
        <v>0.52502675741502247</v>
      </c>
      <c r="D4">
        <v>1.051532539567509</v>
      </c>
      <c r="E4">
        <v>0.89523178815890114</v>
      </c>
      <c r="F4">
        <v>1.0032897619353509</v>
      </c>
      <c r="G4">
        <v>0.71477138047270161</v>
      </c>
      <c r="H4">
        <v>0.89286406054481937</v>
      </c>
      <c r="I4">
        <v>0.99581714719747416</v>
      </c>
      <c r="J4">
        <v>1.0184433469320799</v>
      </c>
      <c r="K4">
        <v>0.79496512592392665</v>
      </c>
      <c r="L4">
        <v>0.81342593483692149</v>
      </c>
      <c r="M4">
        <v>0.89379290820380164</v>
      </c>
      <c r="N4">
        <v>0.90997986422149924</v>
      </c>
      <c r="O4">
        <v>0.86333984032628619</v>
      </c>
      <c r="P4">
        <v>0.98356751172040513</v>
      </c>
      <c r="Q4">
        <v>0.86762597310307221</v>
      </c>
      <c r="R4">
        <v>1.0438705600067739</v>
      </c>
      <c r="S4">
        <v>0.82434726075316966</v>
      </c>
      <c r="T4">
        <v>0.83070956753977743</v>
      </c>
      <c r="U4">
        <v>0.97066135763361705</v>
      </c>
      <c r="V4">
        <v>0.87247572132150142</v>
      </c>
      <c r="W4">
        <v>0.88417162529357385</v>
      </c>
      <c r="X4">
        <v>0.95369135525364523</v>
      </c>
      <c r="Y4">
        <v>0.82140314665772651</v>
      </c>
      <c r="Z4">
        <v>0.87377317324480475</v>
      </c>
      <c r="AA4">
        <v>0.95170786964429055</v>
      </c>
      <c r="AB4">
        <v>0.95508925204137918</v>
      </c>
      <c r="AC4">
        <v>1.0458531510272919</v>
      </c>
      <c r="AD4">
        <v>0.85952278636072388</v>
      </c>
      <c r="AE4">
        <v>0.80392447666647582</v>
      </c>
      <c r="AF4">
        <v>0.74016374993695044</v>
      </c>
      <c r="AG4">
        <v>0.80578874771008879</v>
      </c>
      <c r="AH4">
        <v>0.78614992344535495</v>
      </c>
      <c r="AI4">
        <v>0.92530249053049363</v>
      </c>
      <c r="AJ4">
        <v>0.85466918889372312</v>
      </c>
      <c r="AK4">
        <v>0.90249034493822755</v>
      </c>
      <c r="AL4">
        <v>0.73342250968641842</v>
      </c>
      <c r="AM4">
        <v>0.90066867799203754</v>
      </c>
      <c r="AN4">
        <v>0.79388426034455062</v>
      </c>
      <c r="AO4">
        <v>0.97194062985266827</v>
      </c>
      <c r="AP4">
        <v>1.0121543040782981</v>
      </c>
      <c r="AQ4">
        <v>0.66881548022689274</v>
      </c>
      <c r="AR4">
        <v>0.81236122138271394</v>
      </c>
      <c r="AS4">
        <v>0.72255348232466099</v>
      </c>
      <c r="AT4">
        <v>0.77588999498679367</v>
      </c>
      <c r="AU4">
        <v>0.89848443338893502</v>
      </c>
      <c r="AV4">
        <v>0.87504785231787796</v>
      </c>
      <c r="AW4">
        <v>0.77620788813650732</v>
      </c>
      <c r="AX4">
        <v>0.69048783616238918</v>
      </c>
      <c r="AY4">
        <v>0.84365368441131694</v>
      </c>
      <c r="AZ4">
        <v>0.66051043699091505</v>
      </c>
      <c r="BA4">
        <v>0.95469476844872936</v>
      </c>
      <c r="BB4">
        <v>0.80949859617072129</v>
      </c>
      <c r="BC4">
        <v>0.84104763183662512</v>
      </c>
      <c r="BD4">
        <v>0.93240579859258488</v>
      </c>
      <c r="BE4">
        <v>1.0084800418195099</v>
      </c>
      <c r="BF4">
        <v>0.8917497905960512</v>
      </c>
      <c r="BG4">
        <v>0.98528060537368267</v>
      </c>
      <c r="BH4">
        <v>0.8472425249389447</v>
      </c>
      <c r="BI4">
        <v>0.79388426034455062</v>
      </c>
      <c r="BJ4">
        <v>0.76866263787042033</v>
      </c>
      <c r="BK4">
        <v>0.79351801810881417</v>
      </c>
      <c r="BL4">
        <v>0.83508285697755702</v>
      </c>
      <c r="BM4">
        <v>0.75546873978052909</v>
      </c>
      <c r="BN4">
        <v>0.90542766031870414</v>
      </c>
      <c r="BO4">
        <v>1.1029967112385379</v>
      </c>
    </row>
    <row r="5" spans="1:67" x14ac:dyDescent="0.25">
      <c r="B5" t="s">
        <v>3</v>
      </c>
      <c r="C5">
        <v>0.74425419162883233</v>
      </c>
      <c r="D5">
        <v>1.067520962259118</v>
      </c>
      <c r="E5">
        <v>0.96515190180643395</v>
      </c>
      <c r="F5">
        <v>0.96691940042077518</v>
      </c>
      <c r="G5">
        <v>0.57815236513589141</v>
      </c>
      <c r="H5">
        <v>0.91442431570854299</v>
      </c>
      <c r="I5">
        <v>0.98706630383627825</v>
      </c>
      <c r="J5">
        <v>0.92652568498619614</v>
      </c>
      <c r="K5">
        <v>0.83940187913433173</v>
      </c>
      <c r="L5">
        <v>0.78775441904765198</v>
      </c>
      <c r="M5">
        <v>0.87735810204135989</v>
      </c>
      <c r="N5">
        <v>0.94955955714348028</v>
      </c>
      <c r="O5">
        <v>0.83408488878434595</v>
      </c>
      <c r="P5">
        <v>1.0231581983064639</v>
      </c>
      <c r="Q5">
        <v>0.89561690512294123</v>
      </c>
      <c r="R5">
        <v>0.85507441522837691</v>
      </c>
      <c r="S5">
        <v>0.90248606941964205</v>
      </c>
      <c r="T5">
        <v>0.93639394330329984</v>
      </c>
      <c r="U5">
        <v>0.96890908660792063</v>
      </c>
      <c r="V5">
        <v>0.86684213325146808</v>
      </c>
      <c r="W5">
        <v>0.88680806139621637</v>
      </c>
      <c r="X5">
        <v>0.99000304467078026</v>
      </c>
      <c r="Y5">
        <v>0.86718437363370715</v>
      </c>
      <c r="Z5">
        <v>0.9295296207574113</v>
      </c>
      <c r="AA5">
        <v>0.94021070474491664</v>
      </c>
      <c r="AB5">
        <v>0.78945798597324601</v>
      </c>
      <c r="AC5">
        <v>1.070756304373826</v>
      </c>
      <c r="AD5">
        <v>0.87118388384739531</v>
      </c>
      <c r="AE5">
        <v>0.71239567363611389</v>
      </c>
      <c r="AF5">
        <v>0.82751296326791979</v>
      </c>
      <c r="AG5">
        <v>0.75658680293117708</v>
      </c>
      <c r="AH5">
        <v>0.88579123820289662</v>
      </c>
      <c r="AI5">
        <v>0.91417546728335752</v>
      </c>
      <c r="AJ5">
        <v>0.85842960788576261</v>
      </c>
      <c r="AK5">
        <v>0.85743155303375307</v>
      </c>
      <c r="AL5">
        <v>0.71918256111335199</v>
      </c>
      <c r="AM5">
        <v>0.8671372295456139</v>
      </c>
      <c r="AN5">
        <v>0.83986359038123237</v>
      </c>
      <c r="AO5">
        <v>0.83625587596860429</v>
      </c>
      <c r="AP5">
        <v>0.94484625817375412</v>
      </c>
      <c r="AQ5">
        <v>0.80543005186397465</v>
      </c>
      <c r="AR5">
        <v>0.8604976195116556</v>
      </c>
      <c r="AS5">
        <v>0.79915605550089774</v>
      </c>
      <c r="AT5">
        <v>0.82693867451984393</v>
      </c>
      <c r="AU5">
        <v>0.9765490435629447</v>
      </c>
      <c r="AV5">
        <v>0.84928101475097684</v>
      </c>
      <c r="AW5">
        <v>0.67517876310710556</v>
      </c>
      <c r="AX5">
        <v>0.82016785500203571</v>
      </c>
      <c r="AY5">
        <v>0.91161098823003961</v>
      </c>
      <c r="AZ5">
        <v>0.79516819090292012</v>
      </c>
      <c r="BA5">
        <v>0.99377028823372471</v>
      </c>
      <c r="BB5">
        <v>0.79598741276076201</v>
      </c>
      <c r="BC5">
        <v>0.82327216285715166</v>
      </c>
      <c r="BD5">
        <v>0.9844315933376252</v>
      </c>
      <c r="BE5">
        <v>0.95701852560832323</v>
      </c>
      <c r="BF5">
        <v>0.87026754827608943</v>
      </c>
      <c r="BG5">
        <v>0.9715691463550381</v>
      </c>
      <c r="BH5">
        <v>0.92066190637416101</v>
      </c>
      <c r="BI5">
        <v>0.83986359038123237</v>
      </c>
      <c r="BJ5">
        <v>0.86541154151650801</v>
      </c>
      <c r="BK5">
        <v>0.90346189224620332</v>
      </c>
      <c r="BL5">
        <v>0.92982118958373283</v>
      </c>
      <c r="BM5">
        <v>0.93024281063163428</v>
      </c>
      <c r="BN5">
        <v>0.86391317438063042</v>
      </c>
      <c r="BO5">
        <v>0.89380933468228774</v>
      </c>
    </row>
    <row r="6" spans="1:67" x14ac:dyDescent="0.25">
      <c r="B6" t="s">
        <v>4</v>
      </c>
      <c r="C6">
        <v>0.72682730123029538</v>
      </c>
      <c r="D6">
        <v>1.126964501014263</v>
      </c>
      <c r="E6">
        <v>0.89192884530196992</v>
      </c>
      <c r="F6">
        <v>1.038717166225587</v>
      </c>
      <c r="G6">
        <v>0.77029461174362035</v>
      </c>
      <c r="H6">
        <v>0.62091507671701796</v>
      </c>
      <c r="I6">
        <v>0.8394502865319764</v>
      </c>
      <c r="J6">
        <v>1.019242924385346</v>
      </c>
      <c r="K6">
        <v>0.93628975808408188</v>
      </c>
      <c r="L6">
        <v>0.848226653866756</v>
      </c>
      <c r="M6">
        <v>0.91559753876929895</v>
      </c>
      <c r="N6">
        <v>0.96904132081419958</v>
      </c>
      <c r="O6">
        <v>0.80436714148618349</v>
      </c>
      <c r="P6">
        <v>0.90577134003259496</v>
      </c>
      <c r="Q6">
        <v>0.97271978417380989</v>
      </c>
      <c r="R6">
        <v>0.95037514751589991</v>
      </c>
      <c r="S6">
        <v>0.82307491755404483</v>
      </c>
      <c r="T6">
        <v>0.6862624642833085</v>
      </c>
      <c r="U6">
        <v>1.0174845609279091</v>
      </c>
      <c r="V6">
        <v>0.84155663186326657</v>
      </c>
      <c r="W6">
        <v>0.802889097068062</v>
      </c>
      <c r="X6">
        <v>0.88475827781876393</v>
      </c>
      <c r="Y6">
        <v>0.84367460951450202</v>
      </c>
      <c r="Z6">
        <v>0.81025512268294286</v>
      </c>
      <c r="AA6">
        <v>0.89917017934505894</v>
      </c>
      <c r="AB6">
        <v>0.9505565470878391</v>
      </c>
      <c r="AC6">
        <v>0.97925913064436121</v>
      </c>
      <c r="AD6">
        <v>0.79657690583467999</v>
      </c>
      <c r="AE6">
        <v>0.9023277993302512</v>
      </c>
      <c r="AF6">
        <v>0.79292844114482697</v>
      </c>
      <c r="AG6">
        <v>0.84380510581452461</v>
      </c>
      <c r="AH6">
        <v>0.81417637576300927</v>
      </c>
      <c r="AI6">
        <v>1.030713865540446</v>
      </c>
      <c r="AJ6">
        <v>0.87189120716822521</v>
      </c>
      <c r="AK6">
        <v>0.90850730748260589</v>
      </c>
      <c r="AL6">
        <v>0.8677035944877669</v>
      </c>
      <c r="AM6">
        <v>0.83021818381819878</v>
      </c>
      <c r="AN6">
        <v>0.89746724359639296</v>
      </c>
      <c r="AO6">
        <v>0.9459724441240962</v>
      </c>
      <c r="AP6">
        <v>0.97151565713354926</v>
      </c>
      <c r="AQ6">
        <v>0.74179824324004762</v>
      </c>
      <c r="AR6">
        <v>0.82240565145949796</v>
      </c>
      <c r="AS6">
        <v>0.8221292449833234</v>
      </c>
      <c r="AT6">
        <v>0.89255048091680222</v>
      </c>
      <c r="AU6">
        <v>0.93010793157554517</v>
      </c>
      <c r="AV6">
        <v>0.72339822551381527</v>
      </c>
      <c r="AW6">
        <v>0.69702079869354483</v>
      </c>
      <c r="AX6">
        <v>0.79677688197253715</v>
      </c>
      <c r="AY6">
        <v>0.93452852245824303</v>
      </c>
      <c r="AZ6">
        <v>0.73738926778545633</v>
      </c>
      <c r="BA6">
        <v>0.93708481457122283</v>
      </c>
      <c r="BB6">
        <v>0.97181126499125292</v>
      </c>
      <c r="BC6">
        <v>0.82589629037012446</v>
      </c>
      <c r="BD6">
        <v>0.92959193815047447</v>
      </c>
      <c r="BE6">
        <v>0.95986223727884157</v>
      </c>
      <c r="BF6">
        <v>0.80021083914940605</v>
      </c>
      <c r="BG6">
        <v>0.91565495524086293</v>
      </c>
      <c r="BH6">
        <v>0.79121528484209125</v>
      </c>
      <c r="BI6">
        <v>0.89746724359639296</v>
      </c>
      <c r="BJ6">
        <v>0.82154661162380527</v>
      </c>
      <c r="BK6">
        <v>0.77951910553590198</v>
      </c>
      <c r="BL6">
        <v>0.96767933355658153</v>
      </c>
      <c r="BM6">
        <v>0.83651180820231108</v>
      </c>
      <c r="BN6">
        <v>0.98650518054623437</v>
      </c>
      <c r="BO6">
        <v>1.055578130492226</v>
      </c>
    </row>
    <row r="7" spans="1:67" x14ac:dyDescent="0.25">
      <c r="C7" s="2">
        <f>AVERAGE(C3:C6)</f>
        <v>0.63194412722583171</v>
      </c>
      <c r="D7" s="1">
        <f>AVERAGE(D2:D6)</f>
        <v>1.0367845518134344</v>
      </c>
      <c r="E7" s="1">
        <f>AVERAGE(E2:E6)</f>
        <v>0.96523817901290043</v>
      </c>
      <c r="F7" s="1">
        <f t="shared" ref="F7:BO7" si="0">AVERAGE(F2:F6)</f>
        <v>0.98275979680635994</v>
      </c>
      <c r="G7" s="1">
        <f t="shared" si="0"/>
        <v>0.67107634307341568</v>
      </c>
      <c r="H7" s="1">
        <f t="shared" si="0"/>
        <v>0.78789388645666347</v>
      </c>
      <c r="I7" s="1">
        <f t="shared" si="0"/>
        <v>0.96293069671336906</v>
      </c>
      <c r="J7" s="1">
        <f t="shared" si="0"/>
        <v>0.96806674545254379</v>
      </c>
      <c r="K7" s="1">
        <f t="shared" si="0"/>
        <v>0.78936157703795351</v>
      </c>
      <c r="L7" s="1">
        <f t="shared" si="0"/>
        <v>0.80988500418478215</v>
      </c>
      <c r="M7" s="1">
        <f t="shared" si="0"/>
        <v>0.86175375242699415</v>
      </c>
      <c r="N7" s="1">
        <f t="shared" si="0"/>
        <v>0.93693022356365552</v>
      </c>
      <c r="O7" s="1">
        <f t="shared" si="0"/>
        <v>0.84202756575429105</v>
      </c>
      <c r="P7" s="1">
        <f t="shared" si="0"/>
        <v>0.96621958942250541</v>
      </c>
      <c r="Q7" s="1">
        <f t="shared" si="0"/>
        <v>0.87597484311728058</v>
      </c>
      <c r="R7" s="1">
        <f t="shared" si="0"/>
        <v>0.9220347683623249</v>
      </c>
      <c r="S7" s="1">
        <f t="shared" si="0"/>
        <v>0.81033952764158923</v>
      </c>
      <c r="T7" s="1">
        <f t="shared" si="0"/>
        <v>0.84402195774565081</v>
      </c>
      <c r="U7" s="1">
        <f t="shared" si="0"/>
        <v>0.96915866908175052</v>
      </c>
      <c r="V7" s="1">
        <f t="shared" si="0"/>
        <v>0.81984124935753078</v>
      </c>
      <c r="W7" s="1">
        <f t="shared" si="0"/>
        <v>0.8938986725292839</v>
      </c>
      <c r="X7" s="1">
        <f t="shared" si="0"/>
        <v>0.90770658287202077</v>
      </c>
      <c r="Y7" s="1">
        <f t="shared" si="0"/>
        <v>0.80253349407296004</v>
      </c>
      <c r="Z7" s="1">
        <f t="shared" si="0"/>
        <v>0.85198666639432774</v>
      </c>
      <c r="AA7" s="1">
        <f t="shared" si="0"/>
        <v>0.92884060172567084</v>
      </c>
      <c r="AB7" s="1">
        <f t="shared" si="0"/>
        <v>0.89516746637660272</v>
      </c>
      <c r="AC7" s="1">
        <f t="shared" si="0"/>
        <v>1.067528046984155</v>
      </c>
      <c r="AD7" s="1">
        <f t="shared" si="0"/>
        <v>0.81100669524928326</v>
      </c>
      <c r="AE7" s="1">
        <f t="shared" si="0"/>
        <v>0.75673598550002552</v>
      </c>
      <c r="AF7" s="1">
        <f t="shared" si="0"/>
        <v>0.75983662378390027</v>
      </c>
      <c r="AG7" s="1">
        <f t="shared" si="0"/>
        <v>0.76917955861547738</v>
      </c>
      <c r="AH7" s="1">
        <f t="shared" si="0"/>
        <v>0.82926217110715117</v>
      </c>
      <c r="AI7" s="1">
        <f t="shared" si="0"/>
        <v>0.97073034012637649</v>
      </c>
      <c r="AJ7" s="1">
        <f t="shared" si="0"/>
        <v>0.81401930605229134</v>
      </c>
      <c r="AK7" s="1">
        <f t="shared" si="0"/>
        <v>0.92212055330446552</v>
      </c>
      <c r="AL7" s="1">
        <f t="shared" si="0"/>
        <v>0.70563097375084782</v>
      </c>
      <c r="AM7" s="1">
        <f t="shared" si="0"/>
        <v>0.82698327526740667</v>
      </c>
      <c r="AN7" s="1">
        <f t="shared" si="0"/>
        <v>0.81180535525046937</v>
      </c>
      <c r="AO7" s="1">
        <f t="shared" si="0"/>
        <v>0.92684537846325465</v>
      </c>
      <c r="AP7" s="1">
        <f t="shared" si="0"/>
        <v>0.90165784028229068</v>
      </c>
      <c r="AQ7" s="1">
        <f t="shared" si="0"/>
        <v>0.7243942855981329</v>
      </c>
      <c r="AR7" s="1">
        <f t="shared" si="0"/>
        <v>0.78523652276009748</v>
      </c>
      <c r="AS7" s="1">
        <f t="shared" si="0"/>
        <v>0.7276088062491366</v>
      </c>
      <c r="AT7" s="1">
        <f t="shared" si="0"/>
        <v>0.75990134161965095</v>
      </c>
      <c r="AU7" s="1">
        <f t="shared" si="0"/>
        <v>0.91261034870543978</v>
      </c>
      <c r="AV7" s="1">
        <f t="shared" si="0"/>
        <v>0.82059488392162572</v>
      </c>
      <c r="AW7" s="1">
        <f t="shared" si="0"/>
        <v>0.72803141578775843</v>
      </c>
      <c r="AX7" s="1">
        <f t="shared" si="0"/>
        <v>0.70833814408766338</v>
      </c>
      <c r="AY7" s="1">
        <f t="shared" si="0"/>
        <v>0.8971776232477966</v>
      </c>
      <c r="AZ7" s="1">
        <f t="shared" si="0"/>
        <v>0.70678551478672946</v>
      </c>
      <c r="BA7" s="1">
        <f t="shared" si="0"/>
        <v>0.92114981609470448</v>
      </c>
      <c r="BB7" s="1">
        <f t="shared" si="0"/>
        <v>0.77797685151272111</v>
      </c>
      <c r="BC7" s="1">
        <f t="shared" si="0"/>
        <v>0.77407465886876126</v>
      </c>
      <c r="BD7" s="1">
        <f t="shared" si="0"/>
        <v>0.9152089040629523</v>
      </c>
      <c r="BE7" s="1">
        <f t="shared" si="0"/>
        <v>1.0323864890323464</v>
      </c>
      <c r="BF7" s="1">
        <f t="shared" si="0"/>
        <v>0.83832023488006691</v>
      </c>
      <c r="BG7" s="1">
        <f t="shared" si="0"/>
        <v>0.97982725479846255</v>
      </c>
      <c r="BH7" s="1">
        <f t="shared" si="0"/>
        <v>0.84890269045264888</v>
      </c>
      <c r="BI7" s="1">
        <f t="shared" si="0"/>
        <v>0.81180535525046937</v>
      </c>
      <c r="BJ7" s="1">
        <f t="shared" si="0"/>
        <v>0.76087855157611128</v>
      </c>
      <c r="BK7" s="1">
        <f t="shared" si="0"/>
        <v>0.7762256587011811</v>
      </c>
      <c r="BL7" s="1">
        <f t="shared" si="0"/>
        <v>0.86308515615540227</v>
      </c>
      <c r="BM7" s="1">
        <f t="shared" si="0"/>
        <v>0.76746942508282745</v>
      </c>
      <c r="BN7" s="1">
        <f t="shared" si="0"/>
        <v>0.89006457975276521</v>
      </c>
      <c r="BO7" s="1">
        <f t="shared" si="0"/>
        <v>1.0590573233184775</v>
      </c>
    </row>
    <row r="8" spans="1:67" x14ac:dyDescent="0.25">
      <c r="A8" t="s">
        <v>5</v>
      </c>
      <c r="B8" s="1" t="s">
        <v>59</v>
      </c>
      <c r="C8">
        <v>0.96039151232883657</v>
      </c>
      <c r="D8">
        <v>0</v>
      </c>
      <c r="E8">
        <v>0.89817793446755212</v>
      </c>
      <c r="F8">
        <v>0.58237587717041883</v>
      </c>
      <c r="G8">
        <v>1.0486948256713451</v>
      </c>
      <c r="H8">
        <v>0.97800944235506093</v>
      </c>
      <c r="I8">
        <v>0.82273792620065367</v>
      </c>
      <c r="J8">
        <v>0.96968220734716792</v>
      </c>
      <c r="K8">
        <v>0.95236759854510089</v>
      </c>
      <c r="L8">
        <v>1.0576750557818571</v>
      </c>
      <c r="M8">
        <v>0.98544051339332517</v>
      </c>
      <c r="N8">
        <v>0.85678678759717541</v>
      </c>
      <c r="O8">
        <v>0.98078582231056788</v>
      </c>
      <c r="P8">
        <v>0.93988458302573241</v>
      </c>
      <c r="Q8">
        <v>0.93749663596724619</v>
      </c>
      <c r="R8">
        <v>0.89599858913563724</v>
      </c>
      <c r="S8">
        <v>1.0035451978754939</v>
      </c>
      <c r="T8">
        <v>0.99933570973109054</v>
      </c>
      <c r="U8">
        <v>0.86365786190982474</v>
      </c>
      <c r="V8">
        <v>0.89531996447949724</v>
      </c>
      <c r="W8">
        <v>1.118652753948326</v>
      </c>
      <c r="X8">
        <v>0.99622878428651185</v>
      </c>
      <c r="Y8">
        <v>1.00646447822736</v>
      </c>
      <c r="Z8">
        <v>1.0038721482861901</v>
      </c>
      <c r="AA8">
        <v>0.94807733794403737</v>
      </c>
      <c r="AB8">
        <v>0.76949957821433146</v>
      </c>
      <c r="AC8">
        <v>0.94098227084458674</v>
      </c>
      <c r="AD8">
        <v>0.88708964919396427</v>
      </c>
      <c r="AE8">
        <v>0.97804131207305944</v>
      </c>
      <c r="AF8">
        <v>0.92600804926886937</v>
      </c>
      <c r="AG8">
        <v>0.96310536754512122</v>
      </c>
      <c r="AH8">
        <v>0.78728520268207114</v>
      </c>
      <c r="AI8">
        <v>0.82058055482704173</v>
      </c>
      <c r="AJ8">
        <v>0.94688541360709333</v>
      </c>
      <c r="AK8">
        <v>0.77424582718051937</v>
      </c>
      <c r="AL8">
        <v>0.85174838360565586</v>
      </c>
      <c r="AM8">
        <v>0.84902419887492808</v>
      </c>
      <c r="AN8">
        <v>0.86305049624918728</v>
      </c>
      <c r="AO8">
        <v>0.89468766994946802</v>
      </c>
      <c r="AP8">
        <v>1.0371419158460009</v>
      </c>
      <c r="AQ8">
        <v>0.99109528588666529</v>
      </c>
      <c r="AR8">
        <v>1.001132522178765</v>
      </c>
      <c r="AS8">
        <v>1.06854787069969</v>
      </c>
      <c r="AT8">
        <v>0.95902116245114011</v>
      </c>
      <c r="AU8">
        <v>0.80885559307461119</v>
      </c>
      <c r="AV8">
        <v>1.0145970853185411</v>
      </c>
      <c r="AW8">
        <v>0.96716401098244642</v>
      </c>
      <c r="AX8">
        <v>0.87988697688424455</v>
      </c>
      <c r="AY8">
        <v>1.0080262224151459</v>
      </c>
      <c r="AZ8">
        <v>0.90206159170113465</v>
      </c>
      <c r="BA8">
        <v>0.96620364934279279</v>
      </c>
      <c r="BB8">
        <v>0.90760143129995807</v>
      </c>
      <c r="BC8">
        <v>1.0114599022733659</v>
      </c>
      <c r="BD8">
        <v>0.93049670517949579</v>
      </c>
      <c r="BE8">
        <v>0.95145945918688968</v>
      </c>
      <c r="BF8">
        <v>0.92443281260468102</v>
      </c>
      <c r="BG8">
        <v>1.0476560441834319</v>
      </c>
      <c r="BH8">
        <v>0.91936751908880965</v>
      </c>
      <c r="BI8">
        <v>0.86305049624918728</v>
      </c>
      <c r="BJ8">
        <v>1.079293234516143</v>
      </c>
      <c r="BK8">
        <v>0.990463330343749</v>
      </c>
      <c r="BL8">
        <v>0.71821285726927164</v>
      </c>
      <c r="BM8">
        <v>1.0196297119974229</v>
      </c>
      <c r="BN8">
        <v>0.86299405533736495</v>
      </c>
      <c r="BO8">
        <v>0.93781610073033439</v>
      </c>
    </row>
    <row r="9" spans="1:67" x14ac:dyDescent="0.25">
      <c r="B9" t="s">
        <v>60</v>
      </c>
      <c r="C9">
        <v>1.0123645081505961</v>
      </c>
      <c r="D9">
        <v>0.86696313143947079</v>
      </c>
      <c r="E9">
        <v>0.87829386944926824</v>
      </c>
      <c r="F9">
        <v>1.0472872256950789</v>
      </c>
      <c r="G9">
        <v>0.9976507700664814</v>
      </c>
      <c r="H9">
        <v>0.89152536634850943</v>
      </c>
      <c r="I9">
        <v>0.88753508263527081</v>
      </c>
      <c r="J9">
        <v>0.84932147345903508</v>
      </c>
      <c r="K9">
        <v>1.036768317444734</v>
      </c>
      <c r="L9">
        <v>0.96035000435314533</v>
      </c>
      <c r="M9">
        <v>0.96572403135820617</v>
      </c>
      <c r="N9">
        <v>0.95875708202331333</v>
      </c>
      <c r="O9">
        <v>0.95927711908028446</v>
      </c>
      <c r="P9">
        <v>0.86900221133911093</v>
      </c>
      <c r="Q9">
        <v>0.90047390319410714</v>
      </c>
      <c r="R9">
        <v>0.95073674267271435</v>
      </c>
      <c r="S9">
        <v>0.93076713968413949</v>
      </c>
      <c r="T9">
        <v>0.96963525850230725</v>
      </c>
      <c r="U9">
        <v>0.87087555355702873</v>
      </c>
      <c r="V9">
        <v>0.94656636396656835</v>
      </c>
      <c r="W9">
        <v>0.91612814577550283</v>
      </c>
      <c r="X9">
        <v>0.96804496951753727</v>
      </c>
      <c r="Y9">
        <v>0.99865748954225497</v>
      </c>
      <c r="Z9">
        <v>1.001355987441708</v>
      </c>
      <c r="AA9">
        <v>1.0454761343726571</v>
      </c>
      <c r="AB9">
        <v>0.92231352893944829</v>
      </c>
      <c r="AC9">
        <v>0.82183073859301292</v>
      </c>
      <c r="AD9">
        <v>0.88052967708176344</v>
      </c>
      <c r="AE9">
        <v>0.90382893450380031</v>
      </c>
      <c r="AF9">
        <v>0.96365165828498778</v>
      </c>
      <c r="AG9">
        <v>0.9723681223694729</v>
      </c>
      <c r="AH9">
        <v>0.79226887327168538</v>
      </c>
      <c r="AI9">
        <v>1.0366164398262709</v>
      </c>
      <c r="AJ9">
        <v>0.99082397812440814</v>
      </c>
      <c r="AK9">
        <v>0.84440983204681896</v>
      </c>
      <c r="AL9">
        <v>0.91798812405006502</v>
      </c>
      <c r="AM9">
        <v>1.0321694135876061</v>
      </c>
      <c r="AN9">
        <v>0.96727368269532632</v>
      </c>
      <c r="AO9">
        <v>0.87087943329089423</v>
      </c>
      <c r="AP9">
        <v>0.90278956685203493</v>
      </c>
      <c r="AQ9">
        <v>0.98909332222741264</v>
      </c>
      <c r="AR9">
        <v>0.94616392870966393</v>
      </c>
      <c r="AS9">
        <v>1.0682084972324859</v>
      </c>
      <c r="AT9">
        <v>1.0326547440350851</v>
      </c>
      <c r="AU9">
        <v>0.89068352917146054</v>
      </c>
      <c r="AV9">
        <v>1.0456713526063419</v>
      </c>
      <c r="AW9">
        <v>0.92606055796966102</v>
      </c>
      <c r="AX9">
        <v>1.009875221256868</v>
      </c>
      <c r="AY9">
        <v>1.0400394419729371</v>
      </c>
      <c r="AZ9">
        <v>1.029784064891474</v>
      </c>
      <c r="BA9">
        <v>0.89697452698805125</v>
      </c>
      <c r="BB9">
        <v>1.057701136945556</v>
      </c>
      <c r="BC9">
        <v>0.89055738649027572</v>
      </c>
      <c r="BD9">
        <v>0.9649238976718546</v>
      </c>
      <c r="BE9">
        <v>0.93796136823718346</v>
      </c>
      <c r="BF9">
        <v>1.0294933749368409</v>
      </c>
      <c r="BG9">
        <v>1.0340972445854439</v>
      </c>
      <c r="BH9">
        <v>0.89373591289647725</v>
      </c>
      <c r="BI9">
        <v>0.96727368269532632</v>
      </c>
      <c r="BJ9">
        <v>0.94751681754166461</v>
      </c>
      <c r="BK9">
        <v>0.89960029490900584</v>
      </c>
      <c r="BL9">
        <v>0.84916688398324403</v>
      </c>
      <c r="BM9">
        <v>0.95699330903086388</v>
      </c>
      <c r="BN9">
        <v>0.90668860405079155</v>
      </c>
      <c r="BO9">
        <v>0.9468142110376625</v>
      </c>
    </row>
    <row r="10" spans="1:67" x14ac:dyDescent="0.25">
      <c r="B10" t="s">
        <v>61</v>
      </c>
      <c r="C10">
        <v>0.96480942103944833</v>
      </c>
      <c r="D10">
        <v>0.45276450256335088</v>
      </c>
      <c r="E10">
        <v>0.95124827588243499</v>
      </c>
      <c r="F10">
        <v>0.54744776554444163</v>
      </c>
      <c r="G10">
        <v>1.035615225131908</v>
      </c>
      <c r="H10">
        <v>0.93604890218406978</v>
      </c>
      <c r="I10">
        <v>0.90621125469219099</v>
      </c>
      <c r="J10">
        <v>0.89406498994547501</v>
      </c>
      <c r="K10">
        <v>0.92960906077420491</v>
      </c>
      <c r="L10">
        <v>0.90045123124689075</v>
      </c>
      <c r="M10">
        <v>0.91775091911091222</v>
      </c>
      <c r="N10">
        <v>0.87347175776133312</v>
      </c>
      <c r="O10">
        <v>0.84207112673923845</v>
      </c>
      <c r="P10">
        <v>0.86475828347888217</v>
      </c>
      <c r="Q10">
        <v>0.88701808144221606</v>
      </c>
      <c r="R10">
        <v>0.89760705647531325</v>
      </c>
      <c r="S10">
        <v>0.92487363227722996</v>
      </c>
      <c r="T10">
        <v>0.97802181938921839</v>
      </c>
      <c r="U10">
        <v>0.84788068683370743</v>
      </c>
      <c r="V10">
        <v>0.85289116389631292</v>
      </c>
      <c r="W10">
        <v>1.036080357927853</v>
      </c>
      <c r="X10">
        <v>1.0599488774940551</v>
      </c>
      <c r="Y10">
        <v>0.9544366325269833</v>
      </c>
      <c r="Z10">
        <v>0.96786476847409342</v>
      </c>
      <c r="AA10">
        <v>0.95038036620532196</v>
      </c>
      <c r="AB10">
        <v>0.79462178329694511</v>
      </c>
      <c r="AC10">
        <v>0.83146072894130041</v>
      </c>
      <c r="AD10">
        <v>0.93594683837751957</v>
      </c>
      <c r="AE10">
        <v>0.87276333571341458</v>
      </c>
      <c r="AF10">
        <v>0.97919712411767879</v>
      </c>
      <c r="AG10">
        <v>0.9115168186686613</v>
      </c>
      <c r="AH10">
        <v>0.7310918228401766</v>
      </c>
      <c r="AI10">
        <v>0.84966657911785326</v>
      </c>
      <c r="AJ10">
        <v>0.95293761285368639</v>
      </c>
      <c r="AK10">
        <v>0.82229249848496799</v>
      </c>
      <c r="AL10">
        <v>0.835217460391393</v>
      </c>
      <c r="AM10">
        <v>0.96692641277932423</v>
      </c>
      <c r="AN10">
        <v>0.8008688290950825</v>
      </c>
      <c r="AO10">
        <v>0.76023918507547816</v>
      </c>
      <c r="AP10">
        <v>1.024962363919762</v>
      </c>
      <c r="AQ10">
        <v>0.87755557695833897</v>
      </c>
      <c r="AR10">
        <v>1.0227040291081091</v>
      </c>
      <c r="AS10">
        <v>0.98081395348679601</v>
      </c>
      <c r="AT10">
        <v>0.98295400757721862</v>
      </c>
      <c r="AU10">
        <v>0.88993620338379675</v>
      </c>
      <c r="AV10">
        <v>1.0473944038151619</v>
      </c>
      <c r="AW10">
        <v>0.84578038722825455</v>
      </c>
      <c r="AX10">
        <v>0.91780744320342189</v>
      </c>
      <c r="AY10">
        <v>1.0023634760781599</v>
      </c>
      <c r="AZ10">
        <v>0.83982219539517478</v>
      </c>
      <c r="BA10">
        <v>0.88538358019777508</v>
      </c>
      <c r="BB10">
        <v>0.93864782845286121</v>
      </c>
      <c r="BC10">
        <v>0.94045715110563199</v>
      </c>
      <c r="BD10">
        <v>0.96235423240237705</v>
      </c>
      <c r="BE10">
        <v>0.94458132818440044</v>
      </c>
      <c r="BF10">
        <v>0.98281475736760415</v>
      </c>
      <c r="BG10">
        <v>1.0793836490360471</v>
      </c>
      <c r="BH10">
        <v>0.86879557323402568</v>
      </c>
      <c r="BI10">
        <v>0.8008688290950825</v>
      </c>
      <c r="BJ10">
        <v>1.006796407783334</v>
      </c>
      <c r="BK10">
        <v>0.90090095122184699</v>
      </c>
      <c r="BL10">
        <v>0.77217694739444309</v>
      </c>
      <c r="BM10">
        <v>0.96043170175361336</v>
      </c>
      <c r="BN10">
        <v>0.85824505994599809</v>
      </c>
      <c r="BO10">
        <v>1.0478301060246</v>
      </c>
    </row>
    <row r="11" spans="1:67" x14ac:dyDescent="0.25">
      <c r="B11" t="s">
        <v>62</v>
      </c>
      <c r="C11">
        <v>0.91381113100842304</v>
      </c>
      <c r="D11">
        <v>0.67872548365540064</v>
      </c>
      <c r="E11">
        <v>0.86870230880805177</v>
      </c>
      <c r="F11">
        <v>0.76149436681867655</v>
      </c>
      <c r="G11">
        <v>0.90999349938446628</v>
      </c>
      <c r="H11">
        <v>0.87264722122355887</v>
      </c>
      <c r="I11">
        <v>0.97745716108527314</v>
      </c>
      <c r="J11">
        <v>0.99521259245648841</v>
      </c>
      <c r="K11">
        <v>1.0148447097128019</v>
      </c>
      <c r="L11">
        <v>0.90157869590308748</v>
      </c>
      <c r="M11">
        <v>1.005455863906372</v>
      </c>
      <c r="N11">
        <v>0.90755895473228843</v>
      </c>
      <c r="O11">
        <v>1.0107171963657009</v>
      </c>
      <c r="P11">
        <v>0.95755941281308044</v>
      </c>
      <c r="Q11">
        <v>0.93719439374502556</v>
      </c>
      <c r="R11">
        <v>1.0672476586369199</v>
      </c>
      <c r="S11">
        <v>0.98307135338669716</v>
      </c>
      <c r="T11">
        <v>0.89694543231790136</v>
      </c>
      <c r="U11">
        <v>0.87065825778232109</v>
      </c>
      <c r="V11">
        <v>1.001029761264753</v>
      </c>
      <c r="W11">
        <v>0.94238706393430416</v>
      </c>
      <c r="X11">
        <v>1.0713778137236081</v>
      </c>
      <c r="Y11">
        <v>1.026408497679947</v>
      </c>
      <c r="Z11">
        <v>0.92949484257765524</v>
      </c>
      <c r="AA11">
        <v>0.96014839002924057</v>
      </c>
      <c r="AB11">
        <v>1.027182883076418</v>
      </c>
      <c r="AC11">
        <v>0.90622448746354634</v>
      </c>
      <c r="AD11">
        <v>0.87466850690964693</v>
      </c>
      <c r="AE11">
        <v>0.90178702098502905</v>
      </c>
      <c r="AF11">
        <v>1.049374435238706</v>
      </c>
      <c r="AG11">
        <v>0.90170042801708661</v>
      </c>
      <c r="AH11">
        <v>0.85041806706352407</v>
      </c>
      <c r="AI11">
        <v>0.96210363377164965</v>
      </c>
      <c r="AJ11">
        <v>0.92102855804251327</v>
      </c>
      <c r="AK11">
        <v>0.75590202013485952</v>
      </c>
      <c r="AL11">
        <v>0.98035058789160556</v>
      </c>
      <c r="AM11">
        <v>0.81953486513904505</v>
      </c>
      <c r="AN11">
        <v>1.04800024920859</v>
      </c>
      <c r="AO11">
        <v>0.87550336156650488</v>
      </c>
      <c r="AP11">
        <v>0.85617198584527987</v>
      </c>
      <c r="AQ11">
        <v>0.94051061360677379</v>
      </c>
      <c r="AR11">
        <v>0.89520123097209636</v>
      </c>
      <c r="AS11">
        <v>1.0881969999732359</v>
      </c>
      <c r="AT11">
        <v>0.96226039636957084</v>
      </c>
      <c r="AU11">
        <v>0.94594637672217319</v>
      </c>
      <c r="AV11">
        <v>0.87301809990612833</v>
      </c>
      <c r="AW11">
        <v>0.93180144832469614</v>
      </c>
      <c r="AX11">
        <v>0.90809150417901341</v>
      </c>
      <c r="AY11">
        <v>0.85930331749519295</v>
      </c>
      <c r="AZ11">
        <v>0.91065815729004262</v>
      </c>
      <c r="BA11">
        <v>0.95785405149246139</v>
      </c>
      <c r="BB11">
        <v>1.019117229122225</v>
      </c>
      <c r="BC11">
        <v>0.95835165974823444</v>
      </c>
      <c r="BD11">
        <v>0.85307676086066164</v>
      </c>
      <c r="BE11">
        <v>0.91345737158359364</v>
      </c>
      <c r="BF11">
        <v>0.80718609415591636</v>
      </c>
      <c r="BG11">
        <v>1.0112835834588649</v>
      </c>
      <c r="BH11">
        <v>0.83466014558716317</v>
      </c>
      <c r="BI11">
        <v>1.04800024920859</v>
      </c>
      <c r="BJ11">
        <v>1.0030393754476989</v>
      </c>
      <c r="BK11">
        <v>0.97206754476900814</v>
      </c>
      <c r="BL11">
        <v>0.90937962284896923</v>
      </c>
      <c r="BM11">
        <v>1.0056391945336021</v>
      </c>
      <c r="BN11">
        <v>1.055049524932308</v>
      </c>
      <c r="BO11">
        <v>0.88346958135399234</v>
      </c>
    </row>
    <row r="12" spans="1:67" x14ac:dyDescent="0.25">
      <c r="B12" t="s">
        <v>6</v>
      </c>
      <c r="C12">
        <v>0.8871878243559298</v>
      </c>
      <c r="D12">
        <v>0.55252699909723213</v>
      </c>
      <c r="E12">
        <v>0.9111729255033737</v>
      </c>
      <c r="F12">
        <v>0.68164345851056785</v>
      </c>
      <c r="G12">
        <v>0.96143649645802154</v>
      </c>
      <c r="H12">
        <v>1.026044510971766</v>
      </c>
      <c r="I12">
        <v>0.92661150770418277</v>
      </c>
      <c r="J12">
        <v>0.9504316018120883</v>
      </c>
      <c r="K12">
        <v>0.99891842025127298</v>
      </c>
      <c r="L12">
        <v>1.029263372462516</v>
      </c>
      <c r="M12">
        <v>0.99023193538665544</v>
      </c>
      <c r="N12">
        <v>0.90081940801118798</v>
      </c>
      <c r="O12">
        <v>0.93813105382866402</v>
      </c>
      <c r="P12">
        <v>0.88808260822420193</v>
      </c>
      <c r="Q12">
        <v>0.8654524618895606</v>
      </c>
      <c r="R12">
        <v>0.99983348002593098</v>
      </c>
      <c r="S12">
        <v>1.028630495695448</v>
      </c>
      <c r="T12">
        <v>1.0045068159345001</v>
      </c>
      <c r="U12">
        <v>0.81307521127621207</v>
      </c>
      <c r="V12">
        <v>0.95308254945844562</v>
      </c>
      <c r="W12">
        <v>1.079695577711405</v>
      </c>
      <c r="X12">
        <v>1.0946639358689729</v>
      </c>
      <c r="Y12">
        <v>1.0164628983048569</v>
      </c>
      <c r="Z12">
        <v>1.018381055222231</v>
      </c>
      <c r="AA12">
        <v>0.98589266970923062</v>
      </c>
      <c r="AB12">
        <v>0.92743527951879778</v>
      </c>
      <c r="AC12">
        <v>0.88609089097951876</v>
      </c>
      <c r="AD12">
        <v>0.85563919697909674</v>
      </c>
      <c r="AE12">
        <v>0.90575872469866203</v>
      </c>
      <c r="AF12">
        <v>1.0494942153839151</v>
      </c>
      <c r="AG12">
        <v>0.94162001116131278</v>
      </c>
      <c r="AH12">
        <v>0.80419414357930852</v>
      </c>
      <c r="AI12">
        <v>0.86887005278014517</v>
      </c>
      <c r="AJ12">
        <v>0.8894454365269584</v>
      </c>
      <c r="AK12">
        <v>0.71148517430988201</v>
      </c>
      <c r="AL12">
        <v>0.85382560549524988</v>
      </c>
      <c r="AM12">
        <v>0.9904335461627386</v>
      </c>
      <c r="AN12">
        <v>0.80165800894367645</v>
      </c>
      <c r="AO12">
        <v>0.92747126335845131</v>
      </c>
      <c r="AP12">
        <v>1.0159977981305091</v>
      </c>
      <c r="AQ12">
        <v>0.87577044805706228</v>
      </c>
      <c r="AR12">
        <v>0.96418098791855655</v>
      </c>
      <c r="AS12">
        <v>0.96491433925979075</v>
      </c>
      <c r="AT12">
        <v>0.83548788955144926</v>
      </c>
      <c r="AU12">
        <v>0.85288236775249371</v>
      </c>
      <c r="AV12">
        <v>1.053665064377229</v>
      </c>
      <c r="AW12">
        <v>0.93846772470666662</v>
      </c>
      <c r="AX12">
        <v>0.90866682274206412</v>
      </c>
      <c r="AY12">
        <v>0.94672398672792812</v>
      </c>
      <c r="AZ12">
        <v>0.91313888101219176</v>
      </c>
      <c r="BA12">
        <v>0.85976555822718825</v>
      </c>
      <c r="BB12">
        <v>0.94857563819437996</v>
      </c>
      <c r="BC12">
        <v>0.96015888367113988</v>
      </c>
      <c r="BD12">
        <v>0.97073089425003689</v>
      </c>
      <c r="BE12">
        <v>1.0072473156152419</v>
      </c>
      <c r="BF12">
        <v>1.062932036635073</v>
      </c>
      <c r="BG12">
        <v>1.044550105837192</v>
      </c>
      <c r="BH12">
        <v>1.0500558060187459</v>
      </c>
      <c r="BI12">
        <v>0.80165800894367645</v>
      </c>
      <c r="BJ12">
        <v>1.01831409623379</v>
      </c>
      <c r="BK12">
        <v>0.93692425863614925</v>
      </c>
      <c r="BL12">
        <v>0.79633679202526009</v>
      </c>
      <c r="BM12">
        <v>0.91837281929414483</v>
      </c>
      <c r="BN12">
        <v>0.93869885806748665</v>
      </c>
      <c r="BO12">
        <v>0.95058849996697303</v>
      </c>
    </row>
    <row r="13" spans="1:67" x14ac:dyDescent="0.25">
      <c r="C13" s="1">
        <f>AVERAGE(C8:C12)</f>
        <v>0.94771287937664683</v>
      </c>
      <c r="D13" s="2">
        <f>AVERAGE(D9:D12)</f>
        <v>0.63774502918886355</v>
      </c>
      <c r="E13" s="1">
        <f>AVERAGE(E8:E12)</f>
        <v>0.90151906282213612</v>
      </c>
      <c r="F13" s="1">
        <f t="shared" ref="F13:BO13" si="1">AVERAGE(F8:F12)</f>
        <v>0.72404973874783685</v>
      </c>
      <c r="G13" s="1">
        <f t="shared" si="1"/>
        <v>0.99067816334244441</v>
      </c>
      <c r="H13" s="1">
        <f t="shared" si="1"/>
        <v>0.94085508861659295</v>
      </c>
      <c r="I13" s="1">
        <f t="shared" si="1"/>
        <v>0.90411058646351439</v>
      </c>
      <c r="J13" s="1">
        <f t="shared" si="1"/>
        <v>0.93174257300405094</v>
      </c>
      <c r="K13" s="1">
        <f t="shared" si="1"/>
        <v>0.98650162134562291</v>
      </c>
      <c r="L13" s="1">
        <f t="shared" si="1"/>
        <v>0.96986367194949941</v>
      </c>
      <c r="M13" s="1">
        <f t="shared" si="1"/>
        <v>0.97292065263109428</v>
      </c>
      <c r="N13" s="1">
        <f t="shared" si="1"/>
        <v>0.89947879802505959</v>
      </c>
      <c r="O13" s="1">
        <f t="shared" si="1"/>
        <v>0.94619646366489119</v>
      </c>
      <c r="P13" s="1">
        <f t="shared" si="1"/>
        <v>0.90385741977620171</v>
      </c>
      <c r="Q13" s="1">
        <f t="shared" si="1"/>
        <v>0.90552709524763109</v>
      </c>
      <c r="R13" s="1">
        <f t="shared" si="1"/>
        <v>0.96228470538930311</v>
      </c>
      <c r="S13" s="1">
        <f t="shared" si="1"/>
        <v>0.97417756378380171</v>
      </c>
      <c r="T13" s="1">
        <f t="shared" si="1"/>
        <v>0.96968900717500373</v>
      </c>
      <c r="U13" s="1">
        <f t="shared" si="1"/>
        <v>0.8532295142718187</v>
      </c>
      <c r="V13" s="1">
        <f t="shared" si="1"/>
        <v>0.92977796061311546</v>
      </c>
      <c r="W13" s="1">
        <f t="shared" si="1"/>
        <v>1.0185887798594782</v>
      </c>
      <c r="X13" s="1">
        <f t="shared" si="1"/>
        <v>1.0380528761781371</v>
      </c>
      <c r="Y13" s="1">
        <f t="shared" si="1"/>
        <v>1.0004859992562805</v>
      </c>
      <c r="Z13" s="1">
        <f t="shared" si="1"/>
        <v>0.98419376040037554</v>
      </c>
      <c r="AA13" s="1">
        <f t="shared" si="1"/>
        <v>0.97799497965209758</v>
      </c>
      <c r="AB13" s="1">
        <f t="shared" si="1"/>
        <v>0.88821061060918804</v>
      </c>
      <c r="AC13" s="1">
        <f t="shared" si="1"/>
        <v>0.87731782336439301</v>
      </c>
      <c r="AD13" s="1">
        <f t="shared" si="1"/>
        <v>0.88677477370839808</v>
      </c>
      <c r="AE13" s="1">
        <f t="shared" si="1"/>
        <v>0.91243586559479295</v>
      </c>
      <c r="AF13" s="1">
        <f t="shared" si="1"/>
        <v>0.99354509645883149</v>
      </c>
      <c r="AG13" s="1">
        <f t="shared" si="1"/>
        <v>0.93806214955233114</v>
      </c>
      <c r="AH13" s="1">
        <f t="shared" si="1"/>
        <v>0.79305162188735312</v>
      </c>
      <c r="AI13" s="1">
        <f t="shared" si="1"/>
        <v>0.90756745206459222</v>
      </c>
      <c r="AJ13" s="1">
        <f t="shared" si="1"/>
        <v>0.94022419983093175</v>
      </c>
      <c r="AK13" s="1">
        <f t="shared" si="1"/>
        <v>0.78166707043140948</v>
      </c>
      <c r="AL13" s="1">
        <f t="shared" si="1"/>
        <v>0.88782603228679391</v>
      </c>
      <c r="AM13" s="1">
        <f t="shared" si="1"/>
        <v>0.93161768730872829</v>
      </c>
      <c r="AN13" s="1">
        <f t="shared" si="1"/>
        <v>0.89617025323837252</v>
      </c>
      <c r="AO13" s="1">
        <f t="shared" si="1"/>
        <v>0.86575618264815934</v>
      </c>
      <c r="AP13" s="1">
        <f t="shared" si="1"/>
        <v>0.96741272611871731</v>
      </c>
      <c r="AQ13" s="1">
        <f t="shared" si="1"/>
        <v>0.93480504934725062</v>
      </c>
      <c r="AR13" s="1">
        <f t="shared" si="1"/>
        <v>0.96587653977743815</v>
      </c>
      <c r="AS13" s="1">
        <f t="shared" si="1"/>
        <v>1.0341363321303998</v>
      </c>
      <c r="AT13" s="1">
        <f t="shared" si="1"/>
        <v>0.95447563999689267</v>
      </c>
      <c r="AU13" s="1">
        <f t="shared" si="1"/>
        <v>0.87766081402090701</v>
      </c>
      <c r="AV13" s="1">
        <f t="shared" si="1"/>
        <v>1.0068692012046803</v>
      </c>
      <c r="AW13" s="1">
        <f t="shared" si="1"/>
        <v>0.92185482584234502</v>
      </c>
      <c r="AX13" s="1">
        <f t="shared" si="1"/>
        <v>0.92486559365312238</v>
      </c>
      <c r="AY13" s="1">
        <f t="shared" si="1"/>
        <v>0.97129128893787287</v>
      </c>
      <c r="AZ13" s="1">
        <f t="shared" si="1"/>
        <v>0.9190929780580035</v>
      </c>
      <c r="BA13" s="1">
        <f t="shared" si="1"/>
        <v>0.91323627324965384</v>
      </c>
      <c r="BB13" s="1">
        <f t="shared" si="1"/>
        <v>0.97432865280299608</v>
      </c>
      <c r="BC13" s="1">
        <f t="shared" si="1"/>
        <v>0.9521969966577295</v>
      </c>
      <c r="BD13" s="1">
        <f t="shared" si="1"/>
        <v>0.93631649807288519</v>
      </c>
      <c r="BE13" s="1">
        <f t="shared" si="1"/>
        <v>0.95094136856146183</v>
      </c>
      <c r="BF13" s="1">
        <f t="shared" si="1"/>
        <v>0.96137181514002301</v>
      </c>
      <c r="BG13" s="1">
        <f t="shared" si="1"/>
        <v>1.0433941254201962</v>
      </c>
      <c r="BH13" s="1">
        <f t="shared" si="1"/>
        <v>0.91332299136504425</v>
      </c>
      <c r="BI13" s="1">
        <f t="shared" si="1"/>
        <v>0.89617025323837252</v>
      </c>
      <c r="BJ13" s="1">
        <f t="shared" si="1"/>
        <v>1.0109919863045262</v>
      </c>
      <c r="BK13" s="1">
        <f t="shared" si="1"/>
        <v>0.939991275975952</v>
      </c>
      <c r="BL13" s="1">
        <f t="shared" si="1"/>
        <v>0.80905462070423761</v>
      </c>
      <c r="BM13" s="1">
        <f t="shared" si="1"/>
        <v>0.97221334732192943</v>
      </c>
      <c r="BN13" s="1">
        <f t="shared" si="1"/>
        <v>0.92433522046678984</v>
      </c>
      <c r="BO13" s="1">
        <f t="shared" si="1"/>
        <v>0.95330369982271246</v>
      </c>
    </row>
    <row r="14" spans="1:67" x14ac:dyDescent="0.25">
      <c r="A14" t="s">
        <v>7</v>
      </c>
      <c r="B14" s="1" t="s">
        <v>8</v>
      </c>
      <c r="C14">
        <v>1.0414365511911139</v>
      </c>
      <c r="D14">
        <v>0.89817793446755212</v>
      </c>
      <c r="E14">
        <v>0</v>
      </c>
      <c r="F14">
        <v>0.93328871802343383</v>
      </c>
      <c r="G14">
        <v>1.043545913578741</v>
      </c>
      <c r="H14">
        <v>0.95932562905771268</v>
      </c>
      <c r="I14">
        <v>0.84057116785405683</v>
      </c>
      <c r="J14">
        <v>0.87652490672086147</v>
      </c>
      <c r="K14">
        <v>1.069461287179305</v>
      </c>
      <c r="L14">
        <v>0.9456264392122089</v>
      </c>
      <c r="M14">
        <v>0.91893261476395904</v>
      </c>
      <c r="N14">
        <v>0.70650515717643381</v>
      </c>
      <c r="O14">
        <v>0.97369275846155201</v>
      </c>
      <c r="P14">
        <v>0.90885962796163622</v>
      </c>
      <c r="Q14">
        <v>0.85748710090181657</v>
      </c>
      <c r="R14">
        <v>1.0162352574788249</v>
      </c>
      <c r="S14">
        <v>0.92190054556760603</v>
      </c>
      <c r="T14">
        <v>0.96596668407845021</v>
      </c>
      <c r="U14">
        <v>0.82212250579669344</v>
      </c>
      <c r="V14">
        <v>0.875091954783903</v>
      </c>
      <c r="W14">
        <v>0.91893323251296755</v>
      </c>
      <c r="X14">
        <v>1.0024447844873801</v>
      </c>
      <c r="Y14">
        <v>1.0275372497452291</v>
      </c>
      <c r="Z14">
        <v>0.69553116951675242</v>
      </c>
      <c r="AA14">
        <v>0.99377746295114866</v>
      </c>
      <c r="AB14">
        <v>0.94762081986592961</v>
      </c>
      <c r="AC14">
        <v>0.76978458998593069</v>
      </c>
      <c r="AD14">
        <v>1.0667218629483539</v>
      </c>
      <c r="AE14">
        <v>0.94377732768979583</v>
      </c>
      <c r="AF14">
        <v>0.93467839387951834</v>
      </c>
      <c r="AG14">
        <v>0.88858376982320486</v>
      </c>
      <c r="AH14">
        <v>0.88039500253722625</v>
      </c>
      <c r="AI14">
        <v>0.85667454736906756</v>
      </c>
      <c r="AJ14">
        <v>0.9968811934108015</v>
      </c>
      <c r="AK14">
        <v>0.88918523842097208</v>
      </c>
      <c r="AL14">
        <v>0.90570209900040466</v>
      </c>
      <c r="AM14">
        <v>0.90706459636697789</v>
      </c>
      <c r="AN14">
        <v>0.98131208654446522</v>
      </c>
      <c r="AO14">
        <v>0.82581163606414809</v>
      </c>
      <c r="AP14">
        <v>0.99099240766053942</v>
      </c>
      <c r="AQ14">
        <v>0.73678546574356796</v>
      </c>
      <c r="AR14">
        <v>0.91250393657296347</v>
      </c>
      <c r="AS14">
        <v>1.0080263073010081</v>
      </c>
      <c r="AT14">
        <v>1.0201425415129299</v>
      </c>
      <c r="AU14">
        <v>0.95594811945332148</v>
      </c>
      <c r="AV14">
        <v>0.8977965457984225</v>
      </c>
      <c r="AW14">
        <v>0.88042853638261553</v>
      </c>
      <c r="AX14">
        <v>0.8938250630201201</v>
      </c>
      <c r="AY14">
        <v>0.78764179254484445</v>
      </c>
      <c r="AZ14">
        <v>0.92103555149213823</v>
      </c>
      <c r="BA14">
        <v>0.90420651100700111</v>
      </c>
      <c r="BB14">
        <v>1.021477643861324</v>
      </c>
      <c r="BC14">
        <v>1.1142062205132519</v>
      </c>
      <c r="BD14">
        <v>0.98080549004543016</v>
      </c>
      <c r="BE14">
        <v>0.93869270881668365</v>
      </c>
      <c r="BF14">
        <v>0.89125028460131728</v>
      </c>
      <c r="BG14">
        <v>0.95331813072368676</v>
      </c>
      <c r="BH14">
        <v>1.1077813864622339</v>
      </c>
      <c r="BI14">
        <v>0.98131208654446522</v>
      </c>
      <c r="BJ14">
        <v>0.89875507010312106</v>
      </c>
      <c r="BK14">
        <v>0.81422640710860561</v>
      </c>
      <c r="BL14">
        <v>0.94249810156618363</v>
      </c>
      <c r="BM14">
        <v>0.99783532420911825</v>
      </c>
      <c r="BN14">
        <v>0.97220865849129623</v>
      </c>
      <c r="BO14">
        <v>0.88664600542135708</v>
      </c>
    </row>
    <row r="15" spans="1:67" x14ac:dyDescent="0.25">
      <c r="B15" t="s">
        <v>9</v>
      </c>
      <c r="C15">
        <v>0.985650987235272</v>
      </c>
      <c r="D15">
        <v>0.93779709582157766</v>
      </c>
      <c r="E15">
        <v>0.31372313106107952</v>
      </c>
      <c r="F15">
        <v>1.002105078269695</v>
      </c>
      <c r="G15">
        <v>0.97319967984049949</v>
      </c>
      <c r="H15">
        <v>0.94335352652592985</v>
      </c>
      <c r="I15">
        <v>0.84171015584866382</v>
      </c>
      <c r="J15">
        <v>0.92829508984070719</v>
      </c>
      <c r="K15">
        <v>1.072833695703592</v>
      </c>
      <c r="L15">
        <v>0.99957396200331894</v>
      </c>
      <c r="M15">
        <v>0.83086504067023648</v>
      </c>
      <c r="N15">
        <v>0.79656458013198728</v>
      </c>
      <c r="O15">
        <v>1.015298041733715</v>
      </c>
      <c r="P15">
        <v>0.97790841600656198</v>
      </c>
      <c r="Q15">
        <v>0.84500115917671836</v>
      </c>
      <c r="R15">
        <v>0.97456348756881217</v>
      </c>
      <c r="S15">
        <v>0.90604446438749864</v>
      </c>
      <c r="T15">
        <v>0.89662042205621761</v>
      </c>
      <c r="U15">
        <v>0.84231051239977406</v>
      </c>
      <c r="V15">
        <v>0.88414956156713986</v>
      </c>
      <c r="W15">
        <v>0.91231921043383424</v>
      </c>
      <c r="X15">
        <v>1.001557895061522</v>
      </c>
      <c r="Y15">
        <v>1.00628213899425</v>
      </c>
      <c r="Z15">
        <v>0.7545353620563453</v>
      </c>
      <c r="AA15">
        <v>1.0208050512280189</v>
      </c>
      <c r="AB15">
        <v>0.98055533014848173</v>
      </c>
      <c r="AC15">
        <v>0.79377920949959346</v>
      </c>
      <c r="AD15">
        <v>0.97004100580195018</v>
      </c>
      <c r="AE15">
        <v>0.90716574396788752</v>
      </c>
      <c r="AF15">
        <v>0.95536457890553661</v>
      </c>
      <c r="AG15">
        <v>0.9498383956938049</v>
      </c>
      <c r="AH15">
        <v>0.92219056999775162</v>
      </c>
      <c r="AI15">
        <v>0.92597816823542145</v>
      </c>
      <c r="AJ15">
        <v>0.92834040321565237</v>
      </c>
      <c r="AK15">
        <v>0.92634022883724543</v>
      </c>
      <c r="AL15">
        <v>0.89164472651264892</v>
      </c>
      <c r="AM15">
        <v>0.9192080268733841</v>
      </c>
      <c r="AN15">
        <v>0.98139771182974933</v>
      </c>
      <c r="AO15">
        <v>0.90291881179015165</v>
      </c>
      <c r="AP15">
        <v>0.99897343354727153</v>
      </c>
      <c r="AQ15">
        <v>0.81000357488208619</v>
      </c>
      <c r="AR15">
        <v>0.91963807719479995</v>
      </c>
      <c r="AS15">
        <v>0.99243486520379087</v>
      </c>
      <c r="AT15">
        <v>1.0077081399539201</v>
      </c>
      <c r="AU15">
        <v>0.99114537589748575</v>
      </c>
      <c r="AV15">
        <v>0.91775104544178632</v>
      </c>
      <c r="AW15">
        <v>0.86930642164399075</v>
      </c>
      <c r="AX15">
        <v>0.93100475535196081</v>
      </c>
      <c r="AY15">
        <v>0.79441552277201533</v>
      </c>
      <c r="AZ15">
        <v>0.91491638524836616</v>
      </c>
      <c r="BA15">
        <v>0.97094120998910372</v>
      </c>
      <c r="BB15">
        <v>1.0050436153360349</v>
      </c>
      <c r="BC15">
        <v>1.091573469569439</v>
      </c>
      <c r="BD15">
        <v>1.022271361110872</v>
      </c>
      <c r="BE15">
        <v>0.9431949982300093</v>
      </c>
      <c r="BF15">
        <v>0.89524689058751261</v>
      </c>
      <c r="BG15">
        <v>0.93159338821189741</v>
      </c>
      <c r="BH15">
        <v>1.034427398961496</v>
      </c>
      <c r="BI15">
        <v>0.98139771182974933</v>
      </c>
      <c r="BJ15">
        <v>0.91612543747611253</v>
      </c>
      <c r="BK15">
        <v>0.83364263562114327</v>
      </c>
      <c r="BL15">
        <v>0.87951230221335686</v>
      </c>
      <c r="BM15">
        <v>0.97639954904769277</v>
      </c>
      <c r="BN15">
        <v>0.90404408557965965</v>
      </c>
      <c r="BO15">
        <v>0.90491530467028325</v>
      </c>
    </row>
    <row r="16" spans="1:67" x14ac:dyDescent="0.25">
      <c r="B16" t="s">
        <v>10</v>
      </c>
      <c r="C16">
        <v>1.0404581106117421</v>
      </c>
      <c r="D16">
        <v>0.90093632580056726</v>
      </c>
      <c r="E16">
        <v>0.2950495918880634</v>
      </c>
      <c r="F16">
        <v>0.95226235525951386</v>
      </c>
      <c r="G16">
        <v>0.92192401283208292</v>
      </c>
      <c r="H16">
        <v>0.98748716907272682</v>
      </c>
      <c r="I16">
        <v>0.95010241687438368</v>
      </c>
      <c r="J16">
        <v>0.8911290585344136</v>
      </c>
      <c r="K16">
        <v>1.039084952166476</v>
      </c>
      <c r="L16">
        <v>0.93220724657719545</v>
      </c>
      <c r="M16">
        <v>0.90324630118909843</v>
      </c>
      <c r="N16">
        <v>0.6999601891073719</v>
      </c>
      <c r="O16">
        <v>0.96130433290074124</v>
      </c>
      <c r="P16">
        <v>0.86693051192534543</v>
      </c>
      <c r="Q16">
        <v>0.83549432459509143</v>
      </c>
      <c r="R16">
        <v>0.95786042691306772</v>
      </c>
      <c r="S16">
        <v>0.99583384423755583</v>
      </c>
      <c r="T16">
        <v>0.98447370256822875</v>
      </c>
      <c r="U16">
        <v>0.73105379171413509</v>
      </c>
      <c r="V16">
        <v>0.89362979146864752</v>
      </c>
      <c r="W16">
        <v>0.9954605306465748</v>
      </c>
      <c r="X16">
        <v>1.007023688257296</v>
      </c>
      <c r="Y16">
        <v>1.069390526826014</v>
      </c>
      <c r="Z16">
        <v>0.6718376314419392</v>
      </c>
      <c r="AA16">
        <v>0.9533657261905728</v>
      </c>
      <c r="AB16">
        <v>1.00990641432725</v>
      </c>
      <c r="AC16">
        <v>0.82153758014491396</v>
      </c>
      <c r="AD16">
        <v>0.97229068269899699</v>
      </c>
      <c r="AE16">
        <v>0.8108379446228503</v>
      </c>
      <c r="AF16">
        <v>1.0267254063353519</v>
      </c>
      <c r="AG16">
        <v>0.91377281801868049</v>
      </c>
      <c r="AH16">
        <v>0.92553961930887252</v>
      </c>
      <c r="AI16">
        <v>0.8868899267452296</v>
      </c>
      <c r="AJ16">
        <v>0.90881333375609075</v>
      </c>
      <c r="AK16">
        <v>0.95883414353279972</v>
      </c>
      <c r="AL16">
        <v>0.8524907007885183</v>
      </c>
      <c r="AM16">
        <v>0.91913767243150535</v>
      </c>
      <c r="AN16">
        <v>0.94807085088942988</v>
      </c>
      <c r="AO16">
        <v>0.77338776839281875</v>
      </c>
      <c r="AP16">
        <v>0.93828739419443929</v>
      </c>
      <c r="AQ16">
        <v>0.74070386684732226</v>
      </c>
      <c r="AR16">
        <v>0.78555293271592741</v>
      </c>
      <c r="AS16">
        <v>1.009812668319271</v>
      </c>
      <c r="AT16">
        <v>0.95997324130795803</v>
      </c>
      <c r="AU16">
        <v>0.98731359212762915</v>
      </c>
      <c r="AV16">
        <v>0.88579979799386577</v>
      </c>
      <c r="AW16">
        <v>0.88655699114692954</v>
      </c>
      <c r="AX16">
        <v>0.89274093087002526</v>
      </c>
      <c r="AY16">
        <v>0.87156593746557065</v>
      </c>
      <c r="AZ16">
        <v>0.95226334727711337</v>
      </c>
      <c r="BA16">
        <v>0.89813082608753847</v>
      </c>
      <c r="BB16">
        <v>1.003605196508299</v>
      </c>
      <c r="BC16">
        <v>1.0331748019018001</v>
      </c>
      <c r="BD16">
        <v>1.0049448205725651</v>
      </c>
      <c r="BE16">
        <v>0.9602785452853444</v>
      </c>
      <c r="BF16">
        <v>0.87668315501287319</v>
      </c>
      <c r="BG16">
        <v>1.008635362613491</v>
      </c>
      <c r="BH16">
        <v>1.035366031781068</v>
      </c>
      <c r="BI16">
        <v>0.94807085088942988</v>
      </c>
      <c r="BJ16">
        <v>0.82554203691737738</v>
      </c>
      <c r="BK16">
        <v>0.86852381198024653</v>
      </c>
      <c r="BL16">
        <v>0.88593054753431022</v>
      </c>
      <c r="BM16">
        <v>0.88387794340812242</v>
      </c>
      <c r="BN16">
        <v>1.0136005849709979</v>
      </c>
      <c r="BO16">
        <v>0.91902552815469762</v>
      </c>
    </row>
    <row r="17" spans="1:67" x14ac:dyDescent="0.25">
      <c r="B17" t="s">
        <v>11</v>
      </c>
      <c r="C17">
        <v>1.019617061714265</v>
      </c>
      <c r="D17">
        <v>0.93809931196336716</v>
      </c>
      <c r="E17">
        <v>0.33972275164371252</v>
      </c>
      <c r="F17">
        <v>0.96350216452907766</v>
      </c>
      <c r="G17">
        <v>0.96945867538907948</v>
      </c>
      <c r="H17">
        <v>0.9915835592122394</v>
      </c>
      <c r="I17">
        <v>0.9504462054294146</v>
      </c>
      <c r="J17">
        <v>0.88642301282354374</v>
      </c>
      <c r="K17">
        <v>1.1079211220573331</v>
      </c>
      <c r="L17">
        <v>0.98421800297505146</v>
      </c>
      <c r="M17">
        <v>0.89637933408117099</v>
      </c>
      <c r="N17">
        <v>0.71694120855240029</v>
      </c>
      <c r="O17">
        <v>1.0140079647738891</v>
      </c>
      <c r="P17">
        <v>0.8638650850243289</v>
      </c>
      <c r="Q17">
        <v>0.79573558881040685</v>
      </c>
      <c r="R17">
        <v>1.008486494131676</v>
      </c>
      <c r="S17">
        <v>0.98927918188807917</v>
      </c>
      <c r="T17">
        <v>0.92390787616518744</v>
      </c>
      <c r="U17">
        <v>0.75045323444720702</v>
      </c>
      <c r="V17">
        <v>0.85821283734599429</v>
      </c>
      <c r="W17">
        <v>0.93902446797691863</v>
      </c>
      <c r="X17">
        <v>0.98049471304160729</v>
      </c>
      <c r="Y17">
        <v>1.04729274590349</v>
      </c>
      <c r="Z17">
        <v>0.72489600939135257</v>
      </c>
      <c r="AA17">
        <v>1.022284913746117</v>
      </c>
      <c r="AB17">
        <v>1.0043678700008261</v>
      </c>
      <c r="AC17">
        <v>0.849255884862676</v>
      </c>
      <c r="AD17">
        <v>0.93723856422410812</v>
      </c>
      <c r="AE17">
        <v>0.80870750292756988</v>
      </c>
      <c r="AF17">
        <v>0.95615012594236215</v>
      </c>
      <c r="AG17">
        <v>0.91067233442268802</v>
      </c>
      <c r="AH17">
        <v>0.95919924610669272</v>
      </c>
      <c r="AI17">
        <v>0.95098018094122683</v>
      </c>
      <c r="AJ17">
        <v>0.91932710528237427</v>
      </c>
      <c r="AK17">
        <v>0.98407969247918026</v>
      </c>
      <c r="AL17">
        <v>0.88939324678298504</v>
      </c>
      <c r="AM17">
        <v>0.94065206413189428</v>
      </c>
      <c r="AN17">
        <v>0.99871587156177666</v>
      </c>
      <c r="AO17">
        <v>0.81510236721368001</v>
      </c>
      <c r="AP17">
        <v>0.99160049981245624</v>
      </c>
      <c r="AQ17">
        <v>0.76018829245853281</v>
      </c>
      <c r="AR17">
        <v>0.82810808823757487</v>
      </c>
      <c r="AS17">
        <v>1.086266566947891</v>
      </c>
      <c r="AT17">
        <v>1.0342658695563469</v>
      </c>
      <c r="AU17">
        <v>0.92942189801409414</v>
      </c>
      <c r="AV17">
        <v>0.85782940694256948</v>
      </c>
      <c r="AW17">
        <v>0.84807569964258067</v>
      </c>
      <c r="AX17">
        <v>0.91152226564783478</v>
      </c>
      <c r="AY17">
        <v>0.83805618568721019</v>
      </c>
      <c r="AZ17">
        <v>0.99980476649585437</v>
      </c>
      <c r="BA17">
        <v>0.91100623305589057</v>
      </c>
      <c r="BB17">
        <v>1.0477820195276191</v>
      </c>
      <c r="BC17">
        <v>1.073630144585213</v>
      </c>
      <c r="BD17">
        <v>0.9891712625928053</v>
      </c>
      <c r="BE17">
        <v>0.91436552448992892</v>
      </c>
      <c r="BF17">
        <v>0.88536679308248034</v>
      </c>
      <c r="BG17">
        <v>0.98438175037024012</v>
      </c>
      <c r="BH17">
        <v>1.036573237436559</v>
      </c>
      <c r="BI17">
        <v>0.99871587156177666</v>
      </c>
      <c r="BJ17">
        <v>0.91597057178601549</v>
      </c>
      <c r="BK17">
        <v>0.82401160026412912</v>
      </c>
      <c r="BL17">
        <v>1.0053968723004429</v>
      </c>
      <c r="BM17">
        <v>0.97405860342937334</v>
      </c>
      <c r="BN17">
        <v>0.91276107301821907</v>
      </c>
      <c r="BO17">
        <v>0.94174651848731661</v>
      </c>
    </row>
    <row r="18" spans="1:67" x14ac:dyDescent="0.25">
      <c r="B18" t="s">
        <v>12</v>
      </c>
      <c r="C18">
        <v>1.0853006824415261</v>
      </c>
      <c r="D18">
        <v>0.91758283167777899</v>
      </c>
      <c r="E18">
        <v>0.46017693748746569</v>
      </c>
      <c r="F18">
        <v>0.93401248448753871</v>
      </c>
      <c r="G18">
        <v>0.96909136988192446</v>
      </c>
      <c r="H18">
        <v>0.9973550220287537</v>
      </c>
      <c r="I18">
        <v>0.93741773295301245</v>
      </c>
      <c r="J18">
        <v>0.86475972062090223</v>
      </c>
      <c r="K18">
        <v>1.1097048792908319</v>
      </c>
      <c r="L18">
        <v>1.0223629189463019</v>
      </c>
      <c r="M18">
        <v>1.015985894817055</v>
      </c>
      <c r="N18">
        <v>0.73359611598829189</v>
      </c>
      <c r="O18">
        <v>1.050385373295357</v>
      </c>
      <c r="P18">
        <v>0.87599557776610215</v>
      </c>
      <c r="Q18">
        <v>0.84730028742933627</v>
      </c>
      <c r="R18">
        <v>0.94215059737765261</v>
      </c>
      <c r="S18">
        <v>1.011633175264008</v>
      </c>
      <c r="T18">
        <v>0.85757509249643626</v>
      </c>
      <c r="U18">
        <v>0.8023656910978767</v>
      </c>
      <c r="V18">
        <v>0.90066212264228718</v>
      </c>
      <c r="W18">
        <v>0.97660532504923814</v>
      </c>
      <c r="X18">
        <v>1.075877781473491</v>
      </c>
      <c r="Y18">
        <v>1.076134573089375</v>
      </c>
      <c r="Z18">
        <v>0.74633829941239482</v>
      </c>
      <c r="AA18">
        <v>0.96919267948433097</v>
      </c>
      <c r="AB18">
        <v>1.0002593119545291</v>
      </c>
      <c r="AC18">
        <v>0.79059986318892062</v>
      </c>
      <c r="AD18">
        <v>0.97659513595630199</v>
      </c>
      <c r="AE18">
        <v>0.85078697857075569</v>
      </c>
      <c r="AF18">
        <v>1.018669365036611</v>
      </c>
      <c r="AG18">
        <v>0.93191765610842037</v>
      </c>
      <c r="AH18">
        <v>0.94154014467880998</v>
      </c>
      <c r="AI18">
        <v>0.93405559936673155</v>
      </c>
      <c r="AJ18">
        <v>0.82950231774977745</v>
      </c>
      <c r="AK18">
        <v>0.99529509524127369</v>
      </c>
      <c r="AL18">
        <v>0.86981437318080879</v>
      </c>
      <c r="AM18">
        <v>0.84446666601763831</v>
      </c>
      <c r="AN18">
        <v>0.96908904607685986</v>
      </c>
      <c r="AO18">
        <v>0.80726717391469172</v>
      </c>
      <c r="AP18">
        <v>0.93598190485786581</v>
      </c>
      <c r="AQ18">
        <v>0.86536675193900292</v>
      </c>
      <c r="AR18">
        <v>0.89023402494681714</v>
      </c>
      <c r="AS18">
        <v>1.032121276074458</v>
      </c>
      <c r="AT18">
        <v>0.99935041183551732</v>
      </c>
      <c r="AU18">
        <v>0.92664529511960381</v>
      </c>
      <c r="AV18">
        <v>0.85974172858076192</v>
      </c>
      <c r="AW18">
        <v>0.85763664010364937</v>
      </c>
      <c r="AX18">
        <v>0.97615233837763571</v>
      </c>
      <c r="AY18">
        <v>0.80301555251195911</v>
      </c>
      <c r="AZ18">
        <v>0.95843345020115156</v>
      </c>
      <c r="BA18">
        <v>0.99920201702546618</v>
      </c>
      <c r="BB18">
        <v>0.98898626680376156</v>
      </c>
      <c r="BC18">
        <v>1.0733757441311129</v>
      </c>
      <c r="BD18">
        <v>1.01228189249764</v>
      </c>
      <c r="BE18">
        <v>0.9576918710555633</v>
      </c>
      <c r="BF18">
        <v>0.79539053873630494</v>
      </c>
      <c r="BG18">
        <v>0.93467758930324962</v>
      </c>
      <c r="BH18">
        <v>1.0236888513155471</v>
      </c>
      <c r="BI18">
        <v>0.96908904607685986</v>
      </c>
      <c r="BJ18">
        <v>0.97117195019166669</v>
      </c>
      <c r="BK18">
        <v>0.87742872627070012</v>
      </c>
      <c r="BL18">
        <v>1.032018570353777</v>
      </c>
      <c r="BM18">
        <v>0.9978619632857193</v>
      </c>
      <c r="BN18">
        <v>0.96674402226398481</v>
      </c>
      <c r="BO18">
        <v>0.93080928439724198</v>
      </c>
    </row>
    <row r="19" spans="1:67" x14ac:dyDescent="0.25">
      <c r="C19" s="1">
        <f>AVERAGE(C14:C18)</f>
        <v>1.0344926786387838</v>
      </c>
      <c r="D19" s="1">
        <f>AVERAGE(D14:D18)</f>
        <v>0.91851869994616853</v>
      </c>
      <c r="E19" s="2">
        <f>AVERAGE(E15:E18)</f>
        <v>0.35216810302008028</v>
      </c>
      <c r="F19" s="1">
        <f>AVERAGE(F14:F18)</f>
        <v>0.95703416011385178</v>
      </c>
      <c r="G19" s="1">
        <f t="shared" ref="G19:BO19" si="2">AVERAGE(G14:G18)</f>
        <v>0.97544393030446552</v>
      </c>
      <c r="H19" s="1">
        <f t="shared" si="2"/>
        <v>0.97582098117947247</v>
      </c>
      <c r="I19" s="1">
        <f t="shared" si="2"/>
        <v>0.90404953579190628</v>
      </c>
      <c r="J19" s="1">
        <f t="shared" si="2"/>
        <v>0.88942635770808565</v>
      </c>
      <c r="K19" s="1">
        <f t="shared" si="2"/>
        <v>1.0798011872795077</v>
      </c>
      <c r="L19" s="1">
        <f t="shared" si="2"/>
        <v>0.97679771394281545</v>
      </c>
      <c r="M19" s="1">
        <f t="shared" si="2"/>
        <v>0.91308183710430391</v>
      </c>
      <c r="N19" s="1">
        <f t="shared" si="2"/>
        <v>0.73071345019129708</v>
      </c>
      <c r="O19" s="1">
        <f t="shared" si="2"/>
        <v>1.0029376942330508</v>
      </c>
      <c r="P19" s="1">
        <f t="shared" si="2"/>
        <v>0.89871184373679502</v>
      </c>
      <c r="Q19" s="1">
        <f t="shared" si="2"/>
        <v>0.83620369218267387</v>
      </c>
      <c r="R19" s="1">
        <f t="shared" si="2"/>
        <v>0.97985925269400675</v>
      </c>
      <c r="S19" s="1">
        <f t="shared" si="2"/>
        <v>0.96493824226894953</v>
      </c>
      <c r="T19" s="1">
        <f t="shared" si="2"/>
        <v>0.92570875547290399</v>
      </c>
      <c r="U19" s="1">
        <f t="shared" si="2"/>
        <v>0.78966114709113722</v>
      </c>
      <c r="V19" s="1">
        <f t="shared" si="2"/>
        <v>0.88234925356159444</v>
      </c>
      <c r="W19" s="1">
        <f t="shared" si="2"/>
        <v>0.94846855332390678</v>
      </c>
      <c r="X19" s="1">
        <f t="shared" si="2"/>
        <v>1.0134797724642592</v>
      </c>
      <c r="Y19" s="1">
        <f t="shared" si="2"/>
        <v>1.0453274469116716</v>
      </c>
      <c r="Z19" s="1">
        <f t="shared" si="2"/>
        <v>0.71862769436375695</v>
      </c>
      <c r="AA19" s="1">
        <f t="shared" si="2"/>
        <v>0.99188516672003768</v>
      </c>
      <c r="AB19" s="1">
        <f t="shared" si="2"/>
        <v>0.9885419492594032</v>
      </c>
      <c r="AC19" s="1">
        <f t="shared" si="2"/>
        <v>0.8049914255364069</v>
      </c>
      <c r="AD19" s="1">
        <f t="shared" si="2"/>
        <v>0.98457745032594224</v>
      </c>
      <c r="AE19" s="1">
        <f t="shared" si="2"/>
        <v>0.86425509955577184</v>
      </c>
      <c r="AF19" s="1">
        <f t="shared" si="2"/>
        <v>0.97831757401987596</v>
      </c>
      <c r="AG19" s="1">
        <f t="shared" si="2"/>
        <v>0.91895699481335991</v>
      </c>
      <c r="AH19" s="1">
        <f t="shared" si="2"/>
        <v>0.92577291652587057</v>
      </c>
      <c r="AI19" s="1">
        <f t="shared" si="2"/>
        <v>0.91091568453153537</v>
      </c>
      <c r="AJ19" s="1">
        <f t="shared" si="2"/>
        <v>0.91657287068293924</v>
      </c>
      <c r="AK19" s="1">
        <f t="shared" si="2"/>
        <v>0.95074687970229432</v>
      </c>
      <c r="AL19" s="1">
        <f t="shared" si="2"/>
        <v>0.88180902925307314</v>
      </c>
      <c r="AM19" s="1">
        <f t="shared" si="2"/>
        <v>0.90610580516427996</v>
      </c>
      <c r="AN19" s="1">
        <f t="shared" si="2"/>
        <v>0.97571711338045619</v>
      </c>
      <c r="AO19" s="1">
        <f t="shared" si="2"/>
        <v>0.82489755147509791</v>
      </c>
      <c r="AP19" s="1">
        <f t="shared" si="2"/>
        <v>0.97116712801451455</v>
      </c>
      <c r="AQ19" s="1">
        <f t="shared" si="2"/>
        <v>0.78260959037410238</v>
      </c>
      <c r="AR19" s="1">
        <f t="shared" si="2"/>
        <v>0.86720741193361661</v>
      </c>
      <c r="AS19" s="1">
        <f t="shared" si="2"/>
        <v>1.0257323367692837</v>
      </c>
      <c r="AT19" s="1">
        <f t="shared" si="2"/>
        <v>1.0042880408333343</v>
      </c>
      <c r="AU19" s="1">
        <f t="shared" si="2"/>
        <v>0.95809485612242684</v>
      </c>
      <c r="AV19" s="1">
        <f t="shared" si="2"/>
        <v>0.88378370495148117</v>
      </c>
      <c r="AW19" s="1">
        <f t="shared" si="2"/>
        <v>0.86840085778395315</v>
      </c>
      <c r="AX19" s="1">
        <f t="shared" si="2"/>
        <v>0.92104907065351538</v>
      </c>
      <c r="AY19" s="1">
        <f t="shared" si="2"/>
        <v>0.81893899819631988</v>
      </c>
      <c r="AZ19" s="1">
        <f t="shared" si="2"/>
        <v>0.94929070014292471</v>
      </c>
      <c r="BA19" s="1">
        <f t="shared" si="2"/>
        <v>0.93669735943300003</v>
      </c>
      <c r="BB19" s="1">
        <f t="shared" si="2"/>
        <v>1.0133789484074078</v>
      </c>
      <c r="BC19" s="1">
        <f t="shared" si="2"/>
        <v>1.0771920761401632</v>
      </c>
      <c r="BD19" s="1">
        <f t="shared" si="2"/>
        <v>1.0018949653638625</v>
      </c>
      <c r="BE19" s="1">
        <f t="shared" si="2"/>
        <v>0.94284472957550602</v>
      </c>
      <c r="BF19" s="1">
        <f t="shared" si="2"/>
        <v>0.86878753240409767</v>
      </c>
      <c r="BG19" s="1">
        <f t="shared" si="2"/>
        <v>0.96252124424451302</v>
      </c>
      <c r="BH19" s="1">
        <f t="shared" si="2"/>
        <v>1.0475673811913808</v>
      </c>
      <c r="BI19" s="1">
        <f t="shared" si="2"/>
        <v>0.97571711338045619</v>
      </c>
      <c r="BJ19" s="1">
        <f t="shared" si="2"/>
        <v>0.90551301329485878</v>
      </c>
      <c r="BK19" s="1">
        <f t="shared" si="2"/>
        <v>0.84356663624896489</v>
      </c>
      <c r="BL19" s="1">
        <f t="shared" si="2"/>
        <v>0.94907127879361397</v>
      </c>
      <c r="BM19" s="1">
        <f t="shared" si="2"/>
        <v>0.96600667667600515</v>
      </c>
      <c r="BN19" s="1">
        <f t="shared" si="2"/>
        <v>0.95387168486483165</v>
      </c>
      <c r="BO19" s="1">
        <f t="shared" si="2"/>
        <v>0.91662852822617924</v>
      </c>
    </row>
    <row r="20" spans="1:67" x14ac:dyDescent="0.25">
      <c r="A20" t="s">
        <v>13</v>
      </c>
      <c r="B20" s="1" t="s">
        <v>14</v>
      </c>
      <c r="C20">
        <v>0.92180879153129935</v>
      </c>
      <c r="D20">
        <v>0.58237587717041883</v>
      </c>
      <c r="E20">
        <v>0.93328871802343383</v>
      </c>
      <c r="F20">
        <v>0</v>
      </c>
      <c r="G20">
        <v>0.95579415248205979</v>
      </c>
      <c r="H20">
        <v>0.91876717606112934</v>
      </c>
      <c r="I20">
        <v>0.88821781536813305</v>
      </c>
      <c r="J20">
        <v>0.9651519770286241</v>
      </c>
      <c r="K20">
        <v>0.87533566459788958</v>
      </c>
      <c r="L20">
        <v>0.92947028300386059</v>
      </c>
      <c r="M20">
        <v>0.95352581404188297</v>
      </c>
      <c r="N20">
        <v>0.84312203227595217</v>
      </c>
      <c r="O20">
        <v>0.88929303956826633</v>
      </c>
      <c r="P20">
        <v>0.84745340578432304</v>
      </c>
      <c r="Q20">
        <v>0.79530821341044045</v>
      </c>
      <c r="R20">
        <v>1.064764367867439</v>
      </c>
      <c r="S20">
        <v>0.89753225615602128</v>
      </c>
      <c r="T20">
        <v>0.93225999081145206</v>
      </c>
      <c r="U20">
        <v>0.77359201754953633</v>
      </c>
      <c r="V20">
        <v>0.88427473924746902</v>
      </c>
      <c r="W20">
        <v>0.99162812398019917</v>
      </c>
      <c r="X20">
        <v>0.98370029485451693</v>
      </c>
      <c r="Y20">
        <v>0.97911288467933599</v>
      </c>
      <c r="Z20">
        <v>0.92270173634847408</v>
      </c>
      <c r="AA20">
        <v>0.9411149564505219</v>
      </c>
      <c r="AB20">
        <v>0.78229637198004953</v>
      </c>
      <c r="AC20">
        <v>0.87660592388164915</v>
      </c>
      <c r="AD20">
        <v>0.75339611720051092</v>
      </c>
      <c r="AE20">
        <v>0.81441003147837832</v>
      </c>
      <c r="AF20">
        <v>0.80484079810154119</v>
      </c>
      <c r="AG20">
        <v>0.91030407707112437</v>
      </c>
      <c r="AH20">
        <v>0.78376251579656342</v>
      </c>
      <c r="AI20">
        <v>0.88613859335556855</v>
      </c>
      <c r="AJ20">
        <v>1.0092083285822251</v>
      </c>
      <c r="AK20">
        <v>0.77275702034287486</v>
      </c>
      <c r="AL20">
        <v>0.95998627313747276</v>
      </c>
      <c r="AM20">
        <v>0.8345608702476659</v>
      </c>
      <c r="AN20">
        <v>0.86211973183585899</v>
      </c>
      <c r="AO20">
        <v>0.74331812083483473</v>
      </c>
      <c r="AP20">
        <v>0.9265814154541272</v>
      </c>
      <c r="AQ20">
        <v>0.96239964966992542</v>
      </c>
      <c r="AR20">
        <v>0.81412503760841837</v>
      </c>
      <c r="AS20">
        <v>0.98166174756250635</v>
      </c>
      <c r="AT20">
        <v>0.7666186705712793</v>
      </c>
      <c r="AU20">
        <v>0.79873421672860823</v>
      </c>
      <c r="AV20">
        <v>1.0251914128053721</v>
      </c>
      <c r="AW20">
        <v>0.88992462327137423</v>
      </c>
      <c r="AX20">
        <v>0.9677549572807449</v>
      </c>
      <c r="AY20">
        <v>0.9548903286345185</v>
      </c>
      <c r="AZ20">
        <v>0.72901434911929019</v>
      </c>
      <c r="BA20">
        <v>0.81733229155810028</v>
      </c>
      <c r="BB20">
        <v>1.01895461963845</v>
      </c>
      <c r="BC20">
        <v>1.107887335585555</v>
      </c>
      <c r="BD20">
        <v>0.81244592853033248</v>
      </c>
      <c r="BE20">
        <v>0.82285241344569582</v>
      </c>
      <c r="BF20">
        <v>0.97246078284804072</v>
      </c>
      <c r="BG20">
        <v>1.0853419952078751</v>
      </c>
      <c r="BH20">
        <v>0.78097000709753794</v>
      </c>
      <c r="BI20">
        <v>0.86211973183585899</v>
      </c>
      <c r="BJ20">
        <v>1.0195513862846299</v>
      </c>
      <c r="BK20">
        <v>0.87769682581656261</v>
      </c>
      <c r="BL20">
        <v>0.88318464560022236</v>
      </c>
      <c r="BM20">
        <v>0.80967329864646909</v>
      </c>
      <c r="BN20">
        <v>0.93544289307655681</v>
      </c>
      <c r="BO20">
        <v>1.046725016327966</v>
      </c>
    </row>
    <row r="21" spans="1:67" x14ac:dyDescent="0.25">
      <c r="B21" t="s">
        <v>15</v>
      </c>
      <c r="C21">
        <v>0.74214574570274183</v>
      </c>
      <c r="D21">
        <v>0.77916052009447601</v>
      </c>
      <c r="E21">
        <v>0.9889176936120414</v>
      </c>
      <c r="F21">
        <v>0.69922344244604284</v>
      </c>
      <c r="G21">
        <v>0.83375810612679147</v>
      </c>
      <c r="H21">
        <v>0.97056225665892393</v>
      </c>
      <c r="I21">
        <v>0.87079920872086725</v>
      </c>
      <c r="J21">
        <v>0.91631960982358929</v>
      </c>
      <c r="K21">
        <v>0.71893886940136098</v>
      </c>
      <c r="L21">
        <v>0.96848931407469374</v>
      </c>
      <c r="M21">
        <v>0.85058209751655922</v>
      </c>
      <c r="N21">
        <v>0.99247188755762916</v>
      </c>
      <c r="O21">
        <v>0.77010459587804447</v>
      </c>
      <c r="P21">
        <v>0.72397646677514294</v>
      </c>
      <c r="Q21">
        <v>0.80555122320067896</v>
      </c>
      <c r="R21">
        <v>0.88870702372325716</v>
      </c>
      <c r="S21">
        <v>0.7990020219493067</v>
      </c>
      <c r="T21">
        <v>0.92523591928276738</v>
      </c>
      <c r="U21">
        <v>0.90382107227399733</v>
      </c>
      <c r="V21">
        <v>0.89672467716628035</v>
      </c>
      <c r="W21">
        <v>0.97435005075509207</v>
      </c>
      <c r="X21">
        <v>0.85898125806464354</v>
      </c>
      <c r="Y21">
        <v>0.79399250860648496</v>
      </c>
      <c r="Z21">
        <v>0.93591517689924553</v>
      </c>
      <c r="AA21">
        <v>0.97644597578173853</v>
      </c>
      <c r="AB21">
        <v>0.83418838233280024</v>
      </c>
      <c r="AC21">
        <v>1.0657522332309719</v>
      </c>
      <c r="AD21">
        <v>0.77662591286579929</v>
      </c>
      <c r="AE21">
        <v>0.90788197575672602</v>
      </c>
      <c r="AF21">
        <v>0.83090399911095081</v>
      </c>
      <c r="AG21">
        <v>0.75526304789307463</v>
      </c>
      <c r="AH21">
        <v>0.66390798819871</v>
      </c>
      <c r="AI21">
        <v>0.93698589365490148</v>
      </c>
      <c r="AJ21">
        <v>0.80262231685353014</v>
      </c>
      <c r="AK21">
        <v>0.898187012978369</v>
      </c>
      <c r="AL21">
        <v>0.80920966564713892</v>
      </c>
      <c r="AM21">
        <v>0.83091486329660591</v>
      </c>
      <c r="AN21">
        <v>0.85754706935397174</v>
      </c>
      <c r="AO21">
        <v>0.77509640371218325</v>
      </c>
      <c r="AP21">
        <v>0.99308616417037499</v>
      </c>
      <c r="AQ21">
        <v>0.78019998666390178</v>
      </c>
      <c r="AR21">
        <v>0.7026940042224139</v>
      </c>
      <c r="AS21">
        <v>0.90528082445305191</v>
      </c>
      <c r="AT21">
        <v>0.73541291256300045</v>
      </c>
      <c r="AU21">
        <v>0.77322129473315104</v>
      </c>
      <c r="AV21">
        <v>0.87840852233366995</v>
      </c>
      <c r="AW21">
        <v>0.93886742030876158</v>
      </c>
      <c r="AX21">
        <v>0.82604814099591906</v>
      </c>
      <c r="AY21">
        <v>1.008981874950674</v>
      </c>
      <c r="AZ21">
        <v>0.75240705856266987</v>
      </c>
      <c r="BA21">
        <v>0.85853846860669547</v>
      </c>
      <c r="BB21">
        <v>0.86489874258758825</v>
      </c>
      <c r="BC21">
        <v>0.95813541893037335</v>
      </c>
      <c r="BD21">
        <v>0.8351473259870581</v>
      </c>
      <c r="BE21">
        <v>0.91393837223264263</v>
      </c>
      <c r="BF21">
        <v>0.95173804084008984</v>
      </c>
      <c r="BG21">
        <v>1.0256734254726421</v>
      </c>
      <c r="BH21">
        <v>0.64820190404430567</v>
      </c>
      <c r="BI21">
        <v>0.85754706935397174</v>
      </c>
      <c r="BJ21">
        <v>0.72075822021723113</v>
      </c>
      <c r="BK21">
        <v>0.78559963825235779</v>
      </c>
      <c r="BL21">
        <v>0.78780190552170259</v>
      </c>
      <c r="BM21">
        <v>0.79333976868701406</v>
      </c>
      <c r="BN21">
        <v>0.85282813681902037</v>
      </c>
      <c r="BO21">
        <v>1.045033660471264</v>
      </c>
    </row>
    <row r="22" spans="1:67" x14ac:dyDescent="0.25">
      <c r="B22" t="s">
        <v>369</v>
      </c>
      <c r="C22">
        <v>0.76759956399999996</v>
      </c>
      <c r="D22">
        <v>0.64739999334032816</v>
      </c>
      <c r="E22">
        <v>0.97706566369182457</v>
      </c>
      <c r="F22">
        <v>0.56132440656464078</v>
      </c>
      <c r="G22">
        <v>0.9192325164566949</v>
      </c>
      <c r="H22">
        <v>0.9370162449466235</v>
      </c>
      <c r="I22">
        <v>0.99973663363541188</v>
      </c>
      <c r="J22">
        <v>0.88165853197453492</v>
      </c>
      <c r="K22">
        <v>0.752499273088576</v>
      </c>
      <c r="L22">
        <v>1.036147463895319</v>
      </c>
      <c r="M22">
        <v>0.73691644966498515</v>
      </c>
      <c r="N22">
        <v>0.9839583087901913</v>
      </c>
      <c r="O22">
        <v>0.95369947099837771</v>
      </c>
      <c r="P22">
        <v>0.64539553445177644</v>
      </c>
      <c r="Q22">
        <v>0.86746567660640361</v>
      </c>
      <c r="R22">
        <v>0.913444158210866</v>
      </c>
      <c r="S22">
        <v>0.88860380027986619</v>
      </c>
      <c r="T22">
        <v>0.93968720642865988</v>
      </c>
      <c r="U22">
        <v>0.79670649162114449</v>
      </c>
      <c r="V22">
        <v>0.81873091363699768</v>
      </c>
      <c r="W22">
        <v>1.0908612147098891</v>
      </c>
      <c r="X22">
        <v>0.84946600688315066</v>
      </c>
      <c r="Y22">
        <v>0.9232713790881395</v>
      </c>
      <c r="Z22">
        <v>1.0363375978052669</v>
      </c>
      <c r="AA22">
        <v>0.94751723796288023</v>
      </c>
      <c r="AB22">
        <v>0.71960928831437798</v>
      </c>
      <c r="AC22">
        <v>1.117241002006196</v>
      </c>
      <c r="AD22">
        <v>0.81537005486735681</v>
      </c>
      <c r="AE22">
        <v>0.83133988551442184</v>
      </c>
      <c r="AF22">
        <v>0.70991636298480754</v>
      </c>
      <c r="AG22">
        <v>0.87643099820018966</v>
      </c>
      <c r="AH22">
        <v>0.82151798472529214</v>
      </c>
      <c r="AI22">
        <v>0.76453390903068663</v>
      </c>
      <c r="AJ22">
        <v>0.82242077590169671</v>
      </c>
      <c r="AK22">
        <v>0.76800326257835638</v>
      </c>
      <c r="AL22">
        <v>0.84432678907357872</v>
      </c>
      <c r="AM22">
        <v>0.72805906040744561</v>
      </c>
      <c r="AN22">
        <v>0.7722556921872058</v>
      </c>
      <c r="AO22">
        <v>0.71620050620971831</v>
      </c>
      <c r="AP22">
        <v>0.94797387661479005</v>
      </c>
      <c r="AQ22">
        <v>0.90417340687764125</v>
      </c>
      <c r="AR22">
        <v>0.75098830080283641</v>
      </c>
      <c r="AS22">
        <v>0.90161312847458364</v>
      </c>
      <c r="AT22">
        <v>0.78345653550907413</v>
      </c>
      <c r="AU22">
        <v>0.74230405905001151</v>
      </c>
      <c r="AV22">
        <v>1.004043176546197</v>
      </c>
      <c r="AW22">
        <v>0.82189299749660927</v>
      </c>
      <c r="AX22">
        <v>0.8722524153961333</v>
      </c>
      <c r="AY22">
        <v>0.9502958030419405</v>
      </c>
      <c r="AZ22">
        <v>0.76115095343061689</v>
      </c>
      <c r="BA22">
        <v>0.73308076465644278</v>
      </c>
      <c r="BB22">
        <v>0.74326807183291344</v>
      </c>
      <c r="BC22">
        <v>0.9416770623499704</v>
      </c>
      <c r="BD22">
        <v>0.78343383456298255</v>
      </c>
      <c r="BE22">
        <v>0.97798447057167615</v>
      </c>
      <c r="BF22">
        <v>0.91258635109741137</v>
      </c>
      <c r="BG22">
        <v>1.063181644453322</v>
      </c>
      <c r="BH22">
        <v>0.54615389925268254</v>
      </c>
      <c r="BI22">
        <v>0.7722556921872058</v>
      </c>
      <c r="BJ22">
        <v>0.8273704891366459</v>
      </c>
      <c r="BK22">
        <v>0.90109485223827579</v>
      </c>
      <c r="BL22">
        <v>0.76130612273288589</v>
      </c>
      <c r="BM22">
        <v>0.82568148179473411</v>
      </c>
      <c r="BN22">
        <v>0.77792939035594799</v>
      </c>
      <c r="BO22">
        <v>0.96354681991941682</v>
      </c>
    </row>
    <row r="23" spans="1:67" x14ac:dyDescent="0.25">
      <c r="B23" t="s">
        <v>16</v>
      </c>
      <c r="C23">
        <v>0.77179153284170376</v>
      </c>
      <c r="D23">
        <v>0.64319355648432142</v>
      </c>
      <c r="E23">
        <v>0.91696104826345981</v>
      </c>
      <c r="F23">
        <v>0.54531184881838735</v>
      </c>
      <c r="G23">
        <v>0.76631611057372295</v>
      </c>
      <c r="H23">
        <v>1.0113394960539579</v>
      </c>
      <c r="I23">
        <v>0.96419854525052728</v>
      </c>
      <c r="J23">
        <v>0.9749229060114406</v>
      </c>
      <c r="K23">
        <v>0.60912005116053214</v>
      </c>
      <c r="L23">
        <v>0.96349195875914384</v>
      </c>
      <c r="M23">
        <v>0.67912837590161912</v>
      </c>
      <c r="N23">
        <v>0.91688077748029129</v>
      </c>
      <c r="O23">
        <v>0.90209991008111856</v>
      </c>
      <c r="P23">
        <v>0.77646851029045172</v>
      </c>
      <c r="Q23">
        <v>0.68572276442070923</v>
      </c>
      <c r="R23">
        <v>0.95888694287260146</v>
      </c>
      <c r="S23">
        <v>0.80830204605125178</v>
      </c>
      <c r="T23">
        <v>1.0123896681905511</v>
      </c>
      <c r="U23">
        <v>0.9422406296473127</v>
      </c>
      <c r="V23">
        <v>0.91844193616065661</v>
      </c>
      <c r="W23">
        <v>1.038753326411999</v>
      </c>
      <c r="X23">
        <v>0.85862021386648935</v>
      </c>
      <c r="Y23">
        <v>0.87351739487318669</v>
      </c>
      <c r="Z23">
        <v>0.9938313547794303</v>
      </c>
      <c r="AA23">
        <v>0.84705620228980627</v>
      </c>
      <c r="AB23">
        <v>0.80574039705105693</v>
      </c>
      <c r="AC23">
        <v>1.0609366320325779</v>
      </c>
      <c r="AD23">
        <v>0.76296425135303991</v>
      </c>
      <c r="AE23">
        <v>0.86518536936462775</v>
      </c>
      <c r="AF23">
        <v>0.6609559667683752</v>
      </c>
      <c r="AG23">
        <v>0.70761519424351493</v>
      </c>
      <c r="AH23">
        <v>0.82650728012174857</v>
      </c>
      <c r="AI23">
        <v>0.77850355667787186</v>
      </c>
      <c r="AJ23">
        <v>0.82845385208200917</v>
      </c>
      <c r="AK23">
        <v>0.84760742965512847</v>
      </c>
      <c r="AL23">
        <v>0.90064983656876563</v>
      </c>
      <c r="AM23">
        <v>0.85756567016259955</v>
      </c>
      <c r="AN23">
        <v>0.75111938564044689</v>
      </c>
      <c r="AO23">
        <v>0.89268369550094873</v>
      </c>
      <c r="AP23">
        <v>1.053181396242941</v>
      </c>
      <c r="AQ23">
        <v>0.88291002690229314</v>
      </c>
      <c r="AR23">
        <v>0.64524067434148469</v>
      </c>
      <c r="AS23">
        <v>0.86641326278930497</v>
      </c>
      <c r="AT23">
        <v>0.62719406703151159</v>
      </c>
      <c r="AU23">
        <v>0.9092837486010672</v>
      </c>
      <c r="AV23">
        <v>0.92504840017856904</v>
      </c>
      <c r="AW23">
        <v>0.93455326850831322</v>
      </c>
      <c r="AX23">
        <v>0.89152728758009581</v>
      </c>
      <c r="AY23">
        <v>0.98695403902812229</v>
      </c>
      <c r="AZ23">
        <v>0.83168984338161844</v>
      </c>
      <c r="BA23">
        <v>0.86903456918772004</v>
      </c>
      <c r="BB23">
        <v>0.81426037874752177</v>
      </c>
      <c r="BC23">
        <v>1.032369241655021</v>
      </c>
      <c r="BD23">
        <v>0.92140270978400585</v>
      </c>
      <c r="BE23">
        <v>0.96565875625830655</v>
      </c>
      <c r="BF23">
        <v>1.0206083229785541</v>
      </c>
      <c r="BG23">
        <v>1.0554601323055199</v>
      </c>
      <c r="BH23">
        <v>0.68181979205213206</v>
      </c>
      <c r="BI23">
        <v>0.75111938564044689</v>
      </c>
      <c r="BJ23">
        <v>0.68257202333622713</v>
      </c>
      <c r="BK23">
        <v>0.93728808964169918</v>
      </c>
      <c r="BL23">
        <v>0.75727533842574069</v>
      </c>
      <c r="BM23">
        <v>0.8070509160591246</v>
      </c>
      <c r="BN23">
        <v>0.9018455760623475</v>
      </c>
      <c r="BO23">
        <v>1.0437457497982621</v>
      </c>
    </row>
    <row r="24" spans="1:67" x14ac:dyDescent="0.25">
      <c r="B24" t="s">
        <v>17</v>
      </c>
      <c r="C24">
        <v>0.78098984365671309</v>
      </c>
      <c r="D24">
        <v>0.80931550373002792</v>
      </c>
      <c r="E24">
        <v>0.81168849802999143</v>
      </c>
      <c r="F24">
        <v>0.75597168207495191</v>
      </c>
      <c r="G24">
        <v>0.86683874905205305</v>
      </c>
      <c r="H24">
        <v>0.97761213245703638</v>
      </c>
      <c r="I24">
        <v>0.855824242343735</v>
      </c>
      <c r="J24">
        <v>0.81053507642811662</v>
      </c>
      <c r="K24">
        <v>0.84226466457083138</v>
      </c>
      <c r="L24">
        <v>0.868133207333598</v>
      </c>
      <c r="M24">
        <v>0.74177800823347873</v>
      </c>
      <c r="N24">
        <v>0.68338102398599565</v>
      </c>
      <c r="O24">
        <v>1.1197972789351101</v>
      </c>
      <c r="P24">
        <v>0.83836748664193972</v>
      </c>
      <c r="Q24">
        <v>0.98773551006297944</v>
      </c>
      <c r="R24">
        <v>0.91982689278934027</v>
      </c>
      <c r="S24">
        <v>0.83553378268872325</v>
      </c>
      <c r="T24">
        <v>0.90017338587023399</v>
      </c>
      <c r="U24">
        <v>0.52837613468981603</v>
      </c>
      <c r="V24">
        <v>0.72461232856143365</v>
      </c>
      <c r="W24">
        <v>0.92254081353125161</v>
      </c>
      <c r="X24">
        <v>0.91757642311800225</v>
      </c>
      <c r="Y24">
        <v>1.0080374301794961</v>
      </c>
      <c r="Z24">
        <v>0.81843483207376633</v>
      </c>
      <c r="AA24">
        <v>0.90685425997281954</v>
      </c>
      <c r="AB24">
        <v>0.78750650430529268</v>
      </c>
      <c r="AC24">
        <v>1.0896526056220619</v>
      </c>
      <c r="AD24">
        <v>0.78972391663426611</v>
      </c>
      <c r="AE24">
        <v>0.76143433623933854</v>
      </c>
      <c r="AF24">
        <v>0.79571171885824266</v>
      </c>
      <c r="AG24">
        <v>0.77746589309905367</v>
      </c>
      <c r="AH24">
        <v>0.80427197805028749</v>
      </c>
      <c r="AI24">
        <v>0.86637514588918774</v>
      </c>
      <c r="AJ24">
        <v>0.71410658188431153</v>
      </c>
      <c r="AK24">
        <v>0.90238437730273313</v>
      </c>
      <c r="AL24">
        <v>0.6748369535106189</v>
      </c>
      <c r="AM24">
        <v>0.70229152705145892</v>
      </c>
      <c r="AN24">
        <v>0.75867611082792741</v>
      </c>
      <c r="AO24">
        <v>0.69877953546972282</v>
      </c>
      <c r="AP24">
        <v>0.87465151457255486</v>
      </c>
      <c r="AQ24">
        <v>0.85824086194304861</v>
      </c>
      <c r="AR24">
        <v>0.86824576189770131</v>
      </c>
      <c r="AS24">
        <v>0.75245129033483615</v>
      </c>
      <c r="AT24">
        <v>0.83331955650209533</v>
      </c>
      <c r="AU24">
        <v>0.81256510431470741</v>
      </c>
      <c r="AV24">
        <v>0.98087085484810366</v>
      </c>
      <c r="AW24">
        <v>0.87411132632863975</v>
      </c>
      <c r="AX24">
        <v>0.81883307482167456</v>
      </c>
      <c r="AY24">
        <v>0.96303463725831195</v>
      </c>
      <c r="AZ24">
        <v>0.76222658311284097</v>
      </c>
      <c r="BA24">
        <v>0.76766583407469424</v>
      </c>
      <c r="BB24">
        <v>0.71339755554490469</v>
      </c>
      <c r="BC24">
        <v>1.0147305501226991</v>
      </c>
      <c r="BD24">
        <v>0.7873440507487327</v>
      </c>
      <c r="BE24">
        <v>0.89861220786751705</v>
      </c>
      <c r="BF24">
        <v>0.9243734256534013</v>
      </c>
      <c r="BG24">
        <v>1.059396751746422</v>
      </c>
      <c r="BH24">
        <v>0.88505718625092933</v>
      </c>
      <c r="BI24">
        <v>0.75867611082792741</v>
      </c>
      <c r="BJ24">
        <v>0.8024940787789705</v>
      </c>
      <c r="BK24">
        <v>0.65229466156421056</v>
      </c>
      <c r="BL24">
        <v>0.83197793898937511</v>
      </c>
      <c r="BM24">
        <v>0.70164984280411202</v>
      </c>
      <c r="BN24">
        <v>0.74125146979574374</v>
      </c>
      <c r="BO24">
        <v>0.93242508720592188</v>
      </c>
    </row>
    <row r="25" spans="1:67" x14ac:dyDescent="0.25">
      <c r="C25" s="1">
        <f>AVERAGE(C20:C24)</f>
        <v>0.7968670955464916</v>
      </c>
      <c r="D25" s="3">
        <f>AVERAGE(D20:D24)</f>
        <v>0.69228909016391449</v>
      </c>
      <c r="E25" s="1">
        <f>AVERAGE(E20:E24)</f>
        <v>0.92558432432415016</v>
      </c>
      <c r="F25" s="2">
        <f>AVERAGE(F21:F24)</f>
        <v>0.64045784497600566</v>
      </c>
      <c r="G25" s="1">
        <f>AVERAGE(G20:G24)</f>
        <v>0.86838792693826439</v>
      </c>
      <c r="H25" s="1">
        <f t="shared" ref="H25:BO25" si="3">AVERAGE(H20:H24)</f>
        <v>0.96305946123553421</v>
      </c>
      <c r="I25" s="1">
        <f t="shared" si="3"/>
        <v>0.91575528906373482</v>
      </c>
      <c r="J25" s="1">
        <f t="shared" si="3"/>
        <v>0.90971762025326119</v>
      </c>
      <c r="K25" s="1">
        <f t="shared" si="3"/>
        <v>0.759631704563838</v>
      </c>
      <c r="L25" s="1">
        <f t="shared" si="3"/>
        <v>0.95314644541332305</v>
      </c>
      <c r="M25" s="1">
        <f t="shared" si="3"/>
        <v>0.79238614907170501</v>
      </c>
      <c r="N25" s="1">
        <f t="shared" si="3"/>
        <v>0.8839628060180118</v>
      </c>
      <c r="O25" s="1">
        <f t="shared" si="3"/>
        <v>0.92699885909218338</v>
      </c>
      <c r="P25" s="1">
        <f t="shared" si="3"/>
        <v>0.76633228078872673</v>
      </c>
      <c r="Q25" s="1">
        <f t="shared" si="3"/>
        <v>0.82835667754024234</v>
      </c>
      <c r="R25" s="1">
        <f t="shared" si="3"/>
        <v>0.9491258770927008</v>
      </c>
      <c r="S25" s="1">
        <f t="shared" si="3"/>
        <v>0.84579478142503395</v>
      </c>
      <c r="T25" s="1">
        <f t="shared" si="3"/>
        <v>0.94194923411673293</v>
      </c>
      <c r="U25" s="1">
        <f t="shared" si="3"/>
        <v>0.78894726915636137</v>
      </c>
      <c r="V25" s="1">
        <f t="shared" si="3"/>
        <v>0.84855691895456753</v>
      </c>
      <c r="W25" s="1">
        <f t="shared" si="3"/>
        <v>1.0036267058776862</v>
      </c>
      <c r="X25" s="1">
        <f t="shared" si="3"/>
        <v>0.89366883935736063</v>
      </c>
      <c r="Y25" s="1">
        <f t="shared" si="3"/>
        <v>0.91558631948532854</v>
      </c>
      <c r="Z25" s="1">
        <f t="shared" si="3"/>
        <v>0.94144413958123674</v>
      </c>
      <c r="AA25" s="1">
        <f t="shared" si="3"/>
        <v>0.92379772649155323</v>
      </c>
      <c r="AB25" s="1">
        <f t="shared" si="3"/>
        <v>0.78586818879671549</v>
      </c>
      <c r="AC25" s="1">
        <f t="shared" si="3"/>
        <v>1.0420376793546915</v>
      </c>
      <c r="AD25" s="1">
        <f t="shared" si="3"/>
        <v>0.77961605058419459</v>
      </c>
      <c r="AE25" s="1">
        <f t="shared" si="3"/>
        <v>0.83605031967069843</v>
      </c>
      <c r="AF25" s="1">
        <f t="shared" si="3"/>
        <v>0.76046576916478348</v>
      </c>
      <c r="AG25" s="1">
        <f t="shared" si="3"/>
        <v>0.8054158421013915</v>
      </c>
      <c r="AH25" s="1">
        <f t="shared" si="3"/>
        <v>0.77999354937852039</v>
      </c>
      <c r="AI25" s="1">
        <f t="shared" si="3"/>
        <v>0.84650741972164334</v>
      </c>
      <c r="AJ25" s="1">
        <f t="shared" si="3"/>
        <v>0.8353623710607545</v>
      </c>
      <c r="AK25" s="1">
        <f t="shared" si="3"/>
        <v>0.83778782057149248</v>
      </c>
      <c r="AL25" s="1">
        <f t="shared" si="3"/>
        <v>0.83780190358751505</v>
      </c>
      <c r="AM25" s="1">
        <f t="shared" si="3"/>
        <v>0.79067839823315522</v>
      </c>
      <c r="AN25" s="1">
        <f t="shared" si="3"/>
        <v>0.80034359796908205</v>
      </c>
      <c r="AO25" s="1">
        <f t="shared" si="3"/>
        <v>0.76521565234548161</v>
      </c>
      <c r="AP25" s="1">
        <f t="shared" si="3"/>
        <v>0.95909487341095778</v>
      </c>
      <c r="AQ25" s="1">
        <f t="shared" si="3"/>
        <v>0.87758478641136206</v>
      </c>
      <c r="AR25" s="1">
        <f t="shared" si="3"/>
        <v>0.75625875577457091</v>
      </c>
      <c r="AS25" s="1">
        <f t="shared" si="3"/>
        <v>0.88148405072285674</v>
      </c>
      <c r="AT25" s="1">
        <f t="shared" si="3"/>
        <v>0.74920034843539218</v>
      </c>
      <c r="AU25" s="1">
        <f t="shared" si="3"/>
        <v>0.80722168468550903</v>
      </c>
      <c r="AV25" s="1">
        <f t="shared" si="3"/>
        <v>0.9627124733423823</v>
      </c>
      <c r="AW25" s="1">
        <f t="shared" si="3"/>
        <v>0.89186992718273961</v>
      </c>
      <c r="AX25" s="1">
        <f t="shared" si="3"/>
        <v>0.8752831752149135</v>
      </c>
      <c r="AY25" s="1">
        <f t="shared" si="3"/>
        <v>0.97283133658271359</v>
      </c>
      <c r="AZ25" s="1">
        <f t="shared" si="3"/>
        <v>0.76729775752140728</v>
      </c>
      <c r="BA25" s="1">
        <f t="shared" si="3"/>
        <v>0.80913038561673056</v>
      </c>
      <c r="BB25" s="1">
        <f t="shared" si="3"/>
        <v>0.83095587367027568</v>
      </c>
      <c r="BC25" s="1">
        <f t="shared" si="3"/>
        <v>1.0109599217287237</v>
      </c>
      <c r="BD25" s="1">
        <f t="shared" si="3"/>
        <v>0.82795476992262229</v>
      </c>
      <c r="BE25" s="1">
        <f t="shared" si="3"/>
        <v>0.91580924407516773</v>
      </c>
      <c r="BF25" s="1">
        <f t="shared" si="3"/>
        <v>0.95635338468349951</v>
      </c>
      <c r="BG25" s="1">
        <f t="shared" si="3"/>
        <v>1.057810789837156</v>
      </c>
      <c r="BH25" s="1">
        <f t="shared" si="3"/>
        <v>0.70844055773951742</v>
      </c>
      <c r="BI25" s="1">
        <f t="shared" si="3"/>
        <v>0.80034359796908205</v>
      </c>
      <c r="BJ25" s="1">
        <f t="shared" si="3"/>
        <v>0.81054923955074099</v>
      </c>
      <c r="BK25" s="1">
        <f t="shared" si="3"/>
        <v>0.83079481350262119</v>
      </c>
      <c r="BL25" s="1">
        <f t="shared" si="3"/>
        <v>0.80430919025398528</v>
      </c>
      <c r="BM25" s="1">
        <f t="shared" si="3"/>
        <v>0.78747906159829073</v>
      </c>
      <c r="BN25" s="1">
        <f t="shared" si="3"/>
        <v>0.84185949322192322</v>
      </c>
      <c r="BO25" s="1">
        <f t="shared" si="3"/>
        <v>1.0062952667445662</v>
      </c>
    </row>
    <row r="26" spans="1:67" x14ac:dyDescent="0.25">
      <c r="A26" t="s">
        <v>18</v>
      </c>
      <c r="B26" s="1" t="s">
        <v>2</v>
      </c>
      <c r="C26">
        <v>0.63963320160185244</v>
      </c>
      <c r="D26">
        <v>1.0486948256713451</v>
      </c>
      <c r="E26">
        <v>1.043545913578741</v>
      </c>
      <c r="F26">
        <v>0.95579415248205979</v>
      </c>
      <c r="G26">
        <v>0</v>
      </c>
      <c r="H26">
        <v>0.8317129974634061</v>
      </c>
      <c r="I26">
        <v>0.9704018647778575</v>
      </c>
      <c r="J26">
        <v>0.91332905416509402</v>
      </c>
      <c r="K26">
        <v>0.58437599043794641</v>
      </c>
      <c r="L26">
        <v>0.7703970098166173</v>
      </c>
      <c r="M26">
        <v>0.74862709949232931</v>
      </c>
      <c r="N26">
        <v>1.014183608392776</v>
      </c>
      <c r="O26">
        <v>0.86133939433370821</v>
      </c>
      <c r="P26">
        <v>1.026121338683476</v>
      </c>
      <c r="Q26">
        <v>0.71026745308320027</v>
      </c>
      <c r="R26">
        <v>0.81447825731326262</v>
      </c>
      <c r="S26">
        <v>0.78949936543834964</v>
      </c>
      <c r="T26">
        <v>0.9003620222414237</v>
      </c>
      <c r="U26">
        <v>0.88190057352758189</v>
      </c>
      <c r="V26">
        <v>0.76316811705150878</v>
      </c>
      <c r="W26">
        <v>0.91500336975656937</v>
      </c>
      <c r="X26">
        <v>0.94603065344221793</v>
      </c>
      <c r="Y26">
        <v>0.74250586578995903</v>
      </c>
      <c r="Z26">
        <v>0.93123952835135948</v>
      </c>
      <c r="AA26">
        <v>0.81232756904005798</v>
      </c>
      <c r="AB26">
        <v>0.94151070319703667</v>
      </c>
      <c r="AC26">
        <v>1.0469499125173249</v>
      </c>
      <c r="AD26">
        <v>0.86806883504073007</v>
      </c>
      <c r="AE26">
        <v>0.75091173713537185</v>
      </c>
      <c r="AF26">
        <v>0.74771468450438516</v>
      </c>
      <c r="AG26">
        <v>0.67520247903934849</v>
      </c>
      <c r="AH26">
        <v>0.90193581959108349</v>
      </c>
      <c r="AI26">
        <v>0.93296948381817857</v>
      </c>
      <c r="AJ26">
        <v>0.79688355834757363</v>
      </c>
      <c r="AK26">
        <v>0.93788133798456752</v>
      </c>
      <c r="AL26">
        <v>0.77955688379195243</v>
      </c>
      <c r="AM26">
        <v>0.87567158574449933</v>
      </c>
      <c r="AN26">
        <v>0.73956687091056428</v>
      </c>
      <c r="AO26">
        <v>0.92411281594313588</v>
      </c>
      <c r="AP26">
        <v>0.94964148933063408</v>
      </c>
      <c r="AQ26">
        <v>0.67838261967161628</v>
      </c>
      <c r="AR26">
        <v>0.73915717316454543</v>
      </c>
      <c r="AS26">
        <v>0.63032822001424926</v>
      </c>
      <c r="AT26">
        <v>0.58053342649235362</v>
      </c>
      <c r="AU26">
        <v>0.91652178607766654</v>
      </c>
      <c r="AV26">
        <v>0.74787612908579049</v>
      </c>
      <c r="AW26">
        <v>0.69827063745101459</v>
      </c>
      <c r="AX26">
        <v>0.68753523772764358</v>
      </c>
      <c r="AY26">
        <v>0.92454104090791012</v>
      </c>
      <c r="AZ26">
        <v>0.74168472699952637</v>
      </c>
      <c r="BA26">
        <v>0.88592482221446422</v>
      </c>
      <c r="BB26">
        <v>0.63977785431383949</v>
      </c>
      <c r="BC26">
        <v>0.94964322597810558</v>
      </c>
      <c r="BD26">
        <v>0.8646730090839343</v>
      </c>
      <c r="BE26">
        <v>1.02039144623152</v>
      </c>
      <c r="BF26">
        <v>0.88526361372405837</v>
      </c>
      <c r="BG26">
        <v>0.99039689827953459</v>
      </c>
      <c r="BH26">
        <v>0.84383168504250317</v>
      </c>
      <c r="BI26">
        <v>0.73956687091056428</v>
      </c>
      <c r="BJ26">
        <v>0.63117682627285054</v>
      </c>
      <c r="BK26">
        <v>0.73183590546698962</v>
      </c>
      <c r="BL26">
        <v>0.86859694137062882</v>
      </c>
      <c r="BM26">
        <v>0.81974549534908903</v>
      </c>
      <c r="BN26">
        <v>0.88797155840568365</v>
      </c>
      <c r="BO26">
        <v>1.0017792249264481</v>
      </c>
    </row>
    <row r="27" spans="1:67" x14ac:dyDescent="0.25">
      <c r="B27" t="s">
        <v>3</v>
      </c>
      <c r="C27">
        <v>0.74425419162883233</v>
      </c>
      <c r="D27">
        <v>1.067520962259118</v>
      </c>
      <c r="E27">
        <v>0.96515190180643395</v>
      </c>
      <c r="F27">
        <v>0.96691940042077518</v>
      </c>
      <c r="G27">
        <v>0.57815236513589141</v>
      </c>
      <c r="H27">
        <v>0.91442431570854299</v>
      </c>
      <c r="I27">
        <v>0.98706630383627825</v>
      </c>
      <c r="J27">
        <v>0.92652568498619614</v>
      </c>
      <c r="K27">
        <v>0.83940187913433173</v>
      </c>
      <c r="L27">
        <v>0.78775441904765198</v>
      </c>
      <c r="M27">
        <v>0.87735810204135989</v>
      </c>
      <c r="N27">
        <v>0.94955955714348028</v>
      </c>
      <c r="O27">
        <v>0.83408488878434595</v>
      </c>
      <c r="P27">
        <v>1.0231581983064639</v>
      </c>
      <c r="Q27">
        <v>0.89561690512294123</v>
      </c>
      <c r="R27">
        <v>0.85507441522837691</v>
      </c>
      <c r="S27">
        <v>0.90248606941964205</v>
      </c>
      <c r="T27">
        <v>0.93639394330329984</v>
      </c>
      <c r="U27">
        <v>0.96890908660792063</v>
      </c>
      <c r="V27">
        <v>0.86684213325146808</v>
      </c>
      <c r="W27">
        <v>0.88680806139621637</v>
      </c>
      <c r="X27">
        <v>0.99000304467078026</v>
      </c>
      <c r="Y27">
        <v>0.86718437363370715</v>
      </c>
      <c r="Z27">
        <v>0.9295296207574113</v>
      </c>
      <c r="AA27">
        <v>0.94021070474491664</v>
      </c>
      <c r="AB27">
        <v>0.78945798597324601</v>
      </c>
      <c r="AC27">
        <v>1.070756304373826</v>
      </c>
      <c r="AD27">
        <v>0.87118388384739531</v>
      </c>
      <c r="AE27">
        <v>0.71239567363611389</v>
      </c>
      <c r="AF27">
        <v>0.82751296326791979</v>
      </c>
      <c r="AG27">
        <v>0.75658680293117708</v>
      </c>
      <c r="AH27">
        <v>0.88579123820289662</v>
      </c>
      <c r="AI27">
        <v>0.91417546728335752</v>
      </c>
      <c r="AJ27">
        <v>0.85842960788576261</v>
      </c>
      <c r="AK27">
        <v>0.85743155303375307</v>
      </c>
      <c r="AL27">
        <v>0.71918256111335199</v>
      </c>
      <c r="AM27">
        <v>0.8671372295456139</v>
      </c>
      <c r="AN27">
        <v>0.83986359038123237</v>
      </c>
      <c r="AO27">
        <v>0.83625587596860429</v>
      </c>
      <c r="AP27">
        <v>0.94484625817375412</v>
      </c>
      <c r="AQ27">
        <v>0.80543005186397465</v>
      </c>
      <c r="AR27">
        <v>0.8604976195116556</v>
      </c>
      <c r="AS27">
        <v>0.79915605550089774</v>
      </c>
      <c r="AT27">
        <v>0.82693867451984393</v>
      </c>
      <c r="AU27">
        <v>0.9765490435629447</v>
      </c>
      <c r="AV27">
        <v>0.84928101475097684</v>
      </c>
      <c r="AW27">
        <v>0.67517876310710556</v>
      </c>
      <c r="AX27">
        <v>0.82016785500203571</v>
      </c>
      <c r="AY27">
        <v>0.91161098823003961</v>
      </c>
      <c r="AZ27">
        <v>0.79516819090292012</v>
      </c>
      <c r="BA27">
        <v>0.99377028823372471</v>
      </c>
      <c r="BB27">
        <v>0.79598741276076201</v>
      </c>
      <c r="BC27">
        <v>0.82327216285715166</v>
      </c>
      <c r="BD27">
        <v>0.9844315933376252</v>
      </c>
      <c r="BE27">
        <v>0.95701852560832323</v>
      </c>
      <c r="BF27">
        <v>0.87026754827608943</v>
      </c>
      <c r="BG27">
        <v>0.9715691463550381</v>
      </c>
      <c r="BH27">
        <v>0.92066190637416101</v>
      </c>
      <c r="BI27">
        <v>0.83986359038123237</v>
      </c>
      <c r="BJ27">
        <v>0.86541154151650801</v>
      </c>
      <c r="BK27">
        <v>0.90346189224620332</v>
      </c>
      <c r="BL27">
        <v>0.92982118958373283</v>
      </c>
      <c r="BM27">
        <v>0.93024281063163428</v>
      </c>
      <c r="BN27">
        <v>0.86391317438063042</v>
      </c>
      <c r="BO27">
        <v>0.89380933468228774</v>
      </c>
    </row>
    <row r="28" spans="1:67" x14ac:dyDescent="0.25">
      <c r="B28" t="s">
        <v>19</v>
      </c>
      <c r="C28">
        <v>0.63035199598440483</v>
      </c>
      <c r="D28">
        <v>0.9242967767039405</v>
      </c>
      <c r="E28">
        <v>0.96219428365511539</v>
      </c>
      <c r="F28">
        <v>0.88975097246230728</v>
      </c>
      <c r="G28">
        <v>0.7271208580288997</v>
      </c>
      <c r="H28">
        <v>0.8692056063900776</v>
      </c>
      <c r="I28">
        <v>0.90933659685494117</v>
      </c>
      <c r="J28">
        <v>1.012332228168344</v>
      </c>
      <c r="K28">
        <v>0.65439925205363858</v>
      </c>
      <c r="L28">
        <v>0.94724398931036813</v>
      </c>
      <c r="M28">
        <v>0.7819591475703026</v>
      </c>
      <c r="N28">
        <v>0.89496380958647748</v>
      </c>
      <c r="O28">
        <v>0.69903180435553214</v>
      </c>
      <c r="P28">
        <v>0.93549847556523524</v>
      </c>
      <c r="Q28">
        <v>0.85694265776530321</v>
      </c>
      <c r="R28">
        <v>0.85835175568003241</v>
      </c>
      <c r="S28">
        <v>0.84418210693573315</v>
      </c>
      <c r="T28">
        <v>0.79704470971421315</v>
      </c>
      <c r="U28">
        <v>0.99101193873075077</v>
      </c>
      <c r="V28">
        <v>0.78545264161112027</v>
      </c>
      <c r="W28">
        <v>0.95051330438739812</v>
      </c>
      <c r="X28">
        <v>0.78162795256564988</v>
      </c>
      <c r="Y28">
        <v>0.85903195794370968</v>
      </c>
      <c r="Z28">
        <v>0.78083587249076425</v>
      </c>
      <c r="AA28">
        <v>0.73549543281416918</v>
      </c>
      <c r="AB28">
        <v>0.84204786754102501</v>
      </c>
      <c r="AC28">
        <v>0.96279602623911242</v>
      </c>
      <c r="AD28">
        <v>0.85881532291561002</v>
      </c>
      <c r="AE28">
        <v>0.7655778527183924</v>
      </c>
      <c r="AF28">
        <v>0.7818708899804363</v>
      </c>
      <c r="AG28">
        <v>0.75147930360484005</v>
      </c>
      <c r="AH28">
        <v>0.91025146019477887</v>
      </c>
      <c r="AI28">
        <v>0.69859231774968555</v>
      </c>
      <c r="AJ28">
        <v>0.84880821341519974</v>
      </c>
      <c r="AK28">
        <v>0.92853492230611523</v>
      </c>
      <c r="AL28">
        <v>0.70359771153962547</v>
      </c>
      <c r="AM28">
        <v>0.816662924786415</v>
      </c>
      <c r="AN28">
        <v>0.69425260716818338</v>
      </c>
      <c r="AO28">
        <v>1.005159532501166</v>
      </c>
      <c r="AP28">
        <v>0.85865189412444842</v>
      </c>
      <c r="AQ28">
        <v>0.72790722832744925</v>
      </c>
      <c r="AR28">
        <v>0.66985165523618306</v>
      </c>
      <c r="AS28">
        <v>0.58711997672344918</v>
      </c>
      <c r="AT28">
        <v>0.69856361683931134</v>
      </c>
      <c r="AU28">
        <v>1.0381526255046829</v>
      </c>
      <c r="AV28">
        <v>0.8387252695388473</v>
      </c>
      <c r="AW28">
        <v>0.68600563327413744</v>
      </c>
      <c r="AX28">
        <v>0.59491357274238299</v>
      </c>
      <c r="AY28">
        <v>0.79007092027355341</v>
      </c>
      <c r="AZ28">
        <v>0.65102068988353157</v>
      </c>
      <c r="BA28">
        <v>1.0220857495262241</v>
      </c>
      <c r="BB28">
        <v>0.50575278593702255</v>
      </c>
      <c r="BC28">
        <v>0.82049841180337746</v>
      </c>
      <c r="BD28">
        <v>0.91181434411863116</v>
      </c>
      <c r="BE28">
        <v>1.0173291326575209</v>
      </c>
      <c r="BF28">
        <v>0.7025747852874733</v>
      </c>
      <c r="BG28">
        <v>0.82393241100178372</v>
      </c>
      <c r="BH28">
        <v>0.81820283331929877</v>
      </c>
      <c r="BI28">
        <v>0.69425260716818338</v>
      </c>
      <c r="BJ28">
        <v>0.79934830601797968</v>
      </c>
      <c r="BK28">
        <v>0.80794698792067599</v>
      </c>
      <c r="BL28">
        <v>0.7972809398562587</v>
      </c>
      <c r="BM28">
        <v>0.83931447321604125</v>
      </c>
      <c r="BN28">
        <v>0.81700737824623815</v>
      </c>
      <c r="BO28">
        <v>1.055114562415193</v>
      </c>
    </row>
    <row r="29" spans="1:67" x14ac:dyDescent="0.25">
      <c r="B29" t="s">
        <v>20</v>
      </c>
      <c r="C29">
        <v>0.76093127970907359</v>
      </c>
      <c r="D29">
        <v>0.99662949048023397</v>
      </c>
      <c r="E29">
        <v>1.061385764136576</v>
      </c>
      <c r="F29">
        <v>0.97854308887992303</v>
      </c>
      <c r="G29">
        <v>0.74520219647864328</v>
      </c>
      <c r="H29">
        <v>0.90826267227911028</v>
      </c>
      <c r="I29">
        <v>1.0111381616142521</v>
      </c>
      <c r="J29">
        <v>0.86799612477236987</v>
      </c>
      <c r="K29">
        <v>0.64580433442115948</v>
      </c>
      <c r="L29">
        <v>0.95767894388614738</v>
      </c>
      <c r="M29">
        <v>0.85104843650571127</v>
      </c>
      <c r="N29">
        <v>1.0873810818674601</v>
      </c>
      <c r="O29">
        <v>0.83524083415370165</v>
      </c>
      <c r="P29">
        <v>0.99202637004734007</v>
      </c>
      <c r="Q29">
        <v>0.84215388011726233</v>
      </c>
      <c r="R29">
        <v>0.71200325074395265</v>
      </c>
      <c r="S29">
        <v>0.89835099256570872</v>
      </c>
      <c r="T29">
        <v>0.98273487425409178</v>
      </c>
      <c r="U29">
        <v>1.040338745462404</v>
      </c>
      <c r="V29">
        <v>0.89420913177743433</v>
      </c>
      <c r="W29">
        <v>0.87807304629617278</v>
      </c>
      <c r="X29">
        <v>0.69647299643785188</v>
      </c>
      <c r="Y29">
        <v>0.87877878846957047</v>
      </c>
      <c r="Z29">
        <v>0.94714619597068372</v>
      </c>
      <c r="AA29">
        <v>0.92805752168630917</v>
      </c>
      <c r="AB29">
        <v>0.87385772810620022</v>
      </c>
      <c r="AC29">
        <v>0.95110055343148781</v>
      </c>
      <c r="AD29">
        <v>0.89633862022148514</v>
      </c>
      <c r="AE29">
        <v>0.86469116259927836</v>
      </c>
      <c r="AF29">
        <v>0.77438988182428659</v>
      </c>
      <c r="AG29">
        <v>0.82473537025526833</v>
      </c>
      <c r="AH29">
        <v>1.002495622542277</v>
      </c>
      <c r="AI29">
        <v>0.71707266357439181</v>
      </c>
      <c r="AJ29">
        <v>0.88835893948738753</v>
      </c>
      <c r="AK29">
        <v>0.91548807140027377</v>
      </c>
      <c r="AL29">
        <v>0.89329023605412816</v>
      </c>
      <c r="AM29">
        <v>0.71061174639673963</v>
      </c>
      <c r="AN29">
        <v>0.87047592003983842</v>
      </c>
      <c r="AO29">
        <v>0.98230317970227476</v>
      </c>
      <c r="AP29">
        <v>0.86858377388226038</v>
      </c>
      <c r="AQ29">
        <v>0.96670669415965715</v>
      </c>
      <c r="AR29">
        <v>0.7687272490278525</v>
      </c>
      <c r="AS29">
        <v>0.70606284888335269</v>
      </c>
      <c r="AT29">
        <v>0.62097720038985527</v>
      </c>
      <c r="AU29">
        <v>0.96702378598234084</v>
      </c>
      <c r="AV29">
        <v>0.95796192234745536</v>
      </c>
      <c r="AW29">
        <v>0.89938988848796508</v>
      </c>
      <c r="AX29">
        <v>0.80305665804174531</v>
      </c>
      <c r="AY29">
        <v>0.87730512536099103</v>
      </c>
      <c r="AZ29">
        <v>0.90239187273769128</v>
      </c>
      <c r="BA29">
        <v>0.94728575289750327</v>
      </c>
      <c r="BB29">
        <v>0.77758603153742367</v>
      </c>
      <c r="BC29">
        <v>0.7677916082500198</v>
      </c>
      <c r="BD29">
        <v>0.88423561877396695</v>
      </c>
      <c r="BE29">
        <v>1.031579412878195</v>
      </c>
      <c r="BF29">
        <v>0.84028709065106777</v>
      </c>
      <c r="BG29">
        <v>0.8726454175179279</v>
      </c>
      <c r="BH29">
        <v>0.75715163554043219</v>
      </c>
      <c r="BI29">
        <v>0.87047592003983842</v>
      </c>
      <c r="BJ29">
        <v>0.7888790955827758</v>
      </c>
      <c r="BK29">
        <v>0.88888066219601736</v>
      </c>
      <c r="BL29">
        <v>0.90539811878541443</v>
      </c>
      <c r="BM29">
        <v>0.94656892027675676</v>
      </c>
      <c r="BN29">
        <v>1.0120022800804609</v>
      </c>
      <c r="BO29">
        <v>0.97628384286624226</v>
      </c>
    </row>
    <row r="30" spans="1:67" x14ac:dyDescent="0.25">
      <c r="B30" t="s">
        <v>21</v>
      </c>
      <c r="C30">
        <v>0.74851258185576641</v>
      </c>
      <c r="D30">
        <v>1.023951394446188</v>
      </c>
      <c r="E30">
        <v>0.94068418008367372</v>
      </c>
      <c r="F30">
        <v>0.83201135492733491</v>
      </c>
      <c r="G30">
        <v>0.71558659561549354</v>
      </c>
      <c r="H30">
        <v>0.89891582514316271</v>
      </c>
      <c r="I30">
        <v>1.005495411440352</v>
      </c>
      <c r="J30">
        <v>0.93109585048350729</v>
      </c>
      <c r="K30">
        <v>0.65553940099509322</v>
      </c>
      <c r="L30">
        <v>0.95243530433014778</v>
      </c>
      <c r="M30">
        <v>0.63718049157560208</v>
      </c>
      <c r="N30">
        <v>1.035275463760905</v>
      </c>
      <c r="O30">
        <v>0.94572027368676015</v>
      </c>
      <c r="P30">
        <v>0.49053302638901158</v>
      </c>
      <c r="Q30">
        <v>0.6360755180875135</v>
      </c>
      <c r="R30">
        <v>0.88512774660444249</v>
      </c>
      <c r="S30">
        <v>0.82496947540872723</v>
      </c>
      <c r="T30">
        <v>1.0064713827289431</v>
      </c>
      <c r="U30">
        <v>0.9162336995363628</v>
      </c>
      <c r="V30">
        <v>0.86134329092572159</v>
      </c>
      <c r="W30">
        <v>0.98660404988249772</v>
      </c>
      <c r="X30">
        <v>0.87540374890727968</v>
      </c>
      <c r="Y30">
        <v>0.7677602493555068</v>
      </c>
      <c r="Z30">
        <v>0.97651304021754703</v>
      </c>
      <c r="AA30">
        <v>0.74245746234112886</v>
      </c>
      <c r="AB30">
        <v>0.79101140785153212</v>
      </c>
      <c r="AC30">
        <v>1.0403161615004</v>
      </c>
      <c r="AD30">
        <v>0.78541503632687126</v>
      </c>
      <c r="AE30">
        <v>0.87321992883378319</v>
      </c>
      <c r="AF30">
        <v>0.63575903123164013</v>
      </c>
      <c r="AG30">
        <v>0.78473063774552276</v>
      </c>
      <c r="AH30">
        <v>0.92997366903785528</v>
      </c>
      <c r="AI30">
        <v>0.78726916324303498</v>
      </c>
      <c r="AJ30">
        <v>0.72946388803077322</v>
      </c>
      <c r="AK30">
        <v>0.85490714230282849</v>
      </c>
      <c r="AL30">
        <v>0.85300592420800692</v>
      </c>
      <c r="AM30">
        <v>0.76364882473937645</v>
      </c>
      <c r="AN30">
        <v>0.73722249933954309</v>
      </c>
      <c r="AO30">
        <v>0.76345782082991454</v>
      </c>
      <c r="AP30">
        <v>0.96241785496867449</v>
      </c>
      <c r="AQ30">
        <v>0.85339211153886663</v>
      </c>
      <c r="AR30">
        <v>0.76779713504995128</v>
      </c>
      <c r="AS30">
        <v>0.70231533258561674</v>
      </c>
      <c r="AT30">
        <v>0.68225035447719073</v>
      </c>
      <c r="AU30">
        <v>0.69819472592192477</v>
      </c>
      <c r="AV30">
        <v>0.90589485672229941</v>
      </c>
      <c r="AW30">
        <v>0.88947322955711083</v>
      </c>
      <c r="AX30">
        <v>0.83832607212472787</v>
      </c>
      <c r="AY30">
        <v>1.035238315285163</v>
      </c>
      <c r="AZ30">
        <v>0.75385579798016089</v>
      </c>
      <c r="BA30">
        <v>0.7953064175262855</v>
      </c>
      <c r="BB30">
        <v>0.79921930458802504</v>
      </c>
      <c r="BC30">
        <v>0.92589397142865182</v>
      </c>
      <c r="BD30">
        <v>0.84390688699462058</v>
      </c>
      <c r="BE30">
        <v>1.0343333952986229</v>
      </c>
      <c r="BF30">
        <v>0.98514781939711138</v>
      </c>
      <c r="BG30">
        <v>1.0046607637844811</v>
      </c>
      <c r="BH30">
        <v>0.60840055484365019</v>
      </c>
      <c r="BI30">
        <v>0.73722249933954309</v>
      </c>
      <c r="BJ30">
        <v>0.70542152815044101</v>
      </c>
      <c r="BK30">
        <v>0.84140901750259034</v>
      </c>
      <c r="BL30">
        <v>0.90809028135371228</v>
      </c>
      <c r="BM30">
        <v>0.73838756901168601</v>
      </c>
      <c r="BN30">
        <v>0.74756045973194007</v>
      </c>
      <c r="BO30">
        <v>0.97901825749162597</v>
      </c>
    </row>
    <row r="31" spans="1:67" x14ac:dyDescent="0.25">
      <c r="C31" s="1">
        <f>AVERAGE(C26:C30)</f>
        <v>0.70473665015598586</v>
      </c>
      <c r="D31" s="1">
        <f>AVERAGE(D26:D30)</f>
        <v>1.012218689912165</v>
      </c>
      <c r="E31" s="1">
        <f>AVERAGE(E26:E30)</f>
        <v>0.99459240865210796</v>
      </c>
      <c r="F31" s="1">
        <f>AVERAGE(F26:F30)</f>
        <v>0.92460379383447999</v>
      </c>
      <c r="G31" s="2">
        <f>AVERAGE(G27:G30)</f>
        <v>0.69151550381473192</v>
      </c>
      <c r="H31" s="1">
        <f>AVERAGE(H26:H30)</f>
        <v>0.88450428339685983</v>
      </c>
      <c r="I31" s="1">
        <f t="shared" ref="I31:BO31" si="4">AVERAGE(I26:I30)</f>
        <v>0.97668766770473625</v>
      </c>
      <c r="J31" s="1">
        <f t="shared" si="4"/>
        <v>0.93025578851510227</v>
      </c>
      <c r="K31" s="1">
        <f t="shared" si="4"/>
        <v>0.67590417140843384</v>
      </c>
      <c r="L31" s="1">
        <f t="shared" si="4"/>
        <v>0.88310193327818653</v>
      </c>
      <c r="M31" s="1">
        <f t="shared" si="4"/>
        <v>0.77923465543706105</v>
      </c>
      <c r="N31" s="1">
        <f t="shared" si="4"/>
        <v>0.99627270415021985</v>
      </c>
      <c r="O31" s="1">
        <f t="shared" si="4"/>
        <v>0.83508343906280957</v>
      </c>
      <c r="P31" s="1">
        <f t="shared" si="4"/>
        <v>0.89346748179830526</v>
      </c>
      <c r="Q31" s="1">
        <f t="shared" si="4"/>
        <v>0.788211282835244</v>
      </c>
      <c r="R31" s="1">
        <f t="shared" si="4"/>
        <v>0.82500708511401333</v>
      </c>
      <c r="S31" s="1">
        <f t="shared" si="4"/>
        <v>0.85189760195363218</v>
      </c>
      <c r="T31" s="1">
        <f t="shared" si="4"/>
        <v>0.9246013864483944</v>
      </c>
      <c r="U31" s="1">
        <f t="shared" si="4"/>
        <v>0.95967880877300404</v>
      </c>
      <c r="V31" s="1">
        <f t="shared" si="4"/>
        <v>0.83420306292345059</v>
      </c>
      <c r="W31" s="1">
        <f t="shared" si="4"/>
        <v>0.92340036634377098</v>
      </c>
      <c r="X31" s="1">
        <f t="shared" si="4"/>
        <v>0.85790767920475586</v>
      </c>
      <c r="Y31" s="1">
        <f t="shared" si="4"/>
        <v>0.82305224703849067</v>
      </c>
      <c r="Z31" s="1">
        <f t="shared" si="4"/>
        <v>0.91305285155755311</v>
      </c>
      <c r="AA31" s="1">
        <f t="shared" si="4"/>
        <v>0.83170973812531623</v>
      </c>
      <c r="AB31" s="1">
        <f t="shared" si="4"/>
        <v>0.84757713853380801</v>
      </c>
      <c r="AC31" s="1">
        <f t="shared" si="4"/>
        <v>1.0143837916124301</v>
      </c>
      <c r="AD31" s="1">
        <f t="shared" si="4"/>
        <v>0.85596433967041852</v>
      </c>
      <c r="AE31" s="1">
        <f t="shared" si="4"/>
        <v>0.79335927098458792</v>
      </c>
      <c r="AF31" s="1">
        <f t="shared" si="4"/>
        <v>0.75344949016173368</v>
      </c>
      <c r="AG31" s="1">
        <f t="shared" si="4"/>
        <v>0.75854691871523128</v>
      </c>
      <c r="AH31" s="1">
        <f t="shared" si="4"/>
        <v>0.92608956191377823</v>
      </c>
      <c r="AI31" s="1">
        <f t="shared" si="4"/>
        <v>0.81001581913372966</v>
      </c>
      <c r="AJ31" s="1">
        <f t="shared" si="4"/>
        <v>0.82438884143333946</v>
      </c>
      <c r="AK31" s="1">
        <f t="shared" si="4"/>
        <v>0.89884860540550771</v>
      </c>
      <c r="AL31" s="1">
        <f t="shared" si="4"/>
        <v>0.78972666334141306</v>
      </c>
      <c r="AM31" s="1">
        <f t="shared" si="4"/>
        <v>0.80674646224252888</v>
      </c>
      <c r="AN31" s="1">
        <f t="shared" si="4"/>
        <v>0.77627629756787231</v>
      </c>
      <c r="AO31" s="1">
        <f t="shared" si="4"/>
        <v>0.90225784498901906</v>
      </c>
      <c r="AP31" s="1">
        <f t="shared" si="4"/>
        <v>0.91682825409595436</v>
      </c>
      <c r="AQ31" s="1">
        <f t="shared" si="4"/>
        <v>0.80636374111231279</v>
      </c>
      <c r="AR31" s="1">
        <f t="shared" si="4"/>
        <v>0.76120616639803773</v>
      </c>
      <c r="AS31" s="1">
        <f t="shared" si="4"/>
        <v>0.68499648674151314</v>
      </c>
      <c r="AT31" s="1">
        <f t="shared" si="4"/>
        <v>0.68185265454371091</v>
      </c>
      <c r="AU31" s="1">
        <f t="shared" si="4"/>
        <v>0.91928839340991186</v>
      </c>
      <c r="AV31" s="1">
        <f t="shared" si="4"/>
        <v>0.85994783848907397</v>
      </c>
      <c r="AW31" s="1">
        <f t="shared" si="4"/>
        <v>0.7696636303754667</v>
      </c>
      <c r="AX31" s="1">
        <f t="shared" si="4"/>
        <v>0.74879987912770707</v>
      </c>
      <c r="AY31" s="1">
        <f t="shared" si="4"/>
        <v>0.90775327801153138</v>
      </c>
      <c r="AZ31" s="1">
        <f t="shared" si="4"/>
        <v>0.76882425570076607</v>
      </c>
      <c r="BA31" s="1">
        <f t="shared" si="4"/>
        <v>0.92887460607964045</v>
      </c>
      <c r="BB31" s="1">
        <f t="shared" si="4"/>
        <v>0.70366467782741449</v>
      </c>
      <c r="BC31" s="1">
        <f t="shared" si="4"/>
        <v>0.85741987606346126</v>
      </c>
      <c r="BD31" s="1">
        <f t="shared" si="4"/>
        <v>0.8978122904617557</v>
      </c>
      <c r="BE31" s="1">
        <f t="shared" si="4"/>
        <v>1.0121303825348362</v>
      </c>
      <c r="BF31" s="1">
        <f t="shared" si="4"/>
        <v>0.85670817146716016</v>
      </c>
      <c r="BG31" s="1">
        <f t="shared" si="4"/>
        <v>0.93264092738775317</v>
      </c>
      <c r="BH31" s="1">
        <f t="shared" si="4"/>
        <v>0.78964972302400915</v>
      </c>
      <c r="BI31" s="1">
        <f t="shared" si="4"/>
        <v>0.77627629756787231</v>
      </c>
      <c r="BJ31" s="1">
        <f t="shared" si="4"/>
        <v>0.75804745950811103</v>
      </c>
      <c r="BK31" s="1">
        <f t="shared" si="4"/>
        <v>0.83470689306649537</v>
      </c>
      <c r="BL31" s="1">
        <f t="shared" si="4"/>
        <v>0.88183749418994939</v>
      </c>
      <c r="BM31" s="1">
        <f t="shared" si="4"/>
        <v>0.85485185369704142</v>
      </c>
      <c r="BN31" s="1">
        <f t="shared" si="4"/>
        <v>0.86569097016899055</v>
      </c>
      <c r="BO31" s="1">
        <f t="shared" si="4"/>
        <v>0.98120104447635936</v>
      </c>
    </row>
    <row r="32" spans="1:67" x14ac:dyDescent="0.25">
      <c r="A32" t="s">
        <v>22</v>
      </c>
      <c r="B32" s="1" t="s">
        <v>23</v>
      </c>
      <c r="C32">
        <v>0.80198901278384793</v>
      </c>
      <c r="D32">
        <v>0.97800944235506093</v>
      </c>
      <c r="E32">
        <v>0.95932562905771268</v>
      </c>
      <c r="F32">
        <v>0.91876717606112934</v>
      </c>
      <c r="G32">
        <v>0.8317129974634061</v>
      </c>
      <c r="H32">
        <v>0</v>
      </c>
      <c r="I32">
        <v>0.78961029039060771</v>
      </c>
      <c r="J32">
        <v>1.0064094880701151</v>
      </c>
      <c r="K32">
        <v>0.87650458292003497</v>
      </c>
      <c r="L32">
        <v>0.84303056344360638</v>
      </c>
      <c r="M32">
        <v>0.89776916457708222</v>
      </c>
      <c r="N32">
        <v>1.023017210437168</v>
      </c>
      <c r="O32">
        <v>0.85933380424018835</v>
      </c>
      <c r="P32">
        <v>0.96335577723716792</v>
      </c>
      <c r="Q32">
        <v>1.0062580183499481</v>
      </c>
      <c r="R32">
        <v>0.84738723750322231</v>
      </c>
      <c r="S32">
        <v>0.94275883841027786</v>
      </c>
      <c r="T32">
        <v>0.72958869705132146</v>
      </c>
      <c r="U32">
        <v>0.96918944902491078</v>
      </c>
      <c r="V32">
        <v>0.85725105327148388</v>
      </c>
      <c r="W32">
        <v>0.79851439836496207</v>
      </c>
      <c r="X32">
        <v>0.91115812137731822</v>
      </c>
      <c r="Y32">
        <v>0.87703357761373935</v>
      </c>
      <c r="Z32">
        <v>0.75123032707660786</v>
      </c>
      <c r="AA32">
        <v>0.98698936099241541</v>
      </c>
      <c r="AB32">
        <v>0.95540378928413106</v>
      </c>
      <c r="AC32">
        <v>1.0243411378469891</v>
      </c>
      <c r="AD32">
        <v>0.84230486864498444</v>
      </c>
      <c r="AE32">
        <v>0.83098309849932628</v>
      </c>
      <c r="AF32">
        <v>0.79121732051285254</v>
      </c>
      <c r="AG32">
        <v>0.92699261052398629</v>
      </c>
      <c r="AH32">
        <v>0.95327267840602148</v>
      </c>
      <c r="AI32">
        <v>0.96416549264422002</v>
      </c>
      <c r="AJ32">
        <v>0.78032280725246606</v>
      </c>
      <c r="AK32">
        <v>0.98103593763661556</v>
      </c>
      <c r="AL32">
        <v>0.83478616329685684</v>
      </c>
      <c r="AM32">
        <v>0.77257605622022085</v>
      </c>
      <c r="AN32">
        <v>0.98821258261225686</v>
      </c>
      <c r="AO32">
        <v>0.93462518927583194</v>
      </c>
      <c r="AP32">
        <v>0.94129458569909152</v>
      </c>
      <c r="AQ32">
        <v>0.93207486283424312</v>
      </c>
      <c r="AR32">
        <v>0.90901870592829526</v>
      </c>
      <c r="AS32">
        <v>0.88365219006595663</v>
      </c>
      <c r="AT32">
        <v>0.92817521760869526</v>
      </c>
      <c r="AU32">
        <v>0.94748339244720492</v>
      </c>
      <c r="AV32">
        <v>0.6743308155999026</v>
      </c>
      <c r="AW32">
        <v>0.56578674592264755</v>
      </c>
      <c r="AX32">
        <v>0.85163810276291485</v>
      </c>
      <c r="AY32">
        <v>0.88329720597539263</v>
      </c>
      <c r="AZ32">
        <v>0.83639313695942064</v>
      </c>
      <c r="BA32">
        <v>0.75615539228654693</v>
      </c>
      <c r="BB32">
        <v>0.90008436202149678</v>
      </c>
      <c r="BC32">
        <v>0.72815679130818112</v>
      </c>
      <c r="BD32">
        <v>0.77362371158439669</v>
      </c>
      <c r="BE32">
        <v>0.80587115612766125</v>
      </c>
      <c r="BF32">
        <v>0.69181876085970984</v>
      </c>
      <c r="BG32">
        <v>0.97977378471814169</v>
      </c>
      <c r="BH32">
        <v>0.76191354322053695</v>
      </c>
      <c r="BI32">
        <v>0.98821258261225686</v>
      </c>
      <c r="BJ32">
        <v>0.91801479102834971</v>
      </c>
      <c r="BK32">
        <v>0.85141971863729671</v>
      </c>
      <c r="BL32">
        <v>1.008288309447513</v>
      </c>
      <c r="BM32">
        <v>1.0107172648184639</v>
      </c>
      <c r="BN32">
        <v>1.0208544080997031</v>
      </c>
      <c r="BO32">
        <v>1.0883442413543849</v>
      </c>
    </row>
    <row r="33" spans="1:67" x14ac:dyDescent="0.25">
      <c r="B33" t="s">
        <v>24</v>
      </c>
      <c r="C33">
        <v>0.76209744485839814</v>
      </c>
      <c r="D33">
        <v>0.92337098840731691</v>
      </c>
      <c r="E33">
        <v>0.94037726029063207</v>
      </c>
      <c r="F33">
        <v>1.0075226063254969</v>
      </c>
      <c r="G33">
        <v>0.8763362911692647</v>
      </c>
      <c r="H33">
        <v>0.65415996711501245</v>
      </c>
      <c r="I33">
        <v>0.86877924804334028</v>
      </c>
      <c r="J33">
        <v>0.9639637207207441</v>
      </c>
      <c r="K33">
        <v>1.014312798546023</v>
      </c>
      <c r="L33">
        <v>0.4844203749257654</v>
      </c>
      <c r="M33">
        <v>0.98826952065670026</v>
      </c>
      <c r="N33">
        <v>0.79771616652086241</v>
      </c>
      <c r="O33">
        <v>0.88474397204457722</v>
      </c>
      <c r="P33">
        <v>0.93240377989373091</v>
      </c>
      <c r="Q33">
        <v>1.0160534420159359</v>
      </c>
      <c r="R33">
        <v>0.92261831916373693</v>
      </c>
      <c r="S33">
        <v>0.8999847018798941</v>
      </c>
      <c r="T33">
        <v>0.90004000985673849</v>
      </c>
      <c r="U33">
        <v>0.94198991310433877</v>
      </c>
      <c r="V33">
        <v>0.90996013916940488</v>
      </c>
      <c r="W33">
        <v>0.89828392527822587</v>
      </c>
      <c r="X33">
        <v>0.97336052649853277</v>
      </c>
      <c r="Y33">
        <v>0.80690772004389399</v>
      </c>
      <c r="Z33">
        <v>0.82323033081044072</v>
      </c>
      <c r="AA33">
        <v>0.9648263504308584</v>
      </c>
      <c r="AB33">
        <v>1.0742975887832551</v>
      </c>
      <c r="AC33">
        <v>0.86360668270621421</v>
      </c>
      <c r="AD33">
        <v>1.018447036786033</v>
      </c>
      <c r="AE33">
        <v>0.94682055188884651</v>
      </c>
      <c r="AF33">
        <v>0.86194539518594504</v>
      </c>
      <c r="AG33">
        <v>0.91941668154584133</v>
      </c>
      <c r="AH33">
        <v>0.84115158755474373</v>
      </c>
      <c r="AI33">
        <v>1.0367916654377101</v>
      </c>
      <c r="AJ33">
        <v>0.85222435303241595</v>
      </c>
      <c r="AK33">
        <v>0.89207997360062186</v>
      </c>
      <c r="AL33">
        <v>0.78295789079528377</v>
      </c>
      <c r="AM33">
        <v>0.99244180464752552</v>
      </c>
      <c r="AN33">
        <v>1.0353553806899809</v>
      </c>
      <c r="AO33">
        <v>0.98475266031668618</v>
      </c>
      <c r="AP33">
        <v>0.94409015626564818</v>
      </c>
      <c r="AQ33">
        <v>0.7921643184900149</v>
      </c>
      <c r="AR33">
        <v>0.98855530722989926</v>
      </c>
      <c r="AS33">
        <v>0.93584321032519546</v>
      </c>
      <c r="AT33">
        <v>0.97398083297307581</v>
      </c>
      <c r="AU33">
        <v>0.92607209488840936</v>
      </c>
      <c r="AV33">
        <v>0.84008128662615023</v>
      </c>
      <c r="AW33">
        <v>0.71589470125738552</v>
      </c>
      <c r="AX33">
        <v>0.80405071559911412</v>
      </c>
      <c r="AY33">
        <v>0.88584712694381307</v>
      </c>
      <c r="AZ33">
        <v>0.86225258062932086</v>
      </c>
      <c r="BA33">
        <v>0.82357109555411201</v>
      </c>
      <c r="BB33">
        <v>0.96793896723767447</v>
      </c>
      <c r="BC33">
        <v>0.82038594814190735</v>
      </c>
      <c r="BD33">
        <v>0.89870400970187214</v>
      </c>
      <c r="BE33">
        <v>1.0093186708457571</v>
      </c>
      <c r="BF33">
        <v>0.79197340532066041</v>
      </c>
      <c r="BG33">
        <v>0.96254099240285007</v>
      </c>
      <c r="BH33">
        <v>0.93670567364202517</v>
      </c>
      <c r="BI33">
        <v>1.0353553806899809</v>
      </c>
      <c r="BJ33">
        <v>0.93033085624474932</v>
      </c>
      <c r="BK33">
        <v>0.9120728366034081</v>
      </c>
      <c r="BL33">
        <v>0.91690044903798107</v>
      </c>
      <c r="BM33">
        <v>0.96356617777774378</v>
      </c>
      <c r="BN33">
        <v>0.87165646736869595</v>
      </c>
      <c r="BO33">
        <v>1.0390230012578039</v>
      </c>
    </row>
    <row r="34" spans="1:67" x14ac:dyDescent="0.25">
      <c r="B34" t="s">
        <v>25</v>
      </c>
      <c r="C34">
        <v>0.83630049985332722</v>
      </c>
      <c r="D34">
        <v>0.8964935332915388</v>
      </c>
      <c r="E34">
        <v>0.89242851980893578</v>
      </c>
      <c r="F34">
        <v>0.93301368828939779</v>
      </c>
      <c r="G34">
        <v>0.8751388414012865</v>
      </c>
      <c r="H34">
        <v>0.54531523100295409</v>
      </c>
      <c r="I34">
        <v>0.6835821234644649</v>
      </c>
      <c r="J34">
        <v>0.85720814507388088</v>
      </c>
      <c r="K34">
        <v>0.96380718601784876</v>
      </c>
      <c r="L34">
        <v>0.84969367090490611</v>
      </c>
      <c r="M34">
        <v>0.96953743703990025</v>
      </c>
      <c r="N34">
        <v>0.76584384743648226</v>
      </c>
      <c r="O34">
        <v>0.84222305709828216</v>
      </c>
      <c r="P34">
        <v>1.0219790979263139</v>
      </c>
      <c r="Q34">
        <v>0.98907373943585097</v>
      </c>
      <c r="R34">
        <v>0.86750483000059964</v>
      </c>
      <c r="S34">
        <v>0.97772761770614214</v>
      </c>
      <c r="T34">
        <v>0.7079942609068175</v>
      </c>
      <c r="U34">
        <v>0.95347221287019079</v>
      </c>
      <c r="V34">
        <v>0.87401476305914949</v>
      </c>
      <c r="W34">
        <v>0.80448171594871964</v>
      </c>
      <c r="X34">
        <v>0.88775293240901532</v>
      </c>
      <c r="Y34">
        <v>0.96323981165891837</v>
      </c>
      <c r="Z34">
        <v>0.72087332785618796</v>
      </c>
      <c r="AA34">
        <v>1.0031287552823711</v>
      </c>
      <c r="AB34">
        <v>0.90820189828746523</v>
      </c>
      <c r="AC34">
        <v>0.95555579814443514</v>
      </c>
      <c r="AD34">
        <v>0.89022060078278242</v>
      </c>
      <c r="AE34">
        <v>0.78350005455903082</v>
      </c>
      <c r="AF34">
        <v>0.87127172318634027</v>
      </c>
      <c r="AG34">
        <v>0.9653194055641876</v>
      </c>
      <c r="AH34">
        <v>0.82731226647804035</v>
      </c>
      <c r="AI34">
        <v>1.0336313818339049</v>
      </c>
      <c r="AJ34">
        <v>0.77551829771188852</v>
      </c>
      <c r="AK34">
        <v>0.89929636015837477</v>
      </c>
      <c r="AL34">
        <v>0.61895700796604469</v>
      </c>
      <c r="AM34">
        <v>0.65293890451282099</v>
      </c>
      <c r="AN34">
        <v>0.96237465123929922</v>
      </c>
      <c r="AO34">
        <v>0.91157318699288747</v>
      </c>
      <c r="AP34">
        <v>0.87185298539690426</v>
      </c>
      <c r="AQ34">
        <v>0.86510357707186669</v>
      </c>
      <c r="AR34">
        <v>0.98177774072570867</v>
      </c>
      <c r="AS34">
        <v>0.88551790683877929</v>
      </c>
      <c r="AT34">
        <v>1.0265310072303171</v>
      </c>
      <c r="AU34">
        <v>0.99879113213735726</v>
      </c>
      <c r="AV34">
        <v>0.80898780142624183</v>
      </c>
      <c r="AW34">
        <v>0.61259789514094176</v>
      </c>
      <c r="AX34">
        <v>0.71446854895726686</v>
      </c>
      <c r="AY34">
        <v>0.97164769081774327</v>
      </c>
      <c r="AZ34">
        <v>0.83128304873448444</v>
      </c>
      <c r="BA34">
        <v>0.87107966292465988</v>
      </c>
      <c r="BB34">
        <v>0.94055041527483429</v>
      </c>
      <c r="BC34">
        <v>0.6496496037086954</v>
      </c>
      <c r="BD34">
        <v>0.81954747565224717</v>
      </c>
      <c r="BE34">
        <v>0.85511125761164108</v>
      </c>
      <c r="BF34">
        <v>0.5991671277548356</v>
      </c>
      <c r="BG34">
        <v>0.9768922190642032</v>
      </c>
      <c r="BH34">
        <v>0.81953698694276556</v>
      </c>
      <c r="BI34">
        <v>0.96237465123929922</v>
      </c>
      <c r="BJ34">
        <v>0.97933489023651654</v>
      </c>
      <c r="BK34">
        <v>0.77747475985788839</v>
      </c>
      <c r="BL34">
        <v>0.87772830803773227</v>
      </c>
      <c r="BM34">
        <v>0.94662750856225064</v>
      </c>
      <c r="BN34">
        <v>0.93313577679127901</v>
      </c>
      <c r="BO34">
        <v>0.98949802369638185</v>
      </c>
    </row>
    <row r="35" spans="1:67" x14ac:dyDescent="0.25">
      <c r="B35" t="s">
        <v>26</v>
      </c>
      <c r="C35">
        <v>0.88439005601931264</v>
      </c>
      <c r="D35">
        <v>0.93446140826142643</v>
      </c>
      <c r="E35">
        <v>1.023814361150587</v>
      </c>
      <c r="F35">
        <v>1.0037810840524639</v>
      </c>
      <c r="G35">
        <v>0.88507338104233169</v>
      </c>
      <c r="H35">
        <v>0.73047489273624699</v>
      </c>
      <c r="I35">
        <v>0.94628543528509867</v>
      </c>
      <c r="J35">
        <v>0.97104637001422189</v>
      </c>
      <c r="K35">
        <v>1.025975535280087</v>
      </c>
      <c r="L35">
        <v>1.007730796565101</v>
      </c>
      <c r="M35">
        <v>0.96760159287094283</v>
      </c>
      <c r="N35">
        <v>1.0811720910396521</v>
      </c>
      <c r="O35">
        <v>1.0075623676651271</v>
      </c>
      <c r="P35">
        <v>1.02682941038641</v>
      </c>
      <c r="Q35">
        <v>0.96988290668365262</v>
      </c>
      <c r="R35">
        <v>0.90327655420550668</v>
      </c>
      <c r="S35">
        <v>0.94866674908103499</v>
      </c>
      <c r="T35">
        <v>0.9841821328899959</v>
      </c>
      <c r="U35">
        <v>0.9999478101244309</v>
      </c>
      <c r="V35">
        <v>0.90496278275443898</v>
      </c>
      <c r="W35">
        <v>0.94183872160255955</v>
      </c>
      <c r="X35">
        <v>1.021593103295088</v>
      </c>
      <c r="Y35">
        <v>0.96172858492950231</v>
      </c>
      <c r="Z35">
        <v>0.98302898369270242</v>
      </c>
      <c r="AA35">
        <v>0.75021074988307723</v>
      </c>
      <c r="AB35">
        <v>1.0031290771946431</v>
      </c>
      <c r="AC35">
        <v>0.71515389622440828</v>
      </c>
      <c r="AD35">
        <v>0.91745474521652104</v>
      </c>
      <c r="AE35">
        <v>0.95162245914707189</v>
      </c>
      <c r="AF35">
        <v>0.92133478327985519</v>
      </c>
      <c r="AG35">
        <v>1.0857537541700371</v>
      </c>
      <c r="AH35">
        <v>0.96352226448164668</v>
      </c>
      <c r="AI35">
        <v>1.0002995626236979</v>
      </c>
      <c r="AJ35">
        <v>0.83551819859854959</v>
      </c>
      <c r="AK35">
        <v>0.90607110898526266</v>
      </c>
      <c r="AL35">
        <v>0.80929808338030551</v>
      </c>
      <c r="AM35">
        <v>0.99981540313848682</v>
      </c>
      <c r="AN35">
        <v>0.82809751427152645</v>
      </c>
      <c r="AO35">
        <v>1.0335307836656531</v>
      </c>
      <c r="AP35">
        <v>0.90640452697681073</v>
      </c>
      <c r="AQ35">
        <v>1.1006797106029751</v>
      </c>
      <c r="AR35">
        <v>0.99845118905442509</v>
      </c>
      <c r="AS35">
        <v>0.84794046141396717</v>
      </c>
      <c r="AT35">
        <v>0.93060803103592826</v>
      </c>
      <c r="AU35">
        <v>0.995347405613072</v>
      </c>
      <c r="AV35">
        <v>0.81559397242403298</v>
      </c>
      <c r="AW35">
        <v>0.81794118529504822</v>
      </c>
      <c r="AX35">
        <v>0.96902045819266303</v>
      </c>
      <c r="AY35">
        <v>0.98795986264830937</v>
      </c>
      <c r="AZ35">
        <v>0.94184008487411797</v>
      </c>
      <c r="BA35">
        <v>0.94803207307161741</v>
      </c>
      <c r="BB35">
        <v>0.8280594089097244</v>
      </c>
      <c r="BC35">
        <v>0.69500853733498957</v>
      </c>
      <c r="BD35">
        <v>1.011526869610395</v>
      </c>
      <c r="BE35">
        <v>0.94553866345931192</v>
      </c>
      <c r="BF35">
        <v>0.95887167026932973</v>
      </c>
      <c r="BG35">
        <v>0.83643747288983616</v>
      </c>
      <c r="BH35">
        <v>0.9455081874769502</v>
      </c>
      <c r="BI35">
        <v>0.82809751427152645</v>
      </c>
      <c r="BJ35">
        <v>1.0582677839477901</v>
      </c>
      <c r="BK35">
        <v>0.99366384634661042</v>
      </c>
      <c r="BL35">
        <v>0.9287946609640263</v>
      </c>
      <c r="BM35">
        <v>1.028711869173542</v>
      </c>
      <c r="BN35">
        <v>1.0380589615319611</v>
      </c>
      <c r="BO35">
        <v>0.97688037877083189</v>
      </c>
    </row>
    <row r="36" spans="1:67" x14ac:dyDescent="0.25">
      <c r="B36" t="s">
        <v>27</v>
      </c>
      <c r="C36">
        <v>0.80693750441939138</v>
      </c>
      <c r="D36">
        <v>0.91690404854942265</v>
      </c>
      <c r="E36">
        <v>1.012338566531543</v>
      </c>
      <c r="F36">
        <v>0.84563805438217221</v>
      </c>
      <c r="G36">
        <v>0.98425082483685411</v>
      </c>
      <c r="H36">
        <v>0.65327710522634808</v>
      </c>
      <c r="I36">
        <v>0.98442364555260531</v>
      </c>
      <c r="J36">
        <v>0.92337071205175769</v>
      </c>
      <c r="K36">
        <v>0.90668312604730128</v>
      </c>
      <c r="L36">
        <v>0.84388613534737988</v>
      </c>
      <c r="M36">
        <v>0.96839303030958168</v>
      </c>
      <c r="N36">
        <v>0.92378001308795821</v>
      </c>
      <c r="O36">
        <v>0.85308677657621024</v>
      </c>
      <c r="P36">
        <v>0.91205467411535779</v>
      </c>
      <c r="Q36">
        <v>0.94569065077592562</v>
      </c>
      <c r="R36">
        <v>0.88726730614036597</v>
      </c>
      <c r="S36">
        <v>0.93646160168149162</v>
      </c>
      <c r="T36">
        <v>0.81982165951670283</v>
      </c>
      <c r="U36">
        <v>1.1308002342479671</v>
      </c>
      <c r="V36">
        <v>0.92211514288347396</v>
      </c>
      <c r="W36">
        <v>1.0278845363578131</v>
      </c>
      <c r="X36">
        <v>0.87119076270355666</v>
      </c>
      <c r="Y36">
        <v>0.94684075881931595</v>
      </c>
      <c r="Z36">
        <v>0.80989689804908993</v>
      </c>
      <c r="AA36">
        <v>0.96776733272351234</v>
      </c>
      <c r="AB36">
        <v>1.0754900861449781</v>
      </c>
      <c r="AC36">
        <v>0.9169511203687899</v>
      </c>
      <c r="AD36">
        <v>0.8886251273033321</v>
      </c>
      <c r="AE36">
        <v>0.83091868813360703</v>
      </c>
      <c r="AF36">
        <v>0.94956928399111606</v>
      </c>
      <c r="AG36">
        <v>0.78721547072334774</v>
      </c>
      <c r="AH36">
        <v>0.91173631381681908</v>
      </c>
      <c r="AI36">
        <v>0.99655553492828763</v>
      </c>
      <c r="AJ36">
        <v>0.77408966409394253</v>
      </c>
      <c r="AK36">
        <v>0.91943886560320176</v>
      </c>
      <c r="AL36">
        <v>0.72432577968078193</v>
      </c>
      <c r="AM36">
        <v>0.81467383196303433</v>
      </c>
      <c r="AN36">
        <v>1.047184289917704</v>
      </c>
      <c r="AO36">
        <v>1.0370992939889061</v>
      </c>
      <c r="AP36">
        <v>0.78910157658542768</v>
      </c>
      <c r="AQ36">
        <v>0.78690774247974471</v>
      </c>
      <c r="AR36">
        <v>0.89427362293095669</v>
      </c>
      <c r="AS36">
        <v>0.98752912045463237</v>
      </c>
      <c r="AT36">
        <v>0.96182387809069081</v>
      </c>
      <c r="AU36">
        <v>0.83382113099055599</v>
      </c>
      <c r="AV36">
        <v>0.74727652567899439</v>
      </c>
      <c r="AW36">
        <v>0.69771646953714272</v>
      </c>
      <c r="AX36">
        <v>0.82581313640801257</v>
      </c>
      <c r="AY36">
        <v>0.97592436464584453</v>
      </c>
      <c r="AZ36">
        <v>0.82404529432563345</v>
      </c>
      <c r="BA36">
        <v>0.8734126645703667</v>
      </c>
      <c r="BB36">
        <v>0.99570423303869415</v>
      </c>
      <c r="BC36">
        <v>0.61750564175461886</v>
      </c>
      <c r="BD36">
        <v>0.94455079212505033</v>
      </c>
      <c r="BE36">
        <v>0.95534250337237192</v>
      </c>
      <c r="BF36">
        <v>0.71433457372868814</v>
      </c>
      <c r="BG36">
        <v>0.97319241278826152</v>
      </c>
      <c r="BH36">
        <v>0.9144066537377602</v>
      </c>
      <c r="BI36">
        <v>1.047184289917704</v>
      </c>
      <c r="BJ36">
        <v>0.91547594133478527</v>
      </c>
      <c r="BK36">
        <v>0.81296970501113175</v>
      </c>
      <c r="BL36">
        <v>0.95995648919269994</v>
      </c>
      <c r="BM36">
        <v>0.95665573993543873</v>
      </c>
      <c r="BN36">
        <v>1.025163147076253</v>
      </c>
      <c r="BO36">
        <v>1.0431348917185621</v>
      </c>
    </row>
    <row r="37" spans="1:67" x14ac:dyDescent="0.25">
      <c r="C37" s="1">
        <f>AVERAGE(C32:C36)</f>
        <v>0.81834290358685546</v>
      </c>
      <c r="D37" s="1">
        <f>AVERAGE(D32:D36)</f>
        <v>0.92984788417295317</v>
      </c>
      <c r="E37" s="1">
        <f>AVERAGE(E32:E36)</f>
        <v>0.96565686736788214</v>
      </c>
      <c r="F37" s="1">
        <f>AVERAGE(F32:F36)</f>
        <v>0.94174452182213209</v>
      </c>
      <c r="G37" s="1">
        <f>AVERAGE(G32:G36)</f>
        <v>0.8905024671826286</v>
      </c>
      <c r="H37" s="2">
        <f>AVERAGE(H33:H36)</f>
        <v>0.64580679902014038</v>
      </c>
      <c r="I37" s="1">
        <f>AVERAGE(I32:I36)</f>
        <v>0.85453614854722348</v>
      </c>
      <c r="J37" s="1">
        <f t="shared" ref="J37:BO37" si="5">AVERAGE(J32:J36)</f>
        <v>0.94439968718614387</v>
      </c>
      <c r="K37" s="1">
        <f t="shared" si="5"/>
        <v>0.95745664576225908</v>
      </c>
      <c r="L37" s="1">
        <f t="shared" si="5"/>
        <v>0.80575230823735178</v>
      </c>
      <c r="M37" s="1">
        <f t="shared" si="5"/>
        <v>0.95831414909084134</v>
      </c>
      <c r="N37" s="1">
        <f t="shared" si="5"/>
        <v>0.91830586570442452</v>
      </c>
      <c r="O37" s="1">
        <f t="shared" si="5"/>
        <v>0.88938999552487696</v>
      </c>
      <c r="P37" s="1">
        <f t="shared" si="5"/>
        <v>0.97132454791179623</v>
      </c>
      <c r="Q37" s="1">
        <f t="shared" si="5"/>
        <v>0.98539175145226277</v>
      </c>
      <c r="R37" s="1">
        <f t="shared" si="5"/>
        <v>0.88561084940268631</v>
      </c>
      <c r="S37" s="1">
        <f t="shared" si="5"/>
        <v>0.94111990175176818</v>
      </c>
      <c r="T37" s="1">
        <f t="shared" si="5"/>
        <v>0.82832535204431534</v>
      </c>
      <c r="U37" s="1">
        <f t="shared" si="5"/>
        <v>0.99907992387436761</v>
      </c>
      <c r="V37" s="1">
        <f t="shared" si="5"/>
        <v>0.8936607762275901</v>
      </c>
      <c r="W37" s="1">
        <f t="shared" si="5"/>
        <v>0.89420065951045624</v>
      </c>
      <c r="X37" s="1">
        <f t="shared" si="5"/>
        <v>0.93301108925670229</v>
      </c>
      <c r="Y37" s="1">
        <f t="shared" si="5"/>
        <v>0.91115009061307395</v>
      </c>
      <c r="Z37" s="1">
        <f t="shared" si="5"/>
        <v>0.81765197349700569</v>
      </c>
      <c r="AA37" s="1">
        <f t="shared" si="5"/>
        <v>0.9345845098624469</v>
      </c>
      <c r="AB37" s="1">
        <f t="shared" si="5"/>
        <v>1.0033044879388946</v>
      </c>
      <c r="AC37" s="1">
        <f t="shared" si="5"/>
        <v>0.89512172705816728</v>
      </c>
      <c r="AD37" s="1">
        <f t="shared" si="5"/>
        <v>0.91141047574673062</v>
      </c>
      <c r="AE37" s="1">
        <f t="shared" si="5"/>
        <v>0.86876897044557633</v>
      </c>
      <c r="AF37" s="1">
        <f t="shared" si="5"/>
        <v>0.8790677012312218</v>
      </c>
      <c r="AG37" s="1">
        <f t="shared" si="5"/>
        <v>0.93693958450547998</v>
      </c>
      <c r="AH37" s="1">
        <f t="shared" si="5"/>
        <v>0.89939902214745415</v>
      </c>
      <c r="AI37" s="1">
        <f t="shared" si="5"/>
        <v>1.0062887274935641</v>
      </c>
      <c r="AJ37" s="1">
        <f t="shared" si="5"/>
        <v>0.80353466413785246</v>
      </c>
      <c r="AK37" s="1">
        <f t="shared" si="5"/>
        <v>0.91958444919681548</v>
      </c>
      <c r="AL37" s="1">
        <f t="shared" si="5"/>
        <v>0.75406498502385455</v>
      </c>
      <c r="AM37" s="1">
        <f t="shared" si="5"/>
        <v>0.8464892000964177</v>
      </c>
      <c r="AN37" s="1">
        <f t="shared" si="5"/>
        <v>0.97224488374615348</v>
      </c>
      <c r="AO37" s="1">
        <f t="shared" si="5"/>
        <v>0.98031622284799302</v>
      </c>
      <c r="AP37" s="1">
        <f t="shared" si="5"/>
        <v>0.89054876618477652</v>
      </c>
      <c r="AQ37" s="1">
        <f t="shared" si="5"/>
        <v>0.8953860422957689</v>
      </c>
      <c r="AR37" s="1">
        <f t="shared" si="5"/>
        <v>0.95441531317385719</v>
      </c>
      <c r="AS37" s="1">
        <f t="shared" si="5"/>
        <v>0.9080965778197061</v>
      </c>
      <c r="AT37" s="1">
        <f t="shared" si="5"/>
        <v>0.96422379338774145</v>
      </c>
      <c r="AU37" s="1">
        <f t="shared" si="5"/>
        <v>0.94030303121531988</v>
      </c>
      <c r="AV37" s="1">
        <f t="shared" si="5"/>
        <v>0.77725408035106436</v>
      </c>
      <c r="AW37" s="1">
        <f t="shared" si="5"/>
        <v>0.68198739943063313</v>
      </c>
      <c r="AX37" s="1">
        <f t="shared" si="5"/>
        <v>0.8329981923839942</v>
      </c>
      <c r="AY37" s="1">
        <f t="shared" si="5"/>
        <v>0.94093525020622049</v>
      </c>
      <c r="AZ37" s="1">
        <f t="shared" si="5"/>
        <v>0.85916282910459552</v>
      </c>
      <c r="BA37" s="1">
        <f t="shared" si="5"/>
        <v>0.85445017768146059</v>
      </c>
      <c r="BB37" s="1">
        <f t="shared" si="5"/>
        <v>0.92646747729648493</v>
      </c>
      <c r="BC37" s="1">
        <f t="shared" si="5"/>
        <v>0.70214130444967837</v>
      </c>
      <c r="BD37" s="1">
        <f t="shared" si="5"/>
        <v>0.88959057173479228</v>
      </c>
      <c r="BE37" s="1">
        <f t="shared" si="5"/>
        <v>0.91423645028334855</v>
      </c>
      <c r="BF37" s="1">
        <f t="shared" si="5"/>
        <v>0.75123310758664474</v>
      </c>
      <c r="BG37" s="1">
        <f t="shared" si="5"/>
        <v>0.94576737637265862</v>
      </c>
      <c r="BH37" s="1">
        <f t="shared" si="5"/>
        <v>0.87561420900400755</v>
      </c>
      <c r="BI37" s="1">
        <f t="shared" si="5"/>
        <v>0.97224488374615348</v>
      </c>
      <c r="BJ37" s="1">
        <f t="shared" si="5"/>
        <v>0.9602848525584381</v>
      </c>
      <c r="BK37" s="1">
        <f t="shared" si="5"/>
        <v>0.86952017329126696</v>
      </c>
      <c r="BL37" s="1">
        <f t="shared" si="5"/>
        <v>0.93833364333599045</v>
      </c>
      <c r="BM37" s="1">
        <f t="shared" si="5"/>
        <v>0.98125571205348783</v>
      </c>
      <c r="BN37" s="1">
        <f t="shared" si="5"/>
        <v>0.97777375217357831</v>
      </c>
      <c r="BO37" s="1">
        <f t="shared" si="5"/>
        <v>1.0273761073595931</v>
      </c>
    </row>
    <row r="38" spans="1:67" x14ac:dyDescent="0.25">
      <c r="A38" t="s">
        <v>28</v>
      </c>
      <c r="B38" s="1" t="s">
        <v>32</v>
      </c>
      <c r="C38">
        <v>1.039030848764247</v>
      </c>
      <c r="D38">
        <v>0.82273792620065367</v>
      </c>
      <c r="E38">
        <v>0.84057116785405683</v>
      </c>
      <c r="F38">
        <v>0.88821781536813305</v>
      </c>
      <c r="G38">
        <v>0.9704018647778575</v>
      </c>
      <c r="H38">
        <v>0.78961029039060771</v>
      </c>
      <c r="I38">
        <v>0</v>
      </c>
      <c r="J38">
        <v>0.8116239449982191</v>
      </c>
      <c r="K38">
        <v>1.0234700912236521</v>
      </c>
      <c r="L38">
        <v>0.90276762915236852</v>
      </c>
      <c r="M38">
        <v>0.91315557838649386</v>
      </c>
      <c r="N38">
        <v>0.93794356506981713</v>
      </c>
      <c r="O38">
        <v>0.82172175799706304</v>
      </c>
      <c r="P38">
        <v>0.97936150753759521</v>
      </c>
      <c r="Q38">
        <v>0.9834127530732103</v>
      </c>
      <c r="R38">
        <v>0.94132026424035753</v>
      </c>
      <c r="S38">
        <v>0.73354486531317087</v>
      </c>
      <c r="T38">
        <v>0.78060097713826204</v>
      </c>
      <c r="U38">
        <v>0.96610571774602605</v>
      </c>
      <c r="V38">
        <v>0.84687174003062737</v>
      </c>
      <c r="W38">
        <v>0.98691258521395631</v>
      </c>
      <c r="X38">
        <v>0.99287734019235985</v>
      </c>
      <c r="Y38">
        <v>0.85091363962182998</v>
      </c>
      <c r="Z38">
        <v>0.75441275190324064</v>
      </c>
      <c r="AA38">
        <v>0.978263149977319</v>
      </c>
      <c r="AB38">
        <v>0.78714968756071202</v>
      </c>
      <c r="AC38">
        <v>0.81650290109478185</v>
      </c>
      <c r="AD38">
        <v>0.99162339944393074</v>
      </c>
      <c r="AE38">
        <v>0.97005078657455823</v>
      </c>
      <c r="AF38">
        <v>0.90018857503257499</v>
      </c>
      <c r="AG38">
        <v>1.006754817752977</v>
      </c>
      <c r="AH38">
        <v>0.79103201585970351</v>
      </c>
      <c r="AI38">
        <v>0.89701514533785831</v>
      </c>
      <c r="AJ38">
        <v>0.99911591064195437</v>
      </c>
      <c r="AK38">
        <v>0.95926509709766594</v>
      </c>
      <c r="AL38">
        <v>0.939769696573583</v>
      </c>
      <c r="AM38">
        <v>0.84959148110758276</v>
      </c>
      <c r="AN38">
        <v>1.03053001277151</v>
      </c>
      <c r="AO38">
        <v>0.8889871423604222</v>
      </c>
      <c r="AP38">
        <v>1.0741345864559</v>
      </c>
      <c r="AQ38">
        <v>0.96063515893292473</v>
      </c>
      <c r="AR38">
        <v>1.0705542772305601</v>
      </c>
      <c r="AS38">
        <v>0.99527701990062867</v>
      </c>
      <c r="AT38">
        <v>1.1029624484143481</v>
      </c>
      <c r="AU38">
        <v>0.87573264990351607</v>
      </c>
      <c r="AV38">
        <v>0.97999915023897322</v>
      </c>
      <c r="AW38">
        <v>0.89093720321847925</v>
      </c>
      <c r="AX38">
        <v>0.94124575867832383</v>
      </c>
      <c r="AY38">
        <v>0.99965421205501215</v>
      </c>
      <c r="AZ38">
        <v>0.91932059833727031</v>
      </c>
      <c r="BA38">
        <v>0.90165394870758164</v>
      </c>
      <c r="BB38">
        <v>1.0867918784233039</v>
      </c>
      <c r="BC38">
        <v>1.0835101364554081</v>
      </c>
      <c r="BD38">
        <v>0.92977212044805468</v>
      </c>
      <c r="BE38">
        <v>0.86803396183183434</v>
      </c>
      <c r="BF38">
        <v>0.79093323780556024</v>
      </c>
      <c r="BG38">
        <v>0.9251348663306056</v>
      </c>
      <c r="BH38">
        <v>0.96829330572888683</v>
      </c>
      <c r="BI38">
        <v>1.03053001277151</v>
      </c>
      <c r="BJ38">
        <v>1.0668887891296299</v>
      </c>
      <c r="BK38">
        <v>0.81368171846633719</v>
      </c>
      <c r="BL38">
        <v>0.75013742356649116</v>
      </c>
      <c r="BM38">
        <v>1.057090668288309</v>
      </c>
      <c r="BN38">
        <v>0.89555201719311972</v>
      </c>
      <c r="BO38">
        <v>1.0484906079142029</v>
      </c>
    </row>
    <row r="39" spans="1:67" x14ac:dyDescent="0.25">
      <c r="B39" t="s">
        <v>29</v>
      </c>
      <c r="C39">
        <v>0.72092866543944889</v>
      </c>
      <c r="D39">
        <v>1.105026579914951</v>
      </c>
      <c r="E39">
        <v>0.90296849961478365</v>
      </c>
      <c r="F39">
        <v>0.92948504251015507</v>
      </c>
      <c r="G39">
        <v>0.76512382746537189</v>
      </c>
      <c r="H39">
        <v>0.82879335814093125</v>
      </c>
      <c r="I39">
        <v>0.85490935951987768</v>
      </c>
      <c r="J39">
        <v>0.93475648878106055</v>
      </c>
      <c r="K39">
        <v>0.79486841065122027</v>
      </c>
      <c r="L39">
        <v>0.76676659794711743</v>
      </c>
      <c r="M39">
        <v>0.81796294429972993</v>
      </c>
      <c r="N39">
        <v>0.97826531406011019</v>
      </c>
      <c r="O39">
        <v>0.76088923012320564</v>
      </c>
      <c r="P39">
        <v>0.91145736820394763</v>
      </c>
      <c r="Q39">
        <v>0.84812321566108451</v>
      </c>
      <c r="R39">
        <v>0.88842312655173095</v>
      </c>
      <c r="S39">
        <v>0.72066195577930203</v>
      </c>
      <c r="T39">
        <v>0.7106577582061131</v>
      </c>
      <c r="U39">
        <v>1.0275217404041239</v>
      </c>
      <c r="V39">
        <v>0.70762271214091621</v>
      </c>
      <c r="W39">
        <v>0.92518682655372431</v>
      </c>
      <c r="X39">
        <v>0.87945689471174249</v>
      </c>
      <c r="Y39">
        <v>0.72784590080681566</v>
      </c>
      <c r="Z39">
        <v>0.69937717344446315</v>
      </c>
      <c r="AA39">
        <v>0.96312304030978013</v>
      </c>
      <c r="AB39">
        <v>1.0303200091185329</v>
      </c>
      <c r="AC39">
        <v>1.037952242679502</v>
      </c>
      <c r="AD39">
        <v>0.79361575977983878</v>
      </c>
      <c r="AE39">
        <v>0.7411446202709745</v>
      </c>
      <c r="AF39">
        <v>0.79670844493785387</v>
      </c>
      <c r="AG39">
        <v>0.79066643641263457</v>
      </c>
      <c r="AH39">
        <v>0.89072500901999874</v>
      </c>
      <c r="AI39">
        <v>0.86072226552837838</v>
      </c>
      <c r="AJ39">
        <v>0.87249866047473312</v>
      </c>
      <c r="AK39">
        <v>1.0815422905988781</v>
      </c>
      <c r="AL39">
        <v>0.69657646003754559</v>
      </c>
      <c r="AM39">
        <v>0.77846711673702884</v>
      </c>
      <c r="AN39">
        <v>0.93651037688277328</v>
      </c>
      <c r="AO39">
        <v>0.93956895031610432</v>
      </c>
      <c r="AP39">
        <v>0.88299997203287106</v>
      </c>
      <c r="AQ39">
        <v>0.69387626103914424</v>
      </c>
      <c r="AR39">
        <v>0.88065793227842937</v>
      </c>
      <c r="AS39">
        <v>0.80910897122327163</v>
      </c>
      <c r="AT39">
        <v>0.88249487803426951</v>
      </c>
      <c r="AU39">
        <v>0.79906992128678644</v>
      </c>
      <c r="AV39">
        <v>0.75808883521941062</v>
      </c>
      <c r="AW39">
        <v>0.69537828855268791</v>
      </c>
      <c r="AX39">
        <v>0.72758777922887308</v>
      </c>
      <c r="AY39">
        <v>0.90628039260172388</v>
      </c>
      <c r="AZ39">
        <v>0.75668959600082453</v>
      </c>
      <c r="BA39">
        <v>0.87189056563765321</v>
      </c>
      <c r="BB39">
        <v>0.8731212051243763</v>
      </c>
      <c r="BC39">
        <v>0.8507199499158562</v>
      </c>
      <c r="BD39">
        <v>0.84245929233319838</v>
      </c>
      <c r="BE39">
        <v>0.95937384217398292</v>
      </c>
      <c r="BF39">
        <v>0.76053148364872891</v>
      </c>
      <c r="BG39">
        <v>0.90386118552629424</v>
      </c>
      <c r="BH39">
        <v>0.84618773572827743</v>
      </c>
      <c r="BI39">
        <v>0.93651037688277328</v>
      </c>
      <c r="BJ39">
        <v>0.80445133241301914</v>
      </c>
      <c r="BK39">
        <v>0.71580378267483147</v>
      </c>
      <c r="BL39">
        <v>0.92295838498944804</v>
      </c>
      <c r="BM39">
        <v>0.84490296345281313</v>
      </c>
      <c r="BN39">
        <v>0.88138995587276014</v>
      </c>
      <c r="BO39">
        <v>1.17499592113482</v>
      </c>
    </row>
    <row r="40" spans="1:67" x14ac:dyDescent="0.25">
      <c r="B40" t="s">
        <v>33</v>
      </c>
      <c r="C40">
        <v>0.83101987076799655</v>
      </c>
      <c r="D40">
        <v>0.98740583663878212</v>
      </c>
      <c r="E40">
        <v>0.91968299910661488</v>
      </c>
      <c r="F40">
        <v>0.84600792922508572</v>
      </c>
      <c r="G40">
        <v>0.85965811816035076</v>
      </c>
      <c r="H40">
        <v>0.75717223357735619</v>
      </c>
      <c r="I40">
        <v>0.6656979502538436</v>
      </c>
      <c r="J40">
        <v>1.01461711243538</v>
      </c>
      <c r="K40">
        <v>0.88018085675294044</v>
      </c>
      <c r="L40">
        <v>0.87584708534646016</v>
      </c>
      <c r="M40">
        <v>1.0298004535890939</v>
      </c>
      <c r="N40">
        <v>1.0273914084374329</v>
      </c>
      <c r="O40">
        <v>0.84104006569087064</v>
      </c>
      <c r="P40">
        <v>1.0208649911076511</v>
      </c>
      <c r="Q40">
        <v>1.012024499491355</v>
      </c>
      <c r="R40">
        <v>0.98191612570314624</v>
      </c>
      <c r="S40">
        <v>0.86274410011136149</v>
      </c>
      <c r="T40">
        <v>0.59952123469837804</v>
      </c>
      <c r="U40">
        <v>0.98518746066906038</v>
      </c>
      <c r="V40">
        <v>0.96311279515987391</v>
      </c>
      <c r="W40">
        <v>0.83334534768398938</v>
      </c>
      <c r="X40">
        <v>0.91647095269041312</v>
      </c>
      <c r="Y40">
        <v>0.88242662903058344</v>
      </c>
      <c r="Z40">
        <v>0.777742814970106</v>
      </c>
      <c r="AA40">
        <v>0.98703278303088227</v>
      </c>
      <c r="AB40">
        <v>0.95002675061127051</v>
      </c>
      <c r="AC40">
        <v>0.87213434636749998</v>
      </c>
      <c r="AD40">
        <v>0.84251364000395812</v>
      </c>
      <c r="AE40">
        <v>0.85197633340223755</v>
      </c>
      <c r="AF40">
        <v>0.73727632697563639</v>
      </c>
      <c r="AG40">
        <v>0.93393179594599807</v>
      </c>
      <c r="AH40">
        <v>0.88447190311017465</v>
      </c>
      <c r="AI40">
        <v>0.94502220190163511</v>
      </c>
      <c r="AJ40">
        <v>0.91508216193303893</v>
      </c>
      <c r="AK40">
        <v>0.9536603846888092</v>
      </c>
      <c r="AL40">
        <v>0.81007634077140578</v>
      </c>
      <c r="AM40">
        <v>0.78998585493381002</v>
      </c>
      <c r="AN40">
        <v>1.0854246629381881</v>
      </c>
      <c r="AO40">
        <v>1.010055428008044</v>
      </c>
      <c r="AP40">
        <v>0.85984241307111431</v>
      </c>
      <c r="AQ40">
        <v>0.90211424341989699</v>
      </c>
      <c r="AR40">
        <v>0.87986548454059132</v>
      </c>
      <c r="AS40">
        <v>0.8981027407588793</v>
      </c>
      <c r="AT40">
        <v>0.97005208995801995</v>
      </c>
      <c r="AU40">
        <v>0.95577358441520399</v>
      </c>
      <c r="AV40">
        <v>0.88825301960233549</v>
      </c>
      <c r="AW40">
        <v>0.75035013595332911</v>
      </c>
      <c r="AX40">
        <v>0.82685497911221184</v>
      </c>
      <c r="AY40">
        <v>0.76804028200014773</v>
      </c>
      <c r="AZ40">
        <v>0.74582067364323246</v>
      </c>
      <c r="BA40">
        <v>0.99616860423595976</v>
      </c>
      <c r="BB40">
        <v>0.98712222562379903</v>
      </c>
      <c r="BC40">
        <v>0.87710190812004918</v>
      </c>
      <c r="BD40">
        <v>0.78968358570212294</v>
      </c>
      <c r="BE40">
        <v>0.73608226831853507</v>
      </c>
      <c r="BF40">
        <v>0.68121337295588313</v>
      </c>
      <c r="BG40">
        <v>0.79862714205977348</v>
      </c>
      <c r="BH40">
        <v>0.84073123709882802</v>
      </c>
      <c r="BI40">
        <v>1.0854246629381881</v>
      </c>
      <c r="BJ40">
        <v>1.014264043639163</v>
      </c>
      <c r="BK40">
        <v>0.91743417330748955</v>
      </c>
      <c r="BL40">
        <v>0.83993692133607623</v>
      </c>
      <c r="BM40">
        <v>0.94429825569961134</v>
      </c>
      <c r="BN40">
        <v>0.98446821520967598</v>
      </c>
      <c r="BO40">
        <v>1.102533549475202</v>
      </c>
    </row>
    <row r="41" spans="1:67" x14ac:dyDescent="0.25">
      <c r="B41" t="s">
        <v>30</v>
      </c>
      <c r="C41">
        <v>0.85014138387721294</v>
      </c>
      <c r="D41">
        <v>0.86858277355615454</v>
      </c>
      <c r="E41">
        <v>0.82295551610153084</v>
      </c>
      <c r="F41">
        <v>0.89883626827018415</v>
      </c>
      <c r="G41">
        <v>0.84714330331584531</v>
      </c>
      <c r="H41">
        <v>0.98739221802340216</v>
      </c>
      <c r="I41">
        <v>0.86967035396991166</v>
      </c>
      <c r="J41">
        <v>1.028314287181328</v>
      </c>
      <c r="K41">
        <v>0.99163981342496399</v>
      </c>
      <c r="L41">
        <v>1.0385245398783061</v>
      </c>
      <c r="M41">
        <v>0.85707579015527369</v>
      </c>
      <c r="N41">
        <v>0.86127502180433502</v>
      </c>
      <c r="O41">
        <v>0.79691381520795823</v>
      </c>
      <c r="P41">
        <v>1.020942689837758</v>
      </c>
      <c r="Q41">
        <v>0.76651692965291218</v>
      </c>
      <c r="R41">
        <v>1.0863590001930949</v>
      </c>
      <c r="S41">
        <v>0.92399848525581629</v>
      </c>
      <c r="T41">
        <v>0.91511647310074939</v>
      </c>
      <c r="U41">
        <v>0.96958078357250876</v>
      </c>
      <c r="V41">
        <v>0.9257596218983738</v>
      </c>
      <c r="W41">
        <v>1.0595444578737669</v>
      </c>
      <c r="X41">
        <v>0.8977134931050893</v>
      </c>
      <c r="Y41">
        <v>0.87868860360122303</v>
      </c>
      <c r="Z41">
        <v>0.85625511840776314</v>
      </c>
      <c r="AA41">
        <v>0.92009982572082716</v>
      </c>
      <c r="AB41">
        <v>0.90901738772633989</v>
      </c>
      <c r="AC41">
        <v>0.95829609633550061</v>
      </c>
      <c r="AD41">
        <v>0.91851897624199963</v>
      </c>
      <c r="AE41">
        <v>0.8929409024593491</v>
      </c>
      <c r="AF41">
        <v>0.94337953670539665</v>
      </c>
      <c r="AG41">
        <v>0.92144694410216343</v>
      </c>
      <c r="AH41">
        <v>0.99012617420729887</v>
      </c>
      <c r="AI41">
        <v>0.73301485899676</v>
      </c>
      <c r="AJ41">
        <v>0.87363076960478725</v>
      </c>
      <c r="AK41">
        <v>1.0514717780132761</v>
      </c>
      <c r="AL41">
        <v>0.85680076842615316</v>
      </c>
      <c r="AM41">
        <v>0.8761517181404086</v>
      </c>
      <c r="AN41">
        <v>0.89778659622000789</v>
      </c>
      <c r="AO41">
        <v>1.003426934017448</v>
      </c>
      <c r="AP41">
        <v>0.9562377639462073</v>
      </c>
      <c r="AQ41">
        <v>0.83474035983975603</v>
      </c>
      <c r="AR41">
        <v>0.79527337521613894</v>
      </c>
      <c r="AS41">
        <v>0.80921336755789874</v>
      </c>
      <c r="AT41">
        <v>0.80642918602051183</v>
      </c>
      <c r="AU41">
        <v>0.88597034534344499</v>
      </c>
      <c r="AV41">
        <v>0.94295912252058323</v>
      </c>
      <c r="AW41">
        <v>0.93990053478854918</v>
      </c>
      <c r="AX41">
        <v>0.85974021244636045</v>
      </c>
      <c r="AY41">
        <v>0.67979920638468516</v>
      </c>
      <c r="AZ41">
        <v>0.95527645340897527</v>
      </c>
      <c r="BA41">
        <v>0.97625802756351643</v>
      </c>
      <c r="BB41">
        <v>0.9337274797703734</v>
      </c>
      <c r="BC41">
        <v>0.98531915086014155</v>
      </c>
      <c r="BD41">
        <v>1.0018365034372669</v>
      </c>
      <c r="BE41">
        <v>1.042544971519789</v>
      </c>
      <c r="BF41">
        <v>0.9391762854362764</v>
      </c>
      <c r="BG41">
        <v>0.92477390988248098</v>
      </c>
      <c r="BH41">
        <v>1.0624188052726891</v>
      </c>
      <c r="BI41">
        <v>0.89778659622000789</v>
      </c>
      <c r="BJ41">
        <v>0.93084428768050298</v>
      </c>
      <c r="BK41">
        <v>0.86445896370005737</v>
      </c>
      <c r="BL41">
        <v>0.83238086986473225</v>
      </c>
      <c r="BM41">
        <v>0.96411017305500735</v>
      </c>
      <c r="BN41">
        <v>0.95027696379425675</v>
      </c>
      <c r="BO41">
        <v>1.009174452199469</v>
      </c>
    </row>
    <row r="42" spans="1:67" x14ac:dyDescent="0.25">
      <c r="B42" t="s">
        <v>31</v>
      </c>
      <c r="C42">
        <v>0.92279558249848437</v>
      </c>
      <c r="D42">
        <v>0.89315211748536461</v>
      </c>
      <c r="E42">
        <v>0.85185468174101231</v>
      </c>
      <c r="F42">
        <v>0.85677341942993479</v>
      </c>
      <c r="G42">
        <v>0.78227467405997564</v>
      </c>
      <c r="H42">
        <v>0.75142103485208267</v>
      </c>
      <c r="I42">
        <v>0.51631941217213173</v>
      </c>
      <c r="J42">
        <v>0.84109820870652918</v>
      </c>
      <c r="K42">
        <v>0.81923665754125541</v>
      </c>
      <c r="L42">
        <v>0.77049865176337284</v>
      </c>
      <c r="M42">
        <v>0.85736492369605743</v>
      </c>
      <c r="N42">
        <v>1.013382675811848</v>
      </c>
      <c r="O42">
        <v>0.84010065833762293</v>
      </c>
      <c r="P42">
        <v>0.95668148626479288</v>
      </c>
      <c r="Q42">
        <v>0.93090588372027794</v>
      </c>
      <c r="R42">
        <v>0.93298195294621111</v>
      </c>
      <c r="S42">
        <v>0.73056301197118079</v>
      </c>
      <c r="T42">
        <v>0.59637351675248673</v>
      </c>
      <c r="U42">
        <v>0.96038206515981883</v>
      </c>
      <c r="V42">
        <v>0.79828592948159827</v>
      </c>
      <c r="W42">
        <v>0.8415128621734147</v>
      </c>
      <c r="X42">
        <v>0.86150573115136375</v>
      </c>
      <c r="Y42">
        <v>0.7953572683282254</v>
      </c>
      <c r="Z42">
        <v>0.71934031640557095</v>
      </c>
      <c r="AA42">
        <v>1.0458187835891239</v>
      </c>
      <c r="AB42">
        <v>0.93326808218774127</v>
      </c>
      <c r="AC42">
        <v>1.018568765386664</v>
      </c>
      <c r="AD42">
        <v>0.92102990528909312</v>
      </c>
      <c r="AE42">
        <v>0.8392356799931906</v>
      </c>
      <c r="AF42">
        <v>0.75748830758415053</v>
      </c>
      <c r="AG42">
        <v>0.79673391078411537</v>
      </c>
      <c r="AH42">
        <v>0.81678880639561591</v>
      </c>
      <c r="AI42">
        <v>0.92401412381553105</v>
      </c>
      <c r="AJ42">
        <v>0.89348428568876082</v>
      </c>
      <c r="AK42">
        <v>0.93297283080882498</v>
      </c>
      <c r="AL42">
        <v>0.86171476937588665</v>
      </c>
      <c r="AM42">
        <v>0.73713888778736014</v>
      </c>
      <c r="AN42">
        <v>1.0837907736026151</v>
      </c>
      <c r="AO42">
        <v>0.86284381860801818</v>
      </c>
      <c r="AP42">
        <v>0.95064378716553288</v>
      </c>
      <c r="AQ42">
        <v>0.74908849295860636</v>
      </c>
      <c r="AR42">
        <v>0.87664488411982711</v>
      </c>
      <c r="AS42">
        <v>0.912212787514183</v>
      </c>
      <c r="AT42">
        <v>0.99969100089021889</v>
      </c>
      <c r="AU42">
        <v>0.8779196429269901</v>
      </c>
      <c r="AV42">
        <v>0.81798252206317956</v>
      </c>
      <c r="AW42">
        <v>0.71805689435166431</v>
      </c>
      <c r="AX42">
        <v>0.82182801109077419</v>
      </c>
      <c r="AY42">
        <v>0.86273364197682068</v>
      </c>
      <c r="AZ42">
        <v>0.65508649401919272</v>
      </c>
      <c r="BA42">
        <v>0.88380531875340151</v>
      </c>
      <c r="BB42">
        <v>0.9627316630806726</v>
      </c>
      <c r="BC42">
        <v>0.99861579291409297</v>
      </c>
      <c r="BD42">
        <v>0.8353356475563708</v>
      </c>
      <c r="BE42">
        <v>0.7513000257415704</v>
      </c>
      <c r="BF42">
        <v>0.70001108599447015</v>
      </c>
      <c r="BG42">
        <v>1.0367592417028131</v>
      </c>
      <c r="BH42">
        <v>0.78092279502485595</v>
      </c>
      <c r="BI42">
        <v>1.0837907736026151</v>
      </c>
      <c r="BJ42">
        <v>0.79420995633877989</v>
      </c>
      <c r="BK42">
        <v>0.63059565621749569</v>
      </c>
      <c r="BL42">
        <v>0.78393183425633994</v>
      </c>
      <c r="BM42">
        <v>0.87827006099892835</v>
      </c>
      <c r="BN42">
        <v>0.8639857465498908</v>
      </c>
      <c r="BO42">
        <v>1.0447808038720849</v>
      </c>
    </row>
    <row r="43" spans="1:67" x14ac:dyDescent="0.25">
      <c r="C43" s="1">
        <f>AVERAGE(C38:C42)</f>
        <v>0.872783270269478</v>
      </c>
      <c r="D43" s="1">
        <f>AVERAGE(D38:D42)</f>
        <v>0.93538104675918121</v>
      </c>
      <c r="E43" s="1">
        <f>AVERAGE(E38:E42)</f>
        <v>0.86760657288359977</v>
      </c>
      <c r="F43" s="1">
        <f t="shared" ref="F43:J43" si="6">AVERAGE(F38:F42)</f>
        <v>0.88386409496069851</v>
      </c>
      <c r="G43" s="1">
        <f t="shared" si="6"/>
        <v>0.84492035755588035</v>
      </c>
      <c r="H43" s="1">
        <f t="shared" si="6"/>
        <v>0.82287782699687606</v>
      </c>
      <c r="I43" s="2">
        <f>AVERAGE(I39:I42)</f>
        <v>0.72664926897894122</v>
      </c>
      <c r="J43" s="1">
        <f t="shared" si="6"/>
        <v>0.92608200842050348</v>
      </c>
      <c r="K43" s="1">
        <f t="shared" ref="K43" si="7">AVERAGE(K38:K42)</f>
        <v>0.90187916591880646</v>
      </c>
      <c r="L43" s="1">
        <f t="shared" ref="L43" si="8">AVERAGE(L38:L42)</f>
        <v>0.87088090081752512</v>
      </c>
      <c r="M43" s="1">
        <f t="shared" ref="M43" si="9">AVERAGE(M38:M42)</f>
        <v>0.89507193802532969</v>
      </c>
      <c r="N43" s="1">
        <f t="shared" ref="N43" si="10">AVERAGE(N38:N42)</f>
        <v>0.96365159703670877</v>
      </c>
      <c r="O43" s="1">
        <f t="shared" ref="O43" si="11">AVERAGE(O38:O42)</f>
        <v>0.8121331054713441</v>
      </c>
      <c r="P43" s="1">
        <f t="shared" ref="P43" si="12">AVERAGE(P38:P42)</f>
        <v>0.97786160859034887</v>
      </c>
      <c r="Q43" s="1">
        <f t="shared" ref="Q43" si="13">AVERAGE(Q38:Q42)</f>
        <v>0.90819665631976787</v>
      </c>
      <c r="R43" s="1">
        <f t="shared" ref="R43" si="14">AVERAGE(R38:R42)</f>
        <v>0.96620009392690809</v>
      </c>
      <c r="S43" s="1">
        <f t="shared" ref="S43" si="15">AVERAGE(S38:S42)</f>
        <v>0.79430248368616618</v>
      </c>
      <c r="T43" s="1">
        <f t="shared" ref="T43" si="16">AVERAGE(T38:T42)</f>
        <v>0.72045399197919791</v>
      </c>
      <c r="U43" s="1">
        <f t="shared" ref="U43" si="17">AVERAGE(U38:U42)</f>
        <v>0.98175555351030752</v>
      </c>
      <c r="V43" s="1">
        <f t="shared" ref="V43" si="18">AVERAGE(V38:V42)</f>
        <v>0.84833055974227789</v>
      </c>
      <c r="W43" s="1">
        <f t="shared" ref="W43" si="19">AVERAGE(W38:W42)</f>
        <v>0.92930041589977042</v>
      </c>
      <c r="X43" s="1">
        <f t="shared" ref="X43" si="20">AVERAGE(X38:X42)</f>
        <v>0.90960488237019366</v>
      </c>
      <c r="Y43" s="1">
        <f t="shared" ref="Y43" si="21">AVERAGE(Y38:Y42)</f>
        <v>0.82704640827773557</v>
      </c>
      <c r="Z43" s="1">
        <f t="shared" ref="Z43" si="22">AVERAGE(Z38:Z42)</f>
        <v>0.76142563502622873</v>
      </c>
      <c r="AA43" s="1">
        <f t="shared" ref="AA43" si="23">AVERAGE(AA38:AA42)</f>
        <v>0.97886751652558657</v>
      </c>
      <c r="AB43" s="1">
        <f t="shared" ref="AB43" si="24">AVERAGE(AB38:AB42)</f>
        <v>0.92195638344091935</v>
      </c>
      <c r="AC43" s="1">
        <f t="shared" ref="AC43" si="25">AVERAGE(AC38:AC42)</f>
        <v>0.94069087037278964</v>
      </c>
      <c r="AD43" s="1">
        <f t="shared" ref="AD43" si="26">AVERAGE(AD38:AD42)</f>
        <v>0.89346033615176412</v>
      </c>
      <c r="AE43" s="1">
        <f t="shared" ref="AE43" si="27">AVERAGE(AE38:AE42)</f>
        <v>0.85906966454006195</v>
      </c>
      <c r="AF43" s="1">
        <f t="shared" ref="AF43" si="28">AVERAGE(AF38:AF42)</f>
        <v>0.82700823824712244</v>
      </c>
      <c r="AG43" s="1">
        <f t="shared" ref="AG43" si="29">AVERAGE(AG38:AG42)</f>
        <v>0.88990678099957776</v>
      </c>
      <c r="AH43" s="1">
        <f t="shared" ref="AH43" si="30">AVERAGE(AH38:AH42)</f>
        <v>0.87462878171855818</v>
      </c>
      <c r="AI43" s="1">
        <f t="shared" ref="AI43" si="31">AVERAGE(AI38:AI42)</f>
        <v>0.87195771911603259</v>
      </c>
      <c r="AJ43" s="1">
        <f t="shared" ref="AJ43" si="32">AVERAGE(AJ38:AJ42)</f>
        <v>0.91076235766865499</v>
      </c>
      <c r="AK43" s="1">
        <f t="shared" ref="AK43" si="33">AVERAGE(AK38:AK42)</f>
        <v>0.99578247624149085</v>
      </c>
      <c r="AL43" s="1">
        <f t="shared" ref="AL43" si="34">AVERAGE(AL38:AL42)</f>
        <v>0.83298760703691488</v>
      </c>
      <c r="AM43" s="1">
        <f t="shared" ref="AM43" si="35">AVERAGE(AM38:AM42)</f>
        <v>0.80626701174123805</v>
      </c>
      <c r="AN43" s="1">
        <f t="shared" ref="AN43" si="36">AVERAGE(AN38:AN42)</f>
        <v>1.006808484483019</v>
      </c>
      <c r="AO43" s="1">
        <f t="shared" ref="AO43" si="37">AVERAGE(AO38:AO42)</f>
        <v>0.9409764546620073</v>
      </c>
      <c r="AP43" s="1">
        <f t="shared" ref="AP43" si="38">AVERAGE(AP38:AP42)</f>
        <v>0.94477170453432513</v>
      </c>
      <c r="AQ43" s="1">
        <f t="shared" ref="AQ43" si="39">AVERAGE(AQ38:AQ42)</f>
        <v>0.82809090323806556</v>
      </c>
      <c r="AR43" s="1">
        <f t="shared" ref="AR43" si="40">AVERAGE(AR38:AR42)</f>
        <v>0.90059919067710936</v>
      </c>
      <c r="AS43" s="1">
        <f t="shared" ref="AS43" si="41">AVERAGE(AS38:AS42)</f>
        <v>0.88478297739097234</v>
      </c>
      <c r="AT43" s="1">
        <f t="shared" ref="AT43" si="42">AVERAGE(AT38:AT42)</f>
        <v>0.95232592066347377</v>
      </c>
      <c r="AU43" s="1">
        <f t="shared" ref="AU43" si="43">AVERAGE(AU38:AU42)</f>
        <v>0.87889322877518838</v>
      </c>
      <c r="AV43" s="1">
        <f t="shared" ref="AV43" si="44">AVERAGE(AV38:AV42)</f>
        <v>0.87745652992889644</v>
      </c>
      <c r="AW43" s="1">
        <f t="shared" ref="AW43" si="45">AVERAGE(AW38:AW42)</f>
        <v>0.79892461137294202</v>
      </c>
      <c r="AX43" s="1">
        <f t="shared" ref="AX43" si="46">AVERAGE(AX38:AX42)</f>
        <v>0.83545134811130861</v>
      </c>
      <c r="AY43" s="1">
        <f t="shared" ref="AY43" si="47">AVERAGE(AY38:AY42)</f>
        <v>0.84330154700367788</v>
      </c>
      <c r="AZ43" s="1">
        <f t="shared" ref="AZ43" si="48">AVERAGE(AZ38:AZ42)</f>
        <v>0.80643876308189899</v>
      </c>
      <c r="BA43" s="1">
        <f t="shared" ref="BA43" si="49">AVERAGE(BA38:BA42)</f>
        <v>0.92595529297962254</v>
      </c>
      <c r="BB43" s="1">
        <f t="shared" ref="BB43" si="50">AVERAGE(BB38:BB42)</f>
        <v>0.96869889040450496</v>
      </c>
      <c r="BC43" s="1">
        <f t="shared" ref="BC43" si="51">AVERAGE(BC38:BC42)</f>
        <v>0.95905338765310955</v>
      </c>
      <c r="BD43" s="1">
        <f t="shared" ref="BD43" si="52">AVERAGE(BD38:BD42)</f>
        <v>0.87981742989540268</v>
      </c>
      <c r="BE43" s="1">
        <f t="shared" ref="BE43" si="53">AVERAGE(BE38:BE42)</f>
        <v>0.87146701391714243</v>
      </c>
      <c r="BF43" s="1">
        <f t="shared" ref="BF43" si="54">AVERAGE(BF38:BF42)</f>
        <v>0.7743730931681837</v>
      </c>
      <c r="BG43" s="1">
        <f t="shared" ref="BG43" si="55">AVERAGE(BG38:BG42)</f>
        <v>0.91783126910039348</v>
      </c>
      <c r="BH43" s="1">
        <f t="shared" ref="BH43" si="56">AVERAGE(BH38:BH42)</f>
        <v>0.89971077577070735</v>
      </c>
      <c r="BI43" s="1">
        <f t="shared" ref="BI43" si="57">AVERAGE(BI38:BI42)</f>
        <v>1.006808484483019</v>
      </c>
      <c r="BJ43" s="1">
        <f t="shared" ref="BJ43" si="58">AVERAGE(BJ38:BJ42)</f>
        <v>0.92213168184021899</v>
      </c>
      <c r="BK43" s="1">
        <f t="shared" ref="BK43" si="59">AVERAGE(BK38:BK42)</f>
        <v>0.78839485887324234</v>
      </c>
      <c r="BL43" s="1">
        <f t="shared" ref="BL43" si="60">AVERAGE(BL38:BL42)</f>
        <v>0.8258690868026175</v>
      </c>
      <c r="BM43" s="1">
        <f t="shared" ref="BM43" si="61">AVERAGE(BM38:BM42)</f>
        <v>0.93773442429893383</v>
      </c>
      <c r="BN43" s="1">
        <f t="shared" ref="BN43" si="62">AVERAGE(BN38:BN42)</f>
        <v>0.91513457972394063</v>
      </c>
      <c r="BO43" s="1">
        <f t="shared" ref="BO43" si="63">AVERAGE(BO38:BO42)</f>
        <v>1.0759950669191558</v>
      </c>
    </row>
    <row r="44" spans="1:67" x14ac:dyDescent="0.25">
      <c r="A44" t="s">
        <v>34</v>
      </c>
      <c r="B44" s="1" t="s">
        <v>36</v>
      </c>
      <c r="C44">
        <v>0.97791093778943738</v>
      </c>
      <c r="D44">
        <v>0.96968220734716792</v>
      </c>
      <c r="E44">
        <v>0.87652490672086147</v>
      </c>
      <c r="F44">
        <v>0.9651519770286241</v>
      </c>
      <c r="G44">
        <v>0.91332905416509402</v>
      </c>
      <c r="H44">
        <v>1.0064094880701151</v>
      </c>
      <c r="I44">
        <v>0.8116239449982191</v>
      </c>
      <c r="J44">
        <v>0</v>
      </c>
      <c r="K44">
        <v>0.91536573145624833</v>
      </c>
      <c r="L44">
        <v>0.96218708131161246</v>
      </c>
      <c r="M44">
        <v>0.86855643588854659</v>
      </c>
      <c r="N44">
        <v>0.88194454507184228</v>
      </c>
      <c r="O44">
        <v>0.92108028542119802</v>
      </c>
      <c r="P44">
        <v>0.86274405867630732</v>
      </c>
      <c r="Q44">
        <v>0.92104036755303753</v>
      </c>
      <c r="R44">
        <v>0.91588672091923196</v>
      </c>
      <c r="S44">
        <v>0.78948312340257887</v>
      </c>
      <c r="T44">
        <v>1.061337379130727</v>
      </c>
      <c r="U44">
        <v>0.85133024341069075</v>
      </c>
      <c r="V44">
        <v>0.86742097424520126</v>
      </c>
      <c r="W44">
        <v>0.95920064029423635</v>
      </c>
      <c r="X44">
        <v>0.87588392718258312</v>
      </c>
      <c r="Y44">
        <v>0.98254066969465681</v>
      </c>
      <c r="Z44">
        <v>0.83474354308946852</v>
      </c>
      <c r="AA44">
        <v>1.036833989074325</v>
      </c>
      <c r="AB44">
        <v>0.8380362807091587</v>
      </c>
      <c r="AC44">
        <v>0.89296067784699817</v>
      </c>
      <c r="AD44">
        <v>0.88357650591043146</v>
      </c>
      <c r="AE44">
        <v>0.93460809196932182</v>
      </c>
      <c r="AF44">
        <v>1.0011332371985251</v>
      </c>
      <c r="AG44">
        <v>0.79689185483140856</v>
      </c>
      <c r="AH44">
        <v>0.91839516422396761</v>
      </c>
      <c r="AI44">
        <v>0.96528947237887541</v>
      </c>
      <c r="AJ44">
        <v>1.031162261275187</v>
      </c>
      <c r="AK44">
        <v>0.94066617883748593</v>
      </c>
      <c r="AL44">
        <v>0.88010823078271294</v>
      </c>
      <c r="AM44">
        <v>0.93337661368674785</v>
      </c>
      <c r="AN44">
        <v>0.89296759099523171</v>
      </c>
      <c r="AO44">
        <v>0.79062584209759112</v>
      </c>
      <c r="AP44">
        <v>0.86177609423967971</v>
      </c>
      <c r="AQ44">
        <v>0.9283437871238801</v>
      </c>
      <c r="AR44">
        <v>0.88376457687616505</v>
      </c>
      <c r="AS44">
        <v>0.92887166175256353</v>
      </c>
      <c r="AT44">
        <v>0.90808781423507723</v>
      </c>
      <c r="AU44">
        <v>0.82415141917319223</v>
      </c>
      <c r="AV44">
        <v>0.95843242198566792</v>
      </c>
      <c r="AW44">
        <v>0.96775803342517586</v>
      </c>
      <c r="AX44">
        <v>1.0365433529750689</v>
      </c>
      <c r="AY44">
        <v>1.0552297587962129</v>
      </c>
      <c r="AZ44">
        <v>1.002328675873714</v>
      </c>
      <c r="BA44">
        <v>0.86678569015344842</v>
      </c>
      <c r="BB44">
        <v>0.96562860620333835</v>
      </c>
      <c r="BC44">
        <v>0.94603281456029187</v>
      </c>
      <c r="BD44">
        <v>0.96172084935139635</v>
      </c>
      <c r="BE44">
        <v>1.0049568159638089</v>
      </c>
      <c r="BF44">
        <v>0.91996654139836487</v>
      </c>
      <c r="BG44">
        <v>0.99945306630477604</v>
      </c>
      <c r="BH44">
        <v>0.98798011529285346</v>
      </c>
      <c r="BI44">
        <v>0.89296759099523171</v>
      </c>
      <c r="BJ44">
        <v>0.90021541152840334</v>
      </c>
      <c r="BK44">
        <v>0.61684123988890316</v>
      </c>
      <c r="BL44">
        <v>0.91276970973243865</v>
      </c>
      <c r="BM44">
        <v>0.93786482689482831</v>
      </c>
      <c r="BN44">
        <v>0.90065314179299349</v>
      </c>
      <c r="BO44">
        <v>0.93775928566153111</v>
      </c>
    </row>
    <row r="45" spans="1:67" x14ac:dyDescent="0.25">
      <c r="B45" t="s">
        <v>370</v>
      </c>
      <c r="C45">
        <v>0.86028349999999998</v>
      </c>
      <c r="D45">
        <v>0.88664055680812359</v>
      </c>
      <c r="E45">
        <v>0.70536173990139961</v>
      </c>
      <c r="F45">
        <v>0.88028742169501983</v>
      </c>
      <c r="G45">
        <v>0.88270936835983915</v>
      </c>
      <c r="H45">
        <v>0.95058675463481113</v>
      </c>
      <c r="I45">
        <v>0.88522926029737814</v>
      </c>
      <c r="J45">
        <v>0.52582202590015525</v>
      </c>
      <c r="K45">
        <v>0.92853568964574951</v>
      </c>
      <c r="L45">
        <v>0.92671931148478093</v>
      </c>
      <c r="M45">
        <v>0.73439332213477049</v>
      </c>
      <c r="N45">
        <v>0.89822837452607596</v>
      </c>
      <c r="O45">
        <v>0.96339765130532695</v>
      </c>
      <c r="P45">
        <v>0.86877973282539467</v>
      </c>
      <c r="Q45">
        <v>0.94117109679315947</v>
      </c>
      <c r="R45">
        <v>0.90454233431510744</v>
      </c>
      <c r="S45">
        <v>0.80751654897070724</v>
      </c>
      <c r="T45">
        <v>0.96584820770711011</v>
      </c>
      <c r="U45">
        <v>0.69693377672333323</v>
      </c>
      <c r="V45">
        <v>0.74133755327647488</v>
      </c>
      <c r="W45">
        <v>0.98949780989152147</v>
      </c>
      <c r="X45">
        <v>0.88669756736427996</v>
      </c>
      <c r="Y45">
        <v>1.003052380577633</v>
      </c>
      <c r="Z45">
        <v>0.78504486693870845</v>
      </c>
      <c r="AA45">
        <v>0.91968032386537257</v>
      </c>
      <c r="AB45">
        <v>0.85498304291762817</v>
      </c>
      <c r="AC45">
        <v>0.84831094677281216</v>
      </c>
      <c r="AD45">
        <v>0.81059469767182712</v>
      </c>
      <c r="AE45">
        <v>0.86650768757426677</v>
      </c>
      <c r="AF45">
        <v>0.82096273716254908</v>
      </c>
      <c r="AG45">
        <v>0.82343054469500465</v>
      </c>
      <c r="AH45">
        <v>0.79795283132058004</v>
      </c>
      <c r="AI45">
        <v>0.83172145354680005</v>
      </c>
      <c r="AJ45">
        <v>0.90437002549075818</v>
      </c>
      <c r="AK45">
        <v>0.93580075663216911</v>
      </c>
      <c r="AL45">
        <v>0.87215548985371172</v>
      </c>
      <c r="AM45">
        <v>0.83184039861592463</v>
      </c>
      <c r="AN45">
        <v>0.701099527408653</v>
      </c>
      <c r="AO45">
        <v>0.75011115853635113</v>
      </c>
      <c r="AP45">
        <v>0.89549417620493998</v>
      </c>
      <c r="AQ45">
        <v>0.74630491976553515</v>
      </c>
      <c r="AR45">
        <v>0.81230047187146259</v>
      </c>
      <c r="AS45">
        <v>0.84965175870864351</v>
      </c>
      <c r="AT45">
        <v>0.85676743790084497</v>
      </c>
      <c r="AU45">
        <v>0.82330830651349307</v>
      </c>
      <c r="AV45">
        <v>0.89070668920750939</v>
      </c>
      <c r="AW45">
        <v>0.85903843701752147</v>
      </c>
      <c r="AX45">
        <v>0.91181370960317454</v>
      </c>
      <c r="AY45">
        <v>0.94783271968193128</v>
      </c>
      <c r="AZ45">
        <v>0.82285331251072835</v>
      </c>
      <c r="BA45">
        <v>0.85482946760610257</v>
      </c>
      <c r="BB45">
        <v>0.75439906634524423</v>
      </c>
      <c r="BC45">
        <v>0.92623462162331816</v>
      </c>
      <c r="BD45">
        <v>0.99462815492662193</v>
      </c>
      <c r="BE45">
        <v>1.0187340662600339</v>
      </c>
      <c r="BF45">
        <v>0.91318263923213283</v>
      </c>
      <c r="BG45">
        <v>0.95222916468668184</v>
      </c>
      <c r="BH45">
        <v>0.97161023787958989</v>
      </c>
      <c r="BI45">
        <v>0.701099527408653</v>
      </c>
      <c r="BJ45">
        <v>0.87366261820770297</v>
      </c>
      <c r="BK45">
        <v>0.57389802283659197</v>
      </c>
      <c r="BL45">
        <v>0.82385486823206744</v>
      </c>
      <c r="BM45">
        <v>0.8292709820447759</v>
      </c>
      <c r="BN45">
        <v>0.81880369463328684</v>
      </c>
      <c r="BO45">
        <v>0.98640726293491798</v>
      </c>
    </row>
    <row r="46" spans="1:67" x14ac:dyDescent="0.25">
      <c r="B46" t="s">
        <v>35</v>
      </c>
      <c r="C46">
        <v>0.73848507616761405</v>
      </c>
      <c r="D46">
        <v>0.9690739747797118</v>
      </c>
      <c r="E46">
        <v>1.0027597803828741</v>
      </c>
      <c r="F46">
        <v>0.70965907322242672</v>
      </c>
      <c r="G46">
        <v>0.82972719338196299</v>
      </c>
      <c r="H46">
        <v>0.9457094481727315</v>
      </c>
      <c r="I46">
        <v>0.95304545255356321</v>
      </c>
      <c r="J46">
        <v>0.62130735071345256</v>
      </c>
      <c r="K46">
        <v>0.87084057903346146</v>
      </c>
      <c r="L46">
        <v>0.88811200666187551</v>
      </c>
      <c r="M46">
        <v>0.8508734737958159</v>
      </c>
      <c r="N46">
        <v>0.87409522042096988</v>
      </c>
      <c r="O46">
        <v>0.86095143843878463</v>
      </c>
      <c r="P46">
        <v>0.82855355490367399</v>
      </c>
      <c r="Q46">
        <v>0.78938163225372926</v>
      </c>
      <c r="R46">
        <v>1.074516988642952</v>
      </c>
      <c r="S46">
        <v>0.78322355502316077</v>
      </c>
      <c r="T46">
        <v>1.071620301474191</v>
      </c>
      <c r="U46">
        <v>0.80012567550217939</v>
      </c>
      <c r="V46">
        <v>0.71275508160067891</v>
      </c>
      <c r="W46">
        <v>1.0012134546174001</v>
      </c>
      <c r="X46">
        <v>0.89347635027697714</v>
      </c>
      <c r="Y46">
        <v>0.92641335075566977</v>
      </c>
      <c r="Z46">
        <v>0.82634847631921382</v>
      </c>
      <c r="AA46">
        <v>0.91266087886346792</v>
      </c>
      <c r="AB46">
        <v>0.92322649367018017</v>
      </c>
      <c r="AC46">
        <v>0.96465255823927554</v>
      </c>
      <c r="AD46">
        <v>0.60538882847961328</v>
      </c>
      <c r="AE46">
        <v>0.67590754264341957</v>
      </c>
      <c r="AF46">
        <v>0.8831381277623751</v>
      </c>
      <c r="AG46">
        <v>0.75878052977643395</v>
      </c>
      <c r="AH46">
        <v>0.91357681787075296</v>
      </c>
      <c r="AI46">
        <v>0.98984813071597344</v>
      </c>
      <c r="AJ46">
        <v>0.83144801773709842</v>
      </c>
      <c r="AK46">
        <v>1.00729937663808</v>
      </c>
      <c r="AL46">
        <v>0.87492325819764205</v>
      </c>
      <c r="AM46">
        <v>0.82468918828944915</v>
      </c>
      <c r="AN46">
        <v>0.73722675218712963</v>
      </c>
      <c r="AO46">
        <v>0.70724131486415809</v>
      </c>
      <c r="AP46">
        <v>0.76472613333375783</v>
      </c>
      <c r="AQ46">
        <v>0.82033520594320475</v>
      </c>
      <c r="AR46">
        <v>0.72451281797375855</v>
      </c>
      <c r="AS46">
        <v>0.86707228079274212</v>
      </c>
      <c r="AT46">
        <v>0.7690856776647601</v>
      </c>
      <c r="AU46">
        <v>0.83182352136472537</v>
      </c>
      <c r="AV46">
        <v>0.97446226725423934</v>
      </c>
      <c r="AW46">
        <v>0.88933613007986767</v>
      </c>
      <c r="AX46">
        <v>0.97903655655086974</v>
      </c>
      <c r="AY46">
        <v>0.93136859949500783</v>
      </c>
      <c r="AZ46">
        <v>0.85662144320997724</v>
      </c>
      <c r="BA46">
        <v>0.84213250425702268</v>
      </c>
      <c r="BB46">
        <v>0.88493141020861332</v>
      </c>
      <c r="BC46">
        <v>0.8656581662180679</v>
      </c>
      <c r="BD46">
        <v>0.93034170968589203</v>
      </c>
      <c r="BE46">
        <v>0.9860178394498097</v>
      </c>
      <c r="BF46">
        <v>0.92443734742280381</v>
      </c>
      <c r="BG46">
        <v>0.96388340132124317</v>
      </c>
      <c r="BH46">
        <v>0.93703399678332622</v>
      </c>
      <c r="BI46">
        <v>0.73722675218712963</v>
      </c>
      <c r="BJ46">
        <v>0.90881583823544165</v>
      </c>
      <c r="BK46">
        <v>0.66514068234376911</v>
      </c>
      <c r="BL46">
        <v>0.91693229775302454</v>
      </c>
      <c r="BM46">
        <v>0.70600997204803684</v>
      </c>
      <c r="BN46">
        <v>0.91200737034616419</v>
      </c>
      <c r="BO46">
        <v>0.98993997270568823</v>
      </c>
    </row>
    <row r="47" spans="1:67" x14ac:dyDescent="0.25">
      <c r="B47" t="s">
        <v>37</v>
      </c>
      <c r="C47">
        <v>0.67796839256687835</v>
      </c>
      <c r="D47">
        <v>1.077952199984415</v>
      </c>
      <c r="E47">
        <v>0.91735229581734234</v>
      </c>
      <c r="F47">
        <v>0.93883520977816681</v>
      </c>
      <c r="G47">
        <v>0.716034231584324</v>
      </c>
      <c r="H47">
        <v>0.90814270706092359</v>
      </c>
      <c r="I47">
        <v>1.0025103984437791</v>
      </c>
      <c r="J47">
        <v>0.86568703551147885</v>
      </c>
      <c r="K47">
        <v>0.69128905526424766</v>
      </c>
      <c r="L47">
        <v>0.87682836936321684</v>
      </c>
      <c r="M47">
        <v>0.71273553008601653</v>
      </c>
      <c r="N47">
        <v>0.8796500045521255</v>
      </c>
      <c r="O47">
        <v>0.83399168886512753</v>
      </c>
      <c r="P47">
        <v>0.87367954725108188</v>
      </c>
      <c r="Q47">
        <v>0.83975055150967493</v>
      </c>
      <c r="R47">
        <v>0.91165521352619017</v>
      </c>
      <c r="S47">
        <v>0.78046119013385362</v>
      </c>
      <c r="T47">
        <v>0.84016922635904168</v>
      </c>
      <c r="U47">
        <v>0.85499824719504069</v>
      </c>
      <c r="V47">
        <v>0.71249357040904604</v>
      </c>
      <c r="W47">
        <v>0.97192945222691707</v>
      </c>
      <c r="X47">
        <v>0.78027667878918638</v>
      </c>
      <c r="Y47">
        <v>0.82598435170263451</v>
      </c>
      <c r="Z47">
        <v>0.73353779255067209</v>
      </c>
      <c r="AA47">
        <v>0.89949540371957015</v>
      </c>
      <c r="AB47">
        <v>0.90176086369441322</v>
      </c>
      <c r="AC47">
        <v>1.1181457797703021</v>
      </c>
      <c r="AD47">
        <v>0.78524461606615636</v>
      </c>
      <c r="AE47">
        <v>0.6955213118978123</v>
      </c>
      <c r="AF47">
        <v>0.75394793567774188</v>
      </c>
      <c r="AG47">
        <v>0.74023016831060484</v>
      </c>
      <c r="AH47">
        <v>0.9478190446342496</v>
      </c>
      <c r="AI47">
        <v>0.94693719442304158</v>
      </c>
      <c r="AJ47">
        <v>0.74263362821093226</v>
      </c>
      <c r="AK47">
        <v>1.0671721722255549</v>
      </c>
      <c r="AL47">
        <v>0.69460372646190871</v>
      </c>
      <c r="AM47">
        <v>0.72594054379733031</v>
      </c>
      <c r="AN47">
        <v>0.79910386703841685</v>
      </c>
      <c r="AO47">
        <v>0.87809167996429083</v>
      </c>
      <c r="AP47">
        <v>0.87399662928119459</v>
      </c>
      <c r="AQ47">
        <v>0.60214222457846622</v>
      </c>
      <c r="AR47">
        <v>0.64749538343623769</v>
      </c>
      <c r="AS47">
        <v>0.6765030625741445</v>
      </c>
      <c r="AT47">
        <v>0.71790291167298181</v>
      </c>
      <c r="AU47">
        <v>0.84394539277126568</v>
      </c>
      <c r="AV47">
        <v>0.88784178000644554</v>
      </c>
      <c r="AW47">
        <v>0.77440639791394505</v>
      </c>
      <c r="AX47">
        <v>0.62615117565070733</v>
      </c>
      <c r="AY47">
        <v>0.84526986445943142</v>
      </c>
      <c r="AZ47">
        <v>0.77916605566081076</v>
      </c>
      <c r="BA47">
        <v>0.86125017627278089</v>
      </c>
      <c r="BB47">
        <v>0.75733586481668524</v>
      </c>
      <c r="BC47">
        <v>0.81694169441517528</v>
      </c>
      <c r="BD47">
        <v>0.83148170078929062</v>
      </c>
      <c r="BE47">
        <v>1.0352982982425489</v>
      </c>
      <c r="BF47">
        <v>0.72533907204157688</v>
      </c>
      <c r="BG47">
        <v>1.0330013138741541</v>
      </c>
      <c r="BH47">
        <v>0.79723905256574423</v>
      </c>
      <c r="BI47">
        <v>0.79910386703841685</v>
      </c>
      <c r="BJ47">
        <v>0.69897560875535314</v>
      </c>
      <c r="BK47">
        <v>0.67805647640119115</v>
      </c>
      <c r="BL47">
        <v>0.92366607931659928</v>
      </c>
      <c r="BM47">
        <v>0.82260665783837206</v>
      </c>
      <c r="BN47">
        <v>0.92952917942365931</v>
      </c>
      <c r="BO47">
        <v>0.98802470089816974</v>
      </c>
    </row>
    <row r="48" spans="1:67" x14ac:dyDescent="0.25">
      <c r="B48" t="s">
        <v>38</v>
      </c>
      <c r="C48">
        <v>0.94986961933147662</v>
      </c>
      <c r="D48">
        <v>0.96643890125390852</v>
      </c>
      <c r="E48">
        <v>0.87003130359451109</v>
      </c>
      <c r="F48">
        <v>0.90050504885851768</v>
      </c>
      <c r="G48">
        <v>0.79355147481493871</v>
      </c>
      <c r="H48">
        <v>0.98347634826278896</v>
      </c>
      <c r="I48">
        <v>0.93714276055393486</v>
      </c>
      <c r="J48">
        <v>0.88346362689585023</v>
      </c>
      <c r="K48">
        <v>0.81531942151421932</v>
      </c>
      <c r="L48">
        <v>0.83701716995218023</v>
      </c>
      <c r="M48">
        <v>0.92129917173547926</v>
      </c>
      <c r="N48">
        <v>0.8561625730649487</v>
      </c>
      <c r="O48">
        <v>0.76636253286924738</v>
      </c>
      <c r="P48">
        <v>0.92710074062292303</v>
      </c>
      <c r="Q48">
        <v>0.9620918842896572</v>
      </c>
      <c r="R48">
        <v>0.94240188299050476</v>
      </c>
      <c r="S48">
        <v>1.010639622671814</v>
      </c>
      <c r="T48">
        <v>0.90541402258736836</v>
      </c>
      <c r="U48">
        <v>0.94199384480619797</v>
      </c>
      <c r="V48">
        <v>0.69870954124316031</v>
      </c>
      <c r="W48">
        <v>1.0013895888243041</v>
      </c>
      <c r="X48">
        <v>0.93177068221033088</v>
      </c>
      <c r="Y48">
        <v>0.89689502400755927</v>
      </c>
      <c r="Z48">
        <v>0.85241434983861608</v>
      </c>
      <c r="AA48">
        <v>0.87464868294598541</v>
      </c>
      <c r="AB48">
        <v>0.8429923968164279</v>
      </c>
      <c r="AC48">
        <v>1.027270605207373</v>
      </c>
      <c r="AD48">
        <v>0.99262551566282098</v>
      </c>
      <c r="AE48">
        <v>0.98700729655530894</v>
      </c>
      <c r="AF48">
        <v>1.010877057919813</v>
      </c>
      <c r="AG48">
        <v>0.80790570228166514</v>
      </c>
      <c r="AH48">
        <v>0.94103654993502706</v>
      </c>
      <c r="AI48">
        <v>0.79904622185662277</v>
      </c>
      <c r="AJ48">
        <v>0.88562317724711515</v>
      </c>
      <c r="AK48">
        <v>0.7559448411718851</v>
      </c>
      <c r="AL48">
        <v>0.89290290604872302</v>
      </c>
      <c r="AM48">
        <v>0.87656902246145951</v>
      </c>
      <c r="AN48">
        <v>0.92804598802700133</v>
      </c>
      <c r="AO48">
        <v>0.84670996479135407</v>
      </c>
      <c r="AP48">
        <v>0.89531042396945926</v>
      </c>
      <c r="AQ48">
        <v>0.8152932300301452</v>
      </c>
      <c r="AR48">
        <v>0.92460459041559473</v>
      </c>
      <c r="AS48">
        <v>0.66835483734474532</v>
      </c>
      <c r="AT48">
        <v>0.90726904367491834</v>
      </c>
      <c r="AU48">
        <v>0.9166852505574008</v>
      </c>
      <c r="AV48">
        <v>0.90907401352733008</v>
      </c>
      <c r="AW48">
        <v>0.97920731097232672</v>
      </c>
      <c r="AX48">
        <v>0.8212153334074529</v>
      </c>
      <c r="AY48">
        <v>0.8892447063480895</v>
      </c>
      <c r="AZ48">
        <v>0.74524689831703927</v>
      </c>
      <c r="BA48">
        <v>1.060265446019234</v>
      </c>
      <c r="BB48">
        <v>0.83729856136854752</v>
      </c>
      <c r="BC48">
        <v>0.93578276514468517</v>
      </c>
      <c r="BD48">
        <v>0.94357281565090201</v>
      </c>
      <c r="BE48">
        <v>0.87708058577984382</v>
      </c>
      <c r="BF48">
        <v>0.87848899030108718</v>
      </c>
      <c r="BG48">
        <v>0.97059071889609128</v>
      </c>
      <c r="BH48">
        <v>0.88885337282021226</v>
      </c>
      <c r="BI48">
        <v>0.92804598802700133</v>
      </c>
      <c r="BJ48">
        <v>0.85737078326499971</v>
      </c>
      <c r="BK48">
        <v>0.71174207849322713</v>
      </c>
      <c r="BL48">
        <v>0.84414867126412618</v>
      </c>
      <c r="BM48">
        <v>0.91374936073919466</v>
      </c>
      <c r="BN48">
        <v>0.84109829427329341</v>
      </c>
      <c r="BO48">
        <v>0.81881266853128287</v>
      </c>
    </row>
    <row r="49" spans="1:67" x14ac:dyDescent="0.25">
      <c r="C49" s="1">
        <f>AVERAGE(C44:C48)</f>
        <v>0.84090350517108126</v>
      </c>
      <c r="D49" s="1">
        <f>AVERAGE(D44:D48)</f>
        <v>0.97395756803466538</v>
      </c>
      <c r="E49" s="1">
        <f>AVERAGE(E44:E48)</f>
        <v>0.87440600528339762</v>
      </c>
      <c r="F49" s="1">
        <f t="shared" ref="F49:K49" si="64">AVERAGE(F44:F48)</f>
        <v>0.87888774611655107</v>
      </c>
      <c r="G49" s="1">
        <f t="shared" si="64"/>
        <v>0.82707026446123177</v>
      </c>
      <c r="H49" s="1">
        <f t="shared" si="64"/>
        <v>0.95886494924027388</v>
      </c>
      <c r="I49" s="1">
        <f t="shared" si="64"/>
        <v>0.91791036336937493</v>
      </c>
      <c r="J49" s="2">
        <f>AVERAGE(J45:J48)</f>
        <v>0.72407000975523428</v>
      </c>
      <c r="K49" s="1">
        <f t="shared" si="64"/>
        <v>0.8442700953827853</v>
      </c>
      <c r="L49" s="1">
        <f t="shared" ref="L49" si="65">AVERAGE(L44:L48)</f>
        <v>0.89817278775473319</v>
      </c>
      <c r="M49" s="1">
        <f t="shared" ref="M49" si="66">AVERAGE(M44:M48)</f>
        <v>0.81757158672812591</v>
      </c>
      <c r="N49" s="1">
        <f t="shared" ref="N49" si="67">AVERAGE(N44:N48)</f>
        <v>0.87801614352719248</v>
      </c>
      <c r="O49" s="1">
        <f t="shared" ref="O49" si="68">AVERAGE(O44:O48)</f>
        <v>0.86915671937993688</v>
      </c>
      <c r="P49" s="1">
        <f t="shared" ref="P49" si="69">AVERAGE(P44:P48)</f>
        <v>0.87217152685587629</v>
      </c>
      <c r="Q49" s="1">
        <f t="shared" ref="Q49" si="70">AVERAGE(Q44:Q48)</f>
        <v>0.89068710647985172</v>
      </c>
      <c r="R49" s="1">
        <f t="shared" ref="R49" si="71">AVERAGE(R44:R48)</f>
        <v>0.94980062807879728</v>
      </c>
      <c r="S49" s="1">
        <f t="shared" ref="S49" si="72">AVERAGE(S44:S48)</f>
        <v>0.83426480804042291</v>
      </c>
      <c r="T49" s="1">
        <f t="shared" ref="T49" si="73">AVERAGE(T44:T48)</f>
        <v>0.9688778274516876</v>
      </c>
      <c r="U49" s="1">
        <f t="shared" ref="U49" si="74">AVERAGE(U44:U48)</f>
        <v>0.82907635752748843</v>
      </c>
      <c r="V49" s="1">
        <f t="shared" ref="V49" si="75">AVERAGE(V44:V48)</f>
        <v>0.74654334415491219</v>
      </c>
      <c r="W49" s="1">
        <f t="shared" ref="W49" si="76">AVERAGE(W44:W48)</f>
        <v>0.98464618917087576</v>
      </c>
      <c r="X49" s="1">
        <f t="shared" ref="X49" si="77">AVERAGE(X44:X48)</f>
        <v>0.87362104116467143</v>
      </c>
      <c r="Y49" s="1">
        <f t="shared" ref="Y49" si="78">AVERAGE(Y44:Y48)</f>
        <v>0.9269771553476307</v>
      </c>
      <c r="Z49" s="1">
        <f t="shared" ref="Z49" si="79">AVERAGE(Z44:Z48)</f>
        <v>0.80641780574733579</v>
      </c>
      <c r="AA49" s="1">
        <f t="shared" ref="AA49" si="80">AVERAGE(AA44:AA48)</f>
        <v>0.92866385569374421</v>
      </c>
      <c r="AB49" s="1">
        <f t="shared" ref="AB49" si="81">AVERAGE(AB44:AB48)</f>
        <v>0.87219981556156156</v>
      </c>
      <c r="AC49" s="1">
        <f t="shared" ref="AC49" si="82">AVERAGE(AC44:AC48)</f>
        <v>0.9702681135673521</v>
      </c>
      <c r="AD49" s="1">
        <f t="shared" ref="AD49" si="83">AVERAGE(AD44:AD48)</f>
        <v>0.81548603275816978</v>
      </c>
      <c r="AE49" s="1">
        <f t="shared" ref="AE49" si="84">AVERAGE(AE44:AE48)</f>
        <v>0.83191038612802581</v>
      </c>
      <c r="AF49" s="1">
        <f t="shared" ref="AF49" si="85">AVERAGE(AF44:AF48)</f>
        <v>0.89401181914420069</v>
      </c>
      <c r="AG49" s="1">
        <f t="shared" ref="AG49" si="86">AVERAGE(AG44:AG48)</f>
        <v>0.7854477599790235</v>
      </c>
      <c r="AH49" s="1">
        <f t="shared" ref="AH49" si="87">AVERAGE(AH44:AH48)</f>
        <v>0.90375608159691545</v>
      </c>
      <c r="AI49" s="1">
        <f t="shared" ref="AI49" si="88">AVERAGE(AI44:AI48)</f>
        <v>0.9065684945842627</v>
      </c>
      <c r="AJ49" s="1">
        <f t="shared" ref="AJ49" si="89">AVERAGE(AJ44:AJ48)</f>
        <v>0.87904742199221819</v>
      </c>
      <c r="AK49" s="1">
        <f t="shared" ref="AK49" si="90">AVERAGE(AK44:AK48)</f>
        <v>0.94137666510103502</v>
      </c>
      <c r="AL49" s="1">
        <f t="shared" ref="AL49" si="91">AVERAGE(AL44:AL48)</f>
        <v>0.84293872226893962</v>
      </c>
      <c r="AM49" s="1">
        <f t="shared" ref="AM49" si="92">AVERAGE(AM44:AM48)</f>
        <v>0.8384831533701822</v>
      </c>
      <c r="AN49" s="1">
        <f t="shared" ref="AN49" si="93">AVERAGE(AN44:AN48)</f>
        <v>0.81168874513128642</v>
      </c>
      <c r="AO49" s="1">
        <f t="shared" ref="AO49" si="94">AVERAGE(AO44:AO48)</f>
        <v>0.794555992050749</v>
      </c>
      <c r="AP49" s="1">
        <f t="shared" ref="AP49" si="95">AVERAGE(AP44:AP48)</f>
        <v>0.8582606914058063</v>
      </c>
      <c r="AQ49" s="1">
        <f t="shared" ref="AQ49" si="96">AVERAGE(AQ44:AQ48)</f>
        <v>0.78248387348824633</v>
      </c>
      <c r="AR49" s="1">
        <f t="shared" ref="AR49" si="97">AVERAGE(AR44:AR48)</f>
        <v>0.79853556811464366</v>
      </c>
      <c r="AS49" s="1">
        <f t="shared" ref="AS49" si="98">AVERAGE(AS44:AS48)</f>
        <v>0.79809072023456784</v>
      </c>
      <c r="AT49" s="1">
        <f t="shared" ref="AT49" si="99">AVERAGE(AT44:AT48)</f>
        <v>0.83182257702971651</v>
      </c>
      <c r="AU49" s="1">
        <f t="shared" ref="AU49" si="100">AVERAGE(AU44:AU48)</f>
        <v>0.84798277807601552</v>
      </c>
      <c r="AV49" s="1">
        <f t="shared" ref="AV49" si="101">AVERAGE(AV44:AV48)</f>
        <v>0.92410343439623843</v>
      </c>
      <c r="AW49" s="1">
        <f t="shared" ref="AW49" si="102">AVERAGE(AW44:AW48)</f>
        <v>0.89394926188176738</v>
      </c>
      <c r="AX49" s="1">
        <f t="shared" ref="AX49" si="103">AVERAGE(AX44:AX48)</f>
        <v>0.87495202563745467</v>
      </c>
      <c r="AY49" s="1">
        <f t="shared" ref="AY49" si="104">AVERAGE(AY44:AY48)</f>
        <v>0.93378912975613448</v>
      </c>
      <c r="AZ49" s="1">
        <f t="shared" ref="AZ49" si="105">AVERAGE(AZ44:AZ48)</f>
        <v>0.8412432771144539</v>
      </c>
      <c r="BA49" s="1">
        <f t="shared" ref="BA49" si="106">AVERAGE(BA44:BA48)</f>
        <v>0.89705265686171776</v>
      </c>
      <c r="BB49" s="1">
        <f t="shared" ref="BB49" si="107">AVERAGE(BB44:BB48)</f>
        <v>0.83991870178848571</v>
      </c>
      <c r="BC49" s="1">
        <f t="shared" ref="BC49" si="108">AVERAGE(BC44:BC48)</f>
        <v>0.89813001239230772</v>
      </c>
      <c r="BD49" s="1">
        <f t="shared" ref="BD49" si="109">AVERAGE(BD44:BD48)</f>
        <v>0.93234904608082059</v>
      </c>
      <c r="BE49" s="1">
        <f t="shared" ref="BE49" si="110">AVERAGE(BE44:BE48)</f>
        <v>0.984417521139209</v>
      </c>
      <c r="BF49" s="1">
        <f t="shared" ref="BF49" si="111">AVERAGE(BF44:BF48)</f>
        <v>0.87228291807919311</v>
      </c>
      <c r="BG49" s="1">
        <f t="shared" ref="BG49" si="112">AVERAGE(BG44:BG48)</f>
        <v>0.98383153301658921</v>
      </c>
      <c r="BH49" s="1">
        <f t="shared" ref="BH49" si="113">AVERAGE(BH44:BH48)</f>
        <v>0.91654335506834506</v>
      </c>
      <c r="BI49" s="1">
        <f t="shared" ref="BI49" si="114">AVERAGE(BI44:BI48)</f>
        <v>0.81168874513128642</v>
      </c>
      <c r="BJ49" s="1">
        <f t="shared" ref="BJ49" si="115">AVERAGE(BJ44:BJ48)</f>
        <v>0.84780805199838016</v>
      </c>
      <c r="BK49" s="1">
        <f t="shared" ref="BK49" si="116">AVERAGE(BK44:BK48)</f>
        <v>0.64913569999273657</v>
      </c>
      <c r="BL49" s="1">
        <f t="shared" ref="BL49" si="117">AVERAGE(BL44:BL48)</f>
        <v>0.88427432525965133</v>
      </c>
      <c r="BM49" s="1">
        <f t="shared" ref="BM49" si="118">AVERAGE(BM44:BM48)</f>
        <v>0.84190035991304168</v>
      </c>
      <c r="BN49" s="1">
        <f t="shared" ref="BN49" si="119">AVERAGE(BN44:BN48)</f>
        <v>0.88041833609387954</v>
      </c>
      <c r="BO49" s="1">
        <f t="shared" ref="BO49" si="120">AVERAGE(BO44:BO48)</f>
        <v>0.94418877814631796</v>
      </c>
    </row>
    <row r="50" spans="1:67" x14ac:dyDescent="0.25">
      <c r="A50" t="s">
        <v>39</v>
      </c>
      <c r="B50" s="1" t="s">
        <v>40</v>
      </c>
      <c r="C50">
        <v>0.66035768407984152</v>
      </c>
      <c r="D50">
        <v>0.95236759854510089</v>
      </c>
      <c r="E50">
        <v>1.069461287179305</v>
      </c>
      <c r="F50">
        <v>0.87533566459788958</v>
      </c>
      <c r="G50">
        <v>0.58437599043794641</v>
      </c>
      <c r="H50">
        <v>0.87650458292003497</v>
      </c>
      <c r="I50">
        <v>1.0234700912236521</v>
      </c>
      <c r="J50">
        <v>0.91536573145624833</v>
      </c>
      <c r="K50">
        <v>0</v>
      </c>
      <c r="L50">
        <v>0.86527232769652507</v>
      </c>
      <c r="M50">
        <v>0.67653746212317212</v>
      </c>
      <c r="N50">
        <v>1.06968529612041</v>
      </c>
      <c r="O50">
        <v>0.83393978980094385</v>
      </c>
      <c r="P50">
        <v>0.83985008610886003</v>
      </c>
      <c r="Q50">
        <v>0.75304611552882872</v>
      </c>
      <c r="R50">
        <v>0.90952142071840181</v>
      </c>
      <c r="S50">
        <v>0.81693546433895492</v>
      </c>
      <c r="T50">
        <v>1.0159155335694261</v>
      </c>
      <c r="U50">
        <v>1.070855368723691</v>
      </c>
      <c r="V50">
        <v>0.7536981331585324</v>
      </c>
      <c r="W50">
        <v>1.0243796870588791</v>
      </c>
      <c r="X50">
        <v>0.76927919363814168</v>
      </c>
      <c r="Y50">
        <v>0.79654194354024233</v>
      </c>
      <c r="Z50">
        <v>0.96602607272891883</v>
      </c>
      <c r="AA50">
        <v>0.821066723313014</v>
      </c>
      <c r="AB50">
        <v>0.76842918482282419</v>
      </c>
      <c r="AC50">
        <v>1.097783198914605</v>
      </c>
      <c r="AD50">
        <v>0.81744620717323146</v>
      </c>
      <c r="AE50">
        <v>0.83425829012862118</v>
      </c>
      <c r="AF50">
        <v>0.63312938910302896</v>
      </c>
      <c r="AG50">
        <v>0.50432478602031172</v>
      </c>
      <c r="AH50">
        <v>0.93303213609657876</v>
      </c>
      <c r="AI50">
        <v>0.78911062660689091</v>
      </c>
      <c r="AJ50">
        <v>0.77968733006787483</v>
      </c>
      <c r="AK50">
        <v>0.94384526673264779</v>
      </c>
      <c r="AL50">
        <v>0.87727617235988253</v>
      </c>
      <c r="AM50">
        <v>0.87357043538193402</v>
      </c>
      <c r="AN50">
        <v>0.68721478216084075</v>
      </c>
      <c r="AO50">
        <v>0.9185147294771776</v>
      </c>
      <c r="AP50">
        <v>1.0015755417839769</v>
      </c>
      <c r="AQ50">
        <v>0.79201695895568092</v>
      </c>
      <c r="AR50">
        <v>0.66481976487259242</v>
      </c>
      <c r="AS50">
        <v>0.57904026395658259</v>
      </c>
      <c r="AT50">
        <v>0.45078148213740898</v>
      </c>
      <c r="AU50">
        <v>0.84126068067413873</v>
      </c>
      <c r="AV50">
        <v>0.95321860643477851</v>
      </c>
      <c r="AW50">
        <v>0.89204506583468679</v>
      </c>
      <c r="AX50">
        <v>0.6977433033907644</v>
      </c>
      <c r="AY50">
        <v>0.90144016613729594</v>
      </c>
      <c r="AZ50">
        <v>0.61328750039419455</v>
      </c>
      <c r="BA50">
        <v>0.83015994626949152</v>
      </c>
      <c r="BB50">
        <v>0.51994472800448832</v>
      </c>
      <c r="BC50">
        <v>0.91125415370626828</v>
      </c>
      <c r="BD50">
        <v>0.94375719230058575</v>
      </c>
      <c r="BE50">
        <v>1.0019941367690079</v>
      </c>
      <c r="BF50">
        <v>0.98995048928988627</v>
      </c>
      <c r="BG50">
        <v>1.031276233053769</v>
      </c>
      <c r="BH50">
        <v>0.69594117432256497</v>
      </c>
      <c r="BI50">
        <v>0.68721478216084075</v>
      </c>
      <c r="BJ50">
        <v>0.44958336100535418</v>
      </c>
      <c r="BK50">
        <v>0.78294973499138598</v>
      </c>
      <c r="BL50">
        <v>0.892435128773994</v>
      </c>
      <c r="BM50">
        <v>0.7970472554683008</v>
      </c>
      <c r="BN50">
        <v>0.8728986946549403</v>
      </c>
      <c r="BO50">
        <v>1.0331791056922051</v>
      </c>
    </row>
    <row r="51" spans="1:67" x14ac:dyDescent="0.25">
      <c r="B51" t="s">
        <v>41</v>
      </c>
      <c r="C51">
        <v>0.68845598127742735</v>
      </c>
      <c r="D51">
        <v>1.0292526898396801</v>
      </c>
      <c r="E51">
        <v>1.0544865244539099</v>
      </c>
      <c r="F51">
        <v>0.87207994524404098</v>
      </c>
      <c r="G51">
        <v>0.64549512944742105</v>
      </c>
      <c r="H51">
        <v>0.99337537181843993</v>
      </c>
      <c r="I51">
        <v>1.0678498191707719</v>
      </c>
      <c r="J51">
        <v>1.0330252383848559</v>
      </c>
      <c r="K51">
        <v>0.38147262516859032</v>
      </c>
      <c r="L51">
        <v>0.91141171305275448</v>
      </c>
      <c r="M51">
        <v>0.73378094679261052</v>
      </c>
      <c r="N51">
        <v>0.94952539776923384</v>
      </c>
      <c r="O51">
        <v>0.84684722532706047</v>
      </c>
      <c r="P51">
        <v>0.92623443353904167</v>
      </c>
      <c r="Q51">
        <v>0.78923315699144092</v>
      </c>
      <c r="R51">
        <v>0.91864267298499358</v>
      </c>
      <c r="S51">
        <v>0.75653457956515413</v>
      </c>
      <c r="T51">
        <v>1.0060290709951409</v>
      </c>
      <c r="U51">
        <v>1.054590348846369</v>
      </c>
      <c r="V51">
        <v>0.77702741553425136</v>
      </c>
      <c r="W51">
        <v>0.93287779475438337</v>
      </c>
      <c r="X51">
        <v>0.70416119921661857</v>
      </c>
      <c r="Y51">
        <v>0.81087504806553623</v>
      </c>
      <c r="Z51">
        <v>1.0586254977263361</v>
      </c>
      <c r="AA51">
        <v>0.87358735300710655</v>
      </c>
      <c r="AB51">
        <v>0.90213560455609121</v>
      </c>
      <c r="AC51">
        <v>1.1421006553150801</v>
      </c>
      <c r="AD51">
        <v>0.84936350919929116</v>
      </c>
      <c r="AE51">
        <v>0.82107394888218799</v>
      </c>
      <c r="AF51">
        <v>0.86641287017842028</v>
      </c>
      <c r="AG51">
        <v>0.58380102231917252</v>
      </c>
      <c r="AH51">
        <v>0.91665871891593942</v>
      </c>
      <c r="AI51">
        <v>0.82861245835161657</v>
      </c>
      <c r="AJ51">
        <v>0.80167319084055744</v>
      </c>
      <c r="AK51">
        <v>0.94506262470266056</v>
      </c>
      <c r="AL51">
        <v>0.8937776750516675</v>
      </c>
      <c r="AM51">
        <v>0.92485626398011545</v>
      </c>
      <c r="AN51">
        <v>0.6792813396128331</v>
      </c>
      <c r="AO51">
        <v>0.96315459766947487</v>
      </c>
      <c r="AP51">
        <v>1.0308788308088841</v>
      </c>
      <c r="AQ51">
        <v>0.71628373746794738</v>
      </c>
      <c r="AR51">
        <v>0.70907127135822212</v>
      </c>
      <c r="AS51">
        <v>0.60322471484058737</v>
      </c>
      <c r="AT51">
        <v>0.41917601327970871</v>
      </c>
      <c r="AU51">
        <v>0.9796482971125603</v>
      </c>
      <c r="AV51">
        <v>0.96201025026103948</v>
      </c>
      <c r="AW51">
        <v>0.89313002249597384</v>
      </c>
      <c r="AX51">
        <v>0.76543417768386546</v>
      </c>
      <c r="AY51">
        <v>0.92476678460130113</v>
      </c>
      <c r="AZ51">
        <v>0.64970778115963701</v>
      </c>
      <c r="BA51">
        <v>0.89867500243376763</v>
      </c>
      <c r="BB51">
        <v>0.60117226590385531</v>
      </c>
      <c r="BC51">
        <v>0.9318811789481205</v>
      </c>
      <c r="BD51">
        <v>0.90689536528205861</v>
      </c>
      <c r="BE51">
        <v>1.0123904348505599</v>
      </c>
      <c r="BF51">
        <v>1.036087025412638</v>
      </c>
      <c r="BG51">
        <v>0.99672157746517076</v>
      </c>
      <c r="BH51">
        <v>0.77527177572493455</v>
      </c>
      <c r="BI51">
        <v>0.6792813396128331</v>
      </c>
      <c r="BJ51">
        <v>0.54150685438769397</v>
      </c>
      <c r="BK51">
        <v>0.72464521319198494</v>
      </c>
      <c r="BL51">
        <v>0.92651722304003314</v>
      </c>
      <c r="BM51">
        <v>0.78818494526536287</v>
      </c>
      <c r="BN51">
        <v>0.96696705707902175</v>
      </c>
      <c r="BO51">
        <v>1.0191428207169471</v>
      </c>
    </row>
    <row r="52" spans="1:67" x14ac:dyDescent="0.25">
      <c r="B52" t="s">
        <v>42</v>
      </c>
      <c r="C52">
        <v>0.63657362811244966</v>
      </c>
      <c r="D52">
        <v>0.97764953534696053</v>
      </c>
      <c r="E52">
        <v>1.1169367427760959</v>
      </c>
      <c r="F52">
        <v>0.94230412498294935</v>
      </c>
      <c r="G52">
        <v>0.56396791919564837</v>
      </c>
      <c r="H52">
        <v>0.90252155360467123</v>
      </c>
      <c r="I52">
        <v>1.0565154220012449</v>
      </c>
      <c r="J52">
        <v>0.91792951033829295</v>
      </c>
      <c r="K52">
        <v>0.34516563827989899</v>
      </c>
      <c r="L52">
        <v>0.80847569748496118</v>
      </c>
      <c r="M52">
        <v>0.75362543607015953</v>
      </c>
      <c r="N52">
        <v>1.103270733985543</v>
      </c>
      <c r="O52">
        <v>0.91582682254911407</v>
      </c>
      <c r="P52">
        <v>0.74293521630141324</v>
      </c>
      <c r="Q52">
        <v>0.76095576684590938</v>
      </c>
      <c r="R52">
        <v>0.93165567246135139</v>
      </c>
      <c r="S52">
        <v>0.86658996430410329</v>
      </c>
      <c r="T52">
        <v>1.0253833510873209</v>
      </c>
      <c r="U52">
        <v>1.0517148557063001</v>
      </c>
      <c r="V52">
        <v>0.78041906486594192</v>
      </c>
      <c r="W52">
        <v>1.0046524984563869</v>
      </c>
      <c r="X52">
        <v>0.69767574070519323</v>
      </c>
      <c r="Y52">
        <v>0.78712866009382887</v>
      </c>
      <c r="Z52">
        <v>1.045961820953013</v>
      </c>
      <c r="AA52">
        <v>0.88479372008354029</v>
      </c>
      <c r="AB52">
        <v>0.87703740981370248</v>
      </c>
      <c r="AC52">
        <v>1.087258981597276</v>
      </c>
      <c r="AD52">
        <v>0.78088516362217908</v>
      </c>
      <c r="AE52">
        <v>0.77030560567261186</v>
      </c>
      <c r="AF52">
        <v>0.81265034507932754</v>
      </c>
      <c r="AG52">
        <v>0.57443863155983621</v>
      </c>
      <c r="AH52">
        <v>1.0186408050447979</v>
      </c>
      <c r="AI52">
        <v>0.91880296009612106</v>
      </c>
      <c r="AJ52">
        <v>0.87467700570831186</v>
      </c>
      <c r="AK52">
        <v>0.89984527131408076</v>
      </c>
      <c r="AL52">
        <v>0.93591927131091535</v>
      </c>
      <c r="AM52">
        <v>0.83496121742662788</v>
      </c>
      <c r="AN52">
        <v>0.73208610860458712</v>
      </c>
      <c r="AO52">
        <v>0.93127662361349572</v>
      </c>
      <c r="AP52">
        <v>1.0028157315778949</v>
      </c>
      <c r="AQ52">
        <v>0.77173159833348026</v>
      </c>
      <c r="AR52">
        <v>0.61453671500582185</v>
      </c>
      <c r="AS52">
        <v>0.6881948170136617</v>
      </c>
      <c r="AT52">
        <v>0.48221219696030132</v>
      </c>
      <c r="AU52">
        <v>0.79247345569113814</v>
      </c>
      <c r="AV52">
        <v>0.9641708484233753</v>
      </c>
      <c r="AW52">
        <v>0.86622199571050551</v>
      </c>
      <c r="AX52">
        <v>0.69355266959223805</v>
      </c>
      <c r="AY52">
        <v>1.099585964842694</v>
      </c>
      <c r="AZ52">
        <v>0.68610399031309344</v>
      </c>
      <c r="BA52">
        <v>0.83115344506416655</v>
      </c>
      <c r="BB52">
        <v>0.67313693223521831</v>
      </c>
      <c r="BC52">
        <v>0.84988594789860661</v>
      </c>
      <c r="BD52">
        <v>1.0136578211045599</v>
      </c>
      <c r="BE52">
        <v>1.0152853253060281</v>
      </c>
      <c r="BF52">
        <v>0.98004811357142485</v>
      </c>
      <c r="BG52">
        <v>0.99442338417758125</v>
      </c>
      <c r="BH52">
        <v>0.72388760546105846</v>
      </c>
      <c r="BI52">
        <v>0.73208610860458712</v>
      </c>
      <c r="BJ52">
        <v>0.4701143451802367</v>
      </c>
      <c r="BK52">
        <v>0.85429520657087366</v>
      </c>
      <c r="BL52">
        <v>0.8959367266895083</v>
      </c>
      <c r="BM52">
        <v>0.76514686630062723</v>
      </c>
      <c r="BN52">
        <v>0.92518865363149305</v>
      </c>
      <c r="BO52">
        <v>0.96740363913596727</v>
      </c>
    </row>
    <row r="53" spans="1:67" x14ac:dyDescent="0.25">
      <c r="B53" t="s">
        <v>43</v>
      </c>
      <c r="C53">
        <v>0.65557451898165497</v>
      </c>
      <c r="D53">
        <v>1.049230429858387</v>
      </c>
      <c r="E53">
        <v>1.1532223169239699</v>
      </c>
      <c r="F53">
        <v>0.97444969518990276</v>
      </c>
      <c r="G53">
        <v>0.59210067964793966</v>
      </c>
      <c r="H53">
        <v>0.85152022668705074</v>
      </c>
      <c r="I53">
        <v>0.94963132084772806</v>
      </c>
      <c r="J53">
        <v>0.84958439097617933</v>
      </c>
      <c r="K53">
        <v>0.3842919295874056</v>
      </c>
      <c r="L53">
        <v>0.85975385087199907</v>
      </c>
      <c r="M53">
        <v>0.67901121944171539</v>
      </c>
      <c r="N53">
        <v>0.94733303982563855</v>
      </c>
      <c r="O53">
        <v>0.91167682735375544</v>
      </c>
      <c r="P53">
        <v>0.72280817797886932</v>
      </c>
      <c r="Q53">
        <v>0.79489160403945691</v>
      </c>
      <c r="R53">
        <v>0.8299593226534584</v>
      </c>
      <c r="S53">
        <v>0.7505813301879678</v>
      </c>
      <c r="T53">
        <v>1.11577354427322</v>
      </c>
      <c r="U53">
        <v>0.97894583077110486</v>
      </c>
      <c r="V53">
        <v>0.69921725735851403</v>
      </c>
      <c r="W53">
        <v>1.034730339006499</v>
      </c>
      <c r="X53">
        <v>0.80723926341291952</v>
      </c>
      <c r="Y53">
        <v>0.74081862941247334</v>
      </c>
      <c r="Z53">
        <v>0.94057087375081305</v>
      </c>
      <c r="AA53">
        <v>0.81910159288612494</v>
      </c>
      <c r="AB53">
        <v>0.75129196495580919</v>
      </c>
      <c r="AC53">
        <v>1.104093957602118</v>
      </c>
      <c r="AD53">
        <v>0.79597490842777119</v>
      </c>
      <c r="AE53">
        <v>0.77146731274155655</v>
      </c>
      <c r="AF53">
        <v>0.73202710481756017</v>
      </c>
      <c r="AG53">
        <v>0.62980923792019583</v>
      </c>
      <c r="AH53">
        <v>0.98269199860402723</v>
      </c>
      <c r="AI53">
        <v>0.91775480405002918</v>
      </c>
      <c r="AJ53">
        <v>0.7640863714327738</v>
      </c>
      <c r="AK53">
        <v>0.91876775011389034</v>
      </c>
      <c r="AL53">
        <v>0.80619089741360661</v>
      </c>
      <c r="AM53">
        <v>0.80736958327326347</v>
      </c>
      <c r="AN53">
        <v>0.6276261385441122</v>
      </c>
      <c r="AO53">
        <v>0.81716457506597129</v>
      </c>
      <c r="AP53">
        <v>1.0017111913164261</v>
      </c>
      <c r="AQ53">
        <v>0.72570428842323476</v>
      </c>
      <c r="AR53">
        <v>0.73511735879704077</v>
      </c>
      <c r="AS53">
        <v>0.55025080620883648</v>
      </c>
      <c r="AT53">
        <v>0.50549112594021439</v>
      </c>
      <c r="AU53">
        <v>0.87720710447394712</v>
      </c>
      <c r="AV53">
        <v>0.97660781732627855</v>
      </c>
      <c r="AW53">
        <v>0.93972875597593264</v>
      </c>
      <c r="AX53">
        <v>0.78204124498004213</v>
      </c>
      <c r="AY53">
        <v>1.055402208061661</v>
      </c>
      <c r="AZ53">
        <v>0.68786030287466349</v>
      </c>
      <c r="BA53">
        <v>0.78245807176540561</v>
      </c>
      <c r="BB53">
        <v>0.57071896231155961</v>
      </c>
      <c r="BC53">
        <v>0.78968897792211279</v>
      </c>
      <c r="BD53">
        <v>0.88064104143037913</v>
      </c>
      <c r="BE53">
        <v>1.040145014105782</v>
      </c>
      <c r="BF53">
        <v>0.94387895868970273</v>
      </c>
      <c r="BG53">
        <v>1.0010826166502349</v>
      </c>
      <c r="BH53">
        <v>0.65143315339138963</v>
      </c>
      <c r="BI53">
        <v>0.6276261385441122</v>
      </c>
      <c r="BJ53">
        <v>0.46661808617998007</v>
      </c>
      <c r="BK53">
        <v>0.71287313542132069</v>
      </c>
      <c r="BL53">
        <v>0.86302557660240331</v>
      </c>
      <c r="BM53">
        <v>0.76333349510528548</v>
      </c>
      <c r="BN53">
        <v>0.79542934145802147</v>
      </c>
      <c r="BO53">
        <v>1.004780541921487</v>
      </c>
    </row>
    <row r="54" spans="1:67" x14ac:dyDescent="0.25">
      <c r="B54" t="s">
        <v>44</v>
      </c>
      <c r="C54">
        <v>0.60486796948110588</v>
      </c>
      <c r="D54">
        <v>0.95541784699594701</v>
      </c>
      <c r="E54">
        <v>1.0582405743660259</v>
      </c>
      <c r="F54">
        <v>0.85412978144064933</v>
      </c>
      <c r="G54">
        <v>0.59760289976844772</v>
      </c>
      <c r="H54">
        <v>0.85237640669148584</v>
      </c>
      <c r="I54">
        <v>1.0467944269134579</v>
      </c>
      <c r="J54">
        <v>0.87583402312697967</v>
      </c>
      <c r="K54">
        <v>0.25841701205189882</v>
      </c>
      <c r="L54">
        <v>0.89740195418597524</v>
      </c>
      <c r="M54">
        <v>0.73508001953103164</v>
      </c>
      <c r="N54">
        <v>1.1205603752414199</v>
      </c>
      <c r="O54">
        <v>0.88897620210776951</v>
      </c>
      <c r="P54">
        <v>0.83290275227236255</v>
      </c>
      <c r="Q54">
        <v>0.75396221273491792</v>
      </c>
      <c r="R54">
        <v>0.84362793717928819</v>
      </c>
      <c r="S54">
        <v>0.83585806844315091</v>
      </c>
      <c r="T54">
        <v>1.0540709484095769</v>
      </c>
      <c r="U54">
        <v>1.074693022609849</v>
      </c>
      <c r="V54">
        <v>0.83792332423750282</v>
      </c>
      <c r="W54">
        <v>0.95889792400779195</v>
      </c>
      <c r="X54">
        <v>0.76466410909821825</v>
      </c>
      <c r="Y54">
        <v>0.80940505742880264</v>
      </c>
      <c r="Z54">
        <v>1.0604278918899019</v>
      </c>
      <c r="AA54">
        <v>0.79709608722447767</v>
      </c>
      <c r="AB54">
        <v>0.79703253974567911</v>
      </c>
      <c r="AC54">
        <v>1.09800583663171</v>
      </c>
      <c r="AD54">
        <v>0.83409967758162318</v>
      </c>
      <c r="AE54">
        <v>0.83038220075970059</v>
      </c>
      <c r="AF54">
        <v>0.74662766406336356</v>
      </c>
      <c r="AG54">
        <v>0.55305108426664318</v>
      </c>
      <c r="AH54">
        <v>0.95510894124135748</v>
      </c>
      <c r="AI54">
        <v>0.86463797267476439</v>
      </c>
      <c r="AJ54">
        <v>0.86943420698750917</v>
      </c>
      <c r="AK54">
        <v>0.92061177623324553</v>
      </c>
      <c r="AL54">
        <v>0.89111950002700435</v>
      </c>
      <c r="AM54">
        <v>0.82322202564449498</v>
      </c>
      <c r="AN54">
        <v>0.67475958695632854</v>
      </c>
      <c r="AO54">
        <v>0.93533087527512659</v>
      </c>
      <c r="AP54">
        <v>1.0118855754863749</v>
      </c>
      <c r="AQ54">
        <v>0.75728673071746522</v>
      </c>
      <c r="AR54">
        <v>0.61872378129673034</v>
      </c>
      <c r="AS54">
        <v>0.58615597423959498</v>
      </c>
      <c r="AT54">
        <v>0.37840069289103773</v>
      </c>
      <c r="AU54">
        <v>0.89206690908595587</v>
      </c>
      <c r="AV54">
        <v>0.86843016997989608</v>
      </c>
      <c r="AW54">
        <v>0.8918017123101899</v>
      </c>
      <c r="AX54">
        <v>0.69151432911676991</v>
      </c>
      <c r="AY54">
        <v>0.97887320480131879</v>
      </c>
      <c r="AZ54">
        <v>0.69836097468245106</v>
      </c>
      <c r="BA54">
        <v>0.84044480221092621</v>
      </c>
      <c r="BB54">
        <v>0.55833162391141644</v>
      </c>
      <c r="BC54">
        <v>0.8505993215810369</v>
      </c>
      <c r="BD54">
        <v>0.9594573614901114</v>
      </c>
      <c r="BE54">
        <v>1.0410905099722769</v>
      </c>
      <c r="BF54">
        <v>0.99881503105207092</v>
      </c>
      <c r="BG54">
        <v>1.0242516724608091</v>
      </c>
      <c r="BH54">
        <v>0.7076109660807206</v>
      </c>
      <c r="BI54">
        <v>0.67475958695632854</v>
      </c>
      <c r="BJ54">
        <v>0.42392252566267252</v>
      </c>
      <c r="BK54">
        <v>0.75609953423888143</v>
      </c>
      <c r="BL54">
        <v>0.89041708621625959</v>
      </c>
      <c r="BM54">
        <v>0.77987266277150791</v>
      </c>
      <c r="BN54">
        <v>0.8966042422641225</v>
      </c>
      <c r="BO54">
        <v>1.0084091291206181</v>
      </c>
    </row>
    <row r="55" spans="1:67" x14ac:dyDescent="0.25">
      <c r="C55" s="1">
        <f>AVERAGE(C50:C54)</f>
        <v>0.64916595638649588</v>
      </c>
      <c r="D55" s="1">
        <f>AVERAGE(D50:D54)</f>
        <v>0.99278362011721499</v>
      </c>
      <c r="E55" s="1">
        <f>AVERAGE(E50:E54)</f>
        <v>1.0904694891398612</v>
      </c>
      <c r="F55" s="1">
        <f t="shared" ref="F55:L55" si="121">AVERAGE(F50:F54)</f>
        <v>0.90365984229108631</v>
      </c>
      <c r="G55" s="3">
        <f t="shared" si="121"/>
        <v>0.59670852369948069</v>
      </c>
      <c r="H55" s="1">
        <f t="shared" si="121"/>
        <v>0.89525962834433659</v>
      </c>
      <c r="I55" s="1">
        <f t="shared" si="121"/>
        <v>1.0288522160313709</v>
      </c>
      <c r="J55" s="1">
        <f t="shared" si="121"/>
        <v>0.9183477788565112</v>
      </c>
      <c r="K55" s="2">
        <f>AVERAGE(K51:K54)</f>
        <v>0.34233680127194843</v>
      </c>
      <c r="L55" s="1">
        <f t="shared" si="121"/>
        <v>0.86846310865844301</v>
      </c>
      <c r="M55" s="1">
        <f t="shared" ref="M55" si="122">AVERAGE(M50:M54)</f>
        <v>0.71560701679173788</v>
      </c>
      <c r="N55" s="1">
        <f t="shared" ref="N55" si="123">AVERAGE(N50:N54)</f>
        <v>1.0380749685884489</v>
      </c>
      <c r="O55" s="1">
        <f t="shared" ref="O55" si="124">AVERAGE(O50:O54)</f>
        <v>0.87945337342772856</v>
      </c>
      <c r="P55" s="1">
        <f t="shared" ref="P55" si="125">AVERAGE(P50:P54)</f>
        <v>0.81294613324010945</v>
      </c>
      <c r="Q55" s="1">
        <f t="shared" ref="Q55" si="126">AVERAGE(Q50:Q54)</f>
        <v>0.77041777122811084</v>
      </c>
      <c r="R55" s="1">
        <f t="shared" ref="R55" si="127">AVERAGE(R50:R54)</f>
        <v>0.88668140519949878</v>
      </c>
      <c r="S55" s="1">
        <f t="shared" ref="S55" si="128">AVERAGE(S50:S54)</f>
        <v>0.80529988136786623</v>
      </c>
      <c r="T55" s="1">
        <f t="shared" ref="T55" si="129">AVERAGE(T50:T54)</f>
        <v>1.043434489666937</v>
      </c>
      <c r="U55" s="1">
        <f t="shared" ref="U55" si="130">AVERAGE(U50:U54)</f>
        <v>1.0461598853314629</v>
      </c>
      <c r="V55" s="1">
        <f t="shared" ref="V55" si="131">AVERAGE(V50:V54)</f>
        <v>0.76965703903094851</v>
      </c>
      <c r="W55" s="1">
        <f t="shared" ref="W55" si="132">AVERAGE(W50:W54)</f>
        <v>0.99110764865678802</v>
      </c>
      <c r="X55" s="1">
        <f t="shared" ref="X55" si="133">AVERAGE(X50:X54)</f>
        <v>0.74860390121421827</v>
      </c>
      <c r="Y55" s="1">
        <f t="shared" ref="Y55" si="134">AVERAGE(Y50:Y54)</f>
        <v>0.78895386770817666</v>
      </c>
      <c r="Z55" s="1">
        <f t="shared" ref="Z55" si="135">AVERAGE(Z50:Z54)</f>
        <v>1.0143224314097967</v>
      </c>
      <c r="AA55" s="1">
        <f t="shared" ref="AA55" si="136">AVERAGE(AA50:AA54)</f>
        <v>0.83912909530285273</v>
      </c>
      <c r="AB55" s="1">
        <f t="shared" ref="AB55" si="137">AVERAGE(AB50:AB54)</f>
        <v>0.81918534077882121</v>
      </c>
      <c r="AC55" s="1">
        <f t="shared" ref="AC55" si="138">AVERAGE(AC50:AC54)</f>
        <v>1.1058485260121578</v>
      </c>
      <c r="AD55" s="1">
        <f t="shared" ref="AD55" si="139">AVERAGE(AD50:AD54)</f>
        <v>0.81555389320081917</v>
      </c>
      <c r="AE55" s="1">
        <f t="shared" ref="AE55" si="140">AVERAGE(AE50:AE54)</f>
        <v>0.80549747163693564</v>
      </c>
      <c r="AF55" s="1">
        <f t="shared" ref="AF55" si="141">AVERAGE(AF50:AF54)</f>
        <v>0.75816947464834006</v>
      </c>
      <c r="AG55" s="1">
        <f t="shared" ref="AG55" si="142">AVERAGE(AG50:AG54)</f>
        <v>0.569084952417232</v>
      </c>
      <c r="AH55" s="1">
        <f t="shared" ref="AH55" si="143">AVERAGE(AH50:AH54)</f>
        <v>0.9612265199805401</v>
      </c>
      <c r="AI55" s="1">
        <f t="shared" ref="AI55" si="144">AVERAGE(AI50:AI54)</f>
        <v>0.86378376435588444</v>
      </c>
      <c r="AJ55" s="1">
        <f t="shared" ref="AJ55" si="145">AVERAGE(AJ50:AJ54)</f>
        <v>0.81791162100740544</v>
      </c>
      <c r="AK55" s="1">
        <f t="shared" ref="AK55" si="146">AVERAGE(AK50:AK54)</f>
        <v>0.92562653781930493</v>
      </c>
      <c r="AL55" s="1">
        <f t="shared" ref="AL55" si="147">AVERAGE(AL50:AL54)</f>
        <v>0.88085670323261522</v>
      </c>
      <c r="AM55" s="1">
        <f t="shared" ref="AM55" si="148">AVERAGE(AM50:AM54)</f>
        <v>0.85279590514128711</v>
      </c>
      <c r="AN55" s="1">
        <f t="shared" ref="AN55" si="149">AVERAGE(AN50:AN54)</f>
        <v>0.68019359117574041</v>
      </c>
      <c r="AO55" s="1">
        <f t="shared" ref="AO55" si="150">AVERAGE(AO50:AO54)</f>
        <v>0.91308828022024924</v>
      </c>
      <c r="AP55" s="1">
        <f t="shared" ref="AP55" si="151">AVERAGE(AP50:AP54)</f>
        <v>1.0097733741947112</v>
      </c>
      <c r="AQ55" s="1">
        <f t="shared" ref="AQ55" si="152">AVERAGE(AQ50:AQ54)</f>
        <v>0.75260466277956184</v>
      </c>
      <c r="AR55" s="1">
        <f t="shared" ref="AR55" si="153">AVERAGE(AR50:AR54)</f>
        <v>0.66845377826608154</v>
      </c>
      <c r="AS55" s="1">
        <f t="shared" ref="AS55" si="154">AVERAGE(AS50:AS54)</f>
        <v>0.60137331525185267</v>
      </c>
      <c r="AT55" s="1">
        <f t="shared" ref="AT55" si="155">AVERAGE(AT50:AT54)</f>
        <v>0.44721230224173425</v>
      </c>
      <c r="AU55" s="1">
        <f t="shared" ref="AU55" si="156">AVERAGE(AU50:AU54)</f>
        <v>0.87653128940754799</v>
      </c>
      <c r="AV55" s="1">
        <f t="shared" ref="AV55" si="157">AVERAGE(AV50:AV54)</f>
        <v>0.94488753848507367</v>
      </c>
      <c r="AW55" s="1">
        <f t="shared" ref="AW55" si="158">AVERAGE(AW50:AW54)</f>
        <v>0.89658551046545776</v>
      </c>
      <c r="AX55" s="1">
        <f t="shared" ref="AX55" si="159">AVERAGE(AX50:AX54)</f>
        <v>0.72605714495273599</v>
      </c>
      <c r="AY55" s="1">
        <f t="shared" ref="AY55" si="160">AVERAGE(AY50:AY54)</f>
        <v>0.9920136656888543</v>
      </c>
      <c r="AZ55" s="1">
        <f t="shared" ref="AZ55" si="161">AVERAGE(AZ50:AZ54)</f>
        <v>0.66706410988480802</v>
      </c>
      <c r="BA55" s="1">
        <f t="shared" ref="BA55" si="162">AVERAGE(BA50:BA54)</f>
        <v>0.83657825354875148</v>
      </c>
      <c r="BB55" s="1">
        <f t="shared" ref="BB55" si="163">AVERAGE(BB50:BB54)</f>
        <v>0.58466090247330771</v>
      </c>
      <c r="BC55" s="1">
        <f t="shared" ref="BC55" si="164">AVERAGE(BC50:BC54)</f>
        <v>0.86666191601122899</v>
      </c>
      <c r="BD55" s="1">
        <f t="shared" ref="BD55" si="165">AVERAGE(BD50:BD54)</f>
        <v>0.94088175632153881</v>
      </c>
      <c r="BE55" s="1">
        <f t="shared" ref="BE55" si="166">AVERAGE(BE50:BE54)</f>
        <v>1.0221810842007311</v>
      </c>
      <c r="BF55" s="1">
        <f t="shared" ref="BF55" si="167">AVERAGE(BF50:BF54)</f>
        <v>0.98975592360314446</v>
      </c>
      <c r="BG55" s="1">
        <f t="shared" ref="BG55" si="168">AVERAGE(BG50:BG54)</f>
        <v>1.0095510967615131</v>
      </c>
      <c r="BH55" s="1">
        <f t="shared" ref="BH55" si="169">AVERAGE(BH50:BH54)</f>
        <v>0.71082893499613364</v>
      </c>
      <c r="BI55" s="1">
        <f t="shared" ref="BI55" si="170">AVERAGE(BI50:BI54)</f>
        <v>0.68019359117574041</v>
      </c>
      <c r="BJ55" s="1">
        <f t="shared" ref="BJ55" si="171">AVERAGE(BJ50:BJ54)</f>
        <v>0.47034903448318743</v>
      </c>
      <c r="BK55" s="1">
        <f t="shared" ref="BK55" si="172">AVERAGE(BK50:BK54)</f>
        <v>0.76617256488288932</v>
      </c>
      <c r="BL55" s="1">
        <f t="shared" ref="BL55" si="173">AVERAGE(BL50:BL54)</f>
        <v>0.89366634826443969</v>
      </c>
      <c r="BM55" s="1">
        <f t="shared" ref="BM55" si="174">AVERAGE(BM50:BM54)</f>
        <v>0.77871704498221683</v>
      </c>
      <c r="BN55" s="1">
        <f t="shared" ref="BN55" si="175">AVERAGE(BN50:BN54)</f>
        <v>0.89141759781751984</v>
      </c>
      <c r="BO55" s="1">
        <f t="shared" ref="BO55" si="176">AVERAGE(BO50:BO54)</f>
        <v>1.0065830473174451</v>
      </c>
    </row>
    <row r="56" spans="1:67" x14ac:dyDescent="0.25">
      <c r="A56" t="s">
        <v>45</v>
      </c>
      <c r="B56" s="1" t="s">
        <v>46</v>
      </c>
      <c r="C56">
        <v>0.82042923740510254</v>
      </c>
      <c r="D56">
        <v>1.0576750557818571</v>
      </c>
      <c r="E56">
        <v>0.9456264392122089</v>
      </c>
      <c r="F56">
        <v>0.92947028300386059</v>
      </c>
      <c r="G56">
        <v>0.7703970098166173</v>
      </c>
      <c r="H56">
        <v>0.84303056344360638</v>
      </c>
      <c r="I56">
        <v>0.90276762915236852</v>
      </c>
      <c r="J56">
        <v>0.96218708131161246</v>
      </c>
      <c r="K56">
        <v>0.86527232769652507</v>
      </c>
      <c r="L56">
        <v>0</v>
      </c>
      <c r="M56">
        <v>0.98797144183403052</v>
      </c>
      <c r="N56">
        <v>0.89183706429713694</v>
      </c>
      <c r="O56">
        <v>0.84762831946039185</v>
      </c>
      <c r="P56">
        <v>0.98556648832814764</v>
      </c>
      <c r="Q56">
        <v>1.0057272136064539</v>
      </c>
      <c r="R56">
        <v>0.93945411717930527</v>
      </c>
      <c r="S56">
        <v>0.92793621215957223</v>
      </c>
      <c r="T56">
        <v>0.9701972085585896</v>
      </c>
      <c r="U56">
        <v>0.93630263105898415</v>
      </c>
      <c r="V56">
        <v>0.86741101400905829</v>
      </c>
      <c r="W56">
        <v>0.84621716126779034</v>
      </c>
      <c r="X56">
        <v>1.080331073498449</v>
      </c>
      <c r="Y56">
        <v>0.78841801831835068</v>
      </c>
      <c r="Z56">
        <v>0.92446583415348249</v>
      </c>
      <c r="AA56">
        <v>0.95462237549313678</v>
      </c>
      <c r="AB56">
        <v>0.98845418603698443</v>
      </c>
      <c r="AC56">
        <v>0.96934732040306559</v>
      </c>
      <c r="AD56">
        <v>0.92369640951720422</v>
      </c>
      <c r="AE56">
        <v>0.88071871431112136</v>
      </c>
      <c r="AF56">
        <v>0.79637132140566935</v>
      </c>
      <c r="AG56">
        <v>0.86318144620328052</v>
      </c>
      <c r="AH56">
        <v>0.81186562624685887</v>
      </c>
      <c r="AI56">
        <v>0.89344944603811016</v>
      </c>
      <c r="AJ56">
        <v>0.96360865942465745</v>
      </c>
      <c r="AK56">
        <v>0.95820762342909416</v>
      </c>
      <c r="AL56">
        <v>1.024865412208571</v>
      </c>
      <c r="AM56">
        <v>0.91255370878214781</v>
      </c>
      <c r="AN56">
        <v>0.99774034143928803</v>
      </c>
      <c r="AO56">
        <v>0.83426232964968383</v>
      </c>
      <c r="AP56">
        <v>1.0071700324811761</v>
      </c>
      <c r="AQ56">
        <v>0.76938617562432166</v>
      </c>
      <c r="AR56">
        <v>1.0589481764574009</v>
      </c>
      <c r="AS56">
        <v>0.79504674540733533</v>
      </c>
      <c r="AT56">
        <v>0.90638246511311538</v>
      </c>
      <c r="AU56">
        <v>1.0388822752148079</v>
      </c>
      <c r="AV56">
        <v>0.91889535797048882</v>
      </c>
      <c r="AW56">
        <v>0.89207878325196255</v>
      </c>
      <c r="AX56">
        <v>0.7888757406601582</v>
      </c>
      <c r="AY56">
        <v>0.91535415432731027</v>
      </c>
      <c r="AZ56">
        <v>0.75527989469321177</v>
      </c>
      <c r="BA56">
        <v>0.94003730803241947</v>
      </c>
      <c r="BB56">
        <v>0.91881851846772455</v>
      </c>
      <c r="BC56">
        <v>1.013883354470333</v>
      </c>
      <c r="BD56">
        <v>0.91028854813662219</v>
      </c>
      <c r="BE56">
        <v>0.851034595965239</v>
      </c>
      <c r="BF56">
        <v>0.94935048040302406</v>
      </c>
      <c r="BG56">
        <v>1.0200912418529231</v>
      </c>
      <c r="BH56">
        <v>0.99943228187882416</v>
      </c>
      <c r="BI56">
        <v>0.99774034143928803</v>
      </c>
      <c r="BJ56">
        <v>0.8605079736481136</v>
      </c>
      <c r="BK56">
        <v>0.83036740331886216</v>
      </c>
      <c r="BL56">
        <v>0.8694917509030774</v>
      </c>
      <c r="BM56">
        <v>0.88100871465092123</v>
      </c>
      <c r="BN56">
        <v>0.90633640877289134</v>
      </c>
      <c r="BO56">
        <v>1.0930240955391219</v>
      </c>
    </row>
    <row r="57" spans="1:67" x14ac:dyDescent="0.25">
      <c r="B57" t="s">
        <v>47</v>
      </c>
      <c r="C57">
        <v>0.75770772117869278</v>
      </c>
      <c r="D57">
        <v>1.014633479189494</v>
      </c>
      <c r="E57">
        <v>0.96647722079568488</v>
      </c>
      <c r="F57">
        <v>0.87741404589024197</v>
      </c>
      <c r="G57">
        <v>0.66555742480293212</v>
      </c>
      <c r="H57">
        <v>0.88200733114804053</v>
      </c>
      <c r="I57">
        <v>0.96421265706757076</v>
      </c>
      <c r="J57">
        <v>0.92972008658906258</v>
      </c>
      <c r="K57">
        <v>0.6553172705614253</v>
      </c>
      <c r="L57">
        <v>0.42493931528597451</v>
      </c>
      <c r="M57">
        <v>0.91856050809576506</v>
      </c>
      <c r="N57">
        <v>1.010168879688758</v>
      </c>
      <c r="O57">
        <v>0.89580153579356059</v>
      </c>
      <c r="P57">
        <v>1.0062664388202791</v>
      </c>
      <c r="Q57">
        <v>0.95481285254153869</v>
      </c>
      <c r="R57">
        <v>0.88786650427109171</v>
      </c>
      <c r="S57">
        <v>0.78909584956747403</v>
      </c>
      <c r="T57">
        <v>0.89144955528638214</v>
      </c>
      <c r="U57">
        <v>0.93694331745160997</v>
      </c>
      <c r="V57">
        <v>0.87360903688956282</v>
      </c>
      <c r="W57">
        <v>0.84713306197031568</v>
      </c>
      <c r="X57">
        <v>1.009937368824781</v>
      </c>
      <c r="Y57">
        <v>0.77058908329000397</v>
      </c>
      <c r="Z57">
        <v>0.96364604389046327</v>
      </c>
      <c r="AA57">
        <v>0.9442377919001641</v>
      </c>
      <c r="AB57">
        <v>0.90802558395513722</v>
      </c>
      <c r="AC57">
        <v>1.0365674921041479</v>
      </c>
      <c r="AD57">
        <v>0.85846689576225477</v>
      </c>
      <c r="AE57">
        <v>0.88144060220894427</v>
      </c>
      <c r="AF57">
        <v>0.86128902937302587</v>
      </c>
      <c r="AG57">
        <v>0.65483177031049722</v>
      </c>
      <c r="AH57">
        <v>0.79341774421204714</v>
      </c>
      <c r="AI57">
        <v>0.81696560411624131</v>
      </c>
      <c r="AJ57">
        <v>0.92101871163414661</v>
      </c>
      <c r="AK57">
        <v>0.91345505697251062</v>
      </c>
      <c r="AL57">
        <v>0.90302047368013161</v>
      </c>
      <c r="AM57">
        <v>0.94576789142170115</v>
      </c>
      <c r="AN57">
        <v>0.89095224694578401</v>
      </c>
      <c r="AO57">
        <v>0.87614017673257305</v>
      </c>
      <c r="AP57">
        <v>0.93869751448834127</v>
      </c>
      <c r="AQ57">
        <v>0.69682729334581994</v>
      </c>
      <c r="AR57">
        <v>0.88398039810125417</v>
      </c>
      <c r="AS57">
        <v>0.70194921566589952</v>
      </c>
      <c r="AT57">
        <v>0.83538612819883074</v>
      </c>
      <c r="AU57">
        <v>0.88608645923824159</v>
      </c>
      <c r="AV57">
        <v>0.93993439709974724</v>
      </c>
      <c r="AW57">
        <v>0.84563995638203071</v>
      </c>
      <c r="AX57">
        <v>0.72496410585526294</v>
      </c>
      <c r="AY57">
        <v>0.9246270405066993</v>
      </c>
      <c r="AZ57">
        <v>0.53251689714392025</v>
      </c>
      <c r="BA57">
        <v>0.96231020916859811</v>
      </c>
      <c r="BB57">
        <v>0.80769740661165668</v>
      </c>
      <c r="BC57">
        <v>0.96461559961692678</v>
      </c>
      <c r="BD57">
        <v>0.93447825742533885</v>
      </c>
      <c r="BE57">
        <v>0.90634015804756662</v>
      </c>
      <c r="BF57">
        <v>0.88468611827185906</v>
      </c>
      <c r="BG57">
        <v>0.95825543892023179</v>
      </c>
      <c r="BH57">
        <v>0.99477983259672309</v>
      </c>
      <c r="BI57">
        <v>0.89095224694578401</v>
      </c>
      <c r="BJ57">
        <v>0.78690867512401397</v>
      </c>
      <c r="BK57">
        <v>0.76935055916403416</v>
      </c>
      <c r="BL57">
        <v>0.78692441953884651</v>
      </c>
      <c r="BM57">
        <v>0.68846758485066806</v>
      </c>
      <c r="BN57">
        <v>0.85560129802530271</v>
      </c>
      <c r="BO57">
        <v>1.0072983499055319</v>
      </c>
    </row>
    <row r="58" spans="1:67" x14ac:dyDescent="0.25">
      <c r="B58" t="s">
        <v>48</v>
      </c>
      <c r="C58">
        <v>0.76768860990569676</v>
      </c>
      <c r="D58">
        <v>1.058128039586695</v>
      </c>
      <c r="E58">
        <v>0.94677876229295077</v>
      </c>
      <c r="F58">
        <v>0.87051431880540642</v>
      </c>
      <c r="G58">
        <v>0.67060155704252511</v>
      </c>
      <c r="H58">
        <v>0.76649803903185565</v>
      </c>
      <c r="I58">
        <v>0.85899139710240635</v>
      </c>
      <c r="J58">
        <v>0.89355422653015859</v>
      </c>
      <c r="K58">
        <v>0.61866578273987982</v>
      </c>
      <c r="L58">
        <v>0.45750494174333378</v>
      </c>
      <c r="M58">
        <v>0.83636925279150443</v>
      </c>
      <c r="N58">
        <v>0.92612538731356675</v>
      </c>
      <c r="O58">
        <v>0.79704040130069809</v>
      </c>
      <c r="P58">
        <v>0.95203439033574966</v>
      </c>
      <c r="Q58">
        <v>0.96848751160283797</v>
      </c>
      <c r="R58">
        <v>0.88167537143459185</v>
      </c>
      <c r="S58">
        <v>0.80849621018664397</v>
      </c>
      <c r="T58">
        <v>0.86950847592634228</v>
      </c>
      <c r="U58">
        <v>0.94049877690399808</v>
      </c>
      <c r="V58">
        <v>0.75719527069305337</v>
      </c>
      <c r="W58">
        <v>0.97419249618691928</v>
      </c>
      <c r="X58">
        <v>0.90405763237737247</v>
      </c>
      <c r="Y58">
        <v>0.83332747874563551</v>
      </c>
      <c r="Z58">
        <v>0.84812858650228318</v>
      </c>
      <c r="AA58">
        <v>0.9254512584850757</v>
      </c>
      <c r="AB58">
        <v>0.80633688128523051</v>
      </c>
      <c r="AC58">
        <v>1.0032774304637579</v>
      </c>
      <c r="AD58">
        <v>0.84856011321927605</v>
      </c>
      <c r="AE58">
        <v>0.79429653755130836</v>
      </c>
      <c r="AF58">
        <v>0.73286395382921388</v>
      </c>
      <c r="AG58">
        <v>0.74693098727361318</v>
      </c>
      <c r="AH58">
        <v>0.80986523379144226</v>
      </c>
      <c r="AI58">
        <v>0.80884188868843665</v>
      </c>
      <c r="AJ58">
        <v>0.85012856770474399</v>
      </c>
      <c r="AK58">
        <v>0.94351662292453331</v>
      </c>
      <c r="AL58">
        <v>0.77923967607776579</v>
      </c>
      <c r="AM58">
        <v>0.7595708146378588</v>
      </c>
      <c r="AN58">
        <v>0.80255661948398704</v>
      </c>
      <c r="AO58">
        <v>0.79812824901026669</v>
      </c>
      <c r="AP58">
        <v>0.90253088433391471</v>
      </c>
      <c r="AQ58">
        <v>0.68344824300946039</v>
      </c>
      <c r="AR58">
        <v>0.83969018943955787</v>
      </c>
      <c r="AS58">
        <v>0.65064821664517702</v>
      </c>
      <c r="AT58">
        <v>0.76214218694936853</v>
      </c>
      <c r="AU58">
        <v>0.8993344019084073</v>
      </c>
      <c r="AV58">
        <v>0.90791829223920661</v>
      </c>
      <c r="AW58">
        <v>0.78545323987416127</v>
      </c>
      <c r="AX58">
        <v>0.73590469159601479</v>
      </c>
      <c r="AY58">
        <v>0.96119855141596899</v>
      </c>
      <c r="AZ58">
        <v>0.45469278932759211</v>
      </c>
      <c r="BA58">
        <v>0.86096072766244158</v>
      </c>
      <c r="BB58">
        <v>0.73605808332586831</v>
      </c>
      <c r="BC58">
        <v>0.85383622777472579</v>
      </c>
      <c r="BD58">
        <v>1.015062277854994</v>
      </c>
      <c r="BE58">
        <v>0.92094454301833384</v>
      </c>
      <c r="BF58">
        <v>0.81321558059613819</v>
      </c>
      <c r="BG58">
        <v>0.9860742621777745</v>
      </c>
      <c r="BH58">
        <v>0.83447322821982095</v>
      </c>
      <c r="BI58">
        <v>0.80255661948398704</v>
      </c>
      <c r="BJ58">
        <v>0.70778059295225026</v>
      </c>
      <c r="BK58">
        <v>0.66028933821945091</v>
      </c>
      <c r="BL58">
        <v>0.74043884854173436</v>
      </c>
      <c r="BM58">
        <v>0.68620424920385981</v>
      </c>
      <c r="BN58">
        <v>0.89578224988802035</v>
      </c>
      <c r="BO58">
        <v>1.0879808649528431</v>
      </c>
    </row>
    <row r="59" spans="1:67" x14ac:dyDescent="0.25">
      <c r="B59" t="s">
        <v>49</v>
      </c>
      <c r="C59">
        <v>0.66694031224759476</v>
      </c>
      <c r="D59">
        <v>1.054022588617672</v>
      </c>
      <c r="E59">
        <v>0.96232254562309105</v>
      </c>
      <c r="F59">
        <v>0.87497850344038919</v>
      </c>
      <c r="G59">
        <v>0.63873465050359013</v>
      </c>
      <c r="H59">
        <v>0.75515011790641595</v>
      </c>
      <c r="I59">
        <v>0.92428036654082424</v>
      </c>
      <c r="J59">
        <v>0.96459263470676249</v>
      </c>
      <c r="K59">
        <v>0.63683469549206506</v>
      </c>
      <c r="L59">
        <v>0.45950888066495449</v>
      </c>
      <c r="M59">
        <v>0.86782068518213984</v>
      </c>
      <c r="N59">
        <v>0.91604869746786521</v>
      </c>
      <c r="O59">
        <v>0.8123405147601187</v>
      </c>
      <c r="P59">
        <v>1.035968481651482</v>
      </c>
      <c r="Q59">
        <v>1.014421132333764</v>
      </c>
      <c r="R59">
        <v>0.92681523740228167</v>
      </c>
      <c r="S59">
        <v>0.81761951189720949</v>
      </c>
      <c r="T59">
        <v>0.81202501528773996</v>
      </c>
      <c r="U59">
        <v>0.90856791166162243</v>
      </c>
      <c r="V59">
        <v>0.73471284471568232</v>
      </c>
      <c r="W59">
        <v>0.79308772106811043</v>
      </c>
      <c r="X59">
        <v>0.9405539575135935</v>
      </c>
      <c r="Y59">
        <v>0.80481771118753831</v>
      </c>
      <c r="Z59">
        <v>0.84820685005033725</v>
      </c>
      <c r="AA59">
        <v>0.87517417246079998</v>
      </c>
      <c r="AB59">
        <v>0.81928655372602921</v>
      </c>
      <c r="AC59">
        <v>1.0774487917667179</v>
      </c>
      <c r="AD59">
        <v>0.8600481405151208</v>
      </c>
      <c r="AE59">
        <v>0.73387457192971939</v>
      </c>
      <c r="AF59">
        <v>0.73818966849568157</v>
      </c>
      <c r="AG59">
        <v>0.72186313893372367</v>
      </c>
      <c r="AH59">
        <v>0.84230378479363222</v>
      </c>
      <c r="AI59">
        <v>0.78071093990619211</v>
      </c>
      <c r="AJ59">
        <v>0.89217739366743321</v>
      </c>
      <c r="AK59">
        <v>0.85322312061138073</v>
      </c>
      <c r="AL59">
        <v>0.79314461851183249</v>
      </c>
      <c r="AM59">
        <v>0.84302331308313561</v>
      </c>
      <c r="AN59">
        <v>0.79625029779764067</v>
      </c>
      <c r="AO59">
        <v>0.8415285284780476</v>
      </c>
      <c r="AP59">
        <v>0.87002782509943732</v>
      </c>
      <c r="AQ59">
        <v>0.65841033434327212</v>
      </c>
      <c r="AR59">
        <v>0.85713229123736578</v>
      </c>
      <c r="AS59">
        <v>0.56123809557634774</v>
      </c>
      <c r="AT59">
        <v>0.79952509235913105</v>
      </c>
      <c r="AU59">
        <v>0.94883186375288575</v>
      </c>
      <c r="AV59">
        <v>0.88074927793278501</v>
      </c>
      <c r="AW59">
        <v>0.74723668118947439</v>
      </c>
      <c r="AX59">
        <v>0.6831063395433663</v>
      </c>
      <c r="AY59">
        <v>0.88517908822316627</v>
      </c>
      <c r="AZ59">
        <v>0.48075790560176151</v>
      </c>
      <c r="BA59">
        <v>0.82544162556499812</v>
      </c>
      <c r="BB59">
        <v>0.66729379354756413</v>
      </c>
      <c r="BC59">
        <v>0.92049145776367547</v>
      </c>
      <c r="BD59">
        <v>0.88352326740744735</v>
      </c>
      <c r="BE59">
        <v>0.90194758034533362</v>
      </c>
      <c r="BF59">
        <v>0.76507033045791684</v>
      </c>
      <c r="BG59">
        <v>0.90031318000115645</v>
      </c>
      <c r="BH59">
        <v>0.80449270853028476</v>
      </c>
      <c r="BI59">
        <v>0.79625029779764067</v>
      </c>
      <c r="BJ59">
        <v>0.8200476237779728</v>
      </c>
      <c r="BK59">
        <v>0.70331104618584539</v>
      </c>
      <c r="BL59">
        <v>0.83588994227092184</v>
      </c>
      <c r="BM59">
        <v>0.73250364910612586</v>
      </c>
      <c r="BN59">
        <v>0.88340213105915921</v>
      </c>
      <c r="BO59">
        <v>1.010580399544257</v>
      </c>
    </row>
    <row r="60" spans="1:67" x14ac:dyDescent="0.25">
      <c r="B60" t="s">
        <v>50</v>
      </c>
      <c r="C60">
        <v>0.65347215891555355</v>
      </c>
      <c r="D60">
        <v>1.0458940639401131</v>
      </c>
      <c r="E60">
        <v>0.88817785933434135</v>
      </c>
      <c r="F60">
        <v>0.91202333257912294</v>
      </c>
      <c r="G60">
        <v>0.64284414295057568</v>
      </c>
      <c r="H60">
        <v>0.84737328580146154</v>
      </c>
      <c r="I60">
        <v>1.0112869310897159</v>
      </c>
      <c r="J60">
        <v>0.99612794326719489</v>
      </c>
      <c r="K60">
        <v>0.57381251875450556</v>
      </c>
      <c r="L60">
        <v>0.58598272737231094</v>
      </c>
      <c r="M60">
        <v>0.83164748990062631</v>
      </c>
      <c r="N60">
        <v>0.96684493926625348</v>
      </c>
      <c r="O60">
        <v>0.8706661466982335</v>
      </c>
      <c r="P60">
        <v>1.056096670780668</v>
      </c>
      <c r="Q60">
        <v>0.9294225163714287</v>
      </c>
      <c r="R60">
        <v>0.96089365447420139</v>
      </c>
      <c r="S60">
        <v>0.84823896309450952</v>
      </c>
      <c r="T60">
        <v>0.89997625526527858</v>
      </c>
      <c r="U60">
        <v>1.001540481818743</v>
      </c>
      <c r="V60">
        <v>0.78987705211500669</v>
      </c>
      <c r="W60">
        <v>0.98804217614551526</v>
      </c>
      <c r="X60">
        <v>1.0098055434211759</v>
      </c>
      <c r="Y60">
        <v>0.81097294528467723</v>
      </c>
      <c r="Z60">
        <v>0.82235463683145127</v>
      </c>
      <c r="AA60">
        <v>0.78477054977260152</v>
      </c>
      <c r="AB60">
        <v>0.97707120375238354</v>
      </c>
      <c r="AC60">
        <v>1.019949496850473</v>
      </c>
      <c r="AD60">
        <v>0.91841883314656758</v>
      </c>
      <c r="AE60">
        <v>0.87343563924468159</v>
      </c>
      <c r="AF60">
        <v>0.78506739591353358</v>
      </c>
      <c r="AG60">
        <v>0.67914213712846716</v>
      </c>
      <c r="AH60">
        <v>0.91399790120575286</v>
      </c>
      <c r="AI60">
        <v>0.78728198382983283</v>
      </c>
      <c r="AJ60">
        <v>0.82920187914105203</v>
      </c>
      <c r="AK60">
        <v>0.94245587611442161</v>
      </c>
      <c r="AL60">
        <v>0.80570080909655539</v>
      </c>
      <c r="AM60">
        <v>0.85024724235462523</v>
      </c>
      <c r="AN60">
        <v>0.82745151337093914</v>
      </c>
      <c r="AO60">
        <v>1.013222686477077</v>
      </c>
      <c r="AP60">
        <v>0.93253092580510133</v>
      </c>
      <c r="AQ60">
        <v>0.64874212572274415</v>
      </c>
      <c r="AR60">
        <v>0.77859520026721163</v>
      </c>
      <c r="AS60">
        <v>0.63303848139689889</v>
      </c>
      <c r="AT60">
        <v>0.70272058467632892</v>
      </c>
      <c r="AU60">
        <v>1.019492431856089</v>
      </c>
      <c r="AV60">
        <v>0.82155385377691426</v>
      </c>
      <c r="AW60">
        <v>0.70230503837584024</v>
      </c>
      <c r="AX60">
        <v>0.61052526864077006</v>
      </c>
      <c r="AY60">
        <v>0.83009822614310969</v>
      </c>
      <c r="AZ60">
        <v>0.49929022313385929</v>
      </c>
      <c r="BA60">
        <v>0.90560186327848069</v>
      </c>
      <c r="BB60">
        <v>0.64332114855067857</v>
      </c>
      <c r="BC60">
        <v>0.94020753861748019</v>
      </c>
      <c r="BD60">
        <v>1.001306177368203</v>
      </c>
      <c r="BE60">
        <v>1.0018188109008921</v>
      </c>
      <c r="BF60">
        <v>0.85362366424534841</v>
      </c>
      <c r="BG60">
        <v>0.99281959017038823</v>
      </c>
      <c r="BH60">
        <v>0.94011117404606348</v>
      </c>
      <c r="BI60">
        <v>0.82745151337093914</v>
      </c>
      <c r="BJ60">
        <v>0.720939849525704</v>
      </c>
      <c r="BK60">
        <v>0.79419353740254817</v>
      </c>
      <c r="BL60">
        <v>0.81923800964269133</v>
      </c>
      <c r="BM60">
        <v>0.72958988849069972</v>
      </c>
      <c r="BN60">
        <v>0.9392265527263568</v>
      </c>
      <c r="BO60">
        <v>1.081370725941998</v>
      </c>
    </row>
    <row r="61" spans="1:67" x14ac:dyDescent="0.25">
      <c r="C61" s="1">
        <f>AVERAGE(C56:C60)</f>
        <v>0.73324760793052801</v>
      </c>
      <c r="D61" s="1">
        <f>AVERAGE(D56:D60)</f>
        <v>1.0460706454231663</v>
      </c>
      <c r="E61" s="1">
        <f>AVERAGE(E56:E60)</f>
        <v>0.94187656545165532</v>
      </c>
      <c r="F61" s="1">
        <f t="shared" ref="F61:M61" si="177">AVERAGE(F56:F60)</f>
        <v>0.8928800967438042</v>
      </c>
      <c r="G61" s="1">
        <f t="shared" si="177"/>
        <v>0.67762695702324804</v>
      </c>
      <c r="H61" s="1">
        <f t="shared" si="177"/>
        <v>0.8188118674662761</v>
      </c>
      <c r="I61" s="1">
        <f t="shared" si="177"/>
        <v>0.93230779619057724</v>
      </c>
      <c r="J61" s="1">
        <f t="shared" si="177"/>
        <v>0.94923639448095809</v>
      </c>
      <c r="K61" s="1">
        <f t="shared" si="177"/>
        <v>0.66998051904888012</v>
      </c>
      <c r="L61" s="2">
        <f>AVERAGE(L57:L60)</f>
        <v>0.48198396626664342</v>
      </c>
      <c r="M61" s="1">
        <f t="shared" si="177"/>
        <v>0.88847387556081325</v>
      </c>
      <c r="N61" s="1">
        <f t="shared" ref="N61" si="178">AVERAGE(N56:N60)</f>
        <v>0.94220499360671606</v>
      </c>
      <c r="O61" s="1">
        <f t="shared" ref="O61" si="179">AVERAGE(O56:O60)</f>
        <v>0.84469538360260044</v>
      </c>
      <c r="P61" s="1">
        <f t="shared" ref="P61" si="180">AVERAGE(P56:P60)</f>
        <v>1.0071864939832653</v>
      </c>
      <c r="Q61" s="1">
        <f t="shared" ref="Q61" si="181">AVERAGE(Q56:Q60)</f>
        <v>0.97457424529120473</v>
      </c>
      <c r="R61" s="1">
        <f t="shared" ref="R61" si="182">AVERAGE(R56:R60)</f>
        <v>0.91934097695229444</v>
      </c>
      <c r="S61" s="1">
        <f t="shared" ref="S61" si="183">AVERAGE(S56:S60)</f>
        <v>0.83827734938108178</v>
      </c>
      <c r="T61" s="1">
        <f t="shared" ref="T61" si="184">AVERAGE(T56:T60)</f>
        <v>0.88863130206486662</v>
      </c>
      <c r="U61" s="1">
        <f t="shared" ref="U61" si="185">AVERAGE(U56:U60)</f>
        <v>0.94477062377899157</v>
      </c>
      <c r="V61" s="1">
        <f t="shared" ref="V61" si="186">AVERAGE(V56:V60)</f>
        <v>0.80456104368447257</v>
      </c>
      <c r="W61" s="1">
        <f t="shared" ref="W61" si="187">AVERAGE(W56:W60)</f>
        <v>0.88973452332773029</v>
      </c>
      <c r="X61" s="1">
        <f t="shared" ref="X61" si="188">AVERAGE(X56:X60)</f>
        <v>0.98893711512707438</v>
      </c>
      <c r="Y61" s="1">
        <f t="shared" ref="Y61" si="189">AVERAGE(Y56:Y60)</f>
        <v>0.80162504736524132</v>
      </c>
      <c r="Z61" s="1">
        <f t="shared" ref="Z61" si="190">AVERAGE(Z56:Z60)</f>
        <v>0.88136039028560353</v>
      </c>
      <c r="AA61" s="1">
        <f t="shared" ref="AA61" si="191">AVERAGE(AA56:AA60)</f>
        <v>0.89685122962235564</v>
      </c>
      <c r="AB61" s="1">
        <f t="shared" ref="AB61" si="192">AVERAGE(AB56:AB60)</f>
        <v>0.899834881751153</v>
      </c>
      <c r="AC61" s="1">
        <f t="shared" ref="AC61" si="193">AVERAGE(AC56:AC60)</f>
        <v>1.0213181063176324</v>
      </c>
      <c r="AD61" s="1">
        <f t="shared" ref="AD61" si="194">AVERAGE(AD56:AD60)</f>
        <v>0.88183807843208462</v>
      </c>
      <c r="AE61" s="1">
        <f t="shared" ref="AE61" si="195">AVERAGE(AE56:AE60)</f>
        <v>0.83275321304915495</v>
      </c>
      <c r="AF61" s="1">
        <f t="shared" ref="AF61" si="196">AVERAGE(AF56:AF60)</f>
        <v>0.78275627380342494</v>
      </c>
      <c r="AG61" s="1">
        <f t="shared" ref="AG61" si="197">AVERAGE(AG56:AG60)</f>
        <v>0.73318989596991635</v>
      </c>
      <c r="AH61" s="1">
        <f t="shared" ref="AH61" si="198">AVERAGE(AH56:AH60)</f>
        <v>0.83429005804994671</v>
      </c>
      <c r="AI61" s="1">
        <f t="shared" ref="AI61" si="199">AVERAGE(AI56:AI60)</f>
        <v>0.81744997251576268</v>
      </c>
      <c r="AJ61" s="1">
        <f t="shared" ref="AJ61" si="200">AVERAGE(AJ56:AJ60)</f>
        <v>0.89122704231440664</v>
      </c>
      <c r="AK61" s="1">
        <f t="shared" ref="AK61" si="201">AVERAGE(AK56:AK60)</f>
        <v>0.92217166001038797</v>
      </c>
      <c r="AL61" s="1">
        <f t="shared" ref="AL61" si="202">AVERAGE(AL56:AL60)</f>
        <v>0.8611941979149712</v>
      </c>
      <c r="AM61" s="1">
        <f t="shared" ref="AM61" si="203">AVERAGE(AM56:AM60)</f>
        <v>0.8622325940558937</v>
      </c>
      <c r="AN61" s="1">
        <f t="shared" ref="AN61" si="204">AVERAGE(AN56:AN60)</f>
        <v>0.86299020380752778</v>
      </c>
      <c r="AO61" s="1">
        <f t="shared" ref="AO61" si="205">AVERAGE(AO56:AO60)</f>
        <v>0.87265639406952966</v>
      </c>
      <c r="AP61" s="1">
        <f t="shared" ref="AP61" si="206">AVERAGE(AP56:AP60)</f>
        <v>0.9301914364415943</v>
      </c>
      <c r="AQ61" s="1">
        <f t="shared" ref="AQ61" si="207">AVERAGE(AQ56:AQ60)</f>
        <v>0.69136283440912361</v>
      </c>
      <c r="AR61" s="1">
        <f t="shared" ref="AR61" si="208">AVERAGE(AR56:AR60)</f>
        <v>0.88366925110055805</v>
      </c>
      <c r="AS61" s="1">
        <f t="shared" ref="AS61" si="209">AVERAGE(AS56:AS60)</f>
        <v>0.6683841509383317</v>
      </c>
      <c r="AT61" s="1">
        <f t="shared" ref="AT61" si="210">AVERAGE(AT56:AT60)</f>
        <v>0.8012312914593549</v>
      </c>
      <c r="AU61" s="1">
        <f t="shared" ref="AU61" si="211">AVERAGE(AU56:AU60)</f>
        <v>0.9585254863940863</v>
      </c>
      <c r="AV61" s="1">
        <f t="shared" ref="AV61" si="212">AVERAGE(AV56:AV60)</f>
        <v>0.89381023580382846</v>
      </c>
      <c r="AW61" s="1">
        <f t="shared" ref="AW61" si="213">AVERAGE(AW56:AW60)</f>
        <v>0.79454273981469381</v>
      </c>
      <c r="AX61" s="1">
        <f t="shared" ref="AX61" si="214">AVERAGE(AX56:AX60)</f>
        <v>0.70867522925911453</v>
      </c>
      <c r="AY61" s="1">
        <f t="shared" ref="AY61" si="215">AVERAGE(AY56:AY60)</f>
        <v>0.90329141212325104</v>
      </c>
      <c r="AZ61" s="1">
        <f t="shared" ref="AZ61" si="216">AVERAGE(AZ56:AZ60)</f>
        <v>0.5445075419800689</v>
      </c>
      <c r="BA61" s="1">
        <f t="shared" ref="BA61" si="217">AVERAGE(BA56:BA60)</f>
        <v>0.89887034674138755</v>
      </c>
      <c r="BB61" s="1">
        <f t="shared" ref="BB61" si="218">AVERAGE(BB56:BB60)</f>
        <v>0.75463779010069842</v>
      </c>
      <c r="BC61" s="1">
        <f t="shared" ref="BC61" si="219">AVERAGE(BC56:BC60)</f>
        <v>0.93860683564862823</v>
      </c>
      <c r="BD61" s="1">
        <f t="shared" ref="BD61" si="220">AVERAGE(BD56:BD60)</f>
        <v>0.94893170563852114</v>
      </c>
      <c r="BE61" s="1">
        <f t="shared" ref="BE61" si="221">AVERAGE(BE56:BE60)</f>
        <v>0.91641713765547306</v>
      </c>
      <c r="BF61" s="1">
        <f t="shared" ref="BF61" si="222">AVERAGE(BF56:BF60)</f>
        <v>0.85318923479485742</v>
      </c>
      <c r="BG61" s="1">
        <f t="shared" ref="BG61" si="223">AVERAGE(BG56:BG60)</f>
        <v>0.97151074262449488</v>
      </c>
      <c r="BH61" s="1">
        <f t="shared" ref="BH61" si="224">AVERAGE(BH56:BH60)</f>
        <v>0.91465784505434333</v>
      </c>
      <c r="BI61" s="1">
        <f t="shared" ref="BI61" si="225">AVERAGE(BI56:BI60)</f>
        <v>0.86299020380752778</v>
      </c>
      <c r="BJ61" s="1">
        <f t="shared" ref="BJ61" si="226">AVERAGE(BJ56:BJ60)</f>
        <v>0.77923694300561097</v>
      </c>
      <c r="BK61" s="1">
        <f t="shared" ref="BK61" si="227">AVERAGE(BK56:BK60)</f>
        <v>0.75150237685814825</v>
      </c>
      <c r="BL61" s="1">
        <f t="shared" ref="BL61" si="228">AVERAGE(BL56:BL60)</f>
        <v>0.81039659417945431</v>
      </c>
      <c r="BM61" s="1">
        <f t="shared" ref="BM61" si="229">AVERAGE(BM56:BM60)</f>
        <v>0.7435548172604548</v>
      </c>
      <c r="BN61" s="1">
        <f t="shared" ref="BN61" si="230">AVERAGE(BN56:BN60)</f>
        <v>0.89606972809434604</v>
      </c>
      <c r="BO61" s="1">
        <f t="shared" ref="BO61" si="231">AVERAGE(BO56:BO60)</f>
        <v>1.0560508871767502</v>
      </c>
    </row>
    <row r="62" spans="1:67" x14ac:dyDescent="0.25">
      <c r="A62" t="s">
        <v>51</v>
      </c>
      <c r="B62" s="1" t="s">
        <v>52</v>
      </c>
      <c r="C62">
        <v>0.76370995263065977</v>
      </c>
      <c r="D62">
        <v>0.98544051339332517</v>
      </c>
      <c r="E62">
        <v>0.91893261476395904</v>
      </c>
      <c r="F62">
        <v>0.95352581404188297</v>
      </c>
      <c r="G62">
        <v>0.74862709949232931</v>
      </c>
      <c r="H62">
        <v>0.89776916457708222</v>
      </c>
      <c r="I62">
        <v>0.91315557838649386</v>
      </c>
      <c r="J62">
        <v>0.86855643588854659</v>
      </c>
      <c r="K62">
        <v>0.67653746212317212</v>
      </c>
      <c r="L62">
        <v>0.98797144183403052</v>
      </c>
      <c r="M62">
        <v>0</v>
      </c>
      <c r="N62">
        <v>0.99228953530067798</v>
      </c>
      <c r="O62">
        <v>0.93523314489599318</v>
      </c>
      <c r="P62">
        <v>0.76951687796343105</v>
      </c>
      <c r="Q62">
        <v>0.82789940512603621</v>
      </c>
      <c r="R62">
        <v>0.85841945726835456</v>
      </c>
      <c r="S62">
        <v>0.55268206478859105</v>
      </c>
      <c r="T62">
        <v>0.86403652174210999</v>
      </c>
      <c r="U62">
        <v>0.83466562334811401</v>
      </c>
      <c r="V62">
        <v>0.7341864625179525</v>
      </c>
      <c r="W62">
        <v>1.1168578646984659</v>
      </c>
      <c r="X62">
        <v>0.73310261062738191</v>
      </c>
      <c r="Y62">
        <v>0.70796053155343475</v>
      </c>
      <c r="Z62">
        <v>0.85605206171557569</v>
      </c>
      <c r="AA62">
        <v>0.87002967274234577</v>
      </c>
      <c r="AB62">
        <v>0.80323504883943353</v>
      </c>
      <c r="AC62">
        <v>1.051094603096437</v>
      </c>
      <c r="AD62">
        <v>0.84046304744760025</v>
      </c>
      <c r="AE62">
        <v>0.82774988512596148</v>
      </c>
      <c r="AF62">
        <v>0.75733209074610075</v>
      </c>
      <c r="AG62">
        <v>0.7540270425779827</v>
      </c>
      <c r="AH62">
        <v>0.91603097722592897</v>
      </c>
      <c r="AI62">
        <v>0.80507934949289039</v>
      </c>
      <c r="AJ62">
        <v>0.78834398023475916</v>
      </c>
      <c r="AK62">
        <v>0.96249227606315679</v>
      </c>
      <c r="AL62">
        <v>0.78838866801240515</v>
      </c>
      <c r="AM62">
        <v>0.82740325923913249</v>
      </c>
      <c r="AN62">
        <v>0.63735114689820271</v>
      </c>
      <c r="AO62">
        <v>0.91329213618193017</v>
      </c>
      <c r="AP62">
        <v>0.99886555306260061</v>
      </c>
      <c r="AQ62">
        <v>0.76518647104575999</v>
      </c>
      <c r="AR62">
        <v>0.73274089589631153</v>
      </c>
      <c r="AS62">
        <v>0.72645833882814703</v>
      </c>
      <c r="AT62">
        <v>0.78719972755029155</v>
      </c>
      <c r="AU62">
        <v>0.90991057183899193</v>
      </c>
      <c r="AV62">
        <v>1.018843666692768</v>
      </c>
      <c r="AW62">
        <v>0.89611178292012295</v>
      </c>
      <c r="AX62">
        <v>0.90089852449561592</v>
      </c>
      <c r="AY62">
        <v>1.020931099069724</v>
      </c>
      <c r="AZ62">
        <v>0.82105251987506933</v>
      </c>
      <c r="BA62">
        <v>0.84748173138682759</v>
      </c>
      <c r="BB62">
        <v>0.64333269405463178</v>
      </c>
      <c r="BC62">
        <v>0.95222576007396831</v>
      </c>
      <c r="BD62">
        <v>0.98075144149581239</v>
      </c>
      <c r="BE62">
        <v>1.1016564281950829</v>
      </c>
      <c r="BF62">
        <v>1.0311319873944591</v>
      </c>
      <c r="BG62">
        <v>0.96303126446098974</v>
      </c>
      <c r="BH62">
        <v>0.79407010581859172</v>
      </c>
      <c r="BI62">
        <v>0.63735114689820271</v>
      </c>
      <c r="BJ62">
        <v>0.65293980199855683</v>
      </c>
      <c r="BK62">
        <v>0.77777691649693892</v>
      </c>
      <c r="BL62">
        <v>0.84140435018458826</v>
      </c>
      <c r="BM62">
        <v>0.81248578317335718</v>
      </c>
      <c r="BN62">
        <v>0.64413604353873843</v>
      </c>
      <c r="BO62">
        <v>1.0430695361554281</v>
      </c>
    </row>
    <row r="63" spans="1:67" x14ac:dyDescent="0.25">
      <c r="B63" t="s">
        <v>53</v>
      </c>
      <c r="C63">
        <v>0.73277610594822851</v>
      </c>
      <c r="D63">
        <v>0.85003096129263622</v>
      </c>
      <c r="E63">
        <v>0.88526846177566765</v>
      </c>
      <c r="F63">
        <v>0.88664921474184255</v>
      </c>
      <c r="G63">
        <v>0.76839089348547884</v>
      </c>
      <c r="H63">
        <v>0.89169891072147189</v>
      </c>
      <c r="I63">
        <v>0.96432856886743512</v>
      </c>
      <c r="J63">
        <v>0.90005337010041919</v>
      </c>
      <c r="K63">
        <v>0.67935730893752355</v>
      </c>
      <c r="L63">
        <v>0.91249851991891917</v>
      </c>
      <c r="M63">
        <v>0.57354071076918411</v>
      </c>
      <c r="N63">
        <v>0.86936597528963921</v>
      </c>
      <c r="O63">
        <v>0.93867503534423702</v>
      </c>
      <c r="P63">
        <v>0.727760888414548</v>
      </c>
      <c r="Q63">
        <v>0.79268501509823341</v>
      </c>
      <c r="R63">
        <v>0.79932621285736716</v>
      </c>
      <c r="S63">
        <v>0.93391398288476157</v>
      </c>
      <c r="T63">
        <v>0.96992183890237227</v>
      </c>
      <c r="U63">
        <v>0.75852218166355312</v>
      </c>
      <c r="V63">
        <v>0.56499342672852726</v>
      </c>
      <c r="W63">
        <v>1.0156100265600749</v>
      </c>
      <c r="X63">
        <v>0.81217363240417806</v>
      </c>
      <c r="Y63">
        <v>0.96861236478004142</v>
      </c>
      <c r="Z63">
        <v>0.86252721728384985</v>
      </c>
      <c r="AA63">
        <v>0.79529727245573345</v>
      </c>
      <c r="AB63">
        <v>0.7636443537443931</v>
      </c>
      <c r="AC63">
        <v>1.0845557079861501</v>
      </c>
      <c r="AD63">
        <v>0.82302307300494304</v>
      </c>
      <c r="AE63">
        <v>0.83461195418927003</v>
      </c>
      <c r="AF63">
        <v>0.80236032225813525</v>
      </c>
      <c r="AG63">
        <v>0.7069935033997099</v>
      </c>
      <c r="AH63">
        <v>0.83867677696527421</v>
      </c>
      <c r="AI63">
        <v>0.730372398712967</v>
      </c>
      <c r="AJ63">
        <v>0.68158676986183564</v>
      </c>
      <c r="AK63">
        <v>0.87168356922511347</v>
      </c>
      <c r="AL63">
        <v>0.77166650723916796</v>
      </c>
      <c r="AM63">
        <v>0.66449967568227808</v>
      </c>
      <c r="AN63">
        <v>0.6159716549854608</v>
      </c>
      <c r="AO63">
        <v>0.7247287017931241</v>
      </c>
      <c r="AP63">
        <v>0.97269866848471032</v>
      </c>
      <c r="AQ63">
        <v>0.72168341146850445</v>
      </c>
      <c r="AR63">
        <v>0.81068959245521433</v>
      </c>
      <c r="AS63">
        <v>0.56326457671305497</v>
      </c>
      <c r="AT63">
        <v>0.67321519076007297</v>
      </c>
      <c r="AU63">
        <v>0.85660709277396818</v>
      </c>
      <c r="AV63">
        <v>1.040790631964027</v>
      </c>
      <c r="AW63">
        <v>0.92885127106202992</v>
      </c>
      <c r="AX63">
        <v>0.73800370403288262</v>
      </c>
      <c r="AY63">
        <v>0.9990042860730749</v>
      </c>
      <c r="AZ63">
        <v>0.75989728933075984</v>
      </c>
      <c r="BA63">
        <v>0.80487890517016791</v>
      </c>
      <c r="BB63">
        <v>0.53459214654592824</v>
      </c>
      <c r="BC63">
        <v>0.81945063691582432</v>
      </c>
      <c r="BD63">
        <v>0.90357441100376068</v>
      </c>
      <c r="BE63">
        <v>1.0005843684361519</v>
      </c>
      <c r="BF63">
        <v>0.9117582454058436</v>
      </c>
      <c r="BG63">
        <v>0.93016164529867085</v>
      </c>
      <c r="BH63">
        <v>0.74549789840783176</v>
      </c>
      <c r="BI63">
        <v>0.6159716549854608</v>
      </c>
      <c r="BJ63">
        <v>0.67577302344003864</v>
      </c>
      <c r="BK63">
        <v>0.73502845810198458</v>
      </c>
      <c r="BL63">
        <v>0.84215958200135654</v>
      </c>
      <c r="BM63">
        <v>0.81576797344306096</v>
      </c>
      <c r="BN63">
        <v>0.670114856282222</v>
      </c>
      <c r="BO63">
        <v>0.89387543147862847</v>
      </c>
    </row>
    <row r="64" spans="1:67" x14ac:dyDescent="0.25">
      <c r="B64" t="s">
        <v>54</v>
      </c>
      <c r="C64">
        <v>0.80341679185500381</v>
      </c>
      <c r="D64">
        <v>0.95835609761888207</v>
      </c>
      <c r="E64">
        <v>0.97448569988676781</v>
      </c>
      <c r="F64">
        <v>1.0746491913346961</v>
      </c>
      <c r="G64">
        <v>0.79462200935794924</v>
      </c>
      <c r="H64">
        <v>0.73152769476788149</v>
      </c>
      <c r="I64">
        <v>1.071674844495816</v>
      </c>
      <c r="J64">
        <v>0.97314834578087772</v>
      </c>
      <c r="K64">
        <v>0.91577512318101628</v>
      </c>
      <c r="L64">
        <v>0.80610595661320417</v>
      </c>
      <c r="M64">
        <v>0.70824308882459741</v>
      </c>
      <c r="N64">
        <v>0.96606749429266847</v>
      </c>
      <c r="O64">
        <v>0.88197441581739811</v>
      </c>
      <c r="P64">
        <v>0.8962661707336943</v>
      </c>
      <c r="Q64">
        <v>0.95476083228716968</v>
      </c>
      <c r="R64">
        <v>0.75444922927468283</v>
      </c>
      <c r="S64">
        <v>0.96593328091695818</v>
      </c>
      <c r="T64">
        <v>0.88332611873104128</v>
      </c>
      <c r="U64">
        <v>0.8898338083044629</v>
      </c>
      <c r="V64">
        <v>0.85861024166382749</v>
      </c>
      <c r="W64">
        <v>0.98488663698979417</v>
      </c>
      <c r="X64">
        <v>0.80805176294069936</v>
      </c>
      <c r="Y64">
        <v>0.75148021798189912</v>
      </c>
      <c r="Z64">
        <v>0.92324466773042202</v>
      </c>
      <c r="AA64">
        <v>0.88309656449025242</v>
      </c>
      <c r="AB64">
        <v>0.98932309164337129</v>
      </c>
      <c r="AC64">
        <v>1.0142433812609379</v>
      </c>
      <c r="AD64">
        <v>1.002830101058974</v>
      </c>
      <c r="AE64">
        <v>0.94589573344468048</v>
      </c>
      <c r="AF64">
        <v>0.92982678046671774</v>
      </c>
      <c r="AG64">
        <v>0.87040225204416521</v>
      </c>
      <c r="AH64">
        <v>0.93606810676575336</v>
      </c>
      <c r="AI64">
        <v>0.89033633788461175</v>
      </c>
      <c r="AJ64">
        <v>0.64358618795014988</v>
      </c>
      <c r="AK64">
        <v>0.9740111679273753</v>
      </c>
      <c r="AL64">
        <v>0.74565608856653942</v>
      </c>
      <c r="AM64">
        <v>0.8939671494934488</v>
      </c>
      <c r="AN64">
        <v>0.81540706887936099</v>
      </c>
      <c r="AO64">
        <v>0.9736183417652885</v>
      </c>
      <c r="AP64">
        <v>0.99717795903690443</v>
      </c>
      <c r="AQ64">
        <v>0.77507976677475066</v>
      </c>
      <c r="AR64">
        <v>0.83641930252047958</v>
      </c>
      <c r="AS64">
        <v>0.68914698381260753</v>
      </c>
      <c r="AT64">
        <v>0.82924335329489596</v>
      </c>
      <c r="AU64">
        <v>1.0304721888427939</v>
      </c>
      <c r="AV64">
        <v>0.88678211621424474</v>
      </c>
      <c r="AW64">
        <v>0.894520308305783</v>
      </c>
      <c r="AX64">
        <v>0.7153595013742603</v>
      </c>
      <c r="AY64">
        <v>0.98140510582899598</v>
      </c>
      <c r="AZ64">
        <v>0.95061277850069059</v>
      </c>
      <c r="BA64">
        <v>0.97419479910521589</v>
      </c>
      <c r="BB64">
        <v>0.7117023207214016</v>
      </c>
      <c r="BC64">
        <v>0.76444422991500949</v>
      </c>
      <c r="BD64">
        <v>0.98913140718152259</v>
      </c>
      <c r="BE64">
        <v>1.113438625649483</v>
      </c>
      <c r="BF64">
        <v>0.99828613230243657</v>
      </c>
      <c r="BG64">
        <v>0.95081831226280711</v>
      </c>
      <c r="BH64">
        <v>0.99985899850011217</v>
      </c>
      <c r="BI64">
        <v>0.81540706887936099</v>
      </c>
      <c r="BJ64">
        <v>0.78529987560731018</v>
      </c>
      <c r="BK64">
        <v>0.8813250003263623</v>
      </c>
      <c r="BL64">
        <v>0.93077219290338187</v>
      </c>
      <c r="BM64">
        <v>0.91348630578570389</v>
      </c>
      <c r="BN64">
        <v>0.75237140979439343</v>
      </c>
      <c r="BO64">
        <v>0.9901294536874965</v>
      </c>
    </row>
    <row r="65" spans="1:67" x14ac:dyDescent="0.25">
      <c r="B65" t="s">
        <v>55</v>
      </c>
      <c r="C65">
        <v>0.67113694719330774</v>
      </c>
      <c r="D65">
        <v>0.87054237515089383</v>
      </c>
      <c r="E65">
        <v>0.96853968531377377</v>
      </c>
      <c r="F65">
        <v>0.92177610674121901</v>
      </c>
      <c r="G65">
        <v>0.68693947878738171</v>
      </c>
      <c r="H65">
        <v>0.86365905251466868</v>
      </c>
      <c r="I65">
        <v>1.047786170869899</v>
      </c>
      <c r="J65">
        <v>0.83351626527576028</v>
      </c>
      <c r="K65">
        <v>0.67096811366997033</v>
      </c>
      <c r="L65">
        <v>0.97540013297591899</v>
      </c>
      <c r="M65">
        <v>0.61442917061479752</v>
      </c>
      <c r="N65">
        <v>0.88555005734183434</v>
      </c>
      <c r="O65">
        <v>1.054138784213545</v>
      </c>
      <c r="P65">
        <v>0.79722576582162064</v>
      </c>
      <c r="Q65">
        <v>0.90901907069754528</v>
      </c>
      <c r="R65">
        <v>0.86876065798188418</v>
      </c>
      <c r="S65">
        <v>0.81793525750433049</v>
      </c>
      <c r="T65">
        <v>0.89659672153850567</v>
      </c>
      <c r="U65">
        <v>0.81449444834574392</v>
      </c>
      <c r="V65">
        <v>0.62521292766594283</v>
      </c>
      <c r="W65">
        <v>1.0359507033930699</v>
      </c>
      <c r="X65">
        <v>0.89061017948731158</v>
      </c>
      <c r="Y65">
        <v>0.80870098611884045</v>
      </c>
      <c r="Z65">
        <v>0.94994832810770635</v>
      </c>
      <c r="AA65">
        <v>0.77425321773178979</v>
      </c>
      <c r="AB65">
        <v>0.79138433585121348</v>
      </c>
      <c r="AC65">
        <v>1.106648955068303</v>
      </c>
      <c r="AD65">
        <v>0.82845751176802607</v>
      </c>
      <c r="AE65">
        <v>0.93469730895623937</v>
      </c>
      <c r="AF65">
        <v>0.74447400810696851</v>
      </c>
      <c r="AG65">
        <v>0.77984252024164458</v>
      </c>
      <c r="AH65">
        <v>0.91203028578175849</v>
      </c>
      <c r="AI65">
        <v>0.76728929276507063</v>
      </c>
      <c r="AJ65">
        <v>0.76777426827221007</v>
      </c>
      <c r="AK65">
        <v>0.91468002211450949</v>
      </c>
      <c r="AL65">
        <v>0.7452180042027482</v>
      </c>
      <c r="AM65">
        <v>0.74425628016113765</v>
      </c>
      <c r="AN65">
        <v>0.48325196864046699</v>
      </c>
      <c r="AO65">
        <v>0.93668036267330068</v>
      </c>
      <c r="AP65">
        <v>0.98295743289223747</v>
      </c>
      <c r="AQ65">
        <v>0.71986443504841646</v>
      </c>
      <c r="AR65">
        <v>0.7691219216012456</v>
      </c>
      <c r="AS65">
        <v>0.51106598859218544</v>
      </c>
      <c r="AT65">
        <v>0.69526619055239181</v>
      </c>
      <c r="AU65">
        <v>0.87599200550883771</v>
      </c>
      <c r="AV65">
        <v>0.88828733531465343</v>
      </c>
      <c r="AW65">
        <v>0.87124861228062245</v>
      </c>
      <c r="AX65">
        <v>0.7939258108988454</v>
      </c>
      <c r="AY65">
        <v>0.87340450362912081</v>
      </c>
      <c r="AZ65">
        <v>0.65050406591035448</v>
      </c>
      <c r="BA65">
        <v>0.90113041747318445</v>
      </c>
      <c r="BB65">
        <v>0.4250984368174241</v>
      </c>
      <c r="BC65">
        <v>0.86592151702243514</v>
      </c>
      <c r="BD65">
        <v>0.99632718544519816</v>
      </c>
      <c r="BE65">
        <v>1.0468898474336159</v>
      </c>
      <c r="BF65">
        <v>0.93091311759627915</v>
      </c>
      <c r="BG65">
        <v>0.9352922510940842</v>
      </c>
      <c r="BH65">
        <v>0.84015476531286626</v>
      </c>
      <c r="BI65">
        <v>0.48325196864046699</v>
      </c>
      <c r="BJ65">
        <v>0.66665443118358403</v>
      </c>
      <c r="BK65">
        <v>0.63547458773338428</v>
      </c>
      <c r="BL65">
        <v>0.77832546353512089</v>
      </c>
      <c r="BM65">
        <v>0.70879611912395291</v>
      </c>
      <c r="BN65">
        <v>0.65757806827702003</v>
      </c>
      <c r="BO65">
        <v>0.94988961657834459</v>
      </c>
    </row>
    <row r="66" spans="1:67" x14ac:dyDescent="0.25">
      <c r="B66" t="s">
        <v>56</v>
      </c>
      <c r="C66">
        <v>0.72589757074148098</v>
      </c>
      <c r="D66">
        <v>0.89100932021880441</v>
      </c>
      <c r="E66">
        <v>1.0457708608003149</v>
      </c>
      <c r="F66">
        <v>0.96540097441074668</v>
      </c>
      <c r="G66">
        <v>0.77686122269670799</v>
      </c>
      <c r="H66">
        <v>0.95943312245116008</v>
      </c>
      <c r="I66">
        <v>0.94684019877592596</v>
      </c>
      <c r="J66">
        <v>0.8806812479239372</v>
      </c>
      <c r="K66">
        <v>0.75756145400641439</v>
      </c>
      <c r="L66">
        <v>0.92939363370422812</v>
      </c>
      <c r="M66">
        <v>0.61735251836331728</v>
      </c>
      <c r="N66">
        <v>0.89365477758813683</v>
      </c>
      <c r="O66">
        <v>1.0595607473977371</v>
      </c>
      <c r="P66">
        <v>0.67545225203117654</v>
      </c>
      <c r="Q66">
        <v>0.8692824355589609</v>
      </c>
      <c r="R66">
        <v>0.95322944426153655</v>
      </c>
      <c r="S66">
        <v>0.90623873805179045</v>
      </c>
      <c r="T66">
        <v>0.97767244367057304</v>
      </c>
      <c r="U66">
        <v>0.72149679570893011</v>
      </c>
      <c r="V66">
        <v>0.76203421376229741</v>
      </c>
      <c r="W66">
        <v>1.066351028889081</v>
      </c>
      <c r="X66">
        <v>0.86207278211116944</v>
      </c>
      <c r="Y66">
        <v>0.85190619405089529</v>
      </c>
      <c r="Z66">
        <v>1.077697409656873</v>
      </c>
      <c r="AA66">
        <v>0.84585480074716912</v>
      </c>
      <c r="AB66">
        <v>0.89109406948997871</v>
      </c>
      <c r="AC66">
        <v>1.043992542852926</v>
      </c>
      <c r="AD66">
        <v>0.90353973689040334</v>
      </c>
      <c r="AE66">
        <v>0.91977648010121194</v>
      </c>
      <c r="AF66">
        <v>0.82853341362938404</v>
      </c>
      <c r="AG66">
        <v>0.88245353150308803</v>
      </c>
      <c r="AH66">
        <v>0.81703919868780395</v>
      </c>
      <c r="AI66">
        <v>0.89136104936488714</v>
      </c>
      <c r="AJ66">
        <v>0.69610958671684664</v>
      </c>
      <c r="AK66">
        <v>1.0040808975336131</v>
      </c>
      <c r="AL66">
        <v>0.74371443968526596</v>
      </c>
      <c r="AM66">
        <v>0.82013428012136758</v>
      </c>
      <c r="AN66">
        <v>0.55164654663633983</v>
      </c>
      <c r="AO66">
        <v>0.86576982206748132</v>
      </c>
      <c r="AP66">
        <v>0.93315472467249427</v>
      </c>
      <c r="AQ66">
        <v>0.85376380159690801</v>
      </c>
      <c r="AR66">
        <v>0.81055474674135064</v>
      </c>
      <c r="AS66">
        <v>0.55104959773774387</v>
      </c>
      <c r="AT66">
        <v>0.76919321594649437</v>
      </c>
      <c r="AU66">
        <v>0.83210044358476298</v>
      </c>
      <c r="AV66">
        <v>1.006554187673157</v>
      </c>
      <c r="AW66">
        <v>0.99388105750229161</v>
      </c>
      <c r="AX66">
        <v>0.87388950926753217</v>
      </c>
      <c r="AY66">
        <v>1.038590580181362</v>
      </c>
      <c r="AZ66">
        <v>0.77015836564770179</v>
      </c>
      <c r="BA66">
        <v>0.8050187345115053</v>
      </c>
      <c r="BB66">
        <v>0.49662185054725611</v>
      </c>
      <c r="BC66">
        <v>0.89980908978586194</v>
      </c>
      <c r="BD66">
        <v>0.91053247422456274</v>
      </c>
      <c r="BE66">
        <v>1.1316618699551</v>
      </c>
      <c r="BF66">
        <v>1.071788117161341</v>
      </c>
      <c r="BG66">
        <v>1.05856828059345</v>
      </c>
      <c r="BH66">
        <v>0.80961002481357824</v>
      </c>
      <c r="BI66">
        <v>0.55164654663633983</v>
      </c>
      <c r="BJ66">
        <v>0.70666351986119791</v>
      </c>
      <c r="BK66">
        <v>0.77311996441129582</v>
      </c>
      <c r="BL66">
        <v>0.80324928684910435</v>
      </c>
      <c r="BM66">
        <v>0.74188386785247862</v>
      </c>
      <c r="BN66">
        <v>0.57324073933490038</v>
      </c>
      <c r="BO66">
        <v>1.043647874328665</v>
      </c>
    </row>
    <row r="67" spans="1:67" x14ac:dyDescent="0.25">
      <c r="C67" s="1">
        <f>AVERAGE(C62:C66)</f>
        <v>0.73938747367373625</v>
      </c>
      <c r="D67" s="1">
        <f>AVERAGE(D62:D66)</f>
        <v>0.91107585353490828</v>
      </c>
      <c r="E67" s="1">
        <f>AVERAGE(E62:E66)</f>
        <v>0.95859946450809663</v>
      </c>
      <c r="F67" s="1">
        <f t="shared" ref="F67:N67" si="232">AVERAGE(F62:F66)</f>
        <v>0.96040026025407743</v>
      </c>
      <c r="G67" s="1">
        <f t="shared" si="232"/>
        <v>0.75508814076396935</v>
      </c>
      <c r="H67" s="1">
        <f t="shared" si="232"/>
        <v>0.86881758900645278</v>
      </c>
      <c r="I67" s="1">
        <f t="shared" si="232"/>
        <v>0.98875707227911414</v>
      </c>
      <c r="J67" s="1">
        <f t="shared" si="232"/>
        <v>0.89119113299390817</v>
      </c>
      <c r="K67" s="1">
        <f t="shared" si="232"/>
        <v>0.74003989238361945</v>
      </c>
      <c r="L67" s="1">
        <f t="shared" si="232"/>
        <v>0.92227393700926008</v>
      </c>
      <c r="M67" s="2">
        <f>AVERAGE(M63:M66)</f>
        <v>0.62839137214297414</v>
      </c>
      <c r="N67" s="1">
        <f t="shared" si="232"/>
        <v>0.9213855679625913</v>
      </c>
      <c r="O67" s="1">
        <f t="shared" ref="O67" si="233">AVERAGE(O62:O66)</f>
        <v>0.9739164255337821</v>
      </c>
      <c r="P67" s="1">
        <f t="shared" ref="P67" si="234">AVERAGE(P62:P66)</f>
        <v>0.7732443909928941</v>
      </c>
      <c r="Q67" s="1">
        <f t="shared" ref="Q67" si="235">AVERAGE(Q62:Q66)</f>
        <v>0.87072935175358912</v>
      </c>
      <c r="R67" s="1">
        <f t="shared" ref="R67" si="236">AVERAGE(R62:R66)</f>
        <v>0.84683700032876508</v>
      </c>
      <c r="S67" s="1">
        <f t="shared" ref="S67" si="237">AVERAGE(S62:S66)</f>
        <v>0.83534066482928648</v>
      </c>
      <c r="T67" s="1">
        <f t="shared" ref="T67" si="238">AVERAGE(T62:T66)</f>
        <v>0.91831072891692034</v>
      </c>
      <c r="U67" s="1">
        <f t="shared" ref="U67" si="239">AVERAGE(U62:U66)</f>
        <v>0.80380257147416079</v>
      </c>
      <c r="V67" s="1">
        <f t="shared" ref="V67" si="240">AVERAGE(V62:V66)</f>
        <v>0.70900745446770941</v>
      </c>
      <c r="W67" s="1">
        <f t="shared" ref="W67" si="241">AVERAGE(W62:W66)</f>
        <v>1.0439312521060973</v>
      </c>
      <c r="X67" s="1">
        <f t="shared" ref="X67" si="242">AVERAGE(X62:X66)</f>
        <v>0.82120219351414803</v>
      </c>
      <c r="Y67" s="1">
        <f t="shared" ref="Y67" si="243">AVERAGE(Y62:Y66)</f>
        <v>0.81773205889702216</v>
      </c>
      <c r="Z67" s="1">
        <f t="shared" ref="Z67" si="244">AVERAGE(Z62:Z66)</f>
        <v>0.93389393689888534</v>
      </c>
      <c r="AA67" s="1">
        <f t="shared" ref="AA67" si="245">AVERAGE(AA62:AA66)</f>
        <v>0.83370630563345816</v>
      </c>
      <c r="AB67" s="1">
        <f t="shared" ref="AB67" si="246">AVERAGE(AB62:AB66)</f>
        <v>0.847736179913678</v>
      </c>
      <c r="AC67" s="1">
        <f t="shared" ref="AC67" si="247">AVERAGE(AC62:AC66)</f>
        <v>1.0601070380529509</v>
      </c>
      <c r="AD67" s="1">
        <f t="shared" ref="AD67" si="248">AVERAGE(AD62:AD66)</f>
        <v>0.87966269403398933</v>
      </c>
      <c r="AE67" s="1">
        <f t="shared" ref="AE67" si="249">AVERAGE(AE62:AE66)</f>
        <v>0.89254627236347273</v>
      </c>
      <c r="AF67" s="1">
        <f t="shared" ref="AF67" si="250">AVERAGE(AF62:AF66)</f>
        <v>0.81250532304146128</v>
      </c>
      <c r="AG67" s="1">
        <f t="shared" ref="AG67" si="251">AVERAGE(AG62:AG66)</f>
        <v>0.79874376995331808</v>
      </c>
      <c r="AH67" s="1">
        <f t="shared" ref="AH67" si="252">AVERAGE(AH62:AH66)</f>
        <v>0.88396906908530382</v>
      </c>
      <c r="AI67" s="1">
        <f t="shared" ref="AI67" si="253">AVERAGE(AI62:AI66)</f>
        <v>0.81688768564408532</v>
      </c>
      <c r="AJ67" s="1">
        <f t="shared" ref="AJ67" si="254">AVERAGE(AJ62:AJ66)</f>
        <v>0.7154801586071603</v>
      </c>
      <c r="AK67" s="1">
        <f t="shared" ref="AK67" si="255">AVERAGE(AK62:AK66)</f>
        <v>0.94538958657275374</v>
      </c>
      <c r="AL67" s="1">
        <f t="shared" ref="AL67" si="256">AVERAGE(AL62:AL66)</f>
        <v>0.75892874154122525</v>
      </c>
      <c r="AM67" s="1">
        <f t="shared" ref="AM67" si="257">AVERAGE(AM62:AM66)</f>
        <v>0.79005212893947285</v>
      </c>
      <c r="AN67" s="1">
        <f t="shared" ref="AN67" si="258">AVERAGE(AN62:AN66)</f>
        <v>0.62072567720796634</v>
      </c>
      <c r="AO67" s="1">
        <f t="shared" ref="AO67" si="259">AVERAGE(AO62:AO66)</f>
        <v>0.88281787289622504</v>
      </c>
      <c r="AP67" s="1">
        <f t="shared" ref="AP67" si="260">AVERAGE(AP62:AP66)</f>
        <v>0.97697086762978935</v>
      </c>
      <c r="AQ67" s="1">
        <f t="shared" ref="AQ67" si="261">AVERAGE(AQ62:AQ66)</f>
        <v>0.76711557718686785</v>
      </c>
      <c r="AR67" s="1">
        <f t="shared" ref="AR67" si="262">AVERAGE(AR62:AR66)</f>
        <v>0.79190529184292036</v>
      </c>
      <c r="AS67" s="1">
        <f t="shared" ref="AS67" si="263">AVERAGE(AS62:AS66)</f>
        <v>0.60819709713674774</v>
      </c>
      <c r="AT67" s="1">
        <f t="shared" ref="AT67" si="264">AVERAGE(AT62:AT66)</f>
        <v>0.75082353562082926</v>
      </c>
      <c r="AU67" s="1">
        <f t="shared" ref="AU67" si="265">AVERAGE(AU62:AU66)</f>
        <v>0.90101646050987105</v>
      </c>
      <c r="AV67" s="1">
        <f t="shared" ref="AV67" si="266">AVERAGE(AV62:AV66)</f>
        <v>0.9682515875717701</v>
      </c>
      <c r="AW67" s="1">
        <f t="shared" ref="AW67" si="267">AVERAGE(AW62:AW66)</f>
        <v>0.91692260641417</v>
      </c>
      <c r="AX67" s="1">
        <f t="shared" ref="AX67" si="268">AVERAGE(AX62:AX66)</f>
        <v>0.80441541001382733</v>
      </c>
      <c r="AY67" s="1">
        <f t="shared" ref="AY67" si="269">AVERAGE(AY62:AY66)</f>
        <v>0.98266711495645553</v>
      </c>
      <c r="AZ67" s="1">
        <f t="shared" ref="AZ67" si="270">AVERAGE(AZ62:AZ66)</f>
        <v>0.79044500385291516</v>
      </c>
      <c r="BA67" s="1">
        <f t="shared" ref="BA67" si="271">AVERAGE(BA62:BA66)</f>
        <v>0.86654091752938034</v>
      </c>
      <c r="BB67" s="1">
        <f t="shared" ref="BB67" si="272">AVERAGE(BB62:BB66)</f>
        <v>0.56226948973732838</v>
      </c>
      <c r="BC67" s="1">
        <f t="shared" ref="BC67" si="273">AVERAGE(BC62:BC66)</f>
        <v>0.86037024674261997</v>
      </c>
      <c r="BD67" s="1">
        <f t="shared" ref="BD67" si="274">AVERAGE(BD62:BD66)</f>
        <v>0.95606338387017131</v>
      </c>
      <c r="BE67" s="1">
        <f t="shared" ref="BE67" si="275">AVERAGE(BE62:BE66)</f>
        <v>1.0788462279338868</v>
      </c>
      <c r="BF67" s="1">
        <f t="shared" ref="BF67" si="276">AVERAGE(BF62:BF66)</f>
        <v>0.98877551997207203</v>
      </c>
      <c r="BG67" s="1">
        <f t="shared" ref="BG67" si="277">AVERAGE(BG62:BG66)</f>
        <v>0.96757435074200038</v>
      </c>
      <c r="BH67" s="1">
        <f t="shared" ref="BH67" si="278">AVERAGE(BH62:BH66)</f>
        <v>0.83783835857059596</v>
      </c>
      <c r="BI67" s="1">
        <f t="shared" ref="BI67" si="279">AVERAGE(BI62:BI66)</f>
        <v>0.62072567720796634</v>
      </c>
      <c r="BJ67" s="1">
        <f t="shared" ref="BJ67" si="280">AVERAGE(BJ62:BJ66)</f>
        <v>0.69746613041813754</v>
      </c>
      <c r="BK67" s="1">
        <f t="shared" ref="BK67" si="281">AVERAGE(BK62:BK66)</f>
        <v>0.76054498541399318</v>
      </c>
      <c r="BL67" s="1">
        <f t="shared" ref="BL67" si="282">AVERAGE(BL62:BL66)</f>
        <v>0.83918217509471038</v>
      </c>
      <c r="BM67" s="1">
        <f t="shared" ref="BM67" si="283">AVERAGE(BM62:BM66)</f>
        <v>0.79848400987571078</v>
      </c>
      <c r="BN67" s="1">
        <f t="shared" ref="BN67" si="284">AVERAGE(BN62:BN66)</f>
        <v>0.65948822344545488</v>
      </c>
      <c r="BO67" s="1">
        <f t="shared" ref="BO67" si="285">AVERAGE(BO62:BO66)</f>
        <v>0.98412238244571237</v>
      </c>
    </row>
    <row r="68" spans="1:67" x14ac:dyDescent="0.25">
      <c r="A68" t="s">
        <v>63</v>
      </c>
      <c r="B68" s="1" t="s">
        <v>64</v>
      </c>
      <c r="C68">
        <v>0.97113366926088074</v>
      </c>
      <c r="D68">
        <v>0.85678678759717541</v>
      </c>
      <c r="E68">
        <v>0.70650515717643381</v>
      </c>
      <c r="F68">
        <v>0.84312203227595217</v>
      </c>
      <c r="G68">
        <v>1.014183608392776</v>
      </c>
      <c r="H68">
        <v>1.023017210437168</v>
      </c>
      <c r="I68">
        <v>0.93794356506981713</v>
      </c>
      <c r="J68">
        <v>0.88194454507184228</v>
      </c>
      <c r="K68">
        <v>1.06968529612041</v>
      </c>
      <c r="L68">
        <v>0.89183706429713694</v>
      </c>
      <c r="M68">
        <v>0.99228953530067798</v>
      </c>
      <c r="N68">
        <v>0</v>
      </c>
      <c r="O68">
        <v>1.000154714398197</v>
      </c>
      <c r="P68">
        <v>0.96957720182912932</v>
      </c>
      <c r="Q68">
        <v>0.9440366646676347</v>
      </c>
      <c r="R68">
        <v>1.031259929056541</v>
      </c>
      <c r="S68">
        <v>0.98021084765816169</v>
      </c>
      <c r="T68">
        <v>0.85740708004270361</v>
      </c>
      <c r="U68">
        <v>0.6986912791421348</v>
      </c>
      <c r="V68">
        <v>0.81270911008566538</v>
      </c>
      <c r="W68">
        <v>0.89634412386441742</v>
      </c>
      <c r="X68">
        <v>0.95253627896708459</v>
      </c>
      <c r="Y68">
        <v>1.040055517310436</v>
      </c>
      <c r="Z68">
        <v>0.54883133476405543</v>
      </c>
      <c r="AA68">
        <v>0.95213488675600511</v>
      </c>
      <c r="AB68">
        <v>0.88015162469196984</v>
      </c>
      <c r="AC68">
        <v>0.91555877677346154</v>
      </c>
      <c r="AD68">
        <v>1.0179934256098671</v>
      </c>
      <c r="AE68">
        <v>0.85998389786738672</v>
      </c>
      <c r="AF68">
        <v>0.95366421943680091</v>
      </c>
      <c r="AG68">
        <v>0.9564330398326305</v>
      </c>
      <c r="AH68">
        <v>0.86801101475785736</v>
      </c>
      <c r="AI68">
        <v>0.93498359007329523</v>
      </c>
      <c r="AJ68">
        <v>0.92576218811033695</v>
      </c>
      <c r="AK68">
        <v>0.91731902550023947</v>
      </c>
      <c r="AL68">
        <v>0.75261545544743202</v>
      </c>
      <c r="AM68">
        <v>0.82678554498498813</v>
      </c>
      <c r="AN68">
        <v>0.85573374117502066</v>
      </c>
      <c r="AO68">
        <v>0.89419872597768224</v>
      </c>
      <c r="AP68">
        <v>0.86805428378936489</v>
      </c>
      <c r="AQ68">
        <v>0.84458647748315541</v>
      </c>
      <c r="AR68">
        <v>1.007426133682654</v>
      </c>
      <c r="AS68">
        <v>0.91220254617320662</v>
      </c>
      <c r="AT68">
        <v>0.99657638273719984</v>
      </c>
      <c r="AU68">
        <v>1.000150942557225</v>
      </c>
      <c r="AV68">
        <v>1.0176454649236419</v>
      </c>
      <c r="AW68">
        <v>0.92938750466615583</v>
      </c>
      <c r="AX68">
        <v>0.92964071304362017</v>
      </c>
      <c r="AY68">
        <v>0.84409989934549312</v>
      </c>
      <c r="AZ68">
        <v>0.90422245066808804</v>
      </c>
      <c r="BA68">
        <v>0.8750348377813747</v>
      </c>
      <c r="BB68">
        <v>0.90206153844435411</v>
      </c>
      <c r="BC68">
        <v>1.0354264381196749</v>
      </c>
      <c r="BD68">
        <v>0.79186874245364036</v>
      </c>
      <c r="BE68">
        <v>0.92172013076409542</v>
      </c>
      <c r="BF68">
        <v>0.80102368771263488</v>
      </c>
      <c r="BG68">
        <v>0.94215916990284843</v>
      </c>
      <c r="BH68">
        <v>1.06821064424519</v>
      </c>
      <c r="BI68">
        <v>0.85573374117502066</v>
      </c>
      <c r="BJ68">
        <v>0.95335478847980659</v>
      </c>
      <c r="BK68">
        <v>0.79741614534423633</v>
      </c>
      <c r="BL68">
        <v>0.96555533468416588</v>
      </c>
      <c r="BM68">
        <v>0.89062352032651526</v>
      </c>
      <c r="BN68">
        <v>0.86241599541849268</v>
      </c>
      <c r="BO68">
        <v>0.89735061505658897</v>
      </c>
    </row>
    <row r="69" spans="1:67" x14ac:dyDescent="0.25">
      <c r="B69" t="s">
        <v>65</v>
      </c>
      <c r="C69">
        <v>0.74122817728615975</v>
      </c>
      <c r="D69">
        <v>0.88307163748488027</v>
      </c>
      <c r="E69">
        <v>0.98756694403964418</v>
      </c>
      <c r="F69">
        <v>0.92971085102496931</v>
      </c>
      <c r="G69">
        <v>0.73649616202571333</v>
      </c>
      <c r="H69">
        <v>0.67940656462848303</v>
      </c>
      <c r="I69">
        <v>0.96999500429070507</v>
      </c>
      <c r="J69">
        <v>0.97562120977127587</v>
      </c>
      <c r="K69">
        <v>0.81733919563190072</v>
      </c>
      <c r="L69">
        <v>0.8697024218127527</v>
      </c>
      <c r="M69">
        <v>0.91654523901417584</v>
      </c>
      <c r="N69">
        <v>0.77485350677945031</v>
      </c>
      <c r="O69">
        <v>0.76058899913110456</v>
      </c>
      <c r="P69">
        <v>1.0944379644209989</v>
      </c>
      <c r="Q69">
        <v>1.0003806762626981</v>
      </c>
      <c r="R69">
        <v>0.79937052493261851</v>
      </c>
      <c r="S69">
        <v>0.94768642144497373</v>
      </c>
      <c r="T69">
        <v>0.82358590562496881</v>
      </c>
      <c r="U69">
        <v>0.99172237890346471</v>
      </c>
      <c r="V69">
        <v>0.85389347075061939</v>
      </c>
      <c r="W69">
        <v>0.92058796041239799</v>
      </c>
      <c r="X69">
        <v>0.79969668616415501</v>
      </c>
      <c r="Y69">
        <v>0.89910448577205193</v>
      </c>
      <c r="Z69">
        <v>0.73103701555893763</v>
      </c>
      <c r="AA69">
        <v>0.88517830308746404</v>
      </c>
      <c r="AB69">
        <v>0.94133577190429585</v>
      </c>
      <c r="AC69">
        <v>1.168908256153679</v>
      </c>
      <c r="AD69">
        <v>0.87771713737292978</v>
      </c>
      <c r="AE69">
        <v>0.80599575593820372</v>
      </c>
      <c r="AF69">
        <v>0.70201967053425318</v>
      </c>
      <c r="AG69">
        <v>0.85423809149616792</v>
      </c>
      <c r="AH69">
        <v>1.008428385009889</v>
      </c>
      <c r="AI69">
        <v>0.95388928211779245</v>
      </c>
      <c r="AJ69">
        <v>0.80472853299124791</v>
      </c>
      <c r="AK69">
        <v>1.0516006254649319</v>
      </c>
      <c r="AL69">
        <v>0.69500572017724116</v>
      </c>
      <c r="AM69">
        <v>0.71547505158147162</v>
      </c>
      <c r="AN69">
        <v>0.86156765706785643</v>
      </c>
      <c r="AO69">
        <v>1.123147737469737</v>
      </c>
      <c r="AP69">
        <v>0.92342947212622017</v>
      </c>
      <c r="AQ69">
        <v>0.86346044927730281</v>
      </c>
      <c r="AR69">
        <v>0.85071024705464571</v>
      </c>
      <c r="AS69">
        <v>0.81753849778617815</v>
      </c>
      <c r="AT69">
        <v>0.86988043163763529</v>
      </c>
      <c r="AU69">
        <v>1.0613896686508499</v>
      </c>
      <c r="AV69">
        <v>0.72783946729127469</v>
      </c>
      <c r="AW69">
        <v>0.51540927722201901</v>
      </c>
      <c r="AX69">
        <v>0.70432454442318637</v>
      </c>
      <c r="AY69">
        <v>0.88803250572913195</v>
      </c>
      <c r="AZ69">
        <v>0.79035293823066177</v>
      </c>
      <c r="BA69">
        <v>0.95305180754561403</v>
      </c>
      <c r="BB69">
        <v>0.74086308604886897</v>
      </c>
      <c r="BC69">
        <v>0.70701681147877782</v>
      </c>
      <c r="BD69">
        <v>0.87658161949243396</v>
      </c>
      <c r="BE69">
        <v>0.92255105159981399</v>
      </c>
      <c r="BF69">
        <v>0.65524779303321656</v>
      </c>
      <c r="BG69">
        <v>0.88478249360307937</v>
      </c>
      <c r="BH69">
        <v>0.96542373468286691</v>
      </c>
      <c r="BI69">
        <v>0.86156765706785643</v>
      </c>
      <c r="BJ69">
        <v>0.87443382133441716</v>
      </c>
      <c r="BK69">
        <v>0.92022859123220402</v>
      </c>
      <c r="BL69">
        <v>0.84544699567231729</v>
      </c>
      <c r="BM69">
        <v>0.97051810051599863</v>
      </c>
      <c r="BN69">
        <v>1.041033253751523</v>
      </c>
      <c r="BO69">
        <v>1.199594413889906</v>
      </c>
    </row>
    <row r="70" spans="1:67" x14ac:dyDescent="0.25">
      <c r="B70" t="s">
        <v>66</v>
      </c>
      <c r="C70">
        <v>0.79374650224970078</v>
      </c>
      <c r="D70">
        <v>1.052706445622986</v>
      </c>
      <c r="E70">
        <v>1.0018692905489059</v>
      </c>
      <c r="F70">
        <v>0.78380930360988765</v>
      </c>
      <c r="G70">
        <v>0.85654501810145389</v>
      </c>
      <c r="H70">
        <v>0.68855415959476562</v>
      </c>
      <c r="I70">
        <v>0.90938235492230368</v>
      </c>
      <c r="J70">
        <v>0.89283975993203879</v>
      </c>
      <c r="K70">
        <v>0.82621020383210797</v>
      </c>
      <c r="L70">
        <v>0.84176827314323088</v>
      </c>
      <c r="M70">
        <v>0.81413204852765042</v>
      </c>
      <c r="N70">
        <v>0.80215746072378991</v>
      </c>
      <c r="O70">
        <v>0.81323702566068201</v>
      </c>
      <c r="P70">
        <v>0.874309128483167</v>
      </c>
      <c r="Q70">
        <v>1.0279419116434909</v>
      </c>
      <c r="R70">
        <v>0.9516335905615998</v>
      </c>
      <c r="S70">
        <v>0.88898153260148249</v>
      </c>
      <c r="T70">
        <v>0.7561032924137181</v>
      </c>
      <c r="U70">
        <v>0.94487951396988734</v>
      </c>
      <c r="V70">
        <v>0.894802855304903</v>
      </c>
      <c r="W70">
        <v>0.72724405471079945</v>
      </c>
      <c r="X70">
        <v>0.83617404252945204</v>
      </c>
      <c r="Y70">
        <v>0.90732271043032087</v>
      </c>
      <c r="Z70">
        <v>0.74486569442895434</v>
      </c>
      <c r="AA70">
        <v>0.97196999073993429</v>
      </c>
      <c r="AB70">
        <v>0.82215608668307116</v>
      </c>
      <c r="AC70">
        <v>1.1027999609545811</v>
      </c>
      <c r="AD70">
        <v>0.78048286970847924</v>
      </c>
      <c r="AE70">
        <v>0.77555544242490537</v>
      </c>
      <c r="AF70">
        <v>0.72435611296409719</v>
      </c>
      <c r="AG70">
        <v>0.93977545125973649</v>
      </c>
      <c r="AH70">
        <v>0.96261314416259336</v>
      </c>
      <c r="AI70">
        <v>0.99369490456488041</v>
      </c>
      <c r="AJ70">
        <v>0.91683109308772226</v>
      </c>
      <c r="AK70">
        <v>0.93896632483496612</v>
      </c>
      <c r="AL70">
        <v>0.80460132623515279</v>
      </c>
      <c r="AM70">
        <v>0.61481477126698225</v>
      </c>
      <c r="AN70">
        <v>0.85938275158045518</v>
      </c>
      <c r="AO70">
        <v>0.9651959080863971</v>
      </c>
      <c r="AP70">
        <v>0.8604450833699604</v>
      </c>
      <c r="AQ70">
        <v>0.89518231696087813</v>
      </c>
      <c r="AR70">
        <v>0.84449878234262932</v>
      </c>
      <c r="AS70">
        <v>0.83122081170564044</v>
      </c>
      <c r="AT70">
        <v>0.87903002143541598</v>
      </c>
      <c r="AU70">
        <v>1.042090846979395</v>
      </c>
      <c r="AV70">
        <v>0.83922425057021022</v>
      </c>
      <c r="AW70">
        <v>0.64530008499781955</v>
      </c>
      <c r="AX70">
        <v>0.81292068309163446</v>
      </c>
      <c r="AY70">
        <v>1.1105875348689429</v>
      </c>
      <c r="AZ70">
        <v>0.65498059625827165</v>
      </c>
      <c r="BA70">
        <v>0.90470689140924221</v>
      </c>
      <c r="BB70">
        <v>0.79644060302162378</v>
      </c>
      <c r="BC70">
        <v>0.88076776673475043</v>
      </c>
      <c r="BD70">
        <v>0.5729955765032303</v>
      </c>
      <c r="BE70">
        <v>0.64301995601389184</v>
      </c>
      <c r="BF70">
        <v>0.7080513430510571</v>
      </c>
      <c r="BG70">
        <v>0.92813117801321232</v>
      </c>
      <c r="BH70">
        <v>0.77172646598269823</v>
      </c>
      <c r="BI70">
        <v>0.85938275158045518</v>
      </c>
      <c r="BJ70">
        <v>0.87460450272448576</v>
      </c>
      <c r="BK70">
        <v>0.80954578221913209</v>
      </c>
      <c r="BL70">
        <v>0.97858694886180575</v>
      </c>
      <c r="BM70">
        <v>0.77831440599969315</v>
      </c>
      <c r="BN70">
        <v>0.98245823548312561</v>
      </c>
      <c r="BO70">
        <v>1.075138464633757</v>
      </c>
    </row>
    <row r="71" spans="1:67" x14ac:dyDescent="0.25">
      <c r="B71" t="s">
        <v>67</v>
      </c>
      <c r="C71">
        <v>0.88166930114068742</v>
      </c>
      <c r="D71">
        <v>0.80943597903518749</v>
      </c>
      <c r="E71">
        <v>0.87377127116886733</v>
      </c>
      <c r="F71">
        <v>0.86567200257592292</v>
      </c>
      <c r="G71">
        <v>0.85145128181039276</v>
      </c>
      <c r="H71">
        <v>0.94179870303371682</v>
      </c>
      <c r="I71">
        <v>0.80870085056570495</v>
      </c>
      <c r="J71">
        <v>0.73043034083148672</v>
      </c>
      <c r="K71">
        <v>0.91494974911007143</v>
      </c>
      <c r="L71">
        <v>0.97573504885458373</v>
      </c>
      <c r="M71">
        <v>0.82973261778705698</v>
      </c>
      <c r="N71">
        <v>0.67161894735949668</v>
      </c>
      <c r="O71">
        <v>0.98470620521112806</v>
      </c>
      <c r="P71">
        <v>0.94525409153948059</v>
      </c>
      <c r="Q71">
        <v>1.031322704342583</v>
      </c>
      <c r="R71">
        <v>0.8289278652919716</v>
      </c>
      <c r="S71">
        <v>0.87266930283817046</v>
      </c>
      <c r="T71">
        <v>0.80994318013319055</v>
      </c>
      <c r="U71">
        <v>0.72027890623992286</v>
      </c>
      <c r="V71">
        <v>0.78464003886057054</v>
      </c>
      <c r="W71">
        <v>0.93785849905970731</v>
      </c>
      <c r="X71">
        <v>0.83757106129759495</v>
      </c>
      <c r="Y71">
        <v>0.96771769477865954</v>
      </c>
      <c r="Z71">
        <v>0.67447204589804977</v>
      </c>
      <c r="AA71">
        <v>0.96224005658363287</v>
      </c>
      <c r="AB71">
        <v>0.83786519826320294</v>
      </c>
      <c r="AC71">
        <v>1.0144853036304169</v>
      </c>
      <c r="AD71">
        <v>1.013166479332231</v>
      </c>
      <c r="AE71">
        <v>0.82025106391199676</v>
      </c>
      <c r="AF71">
        <v>0.806652285271096</v>
      </c>
      <c r="AG71">
        <v>0.91200220378832186</v>
      </c>
      <c r="AH71">
        <v>0.76209596679811931</v>
      </c>
      <c r="AI71">
        <v>0.84263362245917151</v>
      </c>
      <c r="AJ71">
        <v>0.87018073954453357</v>
      </c>
      <c r="AK71">
        <v>0.99015331990772326</v>
      </c>
      <c r="AL71">
        <v>0.66085761653995956</v>
      </c>
      <c r="AM71">
        <v>0.6919834465681195</v>
      </c>
      <c r="AN71">
        <v>0.80140012177311259</v>
      </c>
      <c r="AO71">
        <v>0.84992218350365711</v>
      </c>
      <c r="AP71">
        <v>0.7039623008829492</v>
      </c>
      <c r="AQ71">
        <v>0.7368774083540508</v>
      </c>
      <c r="AR71">
        <v>0.80914566084149653</v>
      </c>
      <c r="AS71">
        <v>0.87810273693697916</v>
      </c>
      <c r="AT71">
        <v>0.92159448923523035</v>
      </c>
      <c r="AU71">
        <v>0.81235356622476307</v>
      </c>
      <c r="AV71">
        <v>0.98111610586299836</v>
      </c>
      <c r="AW71">
        <v>0.93706740721271053</v>
      </c>
      <c r="AX71">
        <v>0.79021528893015003</v>
      </c>
      <c r="AY71">
        <v>0.93264376016734396</v>
      </c>
      <c r="AZ71">
        <v>0.79262174946266151</v>
      </c>
      <c r="BA71">
        <v>0.74328383170610124</v>
      </c>
      <c r="BB71">
        <v>0.86127460338703876</v>
      </c>
      <c r="BC71">
        <v>0.8713184642830003</v>
      </c>
      <c r="BD71">
        <v>0.75210052784685444</v>
      </c>
      <c r="BE71">
        <v>0.95621898427761121</v>
      </c>
      <c r="BF71">
        <v>0.70161325925704887</v>
      </c>
      <c r="BG71">
        <v>0.97583564706896553</v>
      </c>
      <c r="BH71">
        <v>0.82460555635280686</v>
      </c>
      <c r="BI71">
        <v>0.80140012177311259</v>
      </c>
      <c r="BJ71">
        <v>0.90189233773187327</v>
      </c>
      <c r="BK71">
        <v>0.57241371261098206</v>
      </c>
      <c r="BL71">
        <v>0.77852088611476211</v>
      </c>
      <c r="BM71">
        <v>0.78242681298572525</v>
      </c>
      <c r="BN71">
        <v>0.76177015832915518</v>
      </c>
      <c r="BO71">
        <v>0.98665476046762868</v>
      </c>
    </row>
    <row r="72" spans="1:67" x14ac:dyDescent="0.25">
      <c r="B72" t="s">
        <v>68</v>
      </c>
      <c r="C72">
        <v>0.98928457489648636</v>
      </c>
      <c r="D72">
        <v>0.86365786190982474</v>
      </c>
      <c r="E72">
        <v>0.82212250579669344</v>
      </c>
      <c r="F72">
        <v>0.77359201754953633</v>
      </c>
      <c r="G72">
        <v>0.88190057352758189</v>
      </c>
      <c r="H72">
        <v>0.96918944902491078</v>
      </c>
      <c r="I72">
        <v>0.96610571774602605</v>
      </c>
      <c r="J72">
        <v>0.85133024341069075</v>
      </c>
      <c r="K72">
        <v>1.070855368723691</v>
      </c>
      <c r="L72">
        <v>0.93630263105898415</v>
      </c>
      <c r="M72">
        <v>0.83466562334811401</v>
      </c>
      <c r="N72">
        <v>0.6986912791421348</v>
      </c>
      <c r="O72">
        <v>1.09175510716591</v>
      </c>
      <c r="P72">
        <v>0.68394720546783372</v>
      </c>
      <c r="Q72">
        <v>0.9461604331459863</v>
      </c>
      <c r="R72">
        <v>0.9501876817952627</v>
      </c>
      <c r="S72">
        <v>0.95538198258382567</v>
      </c>
      <c r="T72">
        <v>0.82587488081481741</v>
      </c>
      <c r="U72">
        <v>2.2204460492503131E-16</v>
      </c>
      <c r="V72">
        <v>0.75854197109623889</v>
      </c>
      <c r="W72">
        <v>0.89484790217883414</v>
      </c>
      <c r="X72">
        <v>1.0040399592334921</v>
      </c>
      <c r="Y72">
        <v>1.0495192969995031</v>
      </c>
      <c r="Z72">
        <v>0.85190915885645213</v>
      </c>
      <c r="AA72">
        <v>1.000617893386105</v>
      </c>
      <c r="AB72">
        <v>0.84450760335864739</v>
      </c>
      <c r="AC72">
        <v>0.9264491884720446</v>
      </c>
      <c r="AD72">
        <v>0.89629883043816871</v>
      </c>
      <c r="AE72">
        <v>0.81778757578895078</v>
      </c>
      <c r="AF72">
        <v>0.85282214351916708</v>
      </c>
      <c r="AG72">
        <v>1.067059003451162</v>
      </c>
      <c r="AH72">
        <v>0.73489968922550375</v>
      </c>
      <c r="AI72">
        <v>0.88680374848834642</v>
      </c>
      <c r="AJ72">
        <v>0.77267819126790571</v>
      </c>
      <c r="AK72">
        <v>1.0027772048358241</v>
      </c>
      <c r="AL72">
        <v>0.85083810990251441</v>
      </c>
      <c r="AM72">
        <v>0.87925251683026251</v>
      </c>
      <c r="AN72">
        <v>0.76000715719883227</v>
      </c>
      <c r="AO72">
        <v>0.50183705482872742</v>
      </c>
      <c r="AP72">
        <v>0.91214928681337304</v>
      </c>
      <c r="AQ72">
        <v>0.93694280728494417</v>
      </c>
      <c r="AR72">
        <v>0.95338501943746734</v>
      </c>
      <c r="AS72">
        <v>0.91084267116258133</v>
      </c>
      <c r="AT72">
        <v>0.97506234836105632</v>
      </c>
      <c r="AU72">
        <v>0.84450418413976691</v>
      </c>
      <c r="AV72">
        <v>1.0273120638789841</v>
      </c>
      <c r="AW72">
        <v>0.89244923048772351</v>
      </c>
      <c r="AX72">
        <v>0.97056217022202718</v>
      </c>
      <c r="AY72">
        <v>1.0333313395032719</v>
      </c>
      <c r="AZ72">
        <v>0.94778633103441134</v>
      </c>
      <c r="BA72">
        <v>0.7909660764791937</v>
      </c>
      <c r="BB72">
        <v>0.89053822229608137</v>
      </c>
      <c r="BC72">
        <v>1.104340225639129</v>
      </c>
      <c r="BD72">
        <v>0.82332219903659254</v>
      </c>
      <c r="BE72">
        <v>0.91338457774381776</v>
      </c>
      <c r="BF72">
        <v>1.068558902295708</v>
      </c>
      <c r="BG72">
        <v>1.021399492770581</v>
      </c>
      <c r="BH72">
        <v>0.87984760663233719</v>
      </c>
      <c r="BI72">
        <v>0.76000715719883227</v>
      </c>
      <c r="BJ72">
        <v>0.99237731152867403</v>
      </c>
      <c r="BK72">
        <v>0.78022201365877064</v>
      </c>
      <c r="BL72">
        <v>0.86642239832135393</v>
      </c>
      <c r="BM72">
        <v>0.73324496352845892</v>
      </c>
      <c r="BN72">
        <v>0.76532822711947335</v>
      </c>
      <c r="BO72">
        <v>0.75402608923024217</v>
      </c>
    </row>
    <row r="73" spans="1:67" x14ac:dyDescent="0.25">
      <c r="C73" s="1">
        <f>AVERAGE(C68:C72)</f>
        <v>0.87541244496678294</v>
      </c>
      <c r="D73" s="1">
        <f>AVERAGE(D68:D72)</f>
        <v>0.8931317423300108</v>
      </c>
      <c r="E73" s="1">
        <f>AVERAGE(E68:E72)</f>
        <v>0.87836703374610892</v>
      </c>
      <c r="F73" s="1">
        <f t="shared" ref="F73:O73" si="286">AVERAGE(F68:F72)</f>
        <v>0.83918124140725359</v>
      </c>
      <c r="G73" s="1">
        <f t="shared" si="286"/>
        <v>0.86811532877158348</v>
      </c>
      <c r="H73" s="1">
        <f t="shared" si="286"/>
        <v>0.86039321734380891</v>
      </c>
      <c r="I73" s="1">
        <f t="shared" si="286"/>
        <v>0.91842549851891131</v>
      </c>
      <c r="J73" s="1">
        <f t="shared" si="286"/>
        <v>0.86643321980346699</v>
      </c>
      <c r="K73" s="1">
        <f t="shared" si="286"/>
        <v>0.9398079626836362</v>
      </c>
      <c r="L73" s="1">
        <f t="shared" si="286"/>
        <v>0.90306908783333772</v>
      </c>
      <c r="M73" s="1">
        <f t="shared" si="286"/>
        <v>0.87747301279553491</v>
      </c>
      <c r="N73" s="2">
        <f>AVERAGE(N69:N72)</f>
        <v>0.73683029850121795</v>
      </c>
      <c r="O73" s="1">
        <f t="shared" si="286"/>
        <v>0.93008841031340439</v>
      </c>
      <c r="P73" s="1">
        <f t="shared" ref="P73" si="287">AVERAGE(P68:P72)</f>
        <v>0.91350511834812198</v>
      </c>
      <c r="Q73" s="1">
        <f t="shared" ref="Q73" si="288">AVERAGE(Q68:Q72)</f>
        <v>0.98996847801247867</v>
      </c>
      <c r="R73" s="1">
        <f t="shared" ref="R73" si="289">AVERAGE(R68:R72)</f>
        <v>0.91227591832759869</v>
      </c>
      <c r="S73" s="1">
        <f t="shared" ref="S73" si="290">AVERAGE(S68:S72)</f>
        <v>0.92898601742532294</v>
      </c>
      <c r="T73" s="1">
        <f t="shared" ref="T73" si="291">AVERAGE(T68:T72)</f>
        <v>0.81458286780587963</v>
      </c>
      <c r="U73" s="1">
        <f t="shared" ref="U73" si="292">AVERAGE(U68:U72)</f>
        <v>0.67111441565108199</v>
      </c>
      <c r="V73" s="1">
        <f t="shared" ref="V73" si="293">AVERAGE(V68:V72)</f>
        <v>0.82091748921959939</v>
      </c>
      <c r="W73" s="1">
        <f t="shared" ref="W73" si="294">AVERAGE(W68:W72)</f>
        <v>0.87537650804523115</v>
      </c>
      <c r="X73" s="1">
        <f t="shared" ref="X73" si="295">AVERAGE(X68:X72)</f>
        <v>0.88600360563835578</v>
      </c>
      <c r="Y73" s="1">
        <f t="shared" ref="Y73" si="296">AVERAGE(Y68:Y72)</f>
        <v>0.97274394105819417</v>
      </c>
      <c r="Z73" s="1">
        <f t="shared" ref="Z73" si="297">AVERAGE(Z68:Z72)</f>
        <v>0.71022304990128982</v>
      </c>
      <c r="AA73" s="1">
        <f t="shared" ref="AA73" si="298">AVERAGE(AA68:AA72)</f>
        <v>0.95442822611062827</v>
      </c>
      <c r="AB73" s="1">
        <f t="shared" ref="AB73" si="299">AVERAGE(AB68:AB72)</f>
        <v>0.86520325698023748</v>
      </c>
      <c r="AC73" s="1">
        <f t="shared" ref="AC73" si="300">AVERAGE(AC68:AC72)</f>
        <v>1.0256402971968366</v>
      </c>
      <c r="AD73" s="1">
        <f t="shared" ref="AD73" si="301">AVERAGE(AD68:AD72)</f>
        <v>0.91713174849233514</v>
      </c>
      <c r="AE73" s="1">
        <f t="shared" ref="AE73" si="302">AVERAGE(AE68:AE72)</f>
        <v>0.81591474718628876</v>
      </c>
      <c r="AF73" s="1">
        <f t="shared" ref="AF73" si="303">AVERAGE(AF68:AF72)</f>
        <v>0.80790288634508278</v>
      </c>
      <c r="AG73" s="1">
        <f t="shared" ref="AG73" si="304">AVERAGE(AG68:AG72)</f>
        <v>0.94590155796560382</v>
      </c>
      <c r="AH73" s="1">
        <f t="shared" ref="AH73" si="305">AVERAGE(AH68:AH72)</f>
        <v>0.86720963999079248</v>
      </c>
      <c r="AI73" s="1">
        <f t="shared" ref="AI73" si="306">AVERAGE(AI68:AI72)</f>
        <v>0.92240102954069714</v>
      </c>
      <c r="AJ73" s="1">
        <f t="shared" ref="AJ73" si="307">AVERAGE(AJ68:AJ72)</f>
        <v>0.85803614900034919</v>
      </c>
      <c r="AK73" s="1">
        <f t="shared" ref="AK73" si="308">AVERAGE(AK68:AK72)</f>
        <v>0.98016330010873687</v>
      </c>
      <c r="AL73" s="1">
        <f t="shared" ref="AL73" si="309">AVERAGE(AL68:AL72)</f>
        <v>0.75278364566045997</v>
      </c>
      <c r="AM73" s="1">
        <f t="shared" ref="AM73" si="310">AVERAGE(AM68:AM72)</f>
        <v>0.74566226624636478</v>
      </c>
      <c r="AN73" s="1">
        <f t="shared" ref="AN73" si="311">AVERAGE(AN68:AN72)</f>
        <v>0.82761828575905538</v>
      </c>
      <c r="AO73" s="1">
        <f t="shared" ref="AO73" si="312">AVERAGE(AO68:AO72)</f>
        <v>0.86686032197324003</v>
      </c>
      <c r="AP73" s="1">
        <f t="shared" ref="AP73" si="313">AVERAGE(AP68:AP72)</f>
        <v>0.85360808539637367</v>
      </c>
      <c r="AQ73" s="1">
        <f t="shared" ref="AQ73" si="314">AVERAGE(AQ68:AQ72)</f>
        <v>0.85540989187206617</v>
      </c>
      <c r="AR73" s="1">
        <f t="shared" ref="AR73" si="315">AVERAGE(AR68:AR72)</f>
        <v>0.89303316867177851</v>
      </c>
      <c r="AS73" s="1">
        <f t="shared" ref="AS73" si="316">AVERAGE(AS68:AS72)</f>
        <v>0.86998145275291727</v>
      </c>
      <c r="AT73" s="1">
        <f t="shared" ref="AT73" si="317">AVERAGE(AT68:AT72)</f>
        <v>0.92842873468130749</v>
      </c>
      <c r="AU73" s="1">
        <f t="shared" ref="AU73" si="318">AVERAGE(AU68:AU72)</f>
        <v>0.95209784171040002</v>
      </c>
      <c r="AV73" s="1">
        <f t="shared" ref="AV73" si="319">AVERAGE(AV68:AV72)</f>
        <v>0.91862747050542182</v>
      </c>
      <c r="AW73" s="1">
        <f t="shared" ref="AW73" si="320">AVERAGE(AW68:AW72)</f>
        <v>0.78392270091728578</v>
      </c>
      <c r="AX73" s="1">
        <f t="shared" ref="AX73" si="321">AVERAGE(AX68:AX72)</f>
        <v>0.84153267994212355</v>
      </c>
      <c r="AY73" s="1">
        <f t="shared" ref="AY73" si="322">AVERAGE(AY68:AY72)</f>
        <v>0.96173900792283684</v>
      </c>
      <c r="AZ73" s="1">
        <f t="shared" ref="AZ73" si="323">AVERAGE(AZ68:AZ72)</f>
        <v>0.81799281313081873</v>
      </c>
      <c r="BA73" s="1">
        <f t="shared" ref="BA73" si="324">AVERAGE(BA68:BA72)</f>
        <v>0.85340868898430511</v>
      </c>
      <c r="BB73" s="1">
        <f t="shared" ref="BB73" si="325">AVERAGE(BB68:BB72)</f>
        <v>0.83823561063959351</v>
      </c>
      <c r="BC73" s="1">
        <f t="shared" ref="BC73" si="326">AVERAGE(BC68:BC72)</f>
        <v>0.9197739412510666</v>
      </c>
      <c r="BD73" s="1">
        <f t="shared" ref="BD73" si="327">AVERAGE(BD68:BD72)</f>
        <v>0.76337373306655043</v>
      </c>
      <c r="BE73" s="1">
        <f t="shared" ref="BE73" si="328">AVERAGE(BE68:BE72)</f>
        <v>0.87137894007984595</v>
      </c>
      <c r="BF73" s="1">
        <f t="shared" ref="BF73" si="329">AVERAGE(BF68:BF72)</f>
        <v>0.78689899706993294</v>
      </c>
      <c r="BG73" s="1">
        <f t="shared" ref="BG73" si="330">AVERAGE(BG68:BG72)</f>
        <v>0.95046159627173732</v>
      </c>
      <c r="BH73" s="1">
        <f t="shared" ref="BH73" si="331">AVERAGE(BH68:BH72)</f>
        <v>0.90196280157917985</v>
      </c>
      <c r="BI73" s="1">
        <f t="shared" ref="BI73" si="332">AVERAGE(BI68:BI72)</f>
        <v>0.82761828575905538</v>
      </c>
      <c r="BJ73" s="1">
        <f t="shared" ref="BJ73" si="333">AVERAGE(BJ68:BJ72)</f>
        <v>0.91933255235985134</v>
      </c>
      <c r="BK73" s="1">
        <f t="shared" ref="BK73" si="334">AVERAGE(BK68:BK72)</f>
        <v>0.77596524901306507</v>
      </c>
      <c r="BL73" s="1">
        <f t="shared" ref="BL73" si="335">AVERAGE(BL68:BL72)</f>
        <v>0.88690651273088095</v>
      </c>
      <c r="BM73" s="1">
        <f t="shared" ref="BM73" si="336">AVERAGE(BM68:BM72)</f>
        <v>0.83102556067127809</v>
      </c>
      <c r="BN73" s="1">
        <f t="shared" ref="BN73" si="337">AVERAGE(BN68:BN72)</f>
        <v>0.8826011740203541</v>
      </c>
      <c r="BO73" s="1">
        <f t="shared" ref="BO73" si="338">AVERAGE(BO68:BO72)</f>
        <v>0.98255286865562463</v>
      </c>
    </row>
    <row r="74" spans="1:67" x14ac:dyDescent="0.25">
      <c r="A74" t="s">
        <v>69</v>
      </c>
      <c r="B74" s="1" t="s">
        <v>70</v>
      </c>
      <c r="C74">
        <v>0.91307957404267359</v>
      </c>
      <c r="D74">
        <v>0.98078582231056788</v>
      </c>
      <c r="E74">
        <v>0.97369275846155201</v>
      </c>
      <c r="F74">
        <v>0.88929303956826633</v>
      </c>
      <c r="G74">
        <v>0.86133939433370821</v>
      </c>
      <c r="H74">
        <v>0.85933380424018835</v>
      </c>
      <c r="I74">
        <v>0.82172175799706304</v>
      </c>
      <c r="J74">
        <v>0.92108028542119802</v>
      </c>
      <c r="K74">
        <v>0.83393978980094385</v>
      </c>
      <c r="L74">
        <v>0.84762831946039185</v>
      </c>
      <c r="M74">
        <v>0.93523314489599318</v>
      </c>
      <c r="N74">
        <v>1.000154714398197</v>
      </c>
      <c r="O74">
        <v>0</v>
      </c>
      <c r="P74">
        <v>1.0064313126677931</v>
      </c>
      <c r="Q74">
        <v>0.91363217272326225</v>
      </c>
      <c r="R74">
        <v>0.91380132440448758</v>
      </c>
      <c r="S74">
        <v>0.81148794021681492</v>
      </c>
      <c r="T74">
        <v>0.93361072765191155</v>
      </c>
      <c r="U74">
        <v>1.09175510716591</v>
      </c>
      <c r="V74">
        <v>0.91682865593998797</v>
      </c>
      <c r="W74">
        <v>0.91042658259405695</v>
      </c>
      <c r="X74">
        <v>0.8557233646458271</v>
      </c>
      <c r="Y74">
        <v>0.81426683626695551</v>
      </c>
      <c r="Z74">
        <v>0.76671555618993592</v>
      </c>
      <c r="AA74">
        <v>0.86129787838670857</v>
      </c>
      <c r="AB74">
        <v>0.84316426156603308</v>
      </c>
      <c r="AC74">
        <v>0.96672732936672112</v>
      </c>
      <c r="AD74">
        <v>0.89782021049897898</v>
      </c>
      <c r="AE74">
        <v>0.91704452524151003</v>
      </c>
      <c r="AF74">
        <v>0.88273226680035122</v>
      </c>
      <c r="AG74">
        <v>0.89054658436069378</v>
      </c>
      <c r="AH74">
        <v>0.92572488413558629</v>
      </c>
      <c r="AI74">
        <v>0.84351295278876748</v>
      </c>
      <c r="AJ74">
        <v>0.95439865592046191</v>
      </c>
      <c r="AK74">
        <v>0.90889414390087842</v>
      </c>
      <c r="AL74">
        <v>0.87841002574817251</v>
      </c>
      <c r="AM74">
        <v>0.95806838951798168</v>
      </c>
      <c r="AN74">
        <v>0.94164037142638779</v>
      </c>
      <c r="AO74">
        <v>0.93847519566798132</v>
      </c>
      <c r="AP74">
        <v>0.92847942997844135</v>
      </c>
      <c r="AQ74">
        <v>0.84027195566132795</v>
      </c>
      <c r="AR74">
        <v>0.83419196947285368</v>
      </c>
      <c r="AS74">
        <v>0.8300743918825717</v>
      </c>
      <c r="AT74">
        <v>0.90950133277593948</v>
      </c>
      <c r="AU74">
        <v>0.98160640043003466</v>
      </c>
      <c r="AV74">
        <v>0.92587309356077108</v>
      </c>
      <c r="AW74">
        <v>0.72418816679264864</v>
      </c>
      <c r="AX74">
        <v>0.85815978287121752</v>
      </c>
      <c r="AY74">
        <v>0.93142452388035235</v>
      </c>
      <c r="AZ74">
        <v>0.87639193233136181</v>
      </c>
      <c r="BA74">
        <v>0.94907639427938295</v>
      </c>
      <c r="BB74">
        <v>0.90930585823688137</v>
      </c>
      <c r="BC74">
        <v>0.89352289342354485</v>
      </c>
      <c r="BD74">
        <v>0.86803018360035122</v>
      </c>
      <c r="BE74">
        <v>0.90691338408122579</v>
      </c>
      <c r="BF74">
        <v>0.85809489131768335</v>
      </c>
      <c r="BG74">
        <v>0.80636010473633746</v>
      </c>
      <c r="BH74">
        <v>0.85501323552153563</v>
      </c>
      <c r="BI74">
        <v>0.94164037142638779</v>
      </c>
      <c r="BJ74">
        <v>0.93647118323220779</v>
      </c>
      <c r="BK74">
        <v>0.93420974076245966</v>
      </c>
      <c r="BL74">
        <v>0.90118053489343664</v>
      </c>
      <c r="BM74">
        <v>0.92420550115753319</v>
      </c>
      <c r="BN74">
        <v>1.0737063410995049</v>
      </c>
      <c r="BO74">
        <v>1.0874082895576529</v>
      </c>
    </row>
    <row r="75" spans="1:67" x14ac:dyDescent="0.25">
      <c r="B75" t="s">
        <v>71</v>
      </c>
      <c r="C75">
        <v>0.94041353999442145</v>
      </c>
      <c r="D75">
        <v>0.93233184595010665</v>
      </c>
      <c r="E75">
        <v>0.91201438265429491</v>
      </c>
      <c r="F75">
        <v>0.96080854288448769</v>
      </c>
      <c r="G75">
        <v>0.96118243536181769</v>
      </c>
      <c r="H75">
        <v>0.86340832140420409</v>
      </c>
      <c r="I75">
        <v>0.8422925132043293</v>
      </c>
      <c r="J75">
        <v>0.96965965437555213</v>
      </c>
      <c r="K75">
        <v>0.9135504985608468</v>
      </c>
      <c r="L75">
        <v>0.89245370917293998</v>
      </c>
      <c r="M75">
        <v>0.95534556911736523</v>
      </c>
      <c r="N75">
        <v>0.90509540003636269</v>
      </c>
      <c r="O75">
        <v>0.30911918512275438</v>
      </c>
      <c r="P75">
        <v>0.97370164967242856</v>
      </c>
      <c r="Q75">
        <v>0.97679531835444466</v>
      </c>
      <c r="R75">
        <v>0.8630619936524746</v>
      </c>
      <c r="S75">
        <v>0.90863628696509069</v>
      </c>
      <c r="T75">
        <v>0.95219662546694861</v>
      </c>
      <c r="U75">
        <v>1.1445999973766059</v>
      </c>
      <c r="V75">
        <v>0.95561510329836763</v>
      </c>
      <c r="W75">
        <v>0.9813898104901948</v>
      </c>
      <c r="X75">
        <v>0.8445887797132231</v>
      </c>
      <c r="Y75">
        <v>0.94008074818812459</v>
      </c>
      <c r="Z75">
        <v>0.83665368959007202</v>
      </c>
      <c r="AA75">
        <v>0.92141235753002826</v>
      </c>
      <c r="AB75">
        <v>0.95747931130363373</v>
      </c>
      <c r="AC75">
        <v>0.91686644643251825</v>
      </c>
      <c r="AD75">
        <v>0.87610589838666253</v>
      </c>
      <c r="AE75">
        <v>0.89925262681661977</v>
      </c>
      <c r="AF75">
        <v>0.89135632630590755</v>
      </c>
      <c r="AG75">
        <v>0.90176781536498052</v>
      </c>
      <c r="AH75">
        <v>0.98910814078047193</v>
      </c>
      <c r="AI75">
        <v>0.92426257490904307</v>
      </c>
      <c r="AJ75">
        <v>0.95108964728549483</v>
      </c>
      <c r="AK75">
        <v>0.91153575327085679</v>
      </c>
      <c r="AL75">
        <v>0.91771304728694769</v>
      </c>
      <c r="AM75">
        <v>0.939017375314673</v>
      </c>
      <c r="AN75">
        <v>0.96266067525700683</v>
      </c>
      <c r="AO75">
        <v>1.043780774931375</v>
      </c>
      <c r="AP75">
        <v>0.94332094407081424</v>
      </c>
      <c r="AQ75">
        <v>0.78974160710641073</v>
      </c>
      <c r="AR75">
        <v>0.86593316504046935</v>
      </c>
      <c r="AS75">
        <v>0.92311150850944257</v>
      </c>
      <c r="AT75">
        <v>0.95087297650082947</v>
      </c>
      <c r="AU75">
        <v>1.058585514857771</v>
      </c>
      <c r="AV75">
        <v>0.91122759280695032</v>
      </c>
      <c r="AW75">
        <v>0.7566538905179907</v>
      </c>
      <c r="AX75">
        <v>0.91152144897622212</v>
      </c>
      <c r="AY75">
        <v>0.90471039342349568</v>
      </c>
      <c r="AZ75">
        <v>0.95372859236536955</v>
      </c>
      <c r="BA75">
        <v>1.0784257127613499</v>
      </c>
      <c r="BB75">
        <v>0.91759893052816677</v>
      </c>
      <c r="BC75">
        <v>0.90374469525662426</v>
      </c>
      <c r="BD75">
        <v>0.94775924061327321</v>
      </c>
      <c r="BE75">
        <v>0.96818638920968303</v>
      </c>
      <c r="BF75">
        <v>0.84118541394893409</v>
      </c>
      <c r="BG75">
        <v>0.85213943527076219</v>
      </c>
      <c r="BH75">
        <v>0.92630240925790308</v>
      </c>
      <c r="BI75">
        <v>0.96266067525700683</v>
      </c>
      <c r="BJ75">
        <v>0.92330951582779996</v>
      </c>
      <c r="BK75">
        <v>0.9918794945484618</v>
      </c>
      <c r="BL75">
        <v>0.93128389190758132</v>
      </c>
      <c r="BM75">
        <v>1.0488668682833739</v>
      </c>
      <c r="BN75">
        <v>1.0602166293563191</v>
      </c>
      <c r="BO75">
        <v>1.1411370954841951</v>
      </c>
    </row>
    <row r="76" spans="1:67" x14ac:dyDescent="0.25">
      <c r="B76" t="s">
        <v>72</v>
      </c>
      <c r="C76">
        <v>0.96057463870103832</v>
      </c>
      <c r="D76">
        <v>0.9650664560406087</v>
      </c>
      <c r="E76">
        <v>0.9618588217517493</v>
      </c>
      <c r="F76">
        <v>1.016204316404492</v>
      </c>
      <c r="G76">
        <v>1.0277080398470799</v>
      </c>
      <c r="H76">
        <v>0.90830116942814043</v>
      </c>
      <c r="I76">
        <v>0.80753074080049614</v>
      </c>
      <c r="J76">
        <v>1.0008438834067941</v>
      </c>
      <c r="K76">
        <v>0.99629504167747884</v>
      </c>
      <c r="L76">
        <v>0.92368980662019251</v>
      </c>
      <c r="M76">
        <v>0.9386979144885168</v>
      </c>
      <c r="N76">
        <v>0.83950478700816566</v>
      </c>
      <c r="O76">
        <v>0.52949337891573878</v>
      </c>
      <c r="P76">
        <v>1.047912927073456</v>
      </c>
      <c r="Q76">
        <v>1.0231017240207469</v>
      </c>
      <c r="R76">
        <v>0.89428979609003134</v>
      </c>
      <c r="S76">
        <v>0.89924887219002236</v>
      </c>
      <c r="T76">
        <v>0.85250751194514995</v>
      </c>
      <c r="U76">
        <v>1.1335946878165479</v>
      </c>
      <c r="V76">
        <v>0.97145476639072637</v>
      </c>
      <c r="W76">
        <v>1.0774404143787679</v>
      </c>
      <c r="X76">
        <v>0.76325852412744633</v>
      </c>
      <c r="Y76">
        <v>0.87719580255146645</v>
      </c>
      <c r="Z76">
        <v>0.75131291584469806</v>
      </c>
      <c r="AA76">
        <v>1.0305378388819471</v>
      </c>
      <c r="AB76">
        <v>0.96506529610950531</v>
      </c>
      <c r="AC76">
        <v>0.98553554974064994</v>
      </c>
      <c r="AD76">
        <v>0.94128422256693289</v>
      </c>
      <c r="AE76">
        <v>0.91176915204981845</v>
      </c>
      <c r="AF76">
        <v>0.93716564944196723</v>
      </c>
      <c r="AG76">
        <v>0.95528839851979752</v>
      </c>
      <c r="AH76">
        <v>1.0585274804954869</v>
      </c>
      <c r="AI76">
        <v>0.91597766972463679</v>
      </c>
      <c r="AJ76">
        <v>0.89881507365742463</v>
      </c>
      <c r="AK76">
        <v>1.0253855258194551</v>
      </c>
      <c r="AL76">
        <v>0.93794276223355422</v>
      </c>
      <c r="AM76">
        <v>0.85575381672086726</v>
      </c>
      <c r="AN76">
        <v>1.046724162254425</v>
      </c>
      <c r="AO76">
        <v>1.062131307195701</v>
      </c>
      <c r="AP76">
        <v>0.91121233662809475</v>
      </c>
      <c r="AQ76">
        <v>0.86972505107765274</v>
      </c>
      <c r="AR76">
        <v>0.89425957426154035</v>
      </c>
      <c r="AS76">
        <v>1.0044836262803529</v>
      </c>
      <c r="AT76">
        <v>1.056231565803911</v>
      </c>
      <c r="AU76">
        <v>1.036337551593872</v>
      </c>
      <c r="AV76">
        <v>0.96367622413446041</v>
      </c>
      <c r="AW76">
        <v>0.90047400446546499</v>
      </c>
      <c r="AX76">
        <v>0.93206636062363857</v>
      </c>
      <c r="AY76">
        <v>0.94771859738330122</v>
      </c>
      <c r="AZ76">
        <v>0.94710603384086312</v>
      </c>
      <c r="BA76">
        <v>1.1090758119206039</v>
      </c>
      <c r="BB76">
        <v>0.96013113722574772</v>
      </c>
      <c r="BC76">
        <v>0.90909911183333514</v>
      </c>
      <c r="BD76">
        <v>1.0480727645027199</v>
      </c>
      <c r="BE76">
        <v>1.0121792214550731</v>
      </c>
      <c r="BF76">
        <v>0.77091605419164844</v>
      </c>
      <c r="BG76">
        <v>0.88550310594798309</v>
      </c>
      <c r="BH76">
        <v>0.94949074075192497</v>
      </c>
      <c r="BI76">
        <v>1.046724162254425</v>
      </c>
      <c r="BJ76">
        <v>0.94483137065960299</v>
      </c>
      <c r="BK76">
        <v>1.0553028323545719</v>
      </c>
      <c r="BL76">
        <v>0.93390737995187212</v>
      </c>
      <c r="BM76">
        <v>0.9479495167954064</v>
      </c>
      <c r="BN76">
        <v>1.0304746397126741</v>
      </c>
      <c r="BO76">
        <v>1.1021133672913901</v>
      </c>
    </row>
    <row r="77" spans="1:67" x14ac:dyDescent="0.25">
      <c r="B77" t="s">
        <v>73</v>
      </c>
      <c r="C77">
        <v>1.002916100254174</v>
      </c>
      <c r="D77">
        <v>1.042569409694873</v>
      </c>
      <c r="E77">
        <v>0.91134649394038847</v>
      </c>
      <c r="F77">
        <v>1.0749867594035569</v>
      </c>
      <c r="G77">
        <v>0.99116877504589596</v>
      </c>
      <c r="H77">
        <v>0.90626163498021517</v>
      </c>
      <c r="I77">
        <v>0.82798868849226559</v>
      </c>
      <c r="J77">
        <v>0.98131279572222541</v>
      </c>
      <c r="K77">
        <v>1.0030664142952981</v>
      </c>
      <c r="L77">
        <v>0.89636284402224142</v>
      </c>
      <c r="M77">
        <v>0.99013605895111489</v>
      </c>
      <c r="N77">
        <v>0.96606260991686044</v>
      </c>
      <c r="O77">
        <v>0.52075420452327559</v>
      </c>
      <c r="P77">
        <v>0.98675560167632637</v>
      </c>
      <c r="Q77">
        <v>0.98104569528407548</v>
      </c>
      <c r="R77">
        <v>0.92492398310109802</v>
      </c>
      <c r="S77">
        <v>0.89705607400050258</v>
      </c>
      <c r="T77">
        <v>0.83447263931639926</v>
      </c>
      <c r="U77">
        <v>1.0299546780312081</v>
      </c>
      <c r="V77">
        <v>0.96147469337523928</v>
      </c>
      <c r="W77">
        <v>0.98350000907932589</v>
      </c>
      <c r="X77">
        <v>0.99293594577386624</v>
      </c>
      <c r="Y77">
        <v>0.8803551717845175</v>
      </c>
      <c r="Z77">
        <v>0.93759978129386778</v>
      </c>
      <c r="AA77">
        <v>0.95550749405505586</v>
      </c>
      <c r="AB77">
        <v>0.96291187314384641</v>
      </c>
      <c r="AC77">
        <v>0.97192422849243487</v>
      </c>
      <c r="AD77">
        <v>1.060654828862764</v>
      </c>
      <c r="AE77">
        <v>0.9979575454236228</v>
      </c>
      <c r="AF77">
        <v>0.99697455377162214</v>
      </c>
      <c r="AG77">
        <v>0.9977157030736713</v>
      </c>
      <c r="AH77">
        <v>0.93320762527795853</v>
      </c>
      <c r="AI77">
        <v>0.9761518029943107</v>
      </c>
      <c r="AJ77">
        <v>0.87241934661927634</v>
      </c>
      <c r="AK77">
        <v>0.9664166000884592</v>
      </c>
      <c r="AL77">
        <v>0.93975468583573762</v>
      </c>
      <c r="AM77">
        <v>1.095355618262621</v>
      </c>
      <c r="AN77">
        <v>1.00201620281907</v>
      </c>
      <c r="AO77">
        <v>1.0137573551307839</v>
      </c>
      <c r="AP77">
        <v>1.0472418542709381</v>
      </c>
      <c r="AQ77">
        <v>0.91681580024280351</v>
      </c>
      <c r="AR77">
        <v>1.112627420132813</v>
      </c>
      <c r="AS77">
        <v>0.98997321494367152</v>
      </c>
      <c r="AT77">
        <v>1.051103628945679</v>
      </c>
      <c r="AU77">
        <v>0.98916225621365661</v>
      </c>
      <c r="AV77">
        <v>0.90831729126452199</v>
      </c>
      <c r="AW77">
        <v>0.8428179025645457</v>
      </c>
      <c r="AX77">
        <v>0.97852395257036651</v>
      </c>
      <c r="AY77">
        <v>0.98317045972882511</v>
      </c>
      <c r="AZ77">
        <v>1.049406872651979</v>
      </c>
      <c r="BA77">
        <v>0.97813666452074188</v>
      </c>
      <c r="BB77">
        <v>1.0184851554264169</v>
      </c>
      <c r="BC77">
        <v>0.8458731758663951</v>
      </c>
      <c r="BD77">
        <v>0.94960351401106446</v>
      </c>
      <c r="BE77">
        <v>1.000280531553658</v>
      </c>
      <c r="BF77">
        <v>0.9922843604987972</v>
      </c>
      <c r="BG77">
        <v>0.94058479270750128</v>
      </c>
      <c r="BH77">
        <v>0.94824830902187629</v>
      </c>
      <c r="BI77">
        <v>1.00201620281907</v>
      </c>
      <c r="BJ77">
        <v>0.91673925699596703</v>
      </c>
      <c r="BK77">
        <v>1.00683109341222</v>
      </c>
      <c r="BL77">
        <v>0.97164247827905925</v>
      </c>
      <c r="BM77">
        <v>1.0174029277783829</v>
      </c>
      <c r="BN77">
        <v>0.98395666573886065</v>
      </c>
      <c r="BO77">
        <v>1.0442015317986839</v>
      </c>
    </row>
    <row r="78" spans="1:67" x14ac:dyDescent="0.25">
      <c r="B78" t="s">
        <v>74</v>
      </c>
      <c r="C78">
        <v>0.95745788396703435</v>
      </c>
      <c r="D78">
        <v>0.94895928528558804</v>
      </c>
      <c r="E78">
        <v>0.90775482594788204</v>
      </c>
      <c r="F78">
        <v>0.90535547913466208</v>
      </c>
      <c r="G78">
        <v>0.9683914985850326</v>
      </c>
      <c r="H78">
        <v>0.89983008600908532</v>
      </c>
      <c r="I78">
        <v>0.89926456042030312</v>
      </c>
      <c r="J78">
        <v>0.93731252925422615</v>
      </c>
      <c r="K78">
        <v>0.98289432383321107</v>
      </c>
      <c r="L78">
        <v>0.93040596022644317</v>
      </c>
      <c r="M78">
        <v>0.91932420667762593</v>
      </c>
      <c r="N78">
        <v>1.022125261366823</v>
      </c>
      <c r="O78">
        <v>0.84223542386850148</v>
      </c>
      <c r="P78">
        <v>1.0441957176040739</v>
      </c>
      <c r="Q78">
        <v>0.89758657947689169</v>
      </c>
      <c r="R78">
        <v>1.027244507169274</v>
      </c>
      <c r="S78">
        <v>0.78295561736853814</v>
      </c>
      <c r="T78">
        <v>0.87981765661154898</v>
      </c>
      <c r="U78">
        <v>1.031534240485906</v>
      </c>
      <c r="V78">
        <v>0.96008636268723047</v>
      </c>
      <c r="W78">
        <v>0.86655495955717243</v>
      </c>
      <c r="X78">
        <v>1.034633874368599</v>
      </c>
      <c r="Y78">
        <v>0.83805774916137965</v>
      </c>
      <c r="Z78">
        <v>0.97819504529856449</v>
      </c>
      <c r="AA78">
        <v>1.011869019138165</v>
      </c>
      <c r="AB78">
        <v>1.010383228002572</v>
      </c>
      <c r="AC78">
        <v>0.84508692755054127</v>
      </c>
      <c r="AD78">
        <v>0.92605279301029497</v>
      </c>
      <c r="AE78">
        <v>0.96972096663419927</v>
      </c>
      <c r="AF78">
        <v>1.0910148794257</v>
      </c>
      <c r="AG78">
        <v>0.90842567703402566</v>
      </c>
      <c r="AH78">
        <v>0.87041498394338701</v>
      </c>
      <c r="AI78">
        <v>1.134553233451542</v>
      </c>
      <c r="AJ78">
        <v>0.86969900025975444</v>
      </c>
      <c r="AK78">
        <v>0.88205696791382104</v>
      </c>
      <c r="AL78">
        <v>0.95628995211025303</v>
      </c>
      <c r="AM78">
        <v>1.0990701147630779</v>
      </c>
      <c r="AN78">
        <v>1.039899266503054</v>
      </c>
      <c r="AO78">
        <v>1.0035941511529169</v>
      </c>
      <c r="AP78">
        <v>0.91858291152597782</v>
      </c>
      <c r="AQ78">
        <v>0.82130509835923837</v>
      </c>
      <c r="AR78">
        <v>0.93256581213561507</v>
      </c>
      <c r="AS78">
        <v>0.92214883933046166</v>
      </c>
      <c r="AT78">
        <v>0.97998866129495998</v>
      </c>
      <c r="AU78">
        <v>0.93157652977491967</v>
      </c>
      <c r="AV78">
        <v>0.91649917764249578</v>
      </c>
      <c r="AW78">
        <v>0.9018320129060533</v>
      </c>
      <c r="AX78">
        <v>0.97453040273705815</v>
      </c>
      <c r="AY78">
        <v>0.96975739221833279</v>
      </c>
      <c r="AZ78">
        <v>0.92717808028857507</v>
      </c>
      <c r="BA78">
        <v>0.98490566019255921</v>
      </c>
      <c r="BB78">
        <v>1.051465896374046</v>
      </c>
      <c r="BC78">
        <v>0.9275143999367913</v>
      </c>
      <c r="BD78">
        <v>0.98414272808092895</v>
      </c>
      <c r="BE78">
        <v>0.9048033366390793</v>
      </c>
      <c r="BF78">
        <v>0.98996059567643035</v>
      </c>
      <c r="BG78">
        <v>1.0135772111968031</v>
      </c>
      <c r="BH78">
        <v>1.0187370322868281</v>
      </c>
      <c r="BI78">
        <v>1.039899266503054</v>
      </c>
      <c r="BJ78">
        <v>0.90099266793001465</v>
      </c>
      <c r="BK78">
        <v>0.95085316439498468</v>
      </c>
      <c r="BL78">
        <v>0.86940932837112939</v>
      </c>
      <c r="BM78">
        <v>0.97672922742296864</v>
      </c>
      <c r="BN78">
        <v>1.010831079443518</v>
      </c>
      <c r="BO78">
        <v>1.0440464024332841</v>
      </c>
    </row>
    <row r="79" spans="1:67" x14ac:dyDescent="0.25">
      <c r="C79" s="1">
        <f>AVERAGE(C74:C78)</f>
        <v>0.95488834739186834</v>
      </c>
      <c r="D79" s="1">
        <f>AVERAGE(D74:D78)</f>
        <v>0.97394256385634892</v>
      </c>
      <c r="E79" s="1">
        <f>AVERAGE(E74:E78)</f>
        <v>0.93333345655117339</v>
      </c>
      <c r="F79" s="1">
        <f t="shared" ref="F79:P79" si="339">AVERAGE(F74:F78)</f>
        <v>0.96932962747909301</v>
      </c>
      <c r="G79" s="1">
        <f t="shared" si="339"/>
        <v>0.96195802863470681</v>
      </c>
      <c r="H79" s="1">
        <f t="shared" si="339"/>
        <v>0.88742700321236667</v>
      </c>
      <c r="I79" s="1">
        <f t="shared" si="339"/>
        <v>0.83975965218289128</v>
      </c>
      <c r="J79" s="1">
        <f t="shared" si="339"/>
        <v>0.96204182963599916</v>
      </c>
      <c r="K79" s="1">
        <f t="shared" si="339"/>
        <v>0.94594921363355566</v>
      </c>
      <c r="L79" s="1">
        <f t="shared" si="339"/>
        <v>0.8981081279004417</v>
      </c>
      <c r="M79" s="1">
        <f t="shared" si="339"/>
        <v>0.94774737882612325</v>
      </c>
      <c r="N79" s="1">
        <f t="shared" si="339"/>
        <v>0.94658855454528168</v>
      </c>
      <c r="O79" s="2">
        <f>AVERAGE(O75:O78)</f>
        <v>0.55040054810756756</v>
      </c>
      <c r="P79" s="1">
        <f t="shared" si="339"/>
        <v>1.0117994417388156</v>
      </c>
      <c r="Q79" s="1">
        <f t="shared" ref="Q79" si="340">AVERAGE(Q74:Q78)</f>
        <v>0.95843229797188412</v>
      </c>
      <c r="R79" s="1">
        <f t="shared" ref="R79" si="341">AVERAGE(R74:R78)</f>
        <v>0.92466432088347317</v>
      </c>
      <c r="S79" s="1">
        <f t="shared" ref="S79" si="342">AVERAGE(S74:S78)</f>
        <v>0.85987695814819376</v>
      </c>
      <c r="T79" s="1">
        <f t="shared" ref="T79" si="343">AVERAGE(T74:T78)</f>
        <v>0.89052103219839174</v>
      </c>
      <c r="U79" s="1">
        <f t="shared" ref="U79" si="344">AVERAGE(U74:U78)</f>
        <v>1.0862877421752355</v>
      </c>
      <c r="V79" s="1">
        <f t="shared" ref="V79" si="345">AVERAGE(V74:V78)</f>
        <v>0.95309191633831036</v>
      </c>
      <c r="W79" s="1">
        <f t="shared" ref="W79" si="346">AVERAGE(W74:W78)</f>
        <v>0.9638623552199036</v>
      </c>
      <c r="X79" s="1">
        <f t="shared" ref="X79" si="347">AVERAGE(X74:X78)</f>
        <v>0.89822809772579237</v>
      </c>
      <c r="Y79" s="1">
        <f t="shared" ref="Y79" si="348">AVERAGE(Y74:Y78)</f>
        <v>0.86999126159048878</v>
      </c>
      <c r="Z79" s="1">
        <f t="shared" ref="Z79" si="349">AVERAGE(Z74:Z78)</f>
        <v>0.85409539764342779</v>
      </c>
      <c r="AA79" s="1">
        <f t="shared" ref="AA79" si="350">AVERAGE(AA74:AA78)</f>
        <v>0.95612491759838092</v>
      </c>
      <c r="AB79" s="1">
        <f t="shared" ref="AB79" si="351">AVERAGE(AB74:AB78)</f>
        <v>0.94780079402511819</v>
      </c>
      <c r="AC79" s="1">
        <f t="shared" ref="AC79" si="352">AVERAGE(AC74:AC78)</f>
        <v>0.937228096316573</v>
      </c>
      <c r="AD79" s="1">
        <f t="shared" ref="AD79" si="353">AVERAGE(AD74:AD78)</f>
        <v>0.94038359066512667</v>
      </c>
      <c r="AE79" s="1">
        <f t="shared" ref="AE79" si="354">AVERAGE(AE74:AE78)</f>
        <v>0.939148963233154</v>
      </c>
      <c r="AF79" s="1">
        <f t="shared" ref="AF79" si="355">AVERAGE(AF74:AF78)</f>
        <v>0.95984873514910962</v>
      </c>
      <c r="AG79" s="1">
        <f t="shared" ref="AG79" si="356">AVERAGE(AG74:AG78)</f>
        <v>0.93074883567063382</v>
      </c>
      <c r="AH79" s="1">
        <f t="shared" ref="AH79" si="357">AVERAGE(AH74:AH78)</f>
        <v>0.95539662292657823</v>
      </c>
      <c r="AI79" s="1">
        <f t="shared" ref="AI79" si="358">AVERAGE(AI74:AI78)</f>
        <v>0.95889164677366012</v>
      </c>
      <c r="AJ79" s="1">
        <f t="shared" ref="AJ79" si="359">AVERAGE(AJ74:AJ78)</f>
        <v>0.90928434474848241</v>
      </c>
      <c r="AK79" s="1">
        <f t="shared" ref="AK79" si="360">AVERAGE(AK74:AK78)</f>
        <v>0.93885779819869408</v>
      </c>
      <c r="AL79" s="1">
        <f t="shared" ref="AL79" si="361">AVERAGE(AL74:AL78)</f>
        <v>0.92602209464293295</v>
      </c>
      <c r="AM79" s="1">
        <f t="shared" ref="AM79" si="362">AVERAGE(AM74:AM78)</f>
        <v>0.98945306291584423</v>
      </c>
      <c r="AN79" s="1">
        <f t="shared" ref="AN79" si="363">AVERAGE(AN74:AN78)</f>
        <v>0.99858813565198867</v>
      </c>
      <c r="AO79" s="1">
        <f t="shared" ref="AO79" si="364">AVERAGE(AO74:AO78)</f>
        <v>1.012347756815752</v>
      </c>
      <c r="AP79" s="1">
        <f t="shared" ref="AP79" si="365">AVERAGE(AP74:AP78)</f>
        <v>0.94976749529485327</v>
      </c>
      <c r="AQ79" s="1">
        <f t="shared" ref="AQ79" si="366">AVERAGE(AQ74:AQ78)</f>
        <v>0.84757190248948666</v>
      </c>
      <c r="AR79" s="1">
        <f t="shared" ref="AR79" si="367">AVERAGE(AR74:AR78)</f>
        <v>0.92791558820865827</v>
      </c>
      <c r="AS79" s="1">
        <f t="shared" ref="AS79" si="368">AVERAGE(AS74:AS78)</f>
        <v>0.93395831618930014</v>
      </c>
      <c r="AT79" s="1">
        <f t="shared" ref="AT79" si="369">AVERAGE(AT74:AT78)</f>
        <v>0.98953963306426362</v>
      </c>
      <c r="AU79" s="1">
        <f t="shared" ref="AU79" si="370">AVERAGE(AU74:AU78)</f>
        <v>0.99945365057405078</v>
      </c>
      <c r="AV79" s="1">
        <f t="shared" ref="AV79" si="371">AVERAGE(AV74:AV78)</f>
        <v>0.92511867588183994</v>
      </c>
      <c r="AW79" s="1">
        <f t="shared" ref="AW79" si="372">AVERAGE(AW74:AW78)</f>
        <v>0.82519319544934078</v>
      </c>
      <c r="AX79" s="1">
        <f t="shared" ref="AX79" si="373">AVERAGE(AX74:AX78)</f>
        <v>0.93096038955570071</v>
      </c>
      <c r="AY79" s="1">
        <f t="shared" ref="AY79" si="374">AVERAGE(AY74:AY78)</f>
        <v>0.94735627332686134</v>
      </c>
      <c r="AZ79" s="1">
        <f t="shared" ref="AZ79" si="375">AVERAGE(AZ74:AZ78)</f>
        <v>0.95076230229562975</v>
      </c>
      <c r="BA79" s="1">
        <f t="shared" ref="BA79" si="376">AVERAGE(BA74:BA78)</f>
        <v>1.0199240487349275</v>
      </c>
      <c r="BB79" s="1">
        <f t="shared" ref="BB79" si="377">AVERAGE(BB74:BB78)</f>
        <v>0.97139739555825177</v>
      </c>
      <c r="BC79" s="1">
        <f t="shared" ref="BC79" si="378">AVERAGE(BC74:BC78)</f>
        <v>0.89595085526333818</v>
      </c>
      <c r="BD79" s="1">
        <f t="shared" ref="BD79" si="379">AVERAGE(BD74:BD78)</f>
        <v>0.95952168616166755</v>
      </c>
      <c r="BE79" s="1">
        <f t="shared" ref="BE79" si="380">AVERAGE(BE74:BE78)</f>
        <v>0.95847257258774388</v>
      </c>
      <c r="BF79" s="1">
        <f t="shared" ref="BF79" si="381">AVERAGE(BF74:BF78)</f>
        <v>0.8904882631266986</v>
      </c>
      <c r="BG79" s="1">
        <f t="shared" ref="BG79" si="382">AVERAGE(BG74:BG78)</f>
        <v>0.89963292997187738</v>
      </c>
      <c r="BH79" s="1">
        <f t="shared" ref="BH79" si="383">AVERAGE(BH74:BH78)</f>
        <v>0.93955834536801353</v>
      </c>
      <c r="BI79" s="1">
        <f t="shared" ref="BI79" si="384">AVERAGE(BI74:BI78)</f>
        <v>0.99858813565198867</v>
      </c>
      <c r="BJ79" s="1">
        <f t="shared" ref="BJ79" si="385">AVERAGE(BJ74:BJ78)</f>
        <v>0.92446879892911848</v>
      </c>
      <c r="BK79" s="1">
        <f t="shared" ref="BK79" si="386">AVERAGE(BK74:BK78)</f>
        <v>0.98781526509453954</v>
      </c>
      <c r="BL79" s="1">
        <f t="shared" ref="BL79" si="387">AVERAGE(BL74:BL78)</f>
        <v>0.92148472268061565</v>
      </c>
      <c r="BM79" s="1">
        <f t="shared" ref="BM79" si="388">AVERAGE(BM74:BM78)</f>
        <v>0.98303080828753298</v>
      </c>
      <c r="BN79" s="1">
        <f t="shared" ref="BN79" si="389">AVERAGE(BN74:BN78)</f>
        <v>1.0318370710701754</v>
      </c>
      <c r="BO79" s="1">
        <f t="shared" ref="BO79" si="390">AVERAGE(BO74:BO78)</f>
        <v>1.0837813373130412</v>
      </c>
    </row>
    <row r="80" spans="1:67" x14ac:dyDescent="0.25">
      <c r="A80" t="s">
        <v>75</v>
      </c>
      <c r="B80" s="1" t="s">
        <v>76</v>
      </c>
      <c r="C80">
        <v>0.95589206406449378</v>
      </c>
      <c r="D80">
        <v>0.93988458302573241</v>
      </c>
      <c r="E80">
        <v>0.90885962796163622</v>
      </c>
      <c r="F80">
        <v>0.84745340578432304</v>
      </c>
      <c r="G80">
        <v>1.026121338683476</v>
      </c>
      <c r="H80">
        <v>0.96335577723716792</v>
      </c>
      <c r="I80">
        <v>0.97936150753759521</v>
      </c>
      <c r="J80">
        <v>0.86274405867630732</v>
      </c>
      <c r="K80">
        <v>0.83985008610886003</v>
      </c>
      <c r="L80">
        <v>0.98556648832814764</v>
      </c>
      <c r="M80">
        <v>0.76951687796343105</v>
      </c>
      <c r="N80">
        <v>0.96957720182912932</v>
      </c>
      <c r="O80">
        <v>1.0064313126677931</v>
      </c>
      <c r="P80">
        <v>0</v>
      </c>
      <c r="Q80">
        <v>0.73185396529428859</v>
      </c>
      <c r="R80">
        <v>0.97060846922998134</v>
      </c>
      <c r="S80">
        <v>0.86876006413859197</v>
      </c>
      <c r="T80">
        <v>0.95104485366881231</v>
      </c>
      <c r="U80">
        <v>0.68394720546783372</v>
      </c>
      <c r="V80">
        <v>0.86458984769100256</v>
      </c>
      <c r="W80">
        <v>1.040030506373341</v>
      </c>
      <c r="X80">
        <v>0.86958592179398098</v>
      </c>
      <c r="Y80">
        <v>0.88260908450155151</v>
      </c>
      <c r="Z80">
        <v>0.94780072629600221</v>
      </c>
      <c r="AA80">
        <v>0.96623200492602657</v>
      </c>
      <c r="AB80">
        <v>0.87749716390958188</v>
      </c>
      <c r="AC80">
        <v>0.92102989296390991</v>
      </c>
      <c r="AD80">
        <v>0.71812845177992946</v>
      </c>
      <c r="AE80">
        <v>0.88606969415660886</v>
      </c>
      <c r="AF80">
        <v>0.76926631732019346</v>
      </c>
      <c r="AG80">
        <v>0.84934309951946185</v>
      </c>
      <c r="AH80">
        <v>0.87897561548013103</v>
      </c>
      <c r="AI80">
        <v>0.81754076804882014</v>
      </c>
      <c r="AJ80">
        <v>0.85000033855656076</v>
      </c>
      <c r="AK80">
        <v>0.95933818993104381</v>
      </c>
      <c r="AL80">
        <v>0.95317105507940747</v>
      </c>
      <c r="AM80">
        <v>0.83634958895397027</v>
      </c>
      <c r="AN80">
        <v>0.86056236958121279</v>
      </c>
      <c r="AO80">
        <v>0.58646487460275853</v>
      </c>
      <c r="AP80">
        <v>0.99781598126492732</v>
      </c>
      <c r="AQ80">
        <v>0.93856389465911227</v>
      </c>
      <c r="AR80">
        <v>0.80158871023694966</v>
      </c>
      <c r="AS80">
        <v>0.90981614751799289</v>
      </c>
      <c r="AT80">
        <v>0.88772007030091482</v>
      </c>
      <c r="AU80">
        <v>0.63541892034736391</v>
      </c>
      <c r="AV80">
        <v>1.076692130367326</v>
      </c>
      <c r="AW80">
        <v>1.0207485287021429</v>
      </c>
      <c r="AX80">
        <v>0.98465205298089942</v>
      </c>
      <c r="AY80">
        <v>1.108743625420239</v>
      </c>
      <c r="AZ80">
        <v>0.86390136263525807</v>
      </c>
      <c r="BA80">
        <v>0.81664690537130247</v>
      </c>
      <c r="BB80">
        <v>0.92123556734463219</v>
      </c>
      <c r="BC80">
        <v>1.016568785787731</v>
      </c>
      <c r="BD80">
        <v>0.90999467732279282</v>
      </c>
      <c r="BE80">
        <v>0.96621886512061661</v>
      </c>
      <c r="BF80">
        <v>1.108941397789972</v>
      </c>
      <c r="BG80">
        <v>1.0655323203407601</v>
      </c>
      <c r="BH80">
        <v>0.66296109831477723</v>
      </c>
      <c r="BI80">
        <v>0.86056236958121279</v>
      </c>
      <c r="BJ80">
        <v>0.77083757559863098</v>
      </c>
      <c r="BK80">
        <v>0.84221418810818194</v>
      </c>
      <c r="BL80">
        <v>0.97609204082213186</v>
      </c>
      <c r="BM80">
        <v>0.74520511852415605</v>
      </c>
      <c r="BN80">
        <v>0.68237465643003836</v>
      </c>
      <c r="BO80">
        <v>0.92313956650275775</v>
      </c>
    </row>
    <row r="81" spans="1:67" x14ac:dyDescent="0.25">
      <c r="B81" t="s">
        <v>77</v>
      </c>
      <c r="C81">
        <v>0.81881906863320153</v>
      </c>
      <c r="D81">
        <v>0.86299405533736495</v>
      </c>
      <c r="E81">
        <v>0.97220865849129623</v>
      </c>
      <c r="F81">
        <v>0.93544289307655681</v>
      </c>
      <c r="G81">
        <v>0.88797155840568365</v>
      </c>
      <c r="H81">
        <v>1.0208544080997031</v>
      </c>
      <c r="I81">
        <v>0.89555201719311972</v>
      </c>
      <c r="J81">
        <v>0.90065314179299349</v>
      </c>
      <c r="K81">
        <v>0.8728986946549403</v>
      </c>
      <c r="L81">
        <v>0.90633640877289134</v>
      </c>
      <c r="M81">
        <v>0.64413604353873843</v>
      </c>
      <c r="N81">
        <v>0.86241599541849268</v>
      </c>
      <c r="O81">
        <v>1.0737063410995049</v>
      </c>
      <c r="P81">
        <v>0.68237465643003836</v>
      </c>
      <c r="Q81">
        <v>0.91265060350448546</v>
      </c>
      <c r="R81">
        <v>0.87206712186333535</v>
      </c>
      <c r="S81">
        <v>0.89864567723007271</v>
      </c>
      <c r="T81">
        <v>0.8800733307849643</v>
      </c>
      <c r="U81">
        <v>0.76532822711947335</v>
      </c>
      <c r="V81">
        <v>0.70333596499546003</v>
      </c>
      <c r="W81">
        <v>1.05441784202741</v>
      </c>
      <c r="X81">
        <v>0.94664991343792626</v>
      </c>
      <c r="Y81">
        <v>0.87932586461741469</v>
      </c>
      <c r="Z81">
        <v>0.969305696875567</v>
      </c>
      <c r="AA81">
        <v>0.98899797151179503</v>
      </c>
      <c r="AB81">
        <v>0.83828773867859674</v>
      </c>
      <c r="AC81">
        <v>0.96020097558425799</v>
      </c>
      <c r="AD81">
        <v>0.93837917141003102</v>
      </c>
      <c r="AE81">
        <v>0.83500261198915093</v>
      </c>
      <c r="AF81">
        <v>0.75955217654706564</v>
      </c>
      <c r="AG81">
        <v>0.83142192930543879</v>
      </c>
      <c r="AH81">
        <v>0.83478405175880821</v>
      </c>
      <c r="AI81">
        <v>0.86667934873234431</v>
      </c>
      <c r="AJ81">
        <v>0.88067723158045708</v>
      </c>
      <c r="AK81">
        <v>0.85211351056864815</v>
      </c>
      <c r="AL81">
        <v>0.78025472739660906</v>
      </c>
      <c r="AM81">
        <v>0.88313759085586019</v>
      </c>
      <c r="AN81">
        <v>0.74993701208420793</v>
      </c>
      <c r="AO81">
        <v>0.8677102544540638</v>
      </c>
      <c r="AP81">
        <v>1.0079780638400639</v>
      </c>
      <c r="AQ81">
        <v>0.80310748050549896</v>
      </c>
      <c r="AR81">
        <v>0.89153924648957139</v>
      </c>
      <c r="AS81">
        <v>0.80134109834580547</v>
      </c>
      <c r="AT81">
        <v>0.95906199779064705</v>
      </c>
      <c r="AU81">
        <v>0.8822861640268721</v>
      </c>
      <c r="AV81">
        <v>1.0310099693503081</v>
      </c>
      <c r="AW81">
        <v>1.0578307889671461</v>
      </c>
      <c r="AX81">
        <v>0.86144263881467042</v>
      </c>
      <c r="AY81">
        <v>0.96733062316386809</v>
      </c>
      <c r="AZ81">
        <v>0.81794313790407824</v>
      </c>
      <c r="BA81">
        <v>0.76111031977831411</v>
      </c>
      <c r="BB81">
        <v>0.77931534233987376</v>
      </c>
      <c r="BC81">
        <v>0.94600119397880911</v>
      </c>
      <c r="BD81">
        <v>0.97328943546160895</v>
      </c>
      <c r="BE81">
        <v>1.1196193340518881</v>
      </c>
      <c r="BF81">
        <v>0.96667245158939308</v>
      </c>
      <c r="BG81">
        <v>1.1348327635577391</v>
      </c>
      <c r="BH81">
        <v>0.92003847139897443</v>
      </c>
      <c r="BI81">
        <v>0.74993701208420793</v>
      </c>
      <c r="BJ81">
        <v>0.80057677355241197</v>
      </c>
      <c r="BK81">
        <v>0.71118476190321656</v>
      </c>
      <c r="BL81">
        <v>0.84892977808057024</v>
      </c>
      <c r="BM81">
        <v>0.7854611166441251</v>
      </c>
      <c r="BN81">
        <v>1.110223024625157E-16</v>
      </c>
      <c r="BO81">
        <v>0.84997973999535192</v>
      </c>
    </row>
    <row r="82" spans="1:67" x14ac:dyDescent="0.25">
      <c r="B82" t="s">
        <v>78</v>
      </c>
      <c r="C82">
        <v>0.87406459195979536</v>
      </c>
      <c r="D82">
        <v>0.78095350442391953</v>
      </c>
      <c r="E82">
        <v>0.89991323860955719</v>
      </c>
      <c r="F82">
        <v>0.8576410401120782</v>
      </c>
      <c r="G82">
        <v>0.91945322389147588</v>
      </c>
      <c r="H82">
        <v>1.0794680182479901</v>
      </c>
      <c r="I82">
        <v>0.99721467505496464</v>
      </c>
      <c r="J82">
        <v>0.85669174557850036</v>
      </c>
      <c r="K82">
        <v>0.93133569345031397</v>
      </c>
      <c r="L82">
        <v>1.0215313910730479</v>
      </c>
      <c r="M82">
        <v>0.77844944013321649</v>
      </c>
      <c r="N82">
        <v>0.93132051599961829</v>
      </c>
      <c r="O82">
        <v>1.0244872215380509</v>
      </c>
      <c r="P82">
        <v>0.65823386222736002</v>
      </c>
      <c r="Q82">
        <v>0.82307833920394857</v>
      </c>
      <c r="R82">
        <v>0.97786826658755366</v>
      </c>
      <c r="S82">
        <v>0.94597962486352427</v>
      </c>
      <c r="T82">
        <v>1.01522032778475</v>
      </c>
      <c r="U82">
        <v>0.54347971462689348</v>
      </c>
      <c r="V82">
        <v>0.74150577405819484</v>
      </c>
      <c r="W82">
        <v>1.044190319948793</v>
      </c>
      <c r="X82">
        <v>0.94954910628629197</v>
      </c>
      <c r="Y82">
        <v>0.98195465506228807</v>
      </c>
      <c r="Z82">
        <v>1.01420581638512</v>
      </c>
      <c r="AA82">
        <v>1.0130756007289179</v>
      </c>
      <c r="AB82">
        <v>0.96308502139281082</v>
      </c>
      <c r="AC82">
        <v>1.0008945446509581</v>
      </c>
      <c r="AD82">
        <v>0.81956168965718912</v>
      </c>
      <c r="AE82">
        <v>0.83632585858204012</v>
      </c>
      <c r="AF82">
        <v>0.83090962857880557</v>
      </c>
      <c r="AG82">
        <v>0.85543910788211486</v>
      </c>
      <c r="AH82">
        <v>0.83191765887566493</v>
      </c>
      <c r="AI82">
        <v>0.81101561291015578</v>
      </c>
      <c r="AJ82">
        <v>0.83985371536619535</v>
      </c>
      <c r="AK82">
        <v>0.93267285305038528</v>
      </c>
      <c r="AL82">
        <v>0.77295318324743412</v>
      </c>
      <c r="AM82">
        <v>0.96037869863228631</v>
      </c>
      <c r="AN82">
        <v>0.71497173082813315</v>
      </c>
      <c r="AO82">
        <v>0.67421530412154385</v>
      </c>
      <c r="AP82">
        <v>0.99064904204669024</v>
      </c>
      <c r="AQ82">
        <v>0.82822070704412298</v>
      </c>
      <c r="AR82">
        <v>0.86832850370168102</v>
      </c>
      <c r="AS82">
        <v>0.85022125927133074</v>
      </c>
      <c r="AT82">
        <v>0.87290842369338828</v>
      </c>
      <c r="AU82">
        <v>0.76423097287486319</v>
      </c>
      <c r="AV82">
        <v>1.023197495905803</v>
      </c>
      <c r="AW82">
        <v>1.00828608545966</v>
      </c>
      <c r="AX82">
        <v>0.90411128859255507</v>
      </c>
      <c r="AY82">
        <v>0.97614022012415413</v>
      </c>
      <c r="AZ82">
        <v>0.81549749260677595</v>
      </c>
      <c r="BA82">
        <v>0.76498462741097373</v>
      </c>
      <c r="BB82">
        <v>0.81489628336203956</v>
      </c>
      <c r="BC82">
        <v>1.003010906250084</v>
      </c>
      <c r="BD82">
        <v>0.99261019741088252</v>
      </c>
      <c r="BE82">
        <v>1.0069207544014249</v>
      </c>
      <c r="BF82">
        <v>1.118236602956268</v>
      </c>
      <c r="BG82">
        <v>1.0518150934264949</v>
      </c>
      <c r="BH82">
        <v>0.89759948324930494</v>
      </c>
      <c r="BI82">
        <v>0.71497173082813315</v>
      </c>
      <c r="BJ82">
        <v>0.8440418868290509</v>
      </c>
      <c r="BK82">
        <v>0.72878538539255211</v>
      </c>
      <c r="BL82">
        <v>0.7390742757546136</v>
      </c>
      <c r="BM82">
        <v>0.68240402686822121</v>
      </c>
      <c r="BN82">
        <v>0.55505296786024871</v>
      </c>
      <c r="BO82">
        <v>0.87325424109184691</v>
      </c>
    </row>
    <row r="83" spans="1:67" x14ac:dyDescent="0.25">
      <c r="B83" t="s">
        <v>79</v>
      </c>
      <c r="C83">
        <v>0.89491098563344229</v>
      </c>
      <c r="D83">
        <v>0.75601633649608024</v>
      </c>
      <c r="E83">
        <v>0.95492243278660549</v>
      </c>
      <c r="F83">
        <v>0.95043264187786136</v>
      </c>
      <c r="G83">
        <v>0.95604428276522924</v>
      </c>
      <c r="H83">
        <v>1.066932524546029</v>
      </c>
      <c r="I83">
        <v>0.96427068378876013</v>
      </c>
      <c r="J83">
        <v>0.93752831326682695</v>
      </c>
      <c r="K83">
        <v>0.89082755024682136</v>
      </c>
      <c r="L83">
        <v>1.1003999473436981</v>
      </c>
      <c r="M83">
        <v>0.81776011617141142</v>
      </c>
      <c r="N83">
        <v>0.91270493863969371</v>
      </c>
      <c r="O83">
        <v>1.009354178992256</v>
      </c>
      <c r="P83">
        <v>0.59628215353060587</v>
      </c>
      <c r="Q83">
        <v>0.87186358811346842</v>
      </c>
      <c r="R83">
        <v>0.96658220879258872</v>
      </c>
      <c r="S83">
        <v>0.96982535637316092</v>
      </c>
      <c r="T83">
        <v>1.0139765418632221</v>
      </c>
      <c r="U83">
        <v>0.54332470973146152</v>
      </c>
      <c r="V83">
        <v>0.91902570504550019</v>
      </c>
      <c r="W83">
        <v>1.0629664188701631</v>
      </c>
      <c r="X83">
        <v>0.98940887787552934</v>
      </c>
      <c r="Y83">
        <v>0.92944401943934585</v>
      </c>
      <c r="Z83">
        <v>1.0075408108453761</v>
      </c>
      <c r="AA83">
        <v>0.95869455438344175</v>
      </c>
      <c r="AB83">
        <v>0.96471371087677793</v>
      </c>
      <c r="AC83">
        <v>0.98843683926662695</v>
      </c>
      <c r="AD83">
        <v>0.87389313930791468</v>
      </c>
      <c r="AE83">
        <v>0.92366285190364694</v>
      </c>
      <c r="AF83">
        <v>0.85669173038081614</v>
      </c>
      <c r="AG83">
        <v>0.95894321119442505</v>
      </c>
      <c r="AH83">
        <v>0.86771318674704312</v>
      </c>
      <c r="AI83">
        <v>0.74299777067979511</v>
      </c>
      <c r="AJ83">
        <v>0.78583169428933386</v>
      </c>
      <c r="AK83">
        <v>0.94394755248893558</v>
      </c>
      <c r="AL83">
        <v>0.86952012646346932</v>
      </c>
      <c r="AM83">
        <v>0.97777165662026555</v>
      </c>
      <c r="AN83">
        <v>0.69016198474696411</v>
      </c>
      <c r="AO83">
        <v>0.78639808916855558</v>
      </c>
      <c r="AP83">
        <v>1.0278601536653329</v>
      </c>
      <c r="AQ83">
        <v>0.89799665259496586</v>
      </c>
      <c r="AR83">
        <v>0.89109168729224009</v>
      </c>
      <c r="AS83">
        <v>0.82318930171709881</v>
      </c>
      <c r="AT83">
        <v>0.80303653765657745</v>
      </c>
      <c r="AU83">
        <v>0.83257084969552708</v>
      </c>
      <c r="AV83">
        <v>1.0877631454220891</v>
      </c>
      <c r="AW83">
        <v>1.0199586615253811</v>
      </c>
      <c r="AX83">
        <v>0.92859401998703539</v>
      </c>
      <c r="AY83">
        <v>0.93746627268488536</v>
      </c>
      <c r="AZ83">
        <v>0.89598612790493359</v>
      </c>
      <c r="BA83">
        <v>0.84654221797294538</v>
      </c>
      <c r="BB83">
        <v>0.76855011055867883</v>
      </c>
      <c r="BC83">
        <v>1.006036461246836</v>
      </c>
      <c r="BD83">
        <v>0.91139511833013331</v>
      </c>
      <c r="BE83">
        <v>0.95741630799519861</v>
      </c>
      <c r="BF83">
        <v>1.075190275977165</v>
      </c>
      <c r="BG83">
        <v>0.98015820047829161</v>
      </c>
      <c r="BH83">
        <v>0.94761207567099337</v>
      </c>
      <c r="BI83">
        <v>0.69016198474696411</v>
      </c>
      <c r="BJ83">
        <v>0.81370444793600338</v>
      </c>
      <c r="BK83">
        <v>0.88384711763776946</v>
      </c>
      <c r="BL83">
        <v>0.66215844430264781</v>
      </c>
      <c r="BM83">
        <v>0.83793037377484803</v>
      </c>
      <c r="BN83">
        <v>0.66149146015013205</v>
      </c>
      <c r="BO83">
        <v>0.91862031036463165</v>
      </c>
    </row>
    <row r="84" spans="1:67" x14ac:dyDescent="0.25">
      <c r="B84" t="s">
        <v>80</v>
      </c>
      <c r="C84">
        <v>0.67106017230159842</v>
      </c>
      <c r="D84">
        <v>0.9103309209829713</v>
      </c>
      <c r="E84">
        <v>0.96076631250232747</v>
      </c>
      <c r="F84">
        <v>0.91587024415570462</v>
      </c>
      <c r="G84">
        <v>0.7803528375593789</v>
      </c>
      <c r="H84">
        <v>1.053624830359146</v>
      </c>
      <c r="I84">
        <v>0.91314766359750776</v>
      </c>
      <c r="J84">
        <v>0.78240598758640889</v>
      </c>
      <c r="K84">
        <v>0.73748646654080474</v>
      </c>
      <c r="L84">
        <v>0.95192527102149038</v>
      </c>
      <c r="M84">
        <v>0.69502465496952404</v>
      </c>
      <c r="N84">
        <v>0.9614311911592095</v>
      </c>
      <c r="O84">
        <v>0.99166074755424749</v>
      </c>
      <c r="P84">
        <v>0.53748205227982493</v>
      </c>
      <c r="Q84">
        <v>0.69247097176448702</v>
      </c>
      <c r="R84">
        <v>0.92675162289601587</v>
      </c>
      <c r="S84">
        <v>0.84649868907928061</v>
      </c>
      <c r="T84">
        <v>1.1094650111973201</v>
      </c>
      <c r="U84">
        <v>0.73211546978557673</v>
      </c>
      <c r="V84">
        <v>0.74588121278695008</v>
      </c>
      <c r="W84">
        <v>1.113595151758195</v>
      </c>
      <c r="X84">
        <v>0.92676046202567186</v>
      </c>
      <c r="Y84">
        <v>0.78822971790664875</v>
      </c>
      <c r="Z84">
        <v>1.0591045404790169</v>
      </c>
      <c r="AA84">
        <v>0.86276668264054435</v>
      </c>
      <c r="AB84">
        <v>0.78567307634532368</v>
      </c>
      <c r="AC84">
        <v>0.92946946137500108</v>
      </c>
      <c r="AD84">
        <v>0.80525317508469707</v>
      </c>
      <c r="AE84">
        <v>0.90628593793595236</v>
      </c>
      <c r="AF84">
        <v>0.74712583863223592</v>
      </c>
      <c r="AG84">
        <v>0.75906440149054133</v>
      </c>
      <c r="AH84">
        <v>0.80438417798583461</v>
      </c>
      <c r="AI84">
        <v>0.7527285972544504</v>
      </c>
      <c r="AJ84">
        <v>0.83681819506366439</v>
      </c>
      <c r="AK84">
        <v>0.89923146344560334</v>
      </c>
      <c r="AL84">
        <v>0.84146651531809424</v>
      </c>
      <c r="AM84">
        <v>0.87553638911801768</v>
      </c>
      <c r="AN84">
        <v>0.55401036679329474</v>
      </c>
      <c r="AO84">
        <v>0.75407265160540082</v>
      </c>
      <c r="AP84">
        <v>0.98306838636698779</v>
      </c>
      <c r="AQ84">
        <v>0.80540203066447036</v>
      </c>
      <c r="AR84">
        <v>0.80484405420247751</v>
      </c>
      <c r="AS84">
        <v>0.67079459729313273</v>
      </c>
      <c r="AT84">
        <v>0.66100719584773326</v>
      </c>
      <c r="AU84">
        <v>0.76732231867124601</v>
      </c>
      <c r="AV84">
        <v>1.077156102435942</v>
      </c>
      <c r="AW84">
        <v>1.0425801018127421</v>
      </c>
      <c r="AX84">
        <v>0.81996705114397883</v>
      </c>
      <c r="AY84">
        <v>1.0590117621787229</v>
      </c>
      <c r="AZ84">
        <v>0.76674304397316551</v>
      </c>
      <c r="BA84">
        <v>0.86346117927307608</v>
      </c>
      <c r="BB84">
        <v>0.71714758506735543</v>
      </c>
      <c r="BC84">
        <v>0.95105783780825992</v>
      </c>
      <c r="BD84">
        <v>0.99616784475616327</v>
      </c>
      <c r="BE84">
        <v>1.129199157422824</v>
      </c>
      <c r="BF84">
        <v>1.1142346777436249</v>
      </c>
      <c r="BG84">
        <v>1.0351971306459851</v>
      </c>
      <c r="BH84">
        <v>0.87932161539657849</v>
      </c>
      <c r="BI84">
        <v>0.55401036679329474</v>
      </c>
      <c r="BJ84">
        <v>0.7068305226337569</v>
      </c>
      <c r="BK84">
        <v>0.69707528840022381</v>
      </c>
      <c r="BL84">
        <v>0.75136379916569518</v>
      </c>
      <c r="BM84">
        <v>0.66094842661145714</v>
      </c>
      <c r="BN84">
        <v>0.5137764638405915</v>
      </c>
      <c r="BO84">
        <v>0.88282651630127673</v>
      </c>
    </row>
    <row r="85" spans="1:67" x14ac:dyDescent="0.25">
      <c r="C85" s="1">
        <f>AVERAGE(C80:C84)</f>
        <v>0.84294937651850632</v>
      </c>
      <c r="D85" s="1">
        <f>AVERAGE(D80:D84)</f>
        <v>0.85003588005321373</v>
      </c>
      <c r="E85" s="1">
        <f>AVERAGE(E80:E84)</f>
        <v>0.93933405407028447</v>
      </c>
      <c r="F85" s="1">
        <f t="shared" ref="F85:Q85" si="391">AVERAGE(F80:F84)</f>
        <v>0.90136804500130485</v>
      </c>
      <c r="G85" s="1">
        <f t="shared" si="391"/>
        <v>0.91398864826104875</v>
      </c>
      <c r="H85" s="1">
        <f t="shared" si="391"/>
        <v>1.0368471116980074</v>
      </c>
      <c r="I85" s="1">
        <f t="shared" si="391"/>
        <v>0.94990930943438945</v>
      </c>
      <c r="J85" s="1">
        <f t="shared" si="391"/>
        <v>0.86800464938020738</v>
      </c>
      <c r="K85" s="1">
        <f t="shared" si="391"/>
        <v>0.85447969820034797</v>
      </c>
      <c r="L85" s="1">
        <f t="shared" si="391"/>
        <v>0.99315190130785513</v>
      </c>
      <c r="M85" s="1">
        <f t="shared" si="391"/>
        <v>0.74097742655526422</v>
      </c>
      <c r="N85" s="1">
        <f t="shared" si="391"/>
        <v>0.92748996860922861</v>
      </c>
      <c r="O85" s="1">
        <f t="shared" si="391"/>
        <v>1.0211279603703702</v>
      </c>
      <c r="P85" s="2">
        <f>AVERAGE(P81:P84)</f>
        <v>0.61859318111695738</v>
      </c>
      <c r="Q85" s="1">
        <f t="shared" si="391"/>
        <v>0.80638349357613559</v>
      </c>
      <c r="R85" s="1">
        <f t="shared" ref="R85" si="392">AVERAGE(R80:R84)</f>
        <v>0.94277553787389512</v>
      </c>
      <c r="S85" s="1">
        <f t="shared" ref="S85" si="393">AVERAGE(S80:S84)</f>
        <v>0.90594188233692619</v>
      </c>
      <c r="T85" s="1">
        <f t="shared" ref="T85" si="394">AVERAGE(T80:T84)</f>
        <v>0.99395601305981385</v>
      </c>
      <c r="U85" s="1">
        <f t="shared" ref="U85" si="395">AVERAGE(U80:U84)</f>
        <v>0.65363906534624783</v>
      </c>
      <c r="V85" s="1">
        <f t="shared" ref="V85" si="396">AVERAGE(V80:V84)</f>
        <v>0.79486770091542147</v>
      </c>
      <c r="W85" s="1">
        <f t="shared" ref="W85" si="397">AVERAGE(W80:W84)</f>
        <v>1.0630400477955804</v>
      </c>
      <c r="X85" s="1">
        <f t="shared" ref="X85" si="398">AVERAGE(X80:X84)</f>
        <v>0.93639085628388019</v>
      </c>
      <c r="Y85" s="1">
        <f t="shared" ref="Y85" si="399">AVERAGE(Y80:Y84)</f>
        <v>0.89231266830544986</v>
      </c>
      <c r="Z85" s="1">
        <f t="shared" ref="Z85" si="400">AVERAGE(Z80:Z84)</f>
        <v>0.9995915181762165</v>
      </c>
      <c r="AA85" s="1">
        <f t="shared" ref="AA85" si="401">AVERAGE(AA80:AA84)</f>
        <v>0.95795336283814514</v>
      </c>
      <c r="AB85" s="1">
        <f t="shared" ref="AB85" si="402">AVERAGE(AB80:AB84)</f>
        <v>0.88585134224061812</v>
      </c>
      <c r="AC85" s="1">
        <f t="shared" ref="AC85" si="403">AVERAGE(AC80:AC84)</f>
        <v>0.96000634276815089</v>
      </c>
      <c r="AD85" s="1">
        <f t="shared" ref="AD85" si="404">AVERAGE(AD80:AD84)</f>
        <v>0.83104312544795234</v>
      </c>
      <c r="AE85" s="1">
        <f t="shared" ref="AE85" si="405">AVERAGE(AE80:AE84)</f>
        <v>0.87746939091347986</v>
      </c>
      <c r="AF85" s="1">
        <f t="shared" ref="AF85" si="406">AVERAGE(AF80:AF84)</f>
        <v>0.79270913829182332</v>
      </c>
      <c r="AG85" s="1">
        <f t="shared" ref="AG85" si="407">AVERAGE(AG80:AG84)</f>
        <v>0.85084234987839635</v>
      </c>
      <c r="AH85" s="1">
        <f t="shared" ref="AH85" si="408">AVERAGE(AH80:AH84)</f>
        <v>0.84355493816949634</v>
      </c>
      <c r="AI85" s="1">
        <f t="shared" ref="AI85" si="409">AVERAGE(AI80:AI84)</f>
        <v>0.79819241952511322</v>
      </c>
      <c r="AJ85" s="1">
        <f t="shared" ref="AJ85" si="410">AVERAGE(AJ80:AJ84)</f>
        <v>0.83863623497124229</v>
      </c>
      <c r="AK85" s="1">
        <f t="shared" ref="AK85" si="411">AVERAGE(AK80:AK84)</f>
        <v>0.9174607138969233</v>
      </c>
      <c r="AL85" s="1">
        <f t="shared" ref="AL85" si="412">AVERAGE(AL80:AL84)</f>
        <v>0.84347312150100284</v>
      </c>
      <c r="AM85" s="1">
        <f t="shared" ref="AM85" si="413">AVERAGE(AM80:AM84)</f>
        <v>0.90663478483607984</v>
      </c>
      <c r="AN85" s="1">
        <f t="shared" ref="AN85" si="414">AVERAGE(AN80:AN84)</f>
        <v>0.71392869280676252</v>
      </c>
      <c r="AO85" s="1">
        <f t="shared" ref="AO85" si="415">AVERAGE(AO80:AO84)</f>
        <v>0.73377223479046449</v>
      </c>
      <c r="AP85" s="1">
        <f t="shared" ref="AP85" si="416">AVERAGE(AP80:AP84)</f>
        <v>1.0014743254368004</v>
      </c>
      <c r="AQ85" s="1">
        <f t="shared" ref="AQ85" si="417">AVERAGE(AQ80:AQ84)</f>
        <v>0.85465815309363402</v>
      </c>
      <c r="AR85" s="1">
        <f t="shared" ref="AR85" si="418">AVERAGE(AR80:AR84)</f>
        <v>0.85147844038458387</v>
      </c>
      <c r="AS85" s="1">
        <f t="shared" ref="AS85" si="419">AVERAGE(AS80:AS84)</f>
        <v>0.81107248082907213</v>
      </c>
      <c r="AT85" s="1">
        <f t="shared" ref="AT85" si="420">AVERAGE(AT80:AT84)</f>
        <v>0.83674684505785213</v>
      </c>
      <c r="AU85" s="1">
        <f t="shared" ref="AU85" si="421">AVERAGE(AU80:AU84)</f>
        <v>0.77636584512317452</v>
      </c>
      <c r="AV85" s="1">
        <f t="shared" ref="AV85" si="422">AVERAGE(AV80:AV84)</f>
        <v>1.0591637686962936</v>
      </c>
      <c r="AW85" s="1">
        <f t="shared" ref="AW85" si="423">AVERAGE(AW80:AW84)</f>
        <v>1.0298808332934146</v>
      </c>
      <c r="AX85" s="1">
        <f t="shared" ref="AX85" si="424">AVERAGE(AX80:AX84)</f>
        <v>0.89975341030382783</v>
      </c>
      <c r="AY85" s="1">
        <f t="shared" ref="AY85" si="425">AVERAGE(AY80:AY84)</f>
        <v>1.009738500714374</v>
      </c>
      <c r="AZ85" s="1">
        <f t="shared" ref="AZ85" si="426">AVERAGE(AZ80:AZ84)</f>
        <v>0.83201423300484234</v>
      </c>
      <c r="BA85" s="1">
        <f t="shared" ref="BA85" si="427">AVERAGE(BA80:BA84)</f>
        <v>0.81054904996132238</v>
      </c>
      <c r="BB85" s="1">
        <f t="shared" ref="BB85" si="428">AVERAGE(BB80:BB84)</f>
        <v>0.80022897773451596</v>
      </c>
      <c r="BC85" s="1">
        <f t="shared" ref="BC85" si="429">AVERAGE(BC80:BC84)</f>
        <v>0.98453503701434397</v>
      </c>
      <c r="BD85" s="1">
        <f t="shared" ref="BD85" si="430">AVERAGE(BD80:BD84)</f>
        <v>0.95669145465631611</v>
      </c>
      <c r="BE85" s="1">
        <f t="shared" ref="BE85" si="431">AVERAGE(BE80:BE84)</f>
        <v>1.0358748837983904</v>
      </c>
      <c r="BF85" s="1">
        <f t="shared" ref="BF85" si="432">AVERAGE(BF80:BF84)</f>
        <v>1.0766550812112847</v>
      </c>
      <c r="BG85" s="1">
        <f t="shared" ref="BG85" si="433">AVERAGE(BG80:BG84)</f>
        <v>1.0535071016898541</v>
      </c>
      <c r="BH85" s="1">
        <f t="shared" ref="BH85" si="434">AVERAGE(BH80:BH84)</f>
        <v>0.86150654880612565</v>
      </c>
      <c r="BI85" s="1">
        <f t="shared" ref="BI85" si="435">AVERAGE(BI80:BI84)</f>
        <v>0.71392869280676252</v>
      </c>
      <c r="BJ85" s="1">
        <f t="shared" ref="BJ85" si="436">AVERAGE(BJ80:BJ84)</f>
        <v>0.78719824130997085</v>
      </c>
      <c r="BK85" s="1">
        <f t="shared" ref="BK85" si="437">AVERAGE(BK80:BK84)</f>
        <v>0.77262134828838891</v>
      </c>
      <c r="BL85" s="1">
        <f t="shared" ref="BL85" si="438">AVERAGE(BL80:BL84)</f>
        <v>0.79552366762513171</v>
      </c>
      <c r="BM85" s="1">
        <f t="shared" ref="BM85" si="439">AVERAGE(BM80:BM84)</f>
        <v>0.74238981248456148</v>
      </c>
      <c r="BN85" s="1">
        <f t="shared" ref="BN85" si="440">AVERAGE(BN80:BN84)</f>
        <v>0.48253910965620223</v>
      </c>
      <c r="BO85" s="1">
        <f t="shared" ref="BO85" si="441">AVERAGE(BO80:BO84)</f>
        <v>0.88956407485117295</v>
      </c>
    </row>
    <row r="86" spans="1:67" x14ac:dyDescent="0.25">
      <c r="A86" t="s">
        <v>81</v>
      </c>
      <c r="B86" s="1" t="s">
        <v>82</v>
      </c>
      <c r="C86">
        <v>0.80196209855660383</v>
      </c>
      <c r="D86">
        <v>0.93749663596724619</v>
      </c>
      <c r="E86">
        <v>0.85748710090181657</v>
      </c>
      <c r="F86">
        <v>0.79530821341044045</v>
      </c>
      <c r="G86">
        <v>0.71026745308320027</v>
      </c>
      <c r="H86">
        <v>1.0062580183499481</v>
      </c>
      <c r="I86">
        <v>0.9834127530732103</v>
      </c>
      <c r="J86">
        <v>0.92104036755303753</v>
      </c>
      <c r="K86">
        <v>0.75304611552882872</v>
      </c>
      <c r="L86">
        <v>1.0057272136064539</v>
      </c>
      <c r="M86">
        <v>0.82789940512603621</v>
      </c>
      <c r="N86">
        <v>0.9440366646676347</v>
      </c>
      <c r="O86">
        <v>0.91363217272326225</v>
      </c>
      <c r="P86">
        <v>0.73185396529428859</v>
      </c>
      <c r="Q86">
        <v>0</v>
      </c>
      <c r="R86">
        <v>1.0201256658532629</v>
      </c>
      <c r="S86">
        <v>0.84035307637851009</v>
      </c>
      <c r="T86">
        <v>1.0964838973305699</v>
      </c>
      <c r="U86">
        <v>0.9461604331459863</v>
      </c>
      <c r="V86">
        <v>0.9356144175074893</v>
      </c>
      <c r="W86">
        <v>1.061619024348313</v>
      </c>
      <c r="X86">
        <v>0.9225713597388403</v>
      </c>
      <c r="Y86">
        <v>0.84782360227069653</v>
      </c>
      <c r="Z86">
        <v>0.97899456163289433</v>
      </c>
      <c r="AA86">
        <v>0.95122883178514128</v>
      </c>
      <c r="AB86">
        <v>0.96741227623143344</v>
      </c>
      <c r="AC86">
        <v>0.88507754956970641</v>
      </c>
      <c r="AD86">
        <v>0.92761073934143834</v>
      </c>
      <c r="AE86">
        <v>0.80701086226247376</v>
      </c>
      <c r="AF86">
        <v>0.85999913220412938</v>
      </c>
      <c r="AG86">
        <v>0.73722050131453876</v>
      </c>
      <c r="AH86">
        <v>0.95587998501644478</v>
      </c>
      <c r="AI86">
        <v>0.90931838610154536</v>
      </c>
      <c r="AJ86">
        <v>0.88172478840281832</v>
      </c>
      <c r="AK86">
        <v>1.02007290456818</v>
      </c>
      <c r="AL86">
        <v>0.87898114689248374</v>
      </c>
      <c r="AM86">
        <v>0.91359089932241733</v>
      </c>
      <c r="AN86">
        <v>0.84918634228740109</v>
      </c>
      <c r="AO86">
        <v>0.82599519494836271</v>
      </c>
      <c r="AP86">
        <v>0.9590582991785187</v>
      </c>
      <c r="AQ86">
        <v>0.8219121569706499</v>
      </c>
      <c r="AR86">
        <v>0.71700193811347845</v>
      </c>
      <c r="AS86">
        <v>0.89118475206978298</v>
      </c>
      <c r="AT86">
        <v>0.61848114217776096</v>
      </c>
      <c r="AU86">
        <v>0.7915235273376714</v>
      </c>
      <c r="AV86">
        <v>0.94511719558077834</v>
      </c>
      <c r="AW86">
        <v>0.93473387279087516</v>
      </c>
      <c r="AX86">
        <v>0.89961625093169706</v>
      </c>
      <c r="AY86">
        <v>0.82972078910170255</v>
      </c>
      <c r="AZ86">
        <v>0.94175716675763632</v>
      </c>
      <c r="BA86">
        <v>0.97745316920816716</v>
      </c>
      <c r="BB86">
        <v>0.96758045275842708</v>
      </c>
      <c r="BC86">
        <v>1.010049370634907</v>
      </c>
      <c r="BD86">
        <v>0.93408801174211598</v>
      </c>
      <c r="BE86">
        <v>1.0843858228755989</v>
      </c>
      <c r="BF86">
        <v>1.012155348509977</v>
      </c>
      <c r="BG86">
        <v>0.98003308599227801</v>
      </c>
      <c r="BH86">
        <v>0.85321118422664932</v>
      </c>
      <c r="BI86">
        <v>0.84918634228740109</v>
      </c>
      <c r="BJ86">
        <v>0.73051191356485856</v>
      </c>
      <c r="BK86">
        <v>0.87599641225663805</v>
      </c>
      <c r="BL86">
        <v>0.95632227261309566</v>
      </c>
      <c r="BM86">
        <v>0.87092013026577153</v>
      </c>
      <c r="BN86">
        <v>0.91265060350448546</v>
      </c>
      <c r="BO86">
        <v>1.03077167187554</v>
      </c>
    </row>
    <row r="87" spans="1:67" x14ac:dyDescent="0.25">
      <c r="B87" t="s">
        <v>83</v>
      </c>
      <c r="C87">
        <v>0.75243460066194023</v>
      </c>
      <c r="D87">
        <v>0.91096867164977635</v>
      </c>
      <c r="E87">
        <v>0.89108021507046198</v>
      </c>
      <c r="F87">
        <v>0.88831870825955528</v>
      </c>
      <c r="G87">
        <v>0.80536984613696649</v>
      </c>
      <c r="H87">
        <v>0.98960225510732513</v>
      </c>
      <c r="I87">
        <v>0.89713482913483411</v>
      </c>
      <c r="J87">
        <v>0.93618981128476253</v>
      </c>
      <c r="K87">
        <v>0.78829050076363949</v>
      </c>
      <c r="L87">
        <v>0.92391632005303437</v>
      </c>
      <c r="M87">
        <v>0.73735889462065352</v>
      </c>
      <c r="N87">
        <v>0.96571552336200384</v>
      </c>
      <c r="O87">
        <v>0.93654383595488089</v>
      </c>
      <c r="P87">
        <v>0.65268754746984681</v>
      </c>
      <c r="Q87">
        <v>0.29183612793863112</v>
      </c>
      <c r="R87">
        <v>0.89737174187353452</v>
      </c>
      <c r="S87">
        <v>0.79745686276093208</v>
      </c>
      <c r="T87">
        <v>1.03222863793596</v>
      </c>
      <c r="U87">
        <v>0.91987211370943378</v>
      </c>
      <c r="V87">
        <v>0.85805703465364924</v>
      </c>
      <c r="W87">
        <v>1.0993397826772151</v>
      </c>
      <c r="X87">
        <v>0.90739277698258258</v>
      </c>
      <c r="Y87">
        <v>0.77320686844518005</v>
      </c>
      <c r="Z87">
        <v>1.0011809504004421</v>
      </c>
      <c r="AA87">
        <v>1.0027350902644649</v>
      </c>
      <c r="AB87">
        <v>0.88267191229927722</v>
      </c>
      <c r="AC87">
        <v>0.98952736229601779</v>
      </c>
      <c r="AD87">
        <v>0.86737140567644799</v>
      </c>
      <c r="AE87">
        <v>0.89280557952815121</v>
      </c>
      <c r="AF87">
        <v>0.7145463536973975</v>
      </c>
      <c r="AG87">
        <v>0.79594292626140517</v>
      </c>
      <c r="AH87">
        <v>0.90108905131339923</v>
      </c>
      <c r="AI87">
        <v>0.90658872734800555</v>
      </c>
      <c r="AJ87">
        <v>0.76442964785201029</v>
      </c>
      <c r="AK87">
        <v>1.0422844889400049</v>
      </c>
      <c r="AL87">
        <v>0.91525389976134808</v>
      </c>
      <c r="AM87">
        <v>0.7931894211013395</v>
      </c>
      <c r="AN87">
        <v>0.82449915957231568</v>
      </c>
      <c r="AO87">
        <v>0.81519357974047957</v>
      </c>
      <c r="AP87">
        <v>1.0941510214003609</v>
      </c>
      <c r="AQ87">
        <v>0.86308981579999244</v>
      </c>
      <c r="AR87">
        <v>0.80039283623011814</v>
      </c>
      <c r="AS87">
        <v>0.92555950915635909</v>
      </c>
      <c r="AT87">
        <v>0.719229879519659</v>
      </c>
      <c r="AU87">
        <v>0.78935906751616103</v>
      </c>
      <c r="AV87">
        <v>0.99701800145627428</v>
      </c>
      <c r="AW87">
        <v>0.94975220354772827</v>
      </c>
      <c r="AX87">
        <v>0.87399798513142901</v>
      </c>
      <c r="AY87">
        <v>0.89302668124970763</v>
      </c>
      <c r="AZ87">
        <v>0.96988921441955767</v>
      </c>
      <c r="BA87">
        <v>0.97297006812523057</v>
      </c>
      <c r="BB87">
        <v>0.9346254187823867</v>
      </c>
      <c r="BC87">
        <v>0.9738305185041648</v>
      </c>
      <c r="BD87">
        <v>1.028068467323223</v>
      </c>
      <c r="BE87">
        <v>1.0681353419814159</v>
      </c>
      <c r="BF87">
        <v>1.0282569621965201</v>
      </c>
      <c r="BG87">
        <v>0.97127084566127497</v>
      </c>
      <c r="BH87">
        <v>0.85458730582150577</v>
      </c>
      <c r="BI87">
        <v>0.82449915957231568</v>
      </c>
      <c r="BJ87">
        <v>0.77066144613681642</v>
      </c>
      <c r="BK87">
        <v>0.88447739146911275</v>
      </c>
      <c r="BL87">
        <v>0.94468648282297507</v>
      </c>
      <c r="BM87">
        <v>0.85517266948027681</v>
      </c>
      <c r="BN87">
        <v>0.73646165032302702</v>
      </c>
      <c r="BO87">
        <v>1.0345795020931681</v>
      </c>
    </row>
    <row r="88" spans="1:67" x14ac:dyDescent="0.25">
      <c r="B88" t="s">
        <v>84</v>
      </c>
      <c r="C88">
        <v>0.73623180980717751</v>
      </c>
      <c r="D88">
        <v>1.007042463628866</v>
      </c>
      <c r="E88">
        <v>0.80700628544470021</v>
      </c>
      <c r="F88">
        <v>0.97248376028965045</v>
      </c>
      <c r="G88">
        <v>0.84801957421719509</v>
      </c>
      <c r="H88">
        <v>1.1211007201883321</v>
      </c>
      <c r="I88">
        <v>0.94722343818292598</v>
      </c>
      <c r="J88">
        <v>0.87684568966416088</v>
      </c>
      <c r="K88">
        <v>0.87973755999290448</v>
      </c>
      <c r="L88">
        <v>0.92938265398030573</v>
      </c>
      <c r="M88">
        <v>0.7305578385670497</v>
      </c>
      <c r="N88">
        <v>0.94173115235907068</v>
      </c>
      <c r="O88">
        <v>0.96349164329745263</v>
      </c>
      <c r="P88">
        <v>0.78186913286310245</v>
      </c>
      <c r="Q88">
        <v>0.70189946103830236</v>
      </c>
      <c r="R88">
        <v>0.9872482843880207</v>
      </c>
      <c r="S88">
        <v>0.76980892854200866</v>
      </c>
      <c r="T88">
        <v>1.0227174907266929</v>
      </c>
      <c r="U88">
        <v>0.84190503135578387</v>
      </c>
      <c r="V88">
        <v>0.86285593715864739</v>
      </c>
      <c r="W88">
        <v>1.0545880185259831</v>
      </c>
      <c r="X88">
        <v>1.0109484122521499</v>
      </c>
      <c r="Y88">
        <v>0.71937807882095495</v>
      </c>
      <c r="Z88">
        <v>0.90619893721024825</v>
      </c>
      <c r="AA88">
        <v>0.87991454095091037</v>
      </c>
      <c r="AB88">
        <v>0.84066744169106178</v>
      </c>
      <c r="AC88">
        <v>0.91477208840901214</v>
      </c>
      <c r="AD88">
        <v>0.84837312435451084</v>
      </c>
      <c r="AE88">
        <v>0.87160839414405089</v>
      </c>
      <c r="AF88">
        <v>0.87354547328528098</v>
      </c>
      <c r="AG88">
        <v>0.78679589002383066</v>
      </c>
      <c r="AH88">
        <v>0.76364532195642698</v>
      </c>
      <c r="AI88">
        <v>0.88098332268018353</v>
      </c>
      <c r="AJ88">
        <v>0.80103414823209329</v>
      </c>
      <c r="AK88">
        <v>1.075850363385962</v>
      </c>
      <c r="AL88">
        <v>0.75727168603128758</v>
      </c>
      <c r="AM88">
        <v>0.93864462186139297</v>
      </c>
      <c r="AN88">
        <v>0.73270812272199681</v>
      </c>
      <c r="AO88">
        <v>0.81424091219237682</v>
      </c>
      <c r="AP88">
        <v>0.91643361187283745</v>
      </c>
      <c r="AQ88">
        <v>0.92883838932022533</v>
      </c>
      <c r="AR88">
        <v>0.88586748125135373</v>
      </c>
      <c r="AS88">
        <v>0.82572550745159079</v>
      </c>
      <c r="AT88">
        <v>0.77882626551937661</v>
      </c>
      <c r="AU88">
        <v>0.85822204288934878</v>
      </c>
      <c r="AV88">
        <v>0.96867822153901317</v>
      </c>
      <c r="AW88">
        <v>1.0432558474706579</v>
      </c>
      <c r="AX88">
        <v>0.85137850601716059</v>
      </c>
      <c r="AY88">
        <v>1.04835450551595</v>
      </c>
      <c r="AZ88">
        <v>0.83140625857029216</v>
      </c>
      <c r="BA88">
        <v>0.95530658515983202</v>
      </c>
      <c r="BB88">
        <v>0.88769748091262124</v>
      </c>
      <c r="BC88">
        <v>0.87851482452540797</v>
      </c>
      <c r="BD88">
        <v>0.90339100733466082</v>
      </c>
      <c r="BE88">
        <v>0.99443721968014132</v>
      </c>
      <c r="BF88">
        <v>0.98364320109276604</v>
      </c>
      <c r="BG88">
        <v>0.96569506459695453</v>
      </c>
      <c r="BH88">
        <v>0.98335174252203505</v>
      </c>
      <c r="BI88">
        <v>0.73270812272199681</v>
      </c>
      <c r="BJ88">
        <v>0.75396014402247602</v>
      </c>
      <c r="BK88">
        <v>0.80301044611544625</v>
      </c>
      <c r="BL88">
        <v>0.65521494048400475</v>
      </c>
      <c r="BM88">
        <v>0.76470184134184149</v>
      </c>
      <c r="BN88">
        <v>0.76952366776211589</v>
      </c>
      <c r="BO88">
        <v>1.0577638068023101</v>
      </c>
    </row>
    <row r="89" spans="1:67" x14ac:dyDescent="0.25">
      <c r="B89" t="s">
        <v>85</v>
      </c>
      <c r="C89">
        <v>0.91774806635171946</v>
      </c>
      <c r="D89">
        <v>0.89589452492881816</v>
      </c>
      <c r="E89">
        <v>0.93753217038955561</v>
      </c>
      <c r="F89">
        <v>0.99198884296350875</v>
      </c>
      <c r="G89">
        <v>0.84762975179812672</v>
      </c>
      <c r="H89">
        <v>0.93965465566257556</v>
      </c>
      <c r="I89">
        <v>0.91762958235082948</v>
      </c>
      <c r="J89">
        <v>0.88089250158801924</v>
      </c>
      <c r="K89">
        <v>0.83850110926623622</v>
      </c>
      <c r="L89">
        <v>0.92845396204038777</v>
      </c>
      <c r="M89">
        <v>0.85168188197575945</v>
      </c>
      <c r="N89">
        <v>1.017757496442609</v>
      </c>
      <c r="O89">
        <v>0.84190529006346215</v>
      </c>
      <c r="P89">
        <v>0.99167708010305899</v>
      </c>
      <c r="Q89">
        <v>0.75455618468706964</v>
      </c>
      <c r="R89">
        <v>0.83859724671703084</v>
      </c>
      <c r="S89">
        <v>0.90314415301097462</v>
      </c>
      <c r="T89">
        <v>0.99588054678408167</v>
      </c>
      <c r="U89">
        <v>1.032551308914671</v>
      </c>
      <c r="V89">
        <v>0.98477625984871053</v>
      </c>
      <c r="W89">
        <v>1.0467004734405789</v>
      </c>
      <c r="X89">
        <v>0.91740117954000178</v>
      </c>
      <c r="Y89">
        <v>0.95836592466604076</v>
      </c>
      <c r="Z89">
        <v>0.97019671780062733</v>
      </c>
      <c r="AA89">
        <v>0.95460086730164084</v>
      </c>
      <c r="AB89">
        <v>0.93746058961493972</v>
      </c>
      <c r="AC89">
        <v>0.87719189895198735</v>
      </c>
      <c r="AD89">
        <v>1.0190388675626021</v>
      </c>
      <c r="AE89">
        <v>0.90263085130975806</v>
      </c>
      <c r="AF89">
        <v>0.9248558177059264</v>
      </c>
      <c r="AG89">
        <v>0.89797981108262848</v>
      </c>
      <c r="AH89">
        <v>0.81532090799069445</v>
      </c>
      <c r="AI89">
        <v>0.84927138158820503</v>
      </c>
      <c r="AJ89">
        <v>0.97511061201012927</v>
      </c>
      <c r="AK89">
        <v>1.0327288066107581</v>
      </c>
      <c r="AL89">
        <v>0.88797592048604934</v>
      </c>
      <c r="AM89">
        <v>0.94952346352912065</v>
      </c>
      <c r="AN89">
        <v>0.94016769566827929</v>
      </c>
      <c r="AO89">
        <v>0.92735433835959635</v>
      </c>
      <c r="AP89">
        <v>0.88185394673240092</v>
      </c>
      <c r="AQ89">
        <v>0.97537399712537898</v>
      </c>
      <c r="AR89">
        <v>0.92898476431322918</v>
      </c>
      <c r="AS89">
        <v>0.92970299527634137</v>
      </c>
      <c r="AT89">
        <v>0.83374443492090933</v>
      </c>
      <c r="AU89">
        <v>0.92338622998424325</v>
      </c>
      <c r="AV89">
        <v>0.87103291761975132</v>
      </c>
      <c r="AW89">
        <v>0.99678285024759028</v>
      </c>
      <c r="AX89">
        <v>0.84240541805882829</v>
      </c>
      <c r="AY89">
        <v>0.88060116645713515</v>
      </c>
      <c r="AZ89">
        <v>0.85318944075259906</v>
      </c>
      <c r="BA89">
        <v>0.93399774752485576</v>
      </c>
      <c r="BB89">
        <v>0.93207836136998767</v>
      </c>
      <c r="BC89">
        <v>0.87779721206199302</v>
      </c>
      <c r="BD89">
        <v>0.95391055787793133</v>
      </c>
      <c r="BE89">
        <v>1.0503935480180511</v>
      </c>
      <c r="BF89">
        <v>0.88153333132120293</v>
      </c>
      <c r="BG89">
        <v>0.9533986121952428</v>
      </c>
      <c r="BH89">
        <v>0.90373886133600612</v>
      </c>
      <c r="BI89">
        <v>0.94016769566827929</v>
      </c>
      <c r="BJ89">
        <v>0.85298057477397493</v>
      </c>
      <c r="BK89">
        <v>0.93895367669475194</v>
      </c>
      <c r="BL89">
        <v>0.93886792499934646</v>
      </c>
      <c r="BM89">
        <v>0.93086609153264743</v>
      </c>
      <c r="BN89">
        <v>0.91814153795221676</v>
      </c>
      <c r="BO89">
        <v>1.1128935775537989</v>
      </c>
    </row>
    <row r="90" spans="1:67" x14ac:dyDescent="0.25">
      <c r="B90" t="s">
        <v>86</v>
      </c>
      <c r="C90">
        <v>0.78220775610809656</v>
      </c>
      <c r="D90">
        <v>0.87209791404066883</v>
      </c>
      <c r="E90">
        <v>0.86132730440595384</v>
      </c>
      <c r="F90">
        <v>0.98070473584139595</v>
      </c>
      <c r="G90">
        <v>0.78739524117620385</v>
      </c>
      <c r="H90">
        <v>0.90395598299384794</v>
      </c>
      <c r="I90">
        <v>0.76718478866950135</v>
      </c>
      <c r="J90">
        <v>0.80230339587783595</v>
      </c>
      <c r="K90">
        <v>0.77176444068106642</v>
      </c>
      <c r="L90">
        <v>0.95494776456192709</v>
      </c>
      <c r="M90">
        <v>0.88004546807838913</v>
      </c>
      <c r="N90">
        <v>1.000530203125136</v>
      </c>
      <c r="O90">
        <v>0.85069553429504685</v>
      </c>
      <c r="P90">
        <v>1.0526048980795091</v>
      </c>
      <c r="Q90">
        <v>0.74954806710026278</v>
      </c>
      <c r="R90">
        <v>0.9121553618725724</v>
      </c>
      <c r="S90">
        <v>0.94613836043933519</v>
      </c>
      <c r="T90">
        <v>1.0146082187215559</v>
      </c>
      <c r="U90">
        <v>0.98666344889555624</v>
      </c>
      <c r="V90">
        <v>0.90872837317516131</v>
      </c>
      <c r="W90">
        <v>0.9664111518700973</v>
      </c>
      <c r="X90">
        <v>0.8641683865504558</v>
      </c>
      <c r="Y90">
        <v>0.91275628215331805</v>
      </c>
      <c r="Z90">
        <v>0.94232414446406976</v>
      </c>
      <c r="AA90">
        <v>1.0270194621599631</v>
      </c>
      <c r="AB90">
        <v>0.840999114062561</v>
      </c>
      <c r="AC90">
        <v>0.91488847320666289</v>
      </c>
      <c r="AD90">
        <v>0.96755097052605477</v>
      </c>
      <c r="AE90">
        <v>0.84148389476641416</v>
      </c>
      <c r="AF90">
        <v>0.83514416455759866</v>
      </c>
      <c r="AG90">
        <v>0.7942186380520313</v>
      </c>
      <c r="AH90">
        <v>0.85374787512276307</v>
      </c>
      <c r="AI90">
        <v>0.8018716089471678</v>
      </c>
      <c r="AJ90">
        <v>0.77617258909844611</v>
      </c>
      <c r="AK90">
        <v>1.0106948027916709</v>
      </c>
      <c r="AL90">
        <v>0.77497421259682309</v>
      </c>
      <c r="AM90">
        <v>0.87131031644276624</v>
      </c>
      <c r="AN90">
        <v>0.84888077314938903</v>
      </c>
      <c r="AO90">
        <v>0.93705162707242362</v>
      </c>
      <c r="AP90">
        <v>1.0048831922232551</v>
      </c>
      <c r="AQ90">
        <v>0.98719872947115295</v>
      </c>
      <c r="AR90">
        <v>0.82360500857115004</v>
      </c>
      <c r="AS90">
        <v>0.83986240738170626</v>
      </c>
      <c r="AT90">
        <v>0.74367221239549175</v>
      </c>
      <c r="AU90">
        <v>0.93469176923618991</v>
      </c>
      <c r="AV90">
        <v>0.92032614677317037</v>
      </c>
      <c r="AW90">
        <v>0.94216234124493881</v>
      </c>
      <c r="AX90">
        <v>0.83365327017582436</v>
      </c>
      <c r="AY90">
        <v>0.93965987007697416</v>
      </c>
      <c r="AZ90">
        <v>0.84015689782619041</v>
      </c>
      <c r="BA90">
        <v>0.98500171860276731</v>
      </c>
      <c r="BB90">
        <v>0.88698599453407734</v>
      </c>
      <c r="BC90">
        <v>0.88499231680843438</v>
      </c>
      <c r="BD90">
        <v>1.0529106395712291</v>
      </c>
      <c r="BE90">
        <v>1.0388080983326231</v>
      </c>
      <c r="BF90">
        <v>0.83872651162641865</v>
      </c>
      <c r="BG90">
        <v>1.0895538976546071</v>
      </c>
      <c r="BH90">
        <v>0.97658031558246439</v>
      </c>
      <c r="BI90">
        <v>0.84888077314938903</v>
      </c>
      <c r="BJ90">
        <v>0.76543611419406654</v>
      </c>
      <c r="BK90">
        <v>0.80641240434731132</v>
      </c>
      <c r="BL90">
        <v>0.60725282301909622</v>
      </c>
      <c r="BM90">
        <v>0.9871169826988756</v>
      </c>
      <c r="BN90">
        <v>0.90346777058124839</v>
      </c>
      <c r="BO90">
        <v>1.052421807457625</v>
      </c>
    </row>
    <row r="91" spans="1:67" x14ac:dyDescent="0.25">
      <c r="C91" s="1">
        <f>AVERAGE(C86:C90)</f>
        <v>0.79811686629710754</v>
      </c>
      <c r="D91" s="1">
        <f>AVERAGE(D86:D90)</f>
        <v>0.9247000420430751</v>
      </c>
      <c r="E91" s="1">
        <f>AVERAGE(E86:E90)</f>
        <v>0.87088661524249766</v>
      </c>
      <c r="F91" s="1">
        <f t="shared" ref="F91:R91" si="442">AVERAGE(F86:F90)</f>
        <v>0.92576085215291015</v>
      </c>
      <c r="G91" s="1">
        <f t="shared" si="442"/>
        <v>0.79973637328233849</v>
      </c>
      <c r="H91" s="1">
        <f t="shared" si="442"/>
        <v>0.99211432646040587</v>
      </c>
      <c r="I91" s="1">
        <f t="shared" si="442"/>
        <v>0.90251707828226024</v>
      </c>
      <c r="J91" s="1">
        <f t="shared" si="442"/>
        <v>0.88345435319356314</v>
      </c>
      <c r="K91" s="1">
        <f t="shared" si="442"/>
        <v>0.806267945246535</v>
      </c>
      <c r="L91" s="1">
        <f t="shared" si="442"/>
        <v>0.94848558284842177</v>
      </c>
      <c r="M91" s="1">
        <f t="shared" si="442"/>
        <v>0.80550869767357758</v>
      </c>
      <c r="N91" s="1">
        <f t="shared" si="442"/>
        <v>0.97395420799129084</v>
      </c>
      <c r="O91" s="1">
        <f t="shared" si="442"/>
        <v>0.90125369526682098</v>
      </c>
      <c r="P91" s="1">
        <f t="shared" si="442"/>
        <v>0.84213852476196105</v>
      </c>
      <c r="Q91" s="2">
        <f>AVERAGE(Q87:Q90)</f>
        <v>0.62445996019106653</v>
      </c>
      <c r="R91" s="1">
        <f t="shared" si="442"/>
        <v>0.93109966014088419</v>
      </c>
      <c r="S91" s="1">
        <f t="shared" ref="S91" si="443">AVERAGE(S86:S90)</f>
        <v>0.85138027622635204</v>
      </c>
      <c r="T91" s="1">
        <f t="shared" ref="T91" si="444">AVERAGE(T86:T90)</f>
        <v>1.0323837582997721</v>
      </c>
      <c r="U91" s="1">
        <f t="shared" ref="U91" si="445">AVERAGE(U86:U90)</f>
        <v>0.94543046720428625</v>
      </c>
      <c r="V91" s="1">
        <f t="shared" ref="V91" si="446">AVERAGE(V86:V90)</f>
        <v>0.91000640446873149</v>
      </c>
      <c r="W91" s="1">
        <f t="shared" ref="W91" si="447">AVERAGE(W86:W90)</f>
        <v>1.0457316901724376</v>
      </c>
      <c r="X91" s="1">
        <f t="shared" ref="X91" si="448">AVERAGE(X86:X90)</f>
        <v>0.92449642301280599</v>
      </c>
      <c r="Y91" s="1">
        <f t="shared" ref="Y91" si="449">AVERAGE(Y86:Y90)</f>
        <v>0.8423061512712382</v>
      </c>
      <c r="Z91" s="1">
        <f t="shared" ref="Z91" si="450">AVERAGE(Z86:Z90)</f>
        <v>0.95977906230165644</v>
      </c>
      <c r="AA91" s="1">
        <f t="shared" ref="AA91" si="451">AVERAGE(AA86:AA90)</f>
        <v>0.96309975849242413</v>
      </c>
      <c r="AB91" s="1">
        <f t="shared" ref="AB91" si="452">AVERAGE(AB86:AB90)</f>
        <v>0.89384226677985468</v>
      </c>
      <c r="AC91" s="1">
        <f t="shared" ref="AC91" si="453">AVERAGE(AC86:AC90)</f>
        <v>0.91629147448667736</v>
      </c>
      <c r="AD91" s="1">
        <f t="shared" ref="AD91" si="454">AVERAGE(AD86:AD90)</f>
        <v>0.92598902149221085</v>
      </c>
      <c r="AE91" s="1">
        <f t="shared" ref="AE91" si="455">AVERAGE(AE86:AE90)</f>
        <v>0.86310791640216955</v>
      </c>
      <c r="AF91" s="1">
        <f t="shared" ref="AF91" si="456">AVERAGE(AF86:AF90)</f>
        <v>0.84161818829006663</v>
      </c>
      <c r="AG91" s="1">
        <f t="shared" ref="AG91" si="457">AVERAGE(AG86:AG90)</f>
        <v>0.80243155334688687</v>
      </c>
      <c r="AH91" s="1">
        <f t="shared" ref="AH91" si="458">AVERAGE(AH86:AH90)</f>
        <v>0.85793662827994566</v>
      </c>
      <c r="AI91" s="1">
        <f t="shared" ref="AI91" si="459">AVERAGE(AI86:AI90)</f>
        <v>0.86960668533302132</v>
      </c>
      <c r="AJ91" s="1">
        <f t="shared" ref="AJ91" si="460">AVERAGE(AJ86:AJ90)</f>
        <v>0.83969435711909934</v>
      </c>
      <c r="AK91" s="1">
        <f t="shared" ref="AK91" si="461">AVERAGE(AK86:AK90)</f>
        <v>1.0363262732593153</v>
      </c>
      <c r="AL91" s="1">
        <f t="shared" ref="AL91" si="462">AVERAGE(AL86:AL90)</f>
        <v>0.8428913731535983</v>
      </c>
      <c r="AM91" s="1">
        <f t="shared" ref="AM91" si="463">AVERAGE(AM86:AM90)</f>
        <v>0.8932517444514072</v>
      </c>
      <c r="AN91" s="1">
        <f t="shared" ref="AN91" si="464">AVERAGE(AN86:AN90)</f>
        <v>0.83908841867987627</v>
      </c>
      <c r="AO91" s="1">
        <f t="shared" ref="AO91" si="465">AVERAGE(AO86:AO90)</f>
        <v>0.86396713046264784</v>
      </c>
      <c r="AP91" s="1">
        <f t="shared" ref="AP91" si="466">AVERAGE(AP86:AP90)</f>
        <v>0.97127601428147459</v>
      </c>
      <c r="AQ91" s="1">
        <f t="shared" ref="AQ91" si="467">AVERAGE(AQ86:AQ90)</f>
        <v>0.91528261773747988</v>
      </c>
      <c r="AR91" s="1">
        <f t="shared" ref="AR91" si="468">AVERAGE(AR86:AR90)</f>
        <v>0.83117040569586587</v>
      </c>
      <c r="AS91" s="1">
        <f t="shared" ref="AS91" si="469">AVERAGE(AS86:AS90)</f>
        <v>0.88240703426715617</v>
      </c>
      <c r="AT91" s="1">
        <f t="shared" ref="AT91" si="470">AVERAGE(AT86:AT90)</f>
        <v>0.73879078690663957</v>
      </c>
      <c r="AU91" s="1">
        <f t="shared" ref="AU91" si="471">AVERAGE(AU86:AU90)</f>
        <v>0.85943652739272292</v>
      </c>
      <c r="AV91" s="1">
        <f t="shared" ref="AV91" si="472">AVERAGE(AV86:AV90)</f>
        <v>0.94043449659379752</v>
      </c>
      <c r="AW91" s="1">
        <f t="shared" ref="AW91" si="473">AVERAGE(AW86:AW90)</f>
        <v>0.97333742306035798</v>
      </c>
      <c r="AX91" s="1">
        <f t="shared" ref="AX91" si="474">AVERAGE(AX86:AX90)</f>
        <v>0.86021028606298788</v>
      </c>
      <c r="AY91" s="1">
        <f t="shared" ref="AY91" si="475">AVERAGE(AY86:AY90)</f>
        <v>0.91827260248029385</v>
      </c>
      <c r="AZ91" s="1">
        <f t="shared" ref="AZ91" si="476">AVERAGE(AZ86:AZ90)</f>
        <v>0.88727979566525517</v>
      </c>
      <c r="BA91" s="1">
        <f t="shared" ref="BA91" si="477">AVERAGE(BA86:BA90)</f>
        <v>0.96494585772417041</v>
      </c>
      <c r="BB91" s="1">
        <f t="shared" ref="BB91" si="478">AVERAGE(BB86:BB90)</f>
        <v>0.92179354167150007</v>
      </c>
      <c r="BC91" s="1">
        <f t="shared" ref="BC91" si="479">AVERAGE(BC86:BC90)</f>
        <v>0.92503684850698131</v>
      </c>
      <c r="BD91" s="1">
        <f t="shared" ref="BD91" si="480">AVERAGE(BD86:BD90)</f>
        <v>0.97447373676983207</v>
      </c>
      <c r="BE91" s="1">
        <f t="shared" ref="BE91" si="481">AVERAGE(BE86:BE90)</f>
        <v>1.0472320061775662</v>
      </c>
      <c r="BF91" s="1">
        <f t="shared" ref="BF91" si="482">AVERAGE(BF86:BF90)</f>
        <v>0.94886307094937694</v>
      </c>
      <c r="BG91" s="1">
        <f t="shared" ref="BG91" si="483">AVERAGE(BG86:BG90)</f>
        <v>0.99199030122007148</v>
      </c>
      <c r="BH91" s="1">
        <f t="shared" ref="BH91" si="484">AVERAGE(BH86:BH90)</f>
        <v>0.91429388189773209</v>
      </c>
      <c r="BI91" s="1">
        <f t="shared" ref="BI91" si="485">AVERAGE(BI86:BI90)</f>
        <v>0.83908841867987627</v>
      </c>
      <c r="BJ91" s="1">
        <f t="shared" ref="BJ91" si="486">AVERAGE(BJ86:BJ90)</f>
        <v>0.77471003853843845</v>
      </c>
      <c r="BK91" s="1">
        <f t="shared" ref="BK91" si="487">AVERAGE(BK86:BK90)</f>
        <v>0.86177006617665197</v>
      </c>
      <c r="BL91" s="1">
        <f t="shared" ref="BL91" si="488">AVERAGE(BL86:BL90)</f>
        <v>0.82046888878770363</v>
      </c>
      <c r="BM91" s="1">
        <f t="shared" ref="BM91" si="489">AVERAGE(BM86:BM90)</f>
        <v>0.8817555430638826</v>
      </c>
      <c r="BN91" s="1">
        <f t="shared" ref="BN91" si="490">AVERAGE(BN86:BN90)</f>
        <v>0.84804904602461872</v>
      </c>
      <c r="BO91" s="1">
        <f t="shared" ref="BO91" si="491">AVERAGE(BO86:BO90)</f>
        <v>1.0576860731564885</v>
      </c>
    </row>
    <row r="92" spans="1:67" x14ac:dyDescent="0.25">
      <c r="A92" t="s">
        <v>87</v>
      </c>
      <c r="B92" s="1" t="s">
        <v>88</v>
      </c>
      <c r="C92">
        <v>0.99279555769977224</v>
      </c>
      <c r="D92">
        <v>0.89599858913563724</v>
      </c>
      <c r="E92">
        <v>1.0162352574788249</v>
      </c>
      <c r="F92">
        <v>1.064764367867439</v>
      </c>
      <c r="G92">
        <v>0.81447825731326262</v>
      </c>
      <c r="H92">
        <v>0.84738723750322231</v>
      </c>
      <c r="I92">
        <v>0.94132026424035753</v>
      </c>
      <c r="J92">
        <v>0.91588672091923196</v>
      </c>
      <c r="K92">
        <v>0.90952142071840181</v>
      </c>
      <c r="L92">
        <v>0.93945411717930527</v>
      </c>
      <c r="M92">
        <v>0.85841945726835456</v>
      </c>
      <c r="N92">
        <v>1.031259929056541</v>
      </c>
      <c r="O92">
        <v>0.91380132440448758</v>
      </c>
      <c r="P92">
        <v>0.97060846922998134</v>
      </c>
      <c r="Q92">
        <v>1.0201256658532629</v>
      </c>
      <c r="R92">
        <v>0</v>
      </c>
      <c r="S92">
        <v>0.89968483860876092</v>
      </c>
      <c r="T92">
        <v>0.87484332444816038</v>
      </c>
      <c r="U92">
        <v>0.9501876817952627</v>
      </c>
      <c r="V92">
        <v>0.86259918164647598</v>
      </c>
      <c r="W92">
        <v>0.82533928637515785</v>
      </c>
      <c r="X92">
        <v>0.82868362105266447</v>
      </c>
      <c r="Y92">
        <v>0.90494841899143652</v>
      </c>
      <c r="Z92">
        <v>1.0043947767136121</v>
      </c>
      <c r="AA92">
        <v>0.94191670747010658</v>
      </c>
      <c r="AB92">
        <v>0.80959050030600688</v>
      </c>
      <c r="AC92">
        <v>1.014851193272386</v>
      </c>
      <c r="AD92">
        <v>0.87565586163612563</v>
      </c>
      <c r="AE92">
        <v>1.0042754840283019</v>
      </c>
      <c r="AF92">
        <v>0.856061507589987</v>
      </c>
      <c r="AG92">
        <v>0.92157450502480054</v>
      </c>
      <c r="AH92">
        <v>0.88074366020084338</v>
      </c>
      <c r="AI92">
        <v>0.93574662025121302</v>
      </c>
      <c r="AJ92">
        <v>0.80990623151871322</v>
      </c>
      <c r="AK92">
        <v>1.074394124789863</v>
      </c>
      <c r="AL92">
        <v>0.77723289844138332</v>
      </c>
      <c r="AM92">
        <v>0.78813788678713026</v>
      </c>
      <c r="AN92">
        <v>0.89736773266536718</v>
      </c>
      <c r="AO92">
        <v>0.93253199851148361</v>
      </c>
      <c r="AP92">
        <v>0.9356030312566983</v>
      </c>
      <c r="AQ92">
        <v>0.90400587069481519</v>
      </c>
      <c r="AR92">
        <v>0.95239797453042496</v>
      </c>
      <c r="AS92">
        <v>0.86167507547062561</v>
      </c>
      <c r="AT92">
        <v>0.91263040214861868</v>
      </c>
      <c r="AU92">
        <v>0.99672947445177174</v>
      </c>
      <c r="AV92">
        <v>0.87182865356373229</v>
      </c>
      <c r="AW92">
        <v>0.86194671931735289</v>
      </c>
      <c r="AX92">
        <v>0.91783946361576041</v>
      </c>
      <c r="AY92">
        <v>1.0348904971163611</v>
      </c>
      <c r="AZ92">
        <v>1.0146613752931699</v>
      </c>
      <c r="BA92">
        <v>0.91165420872748093</v>
      </c>
      <c r="BB92">
        <v>0.8362615489656462</v>
      </c>
      <c r="BC92">
        <v>0.64202900559748377</v>
      </c>
      <c r="BD92">
        <v>0.92431218271764659</v>
      </c>
      <c r="BE92">
        <v>0.95367622053458823</v>
      </c>
      <c r="BF92">
        <v>0.83197877504053741</v>
      </c>
      <c r="BG92">
        <v>0.81551649556000727</v>
      </c>
      <c r="BH92">
        <v>0.87517004538005072</v>
      </c>
      <c r="BI92">
        <v>0.89736773266536718</v>
      </c>
      <c r="BJ92">
        <v>0.94262385482895172</v>
      </c>
      <c r="BK92">
        <v>0.89055080762926953</v>
      </c>
      <c r="BL92">
        <v>0.80156957569220832</v>
      </c>
      <c r="BM92">
        <v>1.012117815198404</v>
      </c>
      <c r="BN92">
        <v>0.87206712186333535</v>
      </c>
      <c r="BO92">
        <v>1.0000327722935769</v>
      </c>
    </row>
    <row r="93" spans="1:67" x14ac:dyDescent="0.25">
      <c r="B93" t="s">
        <v>371</v>
      </c>
      <c r="C93">
        <v>0.79757420000000001</v>
      </c>
      <c r="D93">
        <v>1.0243740289285219</v>
      </c>
      <c r="E93">
        <v>0.90290448260917866</v>
      </c>
      <c r="F93">
        <v>0.93874322555446232</v>
      </c>
      <c r="G93">
        <v>0.60452421826907821</v>
      </c>
      <c r="H93">
        <v>0.8709724757281837</v>
      </c>
      <c r="I93">
        <v>0.97202874766158565</v>
      </c>
      <c r="J93">
        <v>0.97117304174829455</v>
      </c>
      <c r="K93">
        <v>0.68576354566863951</v>
      </c>
      <c r="L93">
        <v>0.59355782117614275</v>
      </c>
      <c r="M93">
        <v>0.80726736419686707</v>
      </c>
      <c r="N93">
        <v>0.94478911341470351</v>
      </c>
      <c r="O93">
        <v>0.87332587575501541</v>
      </c>
      <c r="P93">
        <v>0.90096862442836279</v>
      </c>
      <c r="Q93">
        <v>0.90641207311248684</v>
      </c>
      <c r="R93">
        <v>0.81688712089085413</v>
      </c>
      <c r="S93">
        <v>0.88653027616005375</v>
      </c>
      <c r="T93">
        <v>0.97457751936372272</v>
      </c>
      <c r="U93">
        <v>0.97577185383864162</v>
      </c>
      <c r="V93">
        <v>0.78791891237584388</v>
      </c>
      <c r="W93">
        <v>0.88565603647644142</v>
      </c>
      <c r="X93">
        <v>0.99155640867656825</v>
      </c>
      <c r="Y93">
        <v>0.90455161940739492</v>
      </c>
      <c r="Z93">
        <v>0.92110249046922221</v>
      </c>
      <c r="AA93">
        <v>0.84365477386574184</v>
      </c>
      <c r="AB93">
        <v>0.80634316233390357</v>
      </c>
      <c r="AC93">
        <v>0.93920399586930836</v>
      </c>
      <c r="AD93">
        <v>0.8691175463607782</v>
      </c>
      <c r="AE93">
        <v>0.85687097942330803</v>
      </c>
      <c r="AF93">
        <v>0.81298595264221163</v>
      </c>
      <c r="AG93">
        <v>0.74533834026290458</v>
      </c>
      <c r="AH93">
        <v>0.87359071475725902</v>
      </c>
      <c r="AI93">
        <v>0.75410232741613425</v>
      </c>
      <c r="AJ93">
        <v>0.90990316830331286</v>
      </c>
      <c r="AK93">
        <v>0.94451119786926629</v>
      </c>
      <c r="AL93">
        <v>0.88219771801089397</v>
      </c>
      <c r="AM93">
        <v>0.83936951992224085</v>
      </c>
      <c r="AN93">
        <v>0.71157597072921441</v>
      </c>
      <c r="AO93">
        <v>0.88503752078566422</v>
      </c>
      <c r="AP93">
        <v>0.96762027451019761</v>
      </c>
      <c r="AQ93">
        <v>0.69799509493360012</v>
      </c>
      <c r="AR93">
        <v>0.89183995985027487</v>
      </c>
      <c r="AS93">
        <v>0.61157662520185885</v>
      </c>
      <c r="AT93">
        <v>0.72502073850408233</v>
      </c>
      <c r="AU93">
        <v>0.96078430189621311</v>
      </c>
      <c r="AV93">
        <v>0.87378827535144454</v>
      </c>
      <c r="AW93">
        <v>0.81724427109350306</v>
      </c>
      <c r="AX93">
        <v>0.79128456272785419</v>
      </c>
      <c r="AY93">
        <v>0.971506235962322</v>
      </c>
      <c r="AZ93">
        <v>0.45056701962663359</v>
      </c>
      <c r="BA93">
        <v>0.90584307043589485</v>
      </c>
      <c r="BB93">
        <v>0.69237377940534939</v>
      </c>
      <c r="BC93">
        <v>0.92094619201221728</v>
      </c>
      <c r="BD93">
        <v>0.93745933769699186</v>
      </c>
      <c r="BE93">
        <v>0.91926433444512845</v>
      </c>
      <c r="BF93">
        <v>0.8620752803342393</v>
      </c>
      <c r="BG93">
        <v>0.8905972286053444</v>
      </c>
      <c r="BH93">
        <v>0.872480623916563</v>
      </c>
      <c r="BI93">
        <v>0.71157597072921441</v>
      </c>
      <c r="BJ93">
        <v>0.75993465847521202</v>
      </c>
      <c r="BK93">
        <v>0.71763791141857514</v>
      </c>
      <c r="BL93">
        <v>0.77024002426489346</v>
      </c>
      <c r="BM93">
        <v>0.77681069183780416</v>
      </c>
      <c r="BN93">
        <v>0.8526814779433346</v>
      </c>
      <c r="BO93">
        <v>1.096680642617097</v>
      </c>
    </row>
    <row r="94" spans="1:67" x14ac:dyDescent="0.25">
      <c r="B94" t="s">
        <v>89</v>
      </c>
      <c r="C94">
        <v>0.55373597518717133</v>
      </c>
      <c r="D94">
        <v>0.90543903977021445</v>
      </c>
      <c r="E94">
        <v>0.96638015163527835</v>
      </c>
      <c r="F94">
        <v>0.85411519177259698</v>
      </c>
      <c r="G94">
        <v>0.54969043737401768</v>
      </c>
      <c r="H94">
        <v>0.75959363181974504</v>
      </c>
      <c r="I94">
        <v>0.93585744072363741</v>
      </c>
      <c r="J94">
        <v>1.0281752351256299</v>
      </c>
      <c r="K94">
        <v>0.54732219308429386</v>
      </c>
      <c r="L94">
        <v>0.89320124715296045</v>
      </c>
      <c r="M94">
        <v>0.57442812077663952</v>
      </c>
      <c r="N94">
        <v>0.90207981982431051</v>
      </c>
      <c r="O94">
        <v>0.81504721534983782</v>
      </c>
      <c r="P94">
        <v>0.761740933752453</v>
      </c>
      <c r="Q94">
        <v>0.69849032037717773</v>
      </c>
      <c r="R94">
        <v>0.70985219491709373</v>
      </c>
      <c r="S94">
        <v>0.79132734178071817</v>
      </c>
      <c r="T94">
        <v>0.85450393840606664</v>
      </c>
      <c r="U94">
        <v>0.82412966988023095</v>
      </c>
      <c r="V94">
        <v>0.61519470806166976</v>
      </c>
      <c r="W94">
        <v>1.031857980317854</v>
      </c>
      <c r="X94">
        <v>0.91105899009217184</v>
      </c>
      <c r="Y94">
        <v>0.76603539074050719</v>
      </c>
      <c r="Z94">
        <v>0.85880071765056021</v>
      </c>
      <c r="AA94">
        <v>0.69555666255152948</v>
      </c>
      <c r="AB94">
        <v>0.8340635576221298</v>
      </c>
      <c r="AC94">
        <v>1.0462385199540669</v>
      </c>
      <c r="AD94">
        <v>0.74984626265916032</v>
      </c>
      <c r="AE94">
        <v>0.79844474157770373</v>
      </c>
      <c r="AF94">
        <v>0.64615324074596803</v>
      </c>
      <c r="AG94">
        <v>0.72003521251975822</v>
      </c>
      <c r="AH94">
        <v>0.8608010009817233</v>
      </c>
      <c r="AI94">
        <v>0.70290608970539359</v>
      </c>
      <c r="AJ94">
        <v>0.635429465105942</v>
      </c>
      <c r="AK94">
        <v>1.0159456897977031</v>
      </c>
      <c r="AL94">
        <v>0.65869112166987565</v>
      </c>
      <c r="AM94">
        <v>0.7170788026722722</v>
      </c>
      <c r="AN94">
        <v>0.53550360665803676</v>
      </c>
      <c r="AO94">
        <v>0.8670794686962302</v>
      </c>
      <c r="AP94">
        <v>0.88732733208077907</v>
      </c>
      <c r="AQ94">
        <v>0.70793670815275234</v>
      </c>
      <c r="AR94">
        <v>0.79449902610013756</v>
      </c>
      <c r="AS94">
        <v>0.40702888935742432</v>
      </c>
      <c r="AT94">
        <v>0.58796788430140712</v>
      </c>
      <c r="AU94">
        <v>0.84259252969030896</v>
      </c>
      <c r="AV94">
        <v>0.84729520754514753</v>
      </c>
      <c r="AW94">
        <v>0.75088659986425577</v>
      </c>
      <c r="AX94">
        <v>0.71857770584135217</v>
      </c>
      <c r="AY94">
        <v>0.85844083454025921</v>
      </c>
      <c r="AZ94">
        <v>0.66151380666410153</v>
      </c>
      <c r="BA94">
        <v>0.83037758130761796</v>
      </c>
      <c r="BB94">
        <v>0.39202865995241182</v>
      </c>
      <c r="BC94">
        <v>0.7932903148372632</v>
      </c>
      <c r="BD94">
        <v>0.89335837662723505</v>
      </c>
      <c r="BE94">
        <v>1.036800338482728</v>
      </c>
      <c r="BF94">
        <v>0.92633938894296164</v>
      </c>
      <c r="BG94">
        <v>0.95597554389965389</v>
      </c>
      <c r="BH94">
        <v>0.77768534491561336</v>
      </c>
      <c r="BI94">
        <v>0.53550360665803676</v>
      </c>
      <c r="BJ94">
        <v>0.64535848468229973</v>
      </c>
      <c r="BK94">
        <v>0.70807434886885434</v>
      </c>
      <c r="BL94">
        <v>0.74994088353330834</v>
      </c>
      <c r="BM94">
        <v>0.77512976552551183</v>
      </c>
      <c r="BN94">
        <v>0.66419448487230337</v>
      </c>
      <c r="BO94">
        <v>1.15357248741441</v>
      </c>
    </row>
    <row r="95" spans="1:67" x14ac:dyDescent="0.25">
      <c r="B95" t="s">
        <v>90</v>
      </c>
      <c r="C95">
        <v>0.67380198486420895</v>
      </c>
      <c r="D95">
        <v>1.100878513753347</v>
      </c>
      <c r="E95">
        <v>0.88314863979763203</v>
      </c>
      <c r="F95">
        <v>1.0093833013637861</v>
      </c>
      <c r="G95">
        <v>0.63875318693085781</v>
      </c>
      <c r="H95">
        <v>0.7466464950950753</v>
      </c>
      <c r="I95">
        <v>1.00941614959949</v>
      </c>
      <c r="J95">
        <v>0.90696600865229782</v>
      </c>
      <c r="K95">
        <v>0.6354449635539331</v>
      </c>
      <c r="L95">
        <v>0.8376328534785491</v>
      </c>
      <c r="M95">
        <v>0.73367759837752966</v>
      </c>
      <c r="N95">
        <v>0.95196717869476644</v>
      </c>
      <c r="O95">
        <v>0.8363183813548194</v>
      </c>
      <c r="P95">
        <v>0.96766662587256369</v>
      </c>
      <c r="Q95">
        <v>0.88199347788820748</v>
      </c>
      <c r="R95">
        <v>0.79189719558282523</v>
      </c>
      <c r="S95">
        <v>0.83455100454605502</v>
      </c>
      <c r="T95">
        <v>0.83397635243652357</v>
      </c>
      <c r="U95">
        <v>0.98481018203698112</v>
      </c>
      <c r="V95">
        <v>0.63678022435898973</v>
      </c>
      <c r="W95">
        <v>0.87221713598893835</v>
      </c>
      <c r="X95">
        <v>0.83805028124502468</v>
      </c>
      <c r="Y95">
        <v>0.80195844934421379</v>
      </c>
      <c r="Z95">
        <v>0.79037585382780073</v>
      </c>
      <c r="AA95">
        <v>0.73551313955422903</v>
      </c>
      <c r="AB95">
        <v>0.85377482970492746</v>
      </c>
      <c r="AC95">
        <v>1.047680256258833</v>
      </c>
      <c r="AD95">
        <v>0.79912797295088234</v>
      </c>
      <c r="AE95">
        <v>0.85466913337029704</v>
      </c>
      <c r="AF95">
        <v>0.69983099788239223</v>
      </c>
      <c r="AG95">
        <v>0.71922303483463801</v>
      </c>
      <c r="AH95">
        <v>0.97391778879220547</v>
      </c>
      <c r="AI95">
        <v>0.78326795570413621</v>
      </c>
      <c r="AJ95">
        <v>0.70148231904081892</v>
      </c>
      <c r="AK95">
        <v>1.0481765985321001</v>
      </c>
      <c r="AL95">
        <v>0.70657016724085464</v>
      </c>
      <c r="AM95">
        <v>0.74865320258423718</v>
      </c>
      <c r="AN95">
        <v>0.66536227309002705</v>
      </c>
      <c r="AO95">
        <v>1.005241943590419</v>
      </c>
      <c r="AP95">
        <v>0.81044995811225773</v>
      </c>
      <c r="AQ95">
        <v>0.71826728207953794</v>
      </c>
      <c r="AR95">
        <v>0.79373113493660896</v>
      </c>
      <c r="AS95">
        <v>0.45643576472332181</v>
      </c>
      <c r="AT95">
        <v>0.6604301778584678</v>
      </c>
      <c r="AU95">
        <v>0.93500930428589135</v>
      </c>
      <c r="AV95">
        <v>0.6584716543794884</v>
      </c>
      <c r="AW95">
        <v>0.68526181430425992</v>
      </c>
      <c r="AX95">
        <v>0.70019242180496377</v>
      </c>
      <c r="AY95">
        <v>0.90170200281671165</v>
      </c>
      <c r="AZ95">
        <v>0.68758275181837858</v>
      </c>
      <c r="BA95">
        <v>0.91965953016473601</v>
      </c>
      <c r="BB95">
        <v>0.49941853892787602</v>
      </c>
      <c r="BC95">
        <v>0.67898111951733431</v>
      </c>
      <c r="BD95">
        <v>0.90773544321259114</v>
      </c>
      <c r="BE95">
        <v>0.91946627120479452</v>
      </c>
      <c r="BF95">
        <v>0.81719230477745364</v>
      </c>
      <c r="BG95">
        <v>0.86813666960652647</v>
      </c>
      <c r="BH95">
        <v>0.90803408351634718</v>
      </c>
      <c r="BI95">
        <v>0.66536227309002705</v>
      </c>
      <c r="BJ95">
        <v>0.66180112801022939</v>
      </c>
      <c r="BK95">
        <v>0.74517857190895898</v>
      </c>
      <c r="BL95">
        <v>0.86540192659872817</v>
      </c>
      <c r="BM95">
        <v>0.8227920166981566</v>
      </c>
      <c r="BN95">
        <v>0.91643521337339506</v>
      </c>
      <c r="BO95">
        <v>1.121406340750732</v>
      </c>
    </row>
    <row r="96" spans="1:67" x14ac:dyDescent="0.25">
      <c r="B96" t="s">
        <v>91</v>
      </c>
      <c r="C96">
        <v>0.60154402088254133</v>
      </c>
      <c r="D96">
        <v>0.89190845767894911</v>
      </c>
      <c r="E96">
        <v>0.91495051662800519</v>
      </c>
      <c r="F96">
        <v>0.87372562877714199</v>
      </c>
      <c r="G96">
        <v>0.60413869443344503</v>
      </c>
      <c r="H96">
        <v>0.94076013983994533</v>
      </c>
      <c r="I96">
        <v>1.0151618961296081</v>
      </c>
      <c r="J96">
        <v>0.90563008579363125</v>
      </c>
      <c r="K96">
        <v>0.58755287519934873</v>
      </c>
      <c r="L96">
        <v>0.85037343538522236</v>
      </c>
      <c r="M96">
        <v>0.66066986978712972</v>
      </c>
      <c r="N96">
        <v>0.91704702370315661</v>
      </c>
      <c r="O96">
        <v>0.89113452933016679</v>
      </c>
      <c r="P96">
        <v>0.6911074798968907</v>
      </c>
      <c r="Q96">
        <v>0.66828645722213054</v>
      </c>
      <c r="R96">
        <v>0.90970021572976312</v>
      </c>
      <c r="S96">
        <v>0.78231919944703354</v>
      </c>
      <c r="T96">
        <v>1.0373892747328479</v>
      </c>
      <c r="U96">
        <v>0.82371893007591357</v>
      </c>
      <c r="V96">
        <v>0.63748743045397194</v>
      </c>
      <c r="W96">
        <v>0.99193775154925867</v>
      </c>
      <c r="X96">
        <v>0.84988194066896094</v>
      </c>
      <c r="Y96">
        <v>0.85523580768652407</v>
      </c>
      <c r="Z96">
        <v>1.0055865720859469</v>
      </c>
      <c r="AA96">
        <v>0.68670707532617115</v>
      </c>
      <c r="AB96">
        <v>0.76864479410219022</v>
      </c>
      <c r="AC96">
        <v>1.023772118909837</v>
      </c>
      <c r="AD96">
        <v>0.75986707485545346</v>
      </c>
      <c r="AE96">
        <v>0.76699359323395122</v>
      </c>
      <c r="AF96">
        <v>0.69020807270216</v>
      </c>
      <c r="AG96">
        <v>0.74535368243198841</v>
      </c>
      <c r="AH96">
        <v>0.82136849775490628</v>
      </c>
      <c r="AI96">
        <v>0.78067225322045686</v>
      </c>
      <c r="AJ96">
        <v>0.76604045523318798</v>
      </c>
      <c r="AK96">
        <v>0.87809629969403369</v>
      </c>
      <c r="AL96">
        <v>0.79470121684836792</v>
      </c>
      <c r="AM96">
        <v>0.77917336440993246</v>
      </c>
      <c r="AN96">
        <v>0.42722896161156249</v>
      </c>
      <c r="AO96">
        <v>0.84205414359293695</v>
      </c>
      <c r="AP96">
        <v>0.96611452801179187</v>
      </c>
      <c r="AQ96">
        <v>0.65298133951369497</v>
      </c>
      <c r="AR96">
        <v>0.69570484030911994</v>
      </c>
      <c r="AS96">
        <v>0.46263344734792389</v>
      </c>
      <c r="AT96">
        <v>0.52175218368803056</v>
      </c>
      <c r="AU96">
        <v>0.80872974428561162</v>
      </c>
      <c r="AV96">
        <v>0.94785594254240446</v>
      </c>
      <c r="AW96">
        <v>0.83520479039098494</v>
      </c>
      <c r="AX96">
        <v>0.76589527120253531</v>
      </c>
      <c r="AY96">
        <v>0.86330727811265107</v>
      </c>
      <c r="AZ96">
        <v>0.67421574271028883</v>
      </c>
      <c r="BA96">
        <v>0.86617769640579256</v>
      </c>
      <c r="BB96">
        <v>0.45228562453642851</v>
      </c>
      <c r="BC96">
        <v>0.97486766493771915</v>
      </c>
      <c r="BD96">
        <v>0.93425703067303811</v>
      </c>
      <c r="BE96">
        <v>1.096152531094539</v>
      </c>
      <c r="BF96">
        <v>1.0507530512792751</v>
      </c>
      <c r="BG96">
        <v>0.97634793229314576</v>
      </c>
      <c r="BH96">
        <v>0.7386927332940274</v>
      </c>
      <c r="BI96">
        <v>0.42722896161156249</v>
      </c>
      <c r="BJ96">
        <v>0.58599924495799938</v>
      </c>
      <c r="BK96">
        <v>0.67188866248974599</v>
      </c>
      <c r="BL96">
        <v>0.77259696931717547</v>
      </c>
      <c r="BM96">
        <v>0.71334232472822245</v>
      </c>
      <c r="BN96">
        <v>0.73691014602182014</v>
      </c>
      <c r="BO96">
        <v>1.0556689587630419</v>
      </c>
    </row>
    <row r="97" spans="1:67" x14ac:dyDescent="0.25">
      <c r="C97" s="1">
        <f>AVERAGE(C92:C96)</f>
        <v>0.72389034772673888</v>
      </c>
      <c r="D97" s="1">
        <f>AVERAGE(D92:D96)</f>
        <v>0.96371972585333388</v>
      </c>
      <c r="E97" s="1">
        <f>AVERAGE(E92:E96)</f>
        <v>0.93672380962978397</v>
      </c>
      <c r="F97" s="1">
        <f t="shared" ref="F97:S97" si="492">AVERAGE(F92:F96)</f>
        <v>0.94814634306708534</v>
      </c>
      <c r="G97" s="1">
        <f t="shared" si="492"/>
        <v>0.6423169588641322</v>
      </c>
      <c r="H97" s="1">
        <f t="shared" si="492"/>
        <v>0.83307199599723436</v>
      </c>
      <c r="I97" s="1">
        <f t="shared" si="492"/>
        <v>0.97475689967093582</v>
      </c>
      <c r="J97" s="1">
        <f t="shared" si="492"/>
        <v>0.94556621844781719</v>
      </c>
      <c r="K97" s="1">
        <f t="shared" si="492"/>
        <v>0.67312099964492345</v>
      </c>
      <c r="L97" s="1">
        <f t="shared" si="492"/>
        <v>0.82284389487443599</v>
      </c>
      <c r="M97" s="1">
        <f t="shared" si="492"/>
        <v>0.72689248208130408</v>
      </c>
      <c r="N97" s="1">
        <f t="shared" si="492"/>
        <v>0.94942861293869574</v>
      </c>
      <c r="O97" s="1">
        <f t="shared" si="492"/>
        <v>0.86592546523886538</v>
      </c>
      <c r="P97" s="1">
        <f t="shared" si="492"/>
        <v>0.85841842663605039</v>
      </c>
      <c r="Q97" s="1">
        <f t="shared" si="492"/>
        <v>0.83506159889065312</v>
      </c>
      <c r="R97" s="2">
        <f>AVERAGE(R93:R96)</f>
        <v>0.80708418178013397</v>
      </c>
      <c r="S97" s="1">
        <f t="shared" si="492"/>
        <v>0.83888253210852426</v>
      </c>
      <c r="T97" s="1">
        <f t="shared" ref="T97" si="493">AVERAGE(T92:T96)</f>
        <v>0.91505808187746429</v>
      </c>
      <c r="U97" s="1">
        <f t="shared" ref="U97" si="494">AVERAGE(U92:U96)</f>
        <v>0.9117236635254059</v>
      </c>
      <c r="V97" s="1">
        <f t="shared" ref="V97" si="495">AVERAGE(V92:V96)</f>
        <v>0.70799609137939024</v>
      </c>
      <c r="W97" s="1">
        <f t="shared" ref="W97" si="496">AVERAGE(W92:W96)</f>
        <v>0.92140163814152998</v>
      </c>
      <c r="X97" s="1">
        <f t="shared" ref="X97" si="497">AVERAGE(X92:X96)</f>
        <v>0.88384624834707792</v>
      </c>
      <c r="Y97" s="1">
        <f t="shared" ref="Y97" si="498">AVERAGE(Y92:Y96)</f>
        <v>0.84654593723401528</v>
      </c>
      <c r="Z97" s="1">
        <f t="shared" ref="Z97" si="499">AVERAGE(Z92:Z96)</f>
        <v>0.91605208214942846</v>
      </c>
      <c r="AA97" s="1">
        <f t="shared" ref="AA97" si="500">AVERAGE(AA92:AA96)</f>
        <v>0.78066967175355573</v>
      </c>
      <c r="AB97" s="1">
        <f t="shared" ref="AB97" si="501">AVERAGE(AB92:AB96)</f>
        <v>0.81448336881383165</v>
      </c>
      <c r="AC97" s="1">
        <f t="shared" ref="AC97" si="502">AVERAGE(AC92:AC96)</f>
        <v>1.0143492168528863</v>
      </c>
      <c r="AD97" s="1">
        <f t="shared" ref="AD97" si="503">AVERAGE(AD92:AD96)</f>
        <v>0.8107229436924801</v>
      </c>
      <c r="AE97" s="1">
        <f t="shared" ref="AE97" si="504">AVERAGE(AE92:AE96)</f>
        <v>0.85625078632671237</v>
      </c>
      <c r="AF97" s="1">
        <f t="shared" ref="AF97" si="505">AVERAGE(AF92:AF96)</f>
        <v>0.74104795431254378</v>
      </c>
      <c r="AG97" s="1">
        <f t="shared" ref="AG97" si="506">AVERAGE(AG92:AG96)</f>
        <v>0.77030495501481788</v>
      </c>
      <c r="AH97" s="1">
        <f t="shared" ref="AH97" si="507">AVERAGE(AH92:AH96)</f>
        <v>0.88208433249738749</v>
      </c>
      <c r="AI97" s="1">
        <f t="shared" ref="AI97" si="508">AVERAGE(AI92:AI96)</f>
        <v>0.79133904925946674</v>
      </c>
      <c r="AJ97" s="1">
        <f t="shared" ref="AJ97" si="509">AVERAGE(AJ92:AJ96)</f>
        <v>0.76455232784039506</v>
      </c>
      <c r="AK97" s="1">
        <f t="shared" ref="AK97" si="510">AVERAGE(AK92:AK96)</f>
        <v>0.99222478213659326</v>
      </c>
      <c r="AL97" s="1">
        <f t="shared" ref="AL97" si="511">AVERAGE(AL92:AL96)</f>
        <v>0.76387862444227506</v>
      </c>
      <c r="AM97" s="1">
        <f t="shared" ref="AM97" si="512">AVERAGE(AM92:AM96)</f>
        <v>0.77448255527516263</v>
      </c>
      <c r="AN97" s="1">
        <f t="shared" ref="AN97" si="513">AVERAGE(AN92:AN96)</f>
        <v>0.64740770895084165</v>
      </c>
      <c r="AO97" s="1">
        <f t="shared" ref="AO97" si="514">AVERAGE(AO92:AO96)</f>
        <v>0.90638901503534675</v>
      </c>
      <c r="AP97" s="1">
        <f t="shared" ref="AP97" si="515">AVERAGE(AP92:AP96)</f>
        <v>0.9134230247943449</v>
      </c>
      <c r="AQ97" s="1">
        <f t="shared" ref="AQ97" si="516">AVERAGE(AQ92:AQ96)</f>
        <v>0.73623725907488002</v>
      </c>
      <c r="AR97" s="1">
        <f t="shared" ref="AR97" si="517">AVERAGE(AR92:AR96)</f>
        <v>0.82563458714531335</v>
      </c>
      <c r="AS97" s="1">
        <f t="shared" ref="AS97" si="518">AVERAGE(AS92:AS96)</f>
        <v>0.55986996042023085</v>
      </c>
      <c r="AT97" s="1">
        <f t="shared" ref="AT97" si="519">AVERAGE(AT92:AT96)</f>
        <v>0.68156027730012136</v>
      </c>
      <c r="AU97" s="1">
        <f t="shared" ref="AU97" si="520">AVERAGE(AU92:AU96)</f>
        <v>0.90876907092195935</v>
      </c>
      <c r="AV97" s="1">
        <f t="shared" ref="AV97" si="521">AVERAGE(AV92:AV96)</f>
        <v>0.83984794667644347</v>
      </c>
      <c r="AW97" s="1">
        <f t="shared" ref="AW97" si="522">AVERAGE(AW92:AW96)</f>
        <v>0.79010883899407125</v>
      </c>
      <c r="AX97" s="1">
        <f t="shared" ref="AX97" si="523">AVERAGE(AX92:AX96)</f>
        <v>0.77875788503849319</v>
      </c>
      <c r="AY97" s="1">
        <f t="shared" ref="AY97" si="524">AVERAGE(AY92:AY96)</f>
        <v>0.92596936970966104</v>
      </c>
      <c r="AZ97" s="1">
        <f t="shared" ref="AZ97" si="525">AVERAGE(AZ92:AZ96)</f>
        <v>0.69770813922251451</v>
      </c>
      <c r="BA97" s="1">
        <f t="shared" ref="BA97" si="526">AVERAGE(BA92:BA96)</f>
        <v>0.88674241740830451</v>
      </c>
      <c r="BB97" s="1">
        <f t="shared" ref="BB97" si="527">AVERAGE(BB92:BB96)</f>
        <v>0.5744736303575424</v>
      </c>
      <c r="BC97" s="1">
        <f t="shared" ref="BC97" si="528">AVERAGE(BC92:BC96)</f>
        <v>0.80202285938040352</v>
      </c>
      <c r="BD97" s="1">
        <f t="shared" ref="BD97" si="529">AVERAGE(BD92:BD96)</f>
        <v>0.91942447418550066</v>
      </c>
      <c r="BE97" s="1">
        <f t="shared" ref="BE97" si="530">AVERAGE(BE92:BE96)</f>
        <v>0.98507193915235569</v>
      </c>
      <c r="BF97" s="1">
        <f t="shared" ref="BF97" si="531">AVERAGE(BF92:BF96)</f>
        <v>0.89766776007489335</v>
      </c>
      <c r="BG97" s="1">
        <f t="shared" ref="BG97" si="532">AVERAGE(BG92:BG96)</f>
        <v>0.90131477399293547</v>
      </c>
      <c r="BH97" s="1">
        <f t="shared" ref="BH97" si="533">AVERAGE(BH92:BH96)</f>
        <v>0.83441256620452042</v>
      </c>
      <c r="BI97" s="1">
        <f t="shared" ref="BI97" si="534">AVERAGE(BI92:BI96)</f>
        <v>0.64740770895084165</v>
      </c>
      <c r="BJ97" s="1">
        <f t="shared" ref="BJ97" si="535">AVERAGE(BJ92:BJ96)</f>
        <v>0.7191434741909386</v>
      </c>
      <c r="BK97" s="1">
        <f t="shared" ref="BK97" si="536">AVERAGE(BK92:BK96)</f>
        <v>0.74666606046308082</v>
      </c>
      <c r="BL97" s="1">
        <f t="shared" ref="BL97" si="537">AVERAGE(BL92:BL96)</f>
        <v>0.79194987588126275</v>
      </c>
      <c r="BM97" s="1">
        <f t="shared" ref="BM97" si="538">AVERAGE(BM92:BM96)</f>
        <v>0.82003852279761991</v>
      </c>
      <c r="BN97" s="1">
        <f t="shared" ref="BN97" si="539">AVERAGE(BN92:BN96)</f>
        <v>0.80845768881483782</v>
      </c>
      <c r="BO97" s="1">
        <f t="shared" ref="BO97" si="540">AVERAGE(BO92:BO96)</f>
        <v>1.0854722403677717</v>
      </c>
    </row>
    <row r="98" spans="1:67" x14ac:dyDescent="0.25">
      <c r="A98" t="s">
        <v>92</v>
      </c>
      <c r="B98" s="1" t="s">
        <v>93</v>
      </c>
      <c r="C98">
        <v>0.75927597945082281</v>
      </c>
      <c r="D98">
        <v>1.0035451978754939</v>
      </c>
      <c r="E98">
        <v>0.92190054556760603</v>
      </c>
      <c r="F98">
        <v>0.89753225615602128</v>
      </c>
      <c r="G98">
        <v>0.78949936543834964</v>
      </c>
      <c r="H98">
        <v>0.94275883841027786</v>
      </c>
      <c r="I98">
        <v>0.73354486531317087</v>
      </c>
      <c r="J98">
        <v>0.78948312340257887</v>
      </c>
      <c r="K98">
        <v>0.81693546433895492</v>
      </c>
      <c r="L98">
        <v>0.92793621215957223</v>
      </c>
      <c r="M98">
        <v>0.55268206478859105</v>
      </c>
      <c r="N98">
        <v>0.98021084765816169</v>
      </c>
      <c r="O98">
        <v>0.81148794021681492</v>
      </c>
      <c r="P98">
        <v>0.86876006413859197</v>
      </c>
      <c r="Q98">
        <v>0.84035307637851009</v>
      </c>
      <c r="R98">
        <v>0.89968483860876092</v>
      </c>
      <c r="S98">
        <v>0</v>
      </c>
      <c r="T98">
        <v>0.86138207240045994</v>
      </c>
      <c r="U98">
        <v>0.95538198258382567</v>
      </c>
      <c r="V98">
        <v>0.841930569505288</v>
      </c>
      <c r="W98">
        <v>0.96410215379520425</v>
      </c>
      <c r="X98">
        <v>0.90298341207215804</v>
      </c>
      <c r="Y98">
        <v>0.42991606291894902</v>
      </c>
      <c r="Z98">
        <v>0.84705581021493936</v>
      </c>
      <c r="AA98">
        <v>0.87901818170888069</v>
      </c>
      <c r="AB98">
        <v>0.87359581345773396</v>
      </c>
      <c r="AC98">
        <v>0.94728318484420104</v>
      </c>
      <c r="AD98">
        <v>0.79670110283718576</v>
      </c>
      <c r="AE98">
        <v>0.8655468898470835</v>
      </c>
      <c r="AF98">
        <v>0.74384924533542929</v>
      </c>
      <c r="AG98">
        <v>0.78739111758060654</v>
      </c>
      <c r="AH98">
        <v>0.78475728224029662</v>
      </c>
      <c r="AI98">
        <v>0.96141888909641182</v>
      </c>
      <c r="AJ98">
        <v>0.97846344464819002</v>
      </c>
      <c r="AK98">
        <v>0.99786469854375026</v>
      </c>
      <c r="AL98">
        <v>0.79695954944261738</v>
      </c>
      <c r="AM98">
        <v>0.97228824970858596</v>
      </c>
      <c r="AN98">
        <v>0.85174389411856799</v>
      </c>
      <c r="AO98">
        <v>0.88207044275587443</v>
      </c>
      <c r="AP98">
        <v>0.92284519650153163</v>
      </c>
      <c r="AQ98">
        <v>0.766969795984486</v>
      </c>
      <c r="AR98">
        <v>0.85198493451169777</v>
      </c>
      <c r="AS98">
        <v>0.84160915587792429</v>
      </c>
      <c r="AT98">
        <v>0.93696306913196636</v>
      </c>
      <c r="AU98">
        <v>0.87314904804800708</v>
      </c>
      <c r="AV98">
        <v>0.9901250049792707</v>
      </c>
      <c r="AW98">
        <v>0.86299315868109883</v>
      </c>
      <c r="AX98">
        <v>1.014345370999119</v>
      </c>
      <c r="AY98">
        <v>0.96048121763840832</v>
      </c>
      <c r="AZ98">
        <v>0.81146430196888186</v>
      </c>
      <c r="BA98">
        <v>0.87213770745751029</v>
      </c>
      <c r="BB98">
        <v>0.86566191419986971</v>
      </c>
      <c r="BC98">
        <v>0.96689809799526771</v>
      </c>
      <c r="BD98">
        <v>0.90800395521452981</v>
      </c>
      <c r="BE98">
        <v>0.98805594837463739</v>
      </c>
      <c r="BF98">
        <v>0.95173045657918864</v>
      </c>
      <c r="BG98">
        <v>0.84493545821166316</v>
      </c>
      <c r="BH98">
        <v>0.86591846672989847</v>
      </c>
      <c r="BI98">
        <v>0.85174389411856799</v>
      </c>
      <c r="BJ98">
        <v>0.8464758124817604</v>
      </c>
      <c r="BK98">
        <v>0.70005704870478502</v>
      </c>
      <c r="BL98">
        <v>0.76197183402900026</v>
      </c>
      <c r="BM98">
        <v>0.77315088919010666</v>
      </c>
      <c r="BN98">
        <v>0.89864567723007271</v>
      </c>
      <c r="BO98">
        <v>1.0865546130973041</v>
      </c>
    </row>
    <row r="99" spans="1:67" x14ac:dyDescent="0.25">
      <c r="B99" t="s">
        <v>94</v>
      </c>
      <c r="C99">
        <v>0.91586302116816531</v>
      </c>
      <c r="D99">
        <v>1.0065184633609661</v>
      </c>
      <c r="E99">
        <v>0.90820299497674428</v>
      </c>
      <c r="F99">
        <v>0.93196409372229261</v>
      </c>
      <c r="G99">
        <v>0.76975771188247177</v>
      </c>
      <c r="H99">
        <v>0.87445643176255705</v>
      </c>
      <c r="I99">
        <v>0.88193005962143234</v>
      </c>
      <c r="J99">
        <v>0.95449584538969223</v>
      </c>
      <c r="K99">
        <v>0.80092615266668177</v>
      </c>
      <c r="L99">
        <v>0.90221544114384622</v>
      </c>
      <c r="M99">
        <v>0.86015766257431414</v>
      </c>
      <c r="N99">
        <v>0.97461218689735274</v>
      </c>
      <c r="O99">
        <v>0.75257040049814716</v>
      </c>
      <c r="P99">
        <v>1.0073942305337329</v>
      </c>
      <c r="Q99">
        <v>0.77779709315325418</v>
      </c>
      <c r="R99">
        <v>0.86038234418228743</v>
      </c>
      <c r="S99">
        <v>0.93043078990463779</v>
      </c>
      <c r="T99">
        <v>0.96637438550544796</v>
      </c>
      <c r="U99">
        <v>1.043695073045001</v>
      </c>
      <c r="V99">
        <v>0.89588082546174164</v>
      </c>
      <c r="W99">
        <v>0.93429106752787938</v>
      </c>
      <c r="X99">
        <v>0.94421185764215287</v>
      </c>
      <c r="Y99">
        <v>0.9429553902410821</v>
      </c>
      <c r="Z99">
        <v>0.91222977784726544</v>
      </c>
      <c r="AA99">
        <v>0.81495938621102115</v>
      </c>
      <c r="AB99">
        <v>0.93237280166479419</v>
      </c>
      <c r="AC99">
        <v>0.94130235963848929</v>
      </c>
      <c r="AD99">
        <v>0.96305202865276818</v>
      </c>
      <c r="AE99">
        <v>0.98476780861161639</v>
      </c>
      <c r="AF99">
        <v>0.84600034267763713</v>
      </c>
      <c r="AG99">
        <v>0.82737642700934033</v>
      </c>
      <c r="AH99">
        <v>0.87343672041815701</v>
      </c>
      <c r="AI99">
        <v>0.88015051978034109</v>
      </c>
      <c r="AJ99">
        <v>0.93115312544238227</v>
      </c>
      <c r="AK99">
        <v>0.87446408343810789</v>
      </c>
      <c r="AL99">
        <v>0.93685995515994991</v>
      </c>
      <c r="AM99">
        <v>0.90213519734217018</v>
      </c>
      <c r="AN99">
        <v>0.91644427998073774</v>
      </c>
      <c r="AO99">
        <v>1.003621295979378</v>
      </c>
      <c r="AP99">
        <v>0.89041847060631463</v>
      </c>
      <c r="AQ99">
        <v>0.80476043957932653</v>
      </c>
      <c r="AR99">
        <v>0.91996332116411583</v>
      </c>
      <c r="AS99">
        <v>0.91719619560073196</v>
      </c>
      <c r="AT99">
        <v>0.91559917181351591</v>
      </c>
      <c r="AU99">
        <v>0.94461136210611452</v>
      </c>
      <c r="AV99">
        <v>0.74294683955208973</v>
      </c>
      <c r="AW99">
        <v>0.87917033884949669</v>
      </c>
      <c r="AX99">
        <v>0.8041260072898011</v>
      </c>
      <c r="AY99">
        <v>0.96525645111352354</v>
      </c>
      <c r="AZ99">
        <v>0.82199994520776953</v>
      </c>
      <c r="BA99">
        <v>0.94355013231879503</v>
      </c>
      <c r="BB99">
        <v>0.90044873126443847</v>
      </c>
      <c r="BC99">
        <v>0.87393547667396809</v>
      </c>
      <c r="BD99">
        <v>0.92037620081333349</v>
      </c>
      <c r="BE99">
        <v>0.91222084972518136</v>
      </c>
      <c r="BF99">
        <v>0.86025365855453384</v>
      </c>
      <c r="BG99">
        <v>0.85353330669639638</v>
      </c>
      <c r="BH99">
        <v>0.8305998891569123</v>
      </c>
      <c r="BI99">
        <v>0.91644427998073774</v>
      </c>
      <c r="BJ99">
        <v>0.84191246902926342</v>
      </c>
      <c r="BK99">
        <v>0.88510343755583709</v>
      </c>
      <c r="BL99">
        <v>1.0323587454392149</v>
      </c>
      <c r="BM99">
        <v>1.012427505616422</v>
      </c>
      <c r="BN99">
        <v>0.9228287169159578</v>
      </c>
      <c r="BO99">
        <v>1.0645088516752119</v>
      </c>
    </row>
    <row r="100" spans="1:67" x14ac:dyDescent="0.25">
      <c r="B100" t="s">
        <v>95</v>
      </c>
      <c r="C100">
        <v>0.6890299720163171</v>
      </c>
      <c r="D100">
        <v>0.9295015934690869</v>
      </c>
      <c r="E100">
        <v>0.81884792231091652</v>
      </c>
      <c r="F100">
        <v>0.84574401171450719</v>
      </c>
      <c r="G100">
        <v>0.6484150303141416</v>
      </c>
      <c r="H100">
        <v>0.74054654755494242</v>
      </c>
      <c r="I100">
        <v>0.84064977384125483</v>
      </c>
      <c r="J100">
        <v>0.87146093760287024</v>
      </c>
      <c r="K100">
        <v>0.67555206840133475</v>
      </c>
      <c r="L100">
        <v>0.85257907063500482</v>
      </c>
      <c r="M100">
        <v>0.76259050822604646</v>
      </c>
      <c r="N100">
        <v>0.80300892582838002</v>
      </c>
      <c r="O100">
        <v>0.81965776390787171</v>
      </c>
      <c r="P100">
        <v>0.84090983354271653</v>
      </c>
      <c r="Q100">
        <v>0.69507394471016992</v>
      </c>
      <c r="R100">
        <v>0.84945482967693819</v>
      </c>
      <c r="S100">
        <v>0.69457958848485823</v>
      </c>
      <c r="T100">
        <v>0.73441300771669882</v>
      </c>
      <c r="U100">
        <v>0.81511672301705629</v>
      </c>
      <c r="V100">
        <v>0.62237356287564716</v>
      </c>
      <c r="W100">
        <v>0.8655560726127729</v>
      </c>
      <c r="X100">
        <v>0.76282583459393694</v>
      </c>
      <c r="Y100">
        <v>0.76222897070493212</v>
      </c>
      <c r="Z100">
        <v>0.70394533569219342</v>
      </c>
      <c r="AA100">
        <v>0.94323705324233209</v>
      </c>
      <c r="AB100">
        <v>0.84600427012228063</v>
      </c>
      <c r="AC100">
        <v>1.0533377669943229</v>
      </c>
      <c r="AD100">
        <v>0.8813028607718566</v>
      </c>
      <c r="AE100">
        <v>0.76355373197175336</v>
      </c>
      <c r="AF100">
        <v>0.57618721911129356</v>
      </c>
      <c r="AG100">
        <v>0.7712031368362896</v>
      </c>
      <c r="AH100">
        <v>0.74584733803629444</v>
      </c>
      <c r="AI100">
        <v>0.8393784228891854</v>
      </c>
      <c r="AJ100">
        <v>0.78657811589499738</v>
      </c>
      <c r="AK100">
        <v>1.028561356507014</v>
      </c>
      <c r="AL100">
        <v>0.62467792118122856</v>
      </c>
      <c r="AM100">
        <v>0.66128753970533694</v>
      </c>
      <c r="AN100">
        <v>0.74763963036854164</v>
      </c>
      <c r="AO100">
        <v>0.79009714752848559</v>
      </c>
      <c r="AP100">
        <v>0.85999064374834544</v>
      </c>
      <c r="AQ100">
        <v>0.63602816771388171</v>
      </c>
      <c r="AR100">
        <v>0.78164019363894144</v>
      </c>
      <c r="AS100">
        <v>0.71513834161912881</v>
      </c>
      <c r="AT100">
        <v>0.705463643721844</v>
      </c>
      <c r="AU100">
        <v>0.80908255176282851</v>
      </c>
      <c r="AV100">
        <v>0.69097596132132733</v>
      </c>
      <c r="AW100">
        <v>0.58311612831365889</v>
      </c>
      <c r="AX100">
        <v>0.68393483765251384</v>
      </c>
      <c r="AY100">
        <v>0.88260779563228275</v>
      </c>
      <c r="AZ100">
        <v>0.62505807777142386</v>
      </c>
      <c r="BA100">
        <v>0.89403863019350616</v>
      </c>
      <c r="BB100">
        <v>0.75326651777511422</v>
      </c>
      <c r="BC100">
        <v>0.84147882280548725</v>
      </c>
      <c r="BD100">
        <v>0.77151729061651864</v>
      </c>
      <c r="BE100">
        <v>0.84631667285384093</v>
      </c>
      <c r="BF100">
        <v>0.6741204601835401</v>
      </c>
      <c r="BG100">
        <v>0.96895895392473541</v>
      </c>
      <c r="BH100">
        <v>0.74150724057512396</v>
      </c>
      <c r="BI100">
        <v>0.74763963036854164</v>
      </c>
      <c r="BJ100">
        <v>0.74942366420256734</v>
      </c>
      <c r="BK100">
        <v>0.56295267489913692</v>
      </c>
      <c r="BL100">
        <v>0.79818322436015743</v>
      </c>
      <c r="BM100">
        <v>0.80295201233685887</v>
      </c>
      <c r="BN100">
        <v>0.84817325278063382</v>
      </c>
      <c r="BO100">
        <v>1.0862404596029249</v>
      </c>
    </row>
    <row r="101" spans="1:67" x14ac:dyDescent="0.25">
      <c r="B101" t="s">
        <v>96</v>
      </c>
      <c r="C101">
        <v>0.7051555207868081</v>
      </c>
      <c r="D101">
        <v>1.0620450228210689</v>
      </c>
      <c r="E101">
        <v>1.013912994208604</v>
      </c>
      <c r="F101">
        <v>0.91156962405188502</v>
      </c>
      <c r="G101">
        <v>0.75549238595953006</v>
      </c>
      <c r="H101">
        <v>0.84792817117575425</v>
      </c>
      <c r="I101">
        <v>0.88312585560296508</v>
      </c>
      <c r="J101">
        <v>0.91885579243323301</v>
      </c>
      <c r="K101">
        <v>0.68261878851725699</v>
      </c>
      <c r="L101">
        <v>0.92548576623424883</v>
      </c>
      <c r="M101">
        <v>0.75918712221045159</v>
      </c>
      <c r="N101">
        <v>1.1113426604872001</v>
      </c>
      <c r="O101">
        <v>0.79614439680319216</v>
      </c>
      <c r="P101">
        <v>0.85070134557460408</v>
      </c>
      <c r="Q101">
        <v>0.8006774835513315</v>
      </c>
      <c r="R101">
        <v>0.90454729589016913</v>
      </c>
      <c r="S101">
        <v>0.62764589680891225</v>
      </c>
      <c r="T101">
        <v>1.0672932186668309</v>
      </c>
      <c r="U101">
        <v>1.077243236957709</v>
      </c>
      <c r="V101">
        <v>0.82002796666075661</v>
      </c>
      <c r="W101">
        <v>1.022010989186142</v>
      </c>
      <c r="X101">
        <v>0.72752692073221426</v>
      </c>
      <c r="Y101">
        <v>0.55216280199335688</v>
      </c>
      <c r="Z101">
        <v>0.95071101978169503</v>
      </c>
      <c r="AA101">
        <v>0.96528404480877616</v>
      </c>
      <c r="AB101">
        <v>0.90311068931632799</v>
      </c>
      <c r="AC101">
        <v>1.068612346010956</v>
      </c>
      <c r="AD101">
        <v>0.84815450648010093</v>
      </c>
      <c r="AE101">
        <v>0.80051365760600024</v>
      </c>
      <c r="AF101">
        <v>0.71321678395958377</v>
      </c>
      <c r="AG101">
        <v>0.72288450390329051</v>
      </c>
      <c r="AH101">
        <v>0.92156705382019555</v>
      </c>
      <c r="AI101">
        <v>0.89283044917884957</v>
      </c>
      <c r="AJ101">
        <v>0.96721092319047064</v>
      </c>
      <c r="AK101">
        <v>0.98295718008859845</v>
      </c>
      <c r="AL101">
        <v>0.85851498579771579</v>
      </c>
      <c r="AM101">
        <v>0.84053909455249032</v>
      </c>
      <c r="AN101">
        <v>0.91061676439831252</v>
      </c>
      <c r="AO101">
        <v>0.91999965383174054</v>
      </c>
      <c r="AP101">
        <v>0.97915384545885253</v>
      </c>
      <c r="AQ101">
        <v>0.81650032763427272</v>
      </c>
      <c r="AR101">
        <v>0.7372100332085838</v>
      </c>
      <c r="AS101">
        <v>0.79180946145356357</v>
      </c>
      <c r="AT101">
        <v>0.73078552325626078</v>
      </c>
      <c r="AU101">
        <v>0.92294922936463886</v>
      </c>
      <c r="AV101">
        <v>0.84184030321257364</v>
      </c>
      <c r="AW101">
        <v>0.78594154110002312</v>
      </c>
      <c r="AX101">
        <v>0.78941002165458607</v>
      </c>
      <c r="AY101">
        <v>1.067348809684566</v>
      </c>
      <c r="AZ101">
        <v>0.83116053220328934</v>
      </c>
      <c r="BA101">
        <v>0.91570109407068434</v>
      </c>
      <c r="BB101">
        <v>0.88934796207922806</v>
      </c>
      <c r="BC101">
        <v>0.83197985092026061</v>
      </c>
      <c r="BD101">
        <v>0.95161266999557792</v>
      </c>
      <c r="BE101">
        <v>0.98395990255201227</v>
      </c>
      <c r="BF101">
        <v>0.92055190893452543</v>
      </c>
      <c r="BG101">
        <v>1.044892441857642</v>
      </c>
      <c r="BH101">
        <v>0.80426570629144023</v>
      </c>
      <c r="BI101">
        <v>0.91061676439831252</v>
      </c>
      <c r="BJ101">
        <v>0.6856844218961502</v>
      </c>
      <c r="BK101">
        <v>0.6805452000547666</v>
      </c>
      <c r="BL101">
        <v>0.83318332537370754</v>
      </c>
      <c r="BM101">
        <v>0.80782851178368908</v>
      </c>
      <c r="BN101">
        <v>0.94822798344462622</v>
      </c>
      <c r="BO101">
        <v>1.1312272876128451</v>
      </c>
    </row>
    <row r="102" spans="1:67" x14ac:dyDescent="0.25">
      <c r="B102" t="s">
        <v>97</v>
      </c>
      <c r="C102">
        <v>0.74808939114825002</v>
      </c>
      <c r="D102">
        <v>0.90580405376267348</v>
      </c>
      <c r="E102">
        <v>0.79737986311240328</v>
      </c>
      <c r="F102">
        <v>0.75982813601686272</v>
      </c>
      <c r="G102">
        <v>0.68850906797061096</v>
      </c>
      <c r="H102">
        <v>0.89584344667063109</v>
      </c>
      <c r="I102">
        <v>0.80372339978760565</v>
      </c>
      <c r="J102">
        <v>0.82050526693405934</v>
      </c>
      <c r="K102">
        <v>0.73481685405406005</v>
      </c>
      <c r="L102">
        <v>0.83878235690685532</v>
      </c>
      <c r="M102">
        <v>0.77489987596647225</v>
      </c>
      <c r="N102">
        <v>0.81435826614227647</v>
      </c>
      <c r="O102">
        <v>0.7888258667392738</v>
      </c>
      <c r="P102">
        <v>0.82709342617236414</v>
      </c>
      <c r="Q102">
        <v>0.72492709281037526</v>
      </c>
      <c r="R102">
        <v>0.98339570796747711</v>
      </c>
      <c r="S102">
        <v>0.73494490452842975</v>
      </c>
      <c r="T102">
        <v>0.89826688016911371</v>
      </c>
      <c r="U102">
        <v>0.92602314068381686</v>
      </c>
      <c r="V102">
        <v>0.77696713845904952</v>
      </c>
      <c r="W102">
        <v>1.03500426837036</v>
      </c>
      <c r="X102">
        <v>0.83114566334820572</v>
      </c>
      <c r="Y102">
        <v>0.74709665959419336</v>
      </c>
      <c r="Z102">
        <v>0.74388520713078887</v>
      </c>
      <c r="AA102">
        <v>0.86012440384728506</v>
      </c>
      <c r="AB102">
        <v>0.80530473689465332</v>
      </c>
      <c r="AC102">
        <v>0.96014550172275737</v>
      </c>
      <c r="AD102">
        <v>0.77483635453909572</v>
      </c>
      <c r="AE102">
        <v>0.79265075587720069</v>
      </c>
      <c r="AF102">
        <v>0.76708717868258536</v>
      </c>
      <c r="AG102">
        <v>0.8441814850340823</v>
      </c>
      <c r="AH102">
        <v>0.77953865160065228</v>
      </c>
      <c r="AI102">
        <v>0.84955252452201613</v>
      </c>
      <c r="AJ102">
        <v>0.84264038716885636</v>
      </c>
      <c r="AK102">
        <v>1.0490641376921339</v>
      </c>
      <c r="AL102">
        <v>0.7764824318832334</v>
      </c>
      <c r="AM102">
        <v>0.73637902281914558</v>
      </c>
      <c r="AN102">
        <v>0.76667782673139218</v>
      </c>
      <c r="AO102">
        <v>0.88852557159065348</v>
      </c>
      <c r="AP102">
        <v>0.84399687477678675</v>
      </c>
      <c r="AQ102">
        <v>0.66187120302009317</v>
      </c>
      <c r="AR102">
        <v>0.78184294636607732</v>
      </c>
      <c r="AS102">
        <v>0.76499882860271673</v>
      </c>
      <c r="AT102">
        <v>0.80860923958829334</v>
      </c>
      <c r="AU102">
        <v>0.82013826125485034</v>
      </c>
      <c r="AV102">
        <v>0.99288439159836805</v>
      </c>
      <c r="AW102">
        <v>0.82657021779551076</v>
      </c>
      <c r="AX102">
        <v>0.64934112791542609</v>
      </c>
      <c r="AY102">
        <v>0.68019928343573799</v>
      </c>
      <c r="AZ102">
        <v>0.65492208749551073</v>
      </c>
      <c r="BA102">
        <v>0.86732892146467577</v>
      </c>
      <c r="BB102">
        <v>0.78923677989251029</v>
      </c>
      <c r="BC102">
        <v>1.021671870014119</v>
      </c>
      <c r="BD102">
        <v>0.7670460213392668</v>
      </c>
      <c r="BE102">
        <v>0.98637628269667921</v>
      </c>
      <c r="BF102">
        <v>0.78772982229377719</v>
      </c>
      <c r="BG102">
        <v>0.98624816332093135</v>
      </c>
      <c r="BH102">
        <v>0.89350326737216457</v>
      </c>
      <c r="BI102">
        <v>0.76667782673139218</v>
      </c>
      <c r="BJ102">
        <v>0.77392878629838646</v>
      </c>
      <c r="BK102">
        <v>0.56284931198535038</v>
      </c>
      <c r="BL102">
        <v>0.76853397775844345</v>
      </c>
      <c r="BM102">
        <v>0.74150963038599071</v>
      </c>
      <c r="BN102">
        <v>0.80014582401115675</v>
      </c>
      <c r="BO102">
        <v>1.1125103430172649</v>
      </c>
    </row>
    <row r="103" spans="1:67" x14ac:dyDescent="0.25">
      <c r="C103" s="1">
        <f>AVERAGE(C98:C102)</f>
        <v>0.76348277691407263</v>
      </c>
      <c r="D103" s="1">
        <f>AVERAGE(D98:D102)</f>
        <v>0.98148286625785786</v>
      </c>
      <c r="E103" s="1">
        <f>AVERAGE(E98:E102)</f>
        <v>0.89204886403525485</v>
      </c>
      <c r="F103" s="1">
        <f t="shared" ref="F103:T103" si="541">AVERAGE(F98:F102)</f>
        <v>0.8693276243323137</v>
      </c>
      <c r="G103" s="1">
        <f t="shared" si="541"/>
        <v>0.73033471231302072</v>
      </c>
      <c r="H103" s="1">
        <f t="shared" si="541"/>
        <v>0.86030668711483249</v>
      </c>
      <c r="I103" s="1">
        <f t="shared" si="541"/>
        <v>0.8285947908332858</v>
      </c>
      <c r="J103" s="1">
        <f t="shared" si="541"/>
        <v>0.87096019315248674</v>
      </c>
      <c r="K103" s="1">
        <f t="shared" si="541"/>
        <v>0.74216986559565767</v>
      </c>
      <c r="L103" s="1">
        <f t="shared" si="541"/>
        <v>0.88939976941590548</v>
      </c>
      <c r="M103" s="1">
        <f t="shared" si="541"/>
        <v>0.74190344675317499</v>
      </c>
      <c r="N103" s="1">
        <f t="shared" si="541"/>
        <v>0.93670657740267416</v>
      </c>
      <c r="O103" s="1">
        <f t="shared" si="541"/>
        <v>0.7937372736330599</v>
      </c>
      <c r="P103" s="1">
        <f t="shared" si="541"/>
        <v>0.87897177999240195</v>
      </c>
      <c r="Q103" s="1">
        <f t="shared" si="541"/>
        <v>0.76776573812072824</v>
      </c>
      <c r="R103" s="1">
        <f t="shared" si="541"/>
        <v>0.89949300326512671</v>
      </c>
      <c r="S103" s="2">
        <f>AVERAGE(S99:S102)</f>
        <v>0.7469002949317094</v>
      </c>
      <c r="T103" s="1">
        <f t="shared" si="541"/>
        <v>0.90554591289171038</v>
      </c>
      <c r="U103" s="1">
        <f t="shared" ref="U103" si="542">AVERAGE(U98:U102)</f>
        <v>0.96349203125748173</v>
      </c>
      <c r="V103" s="1">
        <f t="shared" ref="V103" si="543">AVERAGE(V98:V102)</f>
        <v>0.79143601259249652</v>
      </c>
      <c r="W103" s="1">
        <f t="shared" ref="W103" si="544">AVERAGE(W98:W102)</f>
        <v>0.96419291029847154</v>
      </c>
      <c r="X103" s="1">
        <f t="shared" ref="X103" si="545">AVERAGE(X98:X102)</f>
        <v>0.83373873767773365</v>
      </c>
      <c r="Y103" s="1">
        <f t="shared" ref="Y103" si="546">AVERAGE(Y98:Y102)</f>
        <v>0.68687197709050274</v>
      </c>
      <c r="Z103" s="1">
        <f t="shared" ref="Z103" si="547">AVERAGE(Z98:Z102)</f>
        <v>0.83156543013337658</v>
      </c>
      <c r="AA103" s="1">
        <f t="shared" ref="AA103" si="548">AVERAGE(AA98:AA102)</f>
        <v>0.89252461396365901</v>
      </c>
      <c r="AB103" s="1">
        <f t="shared" ref="AB103" si="549">AVERAGE(AB98:AB102)</f>
        <v>0.87207766229115791</v>
      </c>
      <c r="AC103" s="1">
        <f t="shared" ref="AC103" si="550">AVERAGE(AC98:AC102)</f>
        <v>0.99413623184214528</v>
      </c>
      <c r="AD103" s="1">
        <f t="shared" ref="AD103" si="551">AVERAGE(AD98:AD102)</f>
        <v>0.85280937065620144</v>
      </c>
      <c r="AE103" s="1">
        <f t="shared" ref="AE103" si="552">AVERAGE(AE98:AE102)</f>
        <v>0.8414065687827309</v>
      </c>
      <c r="AF103" s="1">
        <f t="shared" ref="AF103" si="553">AVERAGE(AF98:AF102)</f>
        <v>0.7292681539533058</v>
      </c>
      <c r="AG103" s="1">
        <f t="shared" ref="AG103" si="554">AVERAGE(AG98:AG102)</f>
        <v>0.79060733407272177</v>
      </c>
      <c r="AH103" s="1">
        <f t="shared" ref="AH103" si="555">AVERAGE(AH98:AH102)</f>
        <v>0.82102940922311929</v>
      </c>
      <c r="AI103" s="1">
        <f t="shared" ref="AI103" si="556">AVERAGE(AI98:AI102)</f>
        <v>0.88466616109336083</v>
      </c>
      <c r="AJ103" s="1">
        <f t="shared" ref="AJ103" si="557">AVERAGE(AJ98:AJ102)</f>
        <v>0.90120919926897936</v>
      </c>
      <c r="AK103" s="1">
        <f t="shared" ref="AK103" si="558">AVERAGE(AK98:AK102)</f>
        <v>0.98658229125392105</v>
      </c>
      <c r="AL103" s="1">
        <f t="shared" ref="AL103" si="559">AVERAGE(AL98:AL102)</f>
        <v>0.79869896869294899</v>
      </c>
      <c r="AM103" s="1">
        <f t="shared" ref="AM103" si="560">AVERAGE(AM98:AM102)</f>
        <v>0.82252582082554571</v>
      </c>
      <c r="AN103" s="1">
        <f t="shared" ref="AN103" si="561">AVERAGE(AN98:AN102)</f>
        <v>0.83862447911951032</v>
      </c>
      <c r="AO103" s="1">
        <f t="shared" ref="AO103" si="562">AVERAGE(AO98:AO102)</f>
        <v>0.89686282233722636</v>
      </c>
      <c r="AP103" s="1">
        <f t="shared" ref="AP103" si="563">AVERAGE(AP98:AP102)</f>
        <v>0.89928100621836615</v>
      </c>
      <c r="AQ103" s="1">
        <f t="shared" ref="AQ103" si="564">AVERAGE(AQ98:AQ102)</f>
        <v>0.73722598678641194</v>
      </c>
      <c r="AR103" s="1">
        <f t="shared" ref="AR103" si="565">AVERAGE(AR98:AR102)</f>
        <v>0.81452828577788305</v>
      </c>
      <c r="AS103" s="1">
        <f t="shared" ref="AS103" si="566">AVERAGE(AS98:AS102)</f>
        <v>0.806150396630813</v>
      </c>
      <c r="AT103" s="1">
        <f t="shared" ref="AT103" si="567">AVERAGE(AT98:AT102)</f>
        <v>0.81948412950237604</v>
      </c>
      <c r="AU103" s="1">
        <f t="shared" ref="AU103" si="568">AVERAGE(AU98:AU102)</f>
        <v>0.87398609050728793</v>
      </c>
      <c r="AV103" s="1">
        <f t="shared" ref="AV103" si="569">AVERAGE(AV98:AV102)</f>
        <v>0.8517545001327258</v>
      </c>
      <c r="AW103" s="1">
        <f t="shared" ref="AW103" si="570">AVERAGE(AW98:AW102)</f>
        <v>0.78755827694795766</v>
      </c>
      <c r="AX103" s="1">
        <f t="shared" ref="AX103" si="571">AVERAGE(AX98:AX102)</f>
        <v>0.78823147310228925</v>
      </c>
      <c r="AY103" s="1">
        <f t="shared" ref="AY103" si="572">AVERAGE(AY98:AY102)</f>
        <v>0.91117871150090368</v>
      </c>
      <c r="AZ103" s="1">
        <f t="shared" ref="AZ103" si="573">AVERAGE(AZ98:AZ102)</f>
        <v>0.74892098892937509</v>
      </c>
      <c r="BA103" s="1">
        <f t="shared" ref="BA103" si="574">AVERAGE(BA98:BA102)</f>
        <v>0.89855129710103443</v>
      </c>
      <c r="BB103" s="1">
        <f t="shared" ref="BB103" si="575">AVERAGE(BB98:BB102)</f>
        <v>0.83959238104223211</v>
      </c>
      <c r="BC103" s="1">
        <f t="shared" ref="BC103" si="576">AVERAGE(BC98:BC102)</f>
        <v>0.90719282368182053</v>
      </c>
      <c r="BD103" s="1">
        <f t="shared" ref="BD103" si="577">AVERAGE(BD98:BD102)</f>
        <v>0.86371122759584529</v>
      </c>
      <c r="BE103" s="1">
        <f t="shared" ref="BE103" si="578">AVERAGE(BE98:BE102)</f>
        <v>0.94338593124047032</v>
      </c>
      <c r="BF103" s="1">
        <f t="shared" ref="BF103" si="579">AVERAGE(BF98:BF102)</f>
        <v>0.83887726130911311</v>
      </c>
      <c r="BG103" s="1">
        <f t="shared" ref="BG103" si="580">AVERAGE(BG98:BG102)</f>
        <v>0.9397136648022737</v>
      </c>
      <c r="BH103" s="1">
        <f t="shared" ref="BH103" si="581">AVERAGE(BH98:BH102)</f>
        <v>0.82715891402510788</v>
      </c>
      <c r="BI103" s="1">
        <f t="shared" ref="BI103" si="582">AVERAGE(BI98:BI102)</f>
        <v>0.83862447911951032</v>
      </c>
      <c r="BJ103" s="1">
        <f t="shared" ref="BJ103" si="583">AVERAGE(BJ98:BJ102)</f>
        <v>0.77948503078162557</v>
      </c>
      <c r="BK103" s="1">
        <f t="shared" ref="BK103" si="584">AVERAGE(BK98:BK102)</f>
        <v>0.67830153463997511</v>
      </c>
      <c r="BL103" s="1">
        <f t="shared" ref="BL103" si="585">AVERAGE(BL98:BL102)</f>
        <v>0.83884622139210463</v>
      </c>
      <c r="BM103" s="1">
        <f t="shared" ref="BM103" si="586">AVERAGE(BM98:BM102)</f>
        <v>0.82757370986261347</v>
      </c>
      <c r="BN103" s="1">
        <f t="shared" ref="BN103" si="587">AVERAGE(BN98:BN102)</f>
        <v>0.88360429087648951</v>
      </c>
      <c r="BO103" s="1">
        <f t="shared" ref="BO103" si="588">AVERAGE(BO98:BO102)</f>
        <v>1.09620831100111</v>
      </c>
    </row>
    <row r="104" spans="1:67" x14ac:dyDescent="0.25">
      <c r="A104" t="s">
        <v>98</v>
      </c>
      <c r="B104" s="1" t="s">
        <v>99</v>
      </c>
      <c r="C104">
        <v>0.91998038113654967</v>
      </c>
      <c r="D104">
        <v>0.99933570973109054</v>
      </c>
      <c r="E104">
        <v>0.96596668407845021</v>
      </c>
      <c r="F104">
        <v>0.93225999081145206</v>
      </c>
      <c r="G104">
        <v>0.9003620222414237</v>
      </c>
      <c r="H104">
        <v>0.72958869705132146</v>
      </c>
      <c r="I104">
        <v>0.78060097713826204</v>
      </c>
      <c r="J104">
        <v>1.061337379130727</v>
      </c>
      <c r="K104">
        <v>1.0159155335694261</v>
      </c>
      <c r="L104">
        <v>0.9701972085585896</v>
      </c>
      <c r="M104">
        <v>0.86403652174210999</v>
      </c>
      <c r="N104">
        <v>0.85740708004270361</v>
      </c>
      <c r="O104">
        <v>0.93361072765191155</v>
      </c>
      <c r="P104">
        <v>0.95104485366881231</v>
      </c>
      <c r="Q104">
        <v>1.0964838973305699</v>
      </c>
      <c r="R104">
        <v>0.87484332444816038</v>
      </c>
      <c r="S104">
        <v>0.86138207240045994</v>
      </c>
      <c r="T104">
        <v>0</v>
      </c>
      <c r="U104">
        <v>0.82587488081481741</v>
      </c>
      <c r="V104">
        <v>0.81500503764410415</v>
      </c>
      <c r="W104">
        <v>0.81591578733625636</v>
      </c>
      <c r="X104">
        <v>0.94944557077319658</v>
      </c>
      <c r="Y104">
        <v>0.93103070242857344</v>
      </c>
      <c r="Z104">
        <v>0.70770241154471014</v>
      </c>
      <c r="AA104">
        <v>1.019022578364476</v>
      </c>
      <c r="AB104">
        <v>1.0867966529597799</v>
      </c>
      <c r="AC104">
        <v>0.98276220633259803</v>
      </c>
      <c r="AD104">
        <v>1.0191128653103749</v>
      </c>
      <c r="AE104">
        <v>0.86987029645430058</v>
      </c>
      <c r="AF104">
        <v>0.87368382472589268</v>
      </c>
      <c r="AG104">
        <v>0.98677713823510926</v>
      </c>
      <c r="AH104">
        <v>0.91951035711563511</v>
      </c>
      <c r="AI104">
        <v>0.99787671828627145</v>
      </c>
      <c r="AJ104">
        <v>0.85147630827956311</v>
      </c>
      <c r="AK104">
        <v>1.041988569468012</v>
      </c>
      <c r="AL104">
        <v>0.78305095015288584</v>
      </c>
      <c r="AM104">
        <v>0.76989011810205543</v>
      </c>
      <c r="AN104">
        <v>1.0036598273646471</v>
      </c>
      <c r="AO104">
        <v>1.1221207389514529</v>
      </c>
      <c r="AP104">
        <v>0.85264398355686333</v>
      </c>
      <c r="AQ104">
        <v>0.92881474256885044</v>
      </c>
      <c r="AR104">
        <v>0.94922939228935965</v>
      </c>
      <c r="AS104">
        <v>0.95699704854403</v>
      </c>
      <c r="AT104">
        <v>1.1135801109916461</v>
      </c>
      <c r="AU104">
        <v>0.87135816070749683</v>
      </c>
      <c r="AV104">
        <v>0.78488496334388458</v>
      </c>
      <c r="AW104">
        <v>0.71825705412866836</v>
      </c>
      <c r="AX104">
        <v>0.84607171186550123</v>
      </c>
      <c r="AY104">
        <v>0.90195981431135275</v>
      </c>
      <c r="AZ104">
        <v>0.87336022565534632</v>
      </c>
      <c r="BA104">
        <v>0.94878332601627224</v>
      </c>
      <c r="BB104">
        <v>0.92679850235378913</v>
      </c>
      <c r="BC104">
        <v>0.86447613211022023</v>
      </c>
      <c r="BD104">
        <v>0.85549848762100245</v>
      </c>
      <c r="BE104">
        <v>0.87011106839852004</v>
      </c>
      <c r="BF104">
        <v>0.63416130219740496</v>
      </c>
      <c r="BG104">
        <v>0.90802659640810823</v>
      </c>
      <c r="BH104">
        <v>0.89603383885458532</v>
      </c>
      <c r="BI104">
        <v>1.0036598273646471</v>
      </c>
      <c r="BJ104">
        <v>1.018309413268905</v>
      </c>
      <c r="BK104">
        <v>0.83417971160453053</v>
      </c>
      <c r="BL104">
        <v>1.0305187229400301</v>
      </c>
      <c r="BM104">
        <v>0.93628239238934019</v>
      </c>
      <c r="BN104">
        <v>0.8800733307849643</v>
      </c>
      <c r="BO104">
        <v>1.011067046562665</v>
      </c>
    </row>
    <row r="105" spans="1:67" x14ac:dyDescent="0.25">
      <c r="B105" t="s">
        <v>100</v>
      </c>
      <c r="C105">
        <v>1.014496349011581</v>
      </c>
      <c r="D105">
        <v>1.012963895366594</v>
      </c>
      <c r="E105">
        <v>0.82546612562713706</v>
      </c>
      <c r="F105">
        <v>0.95262687311772853</v>
      </c>
      <c r="G105">
        <v>0.94133903673415475</v>
      </c>
      <c r="H105">
        <v>0.77926326989455974</v>
      </c>
      <c r="I105">
        <v>0.67989009691828528</v>
      </c>
      <c r="J105">
        <v>0.9591365678124899</v>
      </c>
      <c r="K105">
        <v>0.97841089588064944</v>
      </c>
      <c r="L105">
        <v>0.90498647951820443</v>
      </c>
      <c r="M105">
        <v>1.04091356268827</v>
      </c>
      <c r="N105">
        <v>0.78237019742775993</v>
      </c>
      <c r="O105">
        <v>1.001612693472409</v>
      </c>
      <c r="P105">
        <v>1.0187704095979151</v>
      </c>
      <c r="Q105">
        <v>1.050323895725884</v>
      </c>
      <c r="R105">
        <v>1.0606949233615359</v>
      </c>
      <c r="S105">
        <v>0.91240956978267018</v>
      </c>
      <c r="T105">
        <v>0.63889747147364739</v>
      </c>
      <c r="U105">
        <v>0.89346583633194587</v>
      </c>
      <c r="V105">
        <v>0.9548563507739154</v>
      </c>
      <c r="W105">
        <v>0.79611785891152143</v>
      </c>
      <c r="X105">
        <v>1.0910651179835389</v>
      </c>
      <c r="Y105">
        <v>0.92135257661476255</v>
      </c>
      <c r="Z105">
        <v>0.67986724566132539</v>
      </c>
      <c r="AA105">
        <v>1.089040892227682</v>
      </c>
      <c r="AB105">
        <v>0.97325624191493632</v>
      </c>
      <c r="AC105">
        <v>0.850665448787298</v>
      </c>
      <c r="AD105">
        <v>1.1081239088819119</v>
      </c>
      <c r="AE105">
        <v>0.90305494526342989</v>
      </c>
      <c r="AF105">
        <v>0.89479058047060633</v>
      </c>
      <c r="AG105">
        <v>1.0302544679333809</v>
      </c>
      <c r="AH105">
        <v>0.79132291304440106</v>
      </c>
      <c r="AI105">
        <v>0.91723220092153979</v>
      </c>
      <c r="AJ105">
        <v>0.96904126472868646</v>
      </c>
      <c r="AK105">
        <v>1.001272472557762</v>
      </c>
      <c r="AL105">
        <v>0.85800337441738106</v>
      </c>
      <c r="AM105">
        <v>0.83979081424474</v>
      </c>
      <c r="AN105">
        <v>1.167435236156549</v>
      </c>
      <c r="AO105">
        <v>1.02361774252024</v>
      </c>
      <c r="AP105">
        <v>1.036344837469138</v>
      </c>
      <c r="AQ105">
        <v>1.0433916054985941</v>
      </c>
      <c r="AR105">
        <v>1.084465970838145</v>
      </c>
      <c r="AS105">
        <v>1.0464443240515959</v>
      </c>
      <c r="AT105">
        <v>1.17789661839041</v>
      </c>
      <c r="AU105">
        <v>0.91862406238301553</v>
      </c>
      <c r="AV105">
        <v>0.85784785753707327</v>
      </c>
      <c r="AW105">
        <v>0.84515303987584167</v>
      </c>
      <c r="AX105">
        <v>0.90546466520636193</v>
      </c>
      <c r="AY105">
        <v>0.85793066641027982</v>
      </c>
      <c r="AZ105">
        <v>0.95513401594000835</v>
      </c>
      <c r="BA105">
        <v>0.90773963809685543</v>
      </c>
      <c r="BB105">
        <v>1.0897012917621229</v>
      </c>
      <c r="BC105">
        <v>1.033149084600802</v>
      </c>
      <c r="BD105">
        <v>0.82482801057161226</v>
      </c>
      <c r="BE105">
        <v>0.73603419846949603</v>
      </c>
      <c r="BF105">
        <v>0.75115457799459295</v>
      </c>
      <c r="BG105">
        <v>0.96853624352080914</v>
      </c>
      <c r="BH105">
        <v>0.9554286778610338</v>
      </c>
      <c r="BI105">
        <v>1.167435236156549</v>
      </c>
      <c r="BJ105">
        <v>1.1699340567113261</v>
      </c>
      <c r="BK105">
        <v>0.92475462543396503</v>
      </c>
      <c r="BL105">
        <v>1.073221256887513</v>
      </c>
      <c r="BM105">
        <v>1.070651980006851</v>
      </c>
      <c r="BN105">
        <v>1.011041904822821</v>
      </c>
      <c r="BO105">
        <v>0.96648028382124762</v>
      </c>
    </row>
    <row r="106" spans="1:67" x14ac:dyDescent="0.25">
      <c r="B106" t="s">
        <v>101</v>
      </c>
      <c r="C106">
        <v>0.95042349113372404</v>
      </c>
      <c r="D106">
        <v>0.99780270747557809</v>
      </c>
      <c r="E106">
        <v>0.89494849090660089</v>
      </c>
      <c r="F106">
        <v>0.90033815582325272</v>
      </c>
      <c r="G106">
        <v>0.9611724934153042</v>
      </c>
      <c r="H106">
        <v>0.75437599660345811</v>
      </c>
      <c r="I106">
        <v>0.86486685958189269</v>
      </c>
      <c r="J106">
        <v>1.0280692120913499</v>
      </c>
      <c r="K106">
        <v>0.90672214807434348</v>
      </c>
      <c r="L106">
        <v>0.98893170606973524</v>
      </c>
      <c r="M106">
        <v>0.92307721776729357</v>
      </c>
      <c r="N106">
        <v>0.87449238351514247</v>
      </c>
      <c r="O106">
        <v>0.87398692827679048</v>
      </c>
      <c r="P106">
        <v>0.97214657624147094</v>
      </c>
      <c r="Q106">
        <v>1.0151234611902269</v>
      </c>
      <c r="R106">
        <v>0.89783241460271601</v>
      </c>
      <c r="S106">
        <v>0.87470605686453151</v>
      </c>
      <c r="T106">
        <v>0.55907294032054822</v>
      </c>
      <c r="U106">
        <v>0.91438586459328297</v>
      </c>
      <c r="V106">
        <v>0.85291871952878151</v>
      </c>
      <c r="W106">
        <v>0.79443245489568515</v>
      </c>
      <c r="X106">
        <v>0.83448860473440434</v>
      </c>
      <c r="Y106">
        <v>0.93643933579620842</v>
      </c>
      <c r="Z106">
        <v>0.74364214789388527</v>
      </c>
      <c r="AA106">
        <v>1.079752095261727</v>
      </c>
      <c r="AB106">
        <v>1.074135970445435</v>
      </c>
      <c r="AC106">
        <v>1.0149893133465639</v>
      </c>
      <c r="AD106">
        <v>0.96729601887291139</v>
      </c>
      <c r="AE106">
        <v>0.86075309289754953</v>
      </c>
      <c r="AF106">
        <v>0.79914702547335659</v>
      </c>
      <c r="AG106">
        <v>0.97713300667705583</v>
      </c>
      <c r="AH106">
        <v>0.94852608716636966</v>
      </c>
      <c r="AI106">
        <v>0.8359034699770157</v>
      </c>
      <c r="AJ106">
        <v>0.8785629908886371</v>
      </c>
      <c r="AK106">
        <v>1.0008686055860609</v>
      </c>
      <c r="AL106">
        <v>0.93411584273854253</v>
      </c>
      <c r="AM106">
        <v>0.84615834814498525</v>
      </c>
      <c r="AN106">
        <v>1.0065164131995059</v>
      </c>
      <c r="AO106">
        <v>0.99710858721628803</v>
      </c>
      <c r="AP106">
        <v>0.9894944003235967</v>
      </c>
      <c r="AQ106">
        <v>0.97369183809100779</v>
      </c>
      <c r="AR106">
        <v>0.99879425177918391</v>
      </c>
      <c r="AS106">
        <v>0.99736977464616183</v>
      </c>
      <c r="AT106">
        <v>1.0591416824568309</v>
      </c>
      <c r="AU106">
        <v>0.95138518846934061</v>
      </c>
      <c r="AV106">
        <v>0.85676267402656792</v>
      </c>
      <c r="AW106">
        <v>0.71080557894920382</v>
      </c>
      <c r="AX106">
        <v>0.85623857253548918</v>
      </c>
      <c r="AY106">
        <v>0.90748805001937161</v>
      </c>
      <c r="AZ106">
        <v>0.93449616973501182</v>
      </c>
      <c r="BA106">
        <v>1.0220413370138119</v>
      </c>
      <c r="BB106">
        <v>0.94251745942520138</v>
      </c>
      <c r="BC106">
        <v>0.95459769374527914</v>
      </c>
      <c r="BD106">
        <v>0.83685663233538032</v>
      </c>
      <c r="BE106">
        <v>0.70055269842607926</v>
      </c>
      <c r="BF106">
        <v>0.70506195306410324</v>
      </c>
      <c r="BG106">
        <v>0.83386984066175129</v>
      </c>
      <c r="BH106">
        <v>0.90130488767449779</v>
      </c>
      <c r="BI106">
        <v>1.0065164131995059</v>
      </c>
      <c r="BJ106">
        <v>1.0275929555073831</v>
      </c>
      <c r="BK106">
        <v>0.98345042713285891</v>
      </c>
      <c r="BL106">
        <v>1.1258478730399699</v>
      </c>
      <c r="BM106">
        <v>1.070955074170584</v>
      </c>
      <c r="BN106">
        <v>1.0232484590868709</v>
      </c>
      <c r="BO106">
        <v>0.98989641331212974</v>
      </c>
    </row>
    <row r="107" spans="1:67" x14ac:dyDescent="0.25">
      <c r="B107" t="s">
        <v>102</v>
      </c>
      <c r="C107">
        <v>1.1428743610591829</v>
      </c>
      <c r="D107">
        <v>0.90425789723457728</v>
      </c>
      <c r="E107">
        <v>0.74871492640468418</v>
      </c>
      <c r="F107">
        <v>0.9601750905043781</v>
      </c>
      <c r="G107">
        <v>1.0495135921614369</v>
      </c>
      <c r="H107">
        <v>0.93014131113190668</v>
      </c>
      <c r="I107">
        <v>0.69922298201572219</v>
      </c>
      <c r="J107">
        <v>0.91820806177741043</v>
      </c>
      <c r="K107">
        <v>1.0623943819906709</v>
      </c>
      <c r="L107">
        <v>0.93906426094573425</v>
      </c>
      <c r="M107">
        <v>1.042574780320211</v>
      </c>
      <c r="N107">
        <v>0.83641349266068621</v>
      </c>
      <c r="O107">
        <v>0.99812128260469635</v>
      </c>
      <c r="P107">
        <v>1.0029590963995789</v>
      </c>
      <c r="Q107">
        <v>1.02592316928469</v>
      </c>
      <c r="R107">
        <v>1.03942514895822</v>
      </c>
      <c r="S107">
        <v>0.9033344199911304</v>
      </c>
      <c r="T107">
        <v>0.87395610362919407</v>
      </c>
      <c r="U107">
        <v>0.92678837951377024</v>
      </c>
      <c r="V107">
        <v>0.96497901852155521</v>
      </c>
      <c r="W107">
        <v>1.0355356681196799</v>
      </c>
      <c r="X107">
        <v>1.2293831777527959</v>
      </c>
      <c r="Y107">
        <v>0.96162656839043825</v>
      </c>
      <c r="Z107">
        <v>0.78309981472310541</v>
      </c>
      <c r="AA107">
        <v>0.98412755681615072</v>
      </c>
      <c r="AB107">
        <v>0.93104795966999465</v>
      </c>
      <c r="AC107">
        <v>0.62974741954559388</v>
      </c>
      <c r="AD107">
        <v>1.124857907211724</v>
      </c>
      <c r="AE107">
        <v>1.039344646377464</v>
      </c>
      <c r="AF107">
        <v>1.0708721349669741</v>
      </c>
      <c r="AG107">
        <v>0.92024477696206086</v>
      </c>
      <c r="AH107">
        <v>0.81273041520562794</v>
      </c>
      <c r="AI107">
        <v>1.071806339721517</v>
      </c>
      <c r="AJ107">
        <v>0.9945405434946667</v>
      </c>
      <c r="AK107">
        <v>1.047181784129565</v>
      </c>
      <c r="AL107">
        <v>0.94152648176487264</v>
      </c>
      <c r="AM107">
        <v>1.0294479317102969</v>
      </c>
      <c r="AN107">
        <v>1.102589187159237</v>
      </c>
      <c r="AO107">
        <v>1.0147009117265919</v>
      </c>
      <c r="AP107">
        <v>1.023277577715032</v>
      </c>
      <c r="AQ107">
        <v>1.0688994176594619</v>
      </c>
      <c r="AR107">
        <v>1.1308537296823731</v>
      </c>
      <c r="AS107">
        <v>1.093545094881744</v>
      </c>
      <c r="AT107">
        <v>1.210174253096534</v>
      </c>
      <c r="AU107">
        <v>0.97131134629131977</v>
      </c>
      <c r="AV107">
        <v>0.89971616406948063</v>
      </c>
      <c r="AW107">
        <v>0.9562155602852096</v>
      </c>
      <c r="AX107">
        <v>1.0142811181591449</v>
      </c>
      <c r="AY107">
        <v>0.93938760390322595</v>
      </c>
      <c r="AZ107">
        <v>1.1036669932813239</v>
      </c>
      <c r="BA107">
        <v>1.0226062298205829</v>
      </c>
      <c r="BB107">
        <v>1.198137165387658</v>
      </c>
      <c r="BC107">
        <v>1.0648257032125119</v>
      </c>
      <c r="BD107">
        <v>0.97033356963735995</v>
      </c>
      <c r="BE107">
        <v>0.86552011772850168</v>
      </c>
      <c r="BF107">
        <v>0.93529429029273581</v>
      </c>
      <c r="BG107">
        <v>0.96327192965409425</v>
      </c>
      <c r="BH107">
        <v>1.145002331583068</v>
      </c>
      <c r="BI107">
        <v>1.102589187159237</v>
      </c>
      <c r="BJ107">
        <v>1.1405453610611851</v>
      </c>
      <c r="BK107">
        <v>0.92350689934809227</v>
      </c>
      <c r="BL107">
        <v>0.9165125977752413</v>
      </c>
      <c r="BM107">
        <v>1.2012356305223271</v>
      </c>
      <c r="BN107">
        <v>0.96010503627432187</v>
      </c>
      <c r="BO107">
        <v>0.9650468002521061</v>
      </c>
    </row>
    <row r="108" spans="1:67" x14ac:dyDescent="0.25">
      <c r="B108" t="s">
        <v>103</v>
      </c>
      <c r="C108">
        <v>0.9286670214615087</v>
      </c>
      <c r="D108">
        <v>0.97682005604908362</v>
      </c>
      <c r="E108">
        <v>0.90988386578830727</v>
      </c>
      <c r="F108">
        <v>0.88310166380931987</v>
      </c>
      <c r="G108">
        <v>0.92184261963315983</v>
      </c>
      <c r="H108">
        <v>0.62792270861114396</v>
      </c>
      <c r="I108">
        <v>0.85185951964473616</v>
      </c>
      <c r="J108">
        <v>0.98721709323901374</v>
      </c>
      <c r="K108">
        <v>0.84326414955514983</v>
      </c>
      <c r="L108">
        <v>0.98154699208179763</v>
      </c>
      <c r="M108">
        <v>0.99110865196893183</v>
      </c>
      <c r="N108">
        <v>0.8594129527424248</v>
      </c>
      <c r="O108">
        <v>0.86889897565055607</v>
      </c>
      <c r="P108">
        <v>0.96692011617843243</v>
      </c>
      <c r="Q108">
        <v>1.056912770244085</v>
      </c>
      <c r="R108">
        <v>0.8955140855393684</v>
      </c>
      <c r="S108">
        <v>0.92302976266785131</v>
      </c>
      <c r="T108">
        <v>0.5959992693543168</v>
      </c>
      <c r="U108">
        <v>0.99024347764346943</v>
      </c>
      <c r="V108">
        <v>0.85570316879854991</v>
      </c>
      <c r="W108">
        <v>0.76687479583826956</v>
      </c>
      <c r="X108">
        <v>0.82784229774024709</v>
      </c>
      <c r="Y108">
        <v>1.012172555209824</v>
      </c>
      <c r="Z108">
        <v>0.74492442963105931</v>
      </c>
      <c r="AA108">
        <v>1.0627285804567379</v>
      </c>
      <c r="AB108">
        <v>0.99043974054226558</v>
      </c>
      <c r="AC108">
        <v>0.97930865605125705</v>
      </c>
      <c r="AD108">
        <v>0.94128509720068454</v>
      </c>
      <c r="AE108">
        <v>0.86170872415007649</v>
      </c>
      <c r="AF108">
        <v>0.87371479997432222</v>
      </c>
      <c r="AG108">
        <v>0.89457050451981501</v>
      </c>
      <c r="AH108">
        <v>0.93435422350037967</v>
      </c>
      <c r="AI108">
        <v>0.81905920785600816</v>
      </c>
      <c r="AJ108">
        <v>0.86315289127932171</v>
      </c>
      <c r="AK108">
        <v>0.99507616346745265</v>
      </c>
      <c r="AL108">
        <v>0.79982147079698906</v>
      </c>
      <c r="AM108">
        <v>0.77310669270930255</v>
      </c>
      <c r="AN108">
        <v>0.98400099246661354</v>
      </c>
      <c r="AO108">
        <v>0.91972192714263201</v>
      </c>
      <c r="AP108">
        <v>0.89404684799037992</v>
      </c>
      <c r="AQ108">
        <v>0.93372264956433093</v>
      </c>
      <c r="AR108">
        <v>0.99121092697629776</v>
      </c>
      <c r="AS108">
        <v>0.91429761270153642</v>
      </c>
      <c r="AT108">
        <v>1.0199948664110221</v>
      </c>
      <c r="AU108">
        <v>0.94307227563199925</v>
      </c>
      <c r="AV108">
        <v>0.75505530204848881</v>
      </c>
      <c r="AW108">
        <v>0.62300430080123492</v>
      </c>
      <c r="AX108">
        <v>0.88202380449536211</v>
      </c>
      <c r="AY108">
        <v>0.87823420253051498</v>
      </c>
      <c r="AZ108">
        <v>0.85227480208017781</v>
      </c>
      <c r="BA108">
        <v>0.97459925468027231</v>
      </c>
      <c r="BB108">
        <v>0.8791352245355718</v>
      </c>
      <c r="BC108">
        <v>0.8549552065252477</v>
      </c>
      <c r="BD108">
        <v>0.76881679959680238</v>
      </c>
      <c r="BE108">
        <v>0.68266143295774695</v>
      </c>
      <c r="BF108">
        <v>0.66445615932795254</v>
      </c>
      <c r="BG108">
        <v>0.91616261053320558</v>
      </c>
      <c r="BH108">
        <v>0.81883381617851847</v>
      </c>
      <c r="BI108">
        <v>0.98400099246661354</v>
      </c>
      <c r="BJ108">
        <v>0.98343976576304071</v>
      </c>
      <c r="BK108">
        <v>0.8998612059366693</v>
      </c>
      <c r="BL108">
        <v>1.1149195759392641</v>
      </c>
      <c r="BM108">
        <v>1.0468197153406289</v>
      </c>
      <c r="BN108">
        <v>0.99591325563687605</v>
      </c>
      <c r="BO108">
        <v>0.91607264310488945</v>
      </c>
    </row>
    <row r="109" spans="1:67" x14ac:dyDescent="0.25">
      <c r="C109" s="1">
        <f>AVERAGE(C104:C108)</f>
        <v>0.99128832076050932</v>
      </c>
      <c r="D109" s="1">
        <f>AVERAGE(D104:D108)</f>
        <v>0.97823605317138473</v>
      </c>
      <c r="E109" s="1">
        <f>AVERAGE(E104:E108)</f>
        <v>0.86899601856103603</v>
      </c>
      <c r="F109" s="1">
        <f t="shared" ref="F109:U109" si="589">AVERAGE(F104:F108)</f>
        <v>0.92570035481322621</v>
      </c>
      <c r="G109" s="1">
        <f t="shared" si="589"/>
        <v>0.95484595283709583</v>
      </c>
      <c r="H109" s="1">
        <f t="shared" si="589"/>
        <v>0.76425839665847795</v>
      </c>
      <c r="I109" s="1">
        <f t="shared" si="589"/>
        <v>0.7752880870597797</v>
      </c>
      <c r="J109" s="1">
        <f t="shared" si="589"/>
        <v>0.99079366281019843</v>
      </c>
      <c r="K109" s="1">
        <f t="shared" si="589"/>
        <v>0.96134142181404791</v>
      </c>
      <c r="L109" s="1">
        <f t="shared" si="589"/>
        <v>0.95694532943481225</v>
      </c>
      <c r="M109" s="1">
        <f t="shared" si="589"/>
        <v>0.97234214689736331</v>
      </c>
      <c r="N109" s="1">
        <f t="shared" si="589"/>
        <v>0.84201922127774331</v>
      </c>
      <c r="O109" s="1">
        <f t="shared" si="589"/>
        <v>0.93524612153127262</v>
      </c>
      <c r="P109" s="1">
        <f t="shared" si="589"/>
        <v>0.98236821041724176</v>
      </c>
      <c r="Q109" s="1">
        <f t="shared" si="589"/>
        <v>1.0489534387550914</v>
      </c>
      <c r="R109" s="1">
        <f t="shared" si="589"/>
        <v>0.95366197938200015</v>
      </c>
      <c r="S109" s="1">
        <f t="shared" si="589"/>
        <v>0.89497237634132865</v>
      </c>
      <c r="T109" s="2">
        <f>AVERAGE(T105:T108)</f>
        <v>0.66698144619442656</v>
      </c>
      <c r="U109" s="1">
        <f t="shared" si="589"/>
        <v>0.9101516877794571</v>
      </c>
      <c r="V109" s="1">
        <f t="shared" ref="V109" si="590">AVERAGE(V104:V108)</f>
        <v>0.88869245905338123</v>
      </c>
      <c r="W109" s="1">
        <f t="shared" ref="W109" si="591">AVERAGE(W104:W108)</f>
        <v>0.84177531302028252</v>
      </c>
      <c r="X109" s="1">
        <f t="shared" ref="X109" si="592">AVERAGE(X104:X108)</f>
        <v>0.9864449537968365</v>
      </c>
      <c r="Y109" s="1">
        <f t="shared" ref="Y109" si="593">AVERAGE(Y104:Y108)</f>
        <v>0.95252434768796124</v>
      </c>
      <c r="Z109" s="1">
        <f t="shared" ref="Z109" si="594">AVERAGE(Z104:Z108)</f>
        <v>0.73184720989081709</v>
      </c>
      <c r="AA109" s="1">
        <f t="shared" ref="AA109" si="595">AVERAGE(AA104:AA108)</f>
        <v>1.0469343406253546</v>
      </c>
      <c r="AB109" s="1">
        <f t="shared" ref="AB109" si="596">AVERAGE(AB104:AB108)</f>
        <v>1.0111353131064824</v>
      </c>
      <c r="AC109" s="1">
        <f t="shared" ref="AC109" si="597">AVERAGE(AC104:AC108)</f>
        <v>0.89149460881266229</v>
      </c>
      <c r="AD109" s="1">
        <f t="shared" ref="AD109" si="598">AVERAGE(AD104:AD108)</f>
        <v>1.0321351594955215</v>
      </c>
      <c r="AE109" s="1">
        <f t="shared" ref="AE109" si="599">AVERAGE(AE104:AE108)</f>
        <v>0.90694634102856431</v>
      </c>
      <c r="AF109" s="1">
        <f t="shared" ref="AF109" si="600">AVERAGE(AF104:AF108)</f>
        <v>0.90244167312223023</v>
      </c>
      <c r="AG109" s="1">
        <f t="shared" ref="AG109" si="601">AVERAGE(AG104:AG108)</f>
        <v>0.9617959788654844</v>
      </c>
      <c r="AH109" s="1">
        <f t="shared" ref="AH109" si="602">AVERAGE(AH104:AH108)</f>
        <v>0.88128879920648262</v>
      </c>
      <c r="AI109" s="1">
        <f t="shared" ref="AI109" si="603">AVERAGE(AI104:AI108)</f>
        <v>0.92837558735247039</v>
      </c>
      <c r="AJ109" s="1">
        <f t="shared" ref="AJ109" si="604">AVERAGE(AJ104:AJ108)</f>
        <v>0.91135479973417488</v>
      </c>
      <c r="AK109" s="1">
        <f t="shared" ref="AK109" si="605">AVERAGE(AK104:AK108)</f>
        <v>1.0172775190417707</v>
      </c>
      <c r="AL109" s="1">
        <f t="shared" ref="AL109" si="606">AVERAGE(AL104:AL108)</f>
        <v>0.86330362397413418</v>
      </c>
      <c r="AM109" s="1">
        <f t="shared" ref="AM109" si="607">AVERAGE(AM104:AM108)</f>
        <v>0.85167878098227612</v>
      </c>
      <c r="AN109" s="1">
        <f t="shared" ref="AN109" si="608">AVERAGE(AN104:AN108)</f>
        <v>1.0528403312693104</v>
      </c>
      <c r="AO109" s="1">
        <f t="shared" ref="AO109" si="609">AVERAGE(AO104:AO108)</f>
        <v>1.015453981511441</v>
      </c>
      <c r="AP109" s="1">
        <f t="shared" ref="AP109" si="610">AVERAGE(AP104:AP108)</f>
        <v>0.95916152941100186</v>
      </c>
      <c r="AQ109" s="1">
        <f t="shared" ref="AQ109" si="611">AVERAGE(AQ104:AQ108)</f>
        <v>0.98970405067644907</v>
      </c>
      <c r="AR109" s="1">
        <f t="shared" ref="AR109" si="612">AVERAGE(AR104:AR108)</f>
        <v>1.0309108543130718</v>
      </c>
      <c r="AS109" s="1">
        <f t="shared" ref="AS109" si="613">AVERAGE(AS104:AS108)</f>
        <v>1.0017307709650134</v>
      </c>
      <c r="AT109" s="1">
        <f t="shared" ref="AT109" si="614">AVERAGE(AT104:AT108)</f>
        <v>1.1161575062692886</v>
      </c>
      <c r="AU109" s="1">
        <f t="shared" ref="AU109" si="615">AVERAGE(AU104:AU108)</f>
        <v>0.9311502066966344</v>
      </c>
      <c r="AV109" s="1">
        <f t="shared" ref="AV109" si="616">AVERAGE(AV104:AV108)</f>
        <v>0.83085339220509913</v>
      </c>
      <c r="AW109" s="1">
        <f t="shared" ref="AW109" si="617">AVERAGE(AW104:AW108)</f>
        <v>0.77068710680803165</v>
      </c>
      <c r="AX109" s="1">
        <f t="shared" ref="AX109" si="618">AVERAGE(AX104:AX108)</f>
        <v>0.90081597445237183</v>
      </c>
      <c r="AY109" s="1">
        <f t="shared" ref="AY109" si="619">AVERAGE(AY104:AY108)</f>
        <v>0.89700006743494909</v>
      </c>
      <c r="AZ109" s="1">
        <f t="shared" ref="AZ109" si="620">AVERAGE(AZ104:AZ108)</f>
        <v>0.94378644133837353</v>
      </c>
      <c r="BA109" s="1">
        <f t="shared" ref="BA109" si="621">AVERAGE(BA104:BA108)</f>
        <v>0.97515395712555875</v>
      </c>
      <c r="BB109" s="1">
        <f t="shared" ref="BB109" si="622">AVERAGE(BB104:BB108)</f>
        <v>1.0072579286928689</v>
      </c>
      <c r="BC109" s="1">
        <f t="shared" ref="BC109" si="623">AVERAGE(BC104:BC108)</f>
        <v>0.95440076403881213</v>
      </c>
      <c r="BD109" s="1">
        <f t="shared" ref="BD109" si="624">AVERAGE(BD104:BD108)</f>
        <v>0.85126669995243154</v>
      </c>
      <c r="BE109" s="1">
        <f t="shared" ref="BE109" si="625">AVERAGE(BE104:BE108)</f>
        <v>0.77097590319606879</v>
      </c>
      <c r="BF109" s="1">
        <f t="shared" ref="BF109" si="626">AVERAGE(BF104:BF108)</f>
        <v>0.7380256565753579</v>
      </c>
      <c r="BG109" s="1">
        <f t="shared" ref="BG109" si="627">AVERAGE(BG104:BG108)</f>
        <v>0.91797344415559368</v>
      </c>
      <c r="BH109" s="1">
        <f t="shared" ref="BH109" si="628">AVERAGE(BH104:BH108)</f>
        <v>0.9433207104303406</v>
      </c>
      <c r="BI109" s="1">
        <f t="shared" ref="BI109" si="629">AVERAGE(BI104:BI108)</f>
        <v>1.0528403312693104</v>
      </c>
      <c r="BJ109" s="1">
        <f t="shared" ref="BJ109" si="630">AVERAGE(BJ104:BJ108)</f>
        <v>1.0679643104623679</v>
      </c>
      <c r="BK109" s="1">
        <f t="shared" ref="BK109" si="631">AVERAGE(BK104:BK108)</f>
        <v>0.91315057389122312</v>
      </c>
      <c r="BL109" s="1">
        <f t="shared" ref="BL109" si="632">AVERAGE(BL104:BL108)</f>
        <v>1.0522040053164035</v>
      </c>
      <c r="BM109" s="1">
        <f t="shared" ref="BM109" si="633">AVERAGE(BM104:BM108)</f>
        <v>1.0651889584859462</v>
      </c>
      <c r="BN109" s="1">
        <f t="shared" ref="BN109" si="634">AVERAGE(BN104:BN108)</f>
        <v>0.97407639732117079</v>
      </c>
      <c r="BO109" s="1">
        <f t="shared" ref="BO109" si="635">AVERAGE(BO104:BO108)</f>
        <v>0.96971263741060754</v>
      </c>
    </row>
    <row r="110" spans="1:67" x14ac:dyDescent="0.25">
      <c r="A110" t="s">
        <v>104</v>
      </c>
      <c r="B110" s="1" t="s">
        <v>68</v>
      </c>
      <c r="C110">
        <v>0.98928457489648636</v>
      </c>
      <c r="D110">
        <v>0.86365786190982474</v>
      </c>
      <c r="E110">
        <v>0.82212250579669344</v>
      </c>
      <c r="F110">
        <v>0.77359201754953633</v>
      </c>
      <c r="G110">
        <v>0.88190057352758189</v>
      </c>
      <c r="H110">
        <v>0.96918944902491078</v>
      </c>
      <c r="I110">
        <v>0.96610571774602605</v>
      </c>
      <c r="J110">
        <v>0.85133024341069075</v>
      </c>
      <c r="K110">
        <v>1.070855368723691</v>
      </c>
      <c r="L110">
        <v>0.93630263105898415</v>
      </c>
      <c r="M110">
        <v>0.83466562334811401</v>
      </c>
      <c r="N110">
        <v>0.6986912791421348</v>
      </c>
      <c r="O110">
        <v>1.09175510716591</v>
      </c>
      <c r="P110">
        <v>0.68394720546783372</v>
      </c>
      <c r="Q110">
        <v>0.9461604331459863</v>
      </c>
      <c r="R110">
        <v>0.9501876817952627</v>
      </c>
      <c r="S110">
        <v>0.95538198258382567</v>
      </c>
      <c r="T110">
        <v>0.82587488081481741</v>
      </c>
      <c r="U110">
        <v>0</v>
      </c>
      <c r="V110">
        <v>0.75854197109623889</v>
      </c>
      <c r="W110">
        <v>0.89484790217883414</v>
      </c>
      <c r="X110">
        <v>1.0040399592334921</v>
      </c>
      <c r="Y110">
        <v>1.0495192969995031</v>
      </c>
      <c r="Z110">
        <v>0.85190915885645213</v>
      </c>
      <c r="AA110">
        <v>1.000617893386105</v>
      </c>
      <c r="AB110">
        <v>0.84450760335864739</v>
      </c>
      <c r="AC110">
        <v>0.9264491884720446</v>
      </c>
      <c r="AD110">
        <v>0.89629883043816871</v>
      </c>
      <c r="AE110">
        <v>0.81778757578895078</v>
      </c>
      <c r="AF110">
        <v>0.85282214351916708</v>
      </c>
      <c r="AG110">
        <v>1.067059003451162</v>
      </c>
      <c r="AH110">
        <v>0.73489968922550375</v>
      </c>
      <c r="AI110">
        <v>0.88680374848834642</v>
      </c>
      <c r="AJ110">
        <v>0.77267819126790571</v>
      </c>
      <c r="AK110">
        <v>1.0027772048358241</v>
      </c>
      <c r="AL110">
        <v>0.85083810990251441</v>
      </c>
      <c r="AM110">
        <v>0.87925251683026251</v>
      </c>
      <c r="AN110">
        <v>0.76000715719883227</v>
      </c>
      <c r="AO110">
        <v>0.50183705482872742</v>
      </c>
      <c r="AP110">
        <v>0.91214928681337304</v>
      </c>
      <c r="AQ110">
        <v>0.93694280728494417</v>
      </c>
      <c r="AR110">
        <v>0.95338501943746734</v>
      </c>
      <c r="AS110">
        <v>0.91084267116258133</v>
      </c>
      <c r="AT110">
        <v>0.97506234836105632</v>
      </c>
      <c r="AU110">
        <v>0.84450418413976691</v>
      </c>
      <c r="AV110">
        <v>1.0273120638789841</v>
      </c>
      <c r="AW110">
        <v>0.89244923048772351</v>
      </c>
      <c r="AX110">
        <v>0.97056217022202718</v>
      </c>
      <c r="AY110">
        <v>1.0333313395032719</v>
      </c>
      <c r="AZ110">
        <v>0.94778633103441134</v>
      </c>
      <c r="BA110">
        <v>0.7909660764791937</v>
      </c>
      <c r="BB110">
        <v>0.89053822229608137</v>
      </c>
      <c r="BC110">
        <v>1.104340225639129</v>
      </c>
      <c r="BD110">
        <v>0.82332219903659254</v>
      </c>
      <c r="BE110">
        <v>0.91338457774381776</v>
      </c>
      <c r="BF110">
        <v>1.068558902295708</v>
      </c>
      <c r="BG110">
        <v>1.021399492770581</v>
      </c>
      <c r="BH110">
        <v>0.87984760663233719</v>
      </c>
      <c r="BI110">
        <v>0.76000715719883227</v>
      </c>
      <c r="BJ110">
        <v>0.99237731152867403</v>
      </c>
      <c r="BK110">
        <v>0.78022201365877064</v>
      </c>
      <c r="BL110">
        <v>0.86642239832135393</v>
      </c>
      <c r="BM110">
        <v>0.73324496352845892</v>
      </c>
      <c r="BN110">
        <v>0.76532822711947335</v>
      </c>
      <c r="BO110">
        <v>0.75402608923024217</v>
      </c>
    </row>
    <row r="111" spans="1:67" x14ac:dyDescent="0.25">
      <c r="B111" t="s">
        <v>105</v>
      </c>
      <c r="C111">
        <v>1.0317362541237369</v>
      </c>
      <c r="D111">
        <v>0.7195958974385408</v>
      </c>
      <c r="E111">
        <v>0.87359686313576346</v>
      </c>
      <c r="F111">
        <v>0.87547235559735892</v>
      </c>
      <c r="G111">
        <v>1.044723831738257</v>
      </c>
      <c r="H111">
        <v>1.008237628457745</v>
      </c>
      <c r="I111">
        <v>0.9118093632234775</v>
      </c>
      <c r="J111">
        <v>0.9079516720893549</v>
      </c>
      <c r="K111">
        <v>1.090563557861558</v>
      </c>
      <c r="L111">
        <v>1.069191070630104</v>
      </c>
      <c r="M111">
        <v>1.0135601651828849</v>
      </c>
      <c r="N111">
        <v>0.70974536409542355</v>
      </c>
      <c r="O111">
        <v>1.0878950825832969</v>
      </c>
      <c r="P111">
        <v>0.88305327314861626</v>
      </c>
      <c r="Q111">
        <v>0.98868630326597939</v>
      </c>
      <c r="R111">
        <v>0.68121880322135786</v>
      </c>
      <c r="S111">
        <v>0.97515609938920278</v>
      </c>
      <c r="T111">
        <v>0.9811401026113602</v>
      </c>
      <c r="U111">
        <v>0.54410943378467436</v>
      </c>
      <c r="V111">
        <v>0.92931912413254569</v>
      </c>
      <c r="W111">
        <v>0.91816656496703963</v>
      </c>
      <c r="X111">
        <v>0.94119279112784648</v>
      </c>
      <c r="Y111">
        <v>1.0438474381589931</v>
      </c>
      <c r="Z111">
        <v>0.92624092141897307</v>
      </c>
      <c r="AA111">
        <v>1.0687321399856311</v>
      </c>
      <c r="AB111">
        <v>0.89770332138860021</v>
      </c>
      <c r="AC111">
        <v>0.91826650809834509</v>
      </c>
      <c r="AD111">
        <v>0.95969243258259429</v>
      </c>
      <c r="AE111">
        <v>0.98464089679567934</v>
      </c>
      <c r="AF111">
        <v>0.86483803995244102</v>
      </c>
      <c r="AG111">
        <v>1.023030108714035</v>
      </c>
      <c r="AH111">
        <v>0.86059133636868512</v>
      </c>
      <c r="AI111">
        <v>0.92197008664685864</v>
      </c>
      <c r="AJ111">
        <v>0.83941885497401203</v>
      </c>
      <c r="AK111">
        <v>0.98331655850986543</v>
      </c>
      <c r="AL111">
        <v>0.84753601423829283</v>
      </c>
      <c r="AM111">
        <v>0.77172580234219168</v>
      </c>
      <c r="AN111">
        <v>0.96062161736618779</v>
      </c>
      <c r="AO111">
        <v>0.76921237554697974</v>
      </c>
      <c r="AP111">
        <v>0.84912739037915297</v>
      </c>
      <c r="AQ111">
        <v>0.98446957753057396</v>
      </c>
      <c r="AR111">
        <v>0.99959190880276716</v>
      </c>
      <c r="AS111">
        <v>1.050538886954981</v>
      </c>
      <c r="AT111">
        <v>1.004926211273266</v>
      </c>
      <c r="AU111">
        <v>0.94524286016573833</v>
      </c>
      <c r="AV111">
        <v>0.99971074096565571</v>
      </c>
      <c r="AW111">
        <v>0.91461986859736544</v>
      </c>
      <c r="AX111">
        <v>0.99863773177498305</v>
      </c>
      <c r="AY111">
        <v>0.92586395303588942</v>
      </c>
      <c r="AZ111">
        <v>0.97793448570797026</v>
      </c>
      <c r="BA111">
        <v>0.93596134191612679</v>
      </c>
      <c r="BB111">
        <v>0.9836597153858746</v>
      </c>
      <c r="BC111">
        <v>0.97818549154535905</v>
      </c>
      <c r="BD111">
        <v>0.78710903241229646</v>
      </c>
      <c r="BE111">
        <v>0.84883894377688152</v>
      </c>
      <c r="BF111">
        <v>0.86542203763775616</v>
      </c>
      <c r="BG111">
        <v>0.9667595685985092</v>
      </c>
      <c r="BH111">
        <v>0.92486313001968856</v>
      </c>
      <c r="BI111">
        <v>0.96062161736618779</v>
      </c>
      <c r="BJ111">
        <v>1.0236444043441759</v>
      </c>
      <c r="BK111">
        <v>0.89905475836628257</v>
      </c>
      <c r="BL111">
        <v>0.84140684709888691</v>
      </c>
      <c r="BM111">
        <v>0.94202490116519999</v>
      </c>
      <c r="BN111">
        <v>0.83124381641239298</v>
      </c>
      <c r="BO111">
        <v>0.83145996988513637</v>
      </c>
    </row>
    <row r="112" spans="1:67" x14ac:dyDescent="0.25">
      <c r="B112" t="s">
        <v>106</v>
      </c>
      <c r="C112">
        <v>0.9865941529761989</v>
      </c>
      <c r="D112">
        <v>0.72009033890601026</v>
      </c>
      <c r="E112">
        <v>0.80242836611435875</v>
      </c>
      <c r="F112">
        <v>0.75667805292816048</v>
      </c>
      <c r="G112">
        <v>0.98798643370653516</v>
      </c>
      <c r="H112">
        <v>0.90697790908898923</v>
      </c>
      <c r="I112">
        <v>0.82922706256573475</v>
      </c>
      <c r="J112">
        <v>0.87379776740003545</v>
      </c>
      <c r="K112">
        <v>1.0176258676539189</v>
      </c>
      <c r="L112">
        <v>0.96256951630933929</v>
      </c>
      <c r="M112">
        <v>0.89205344870101233</v>
      </c>
      <c r="N112">
        <v>0.74318041921133871</v>
      </c>
      <c r="O112">
        <v>1.0909665103611961</v>
      </c>
      <c r="P112">
        <v>0.82772541468126937</v>
      </c>
      <c r="Q112">
        <v>0.97324418537690205</v>
      </c>
      <c r="R112">
        <v>1.0406120308745339</v>
      </c>
      <c r="S112">
        <v>0.96183091035199564</v>
      </c>
      <c r="T112">
        <v>0.91741736159249876</v>
      </c>
      <c r="U112">
        <v>0.52337269831120359</v>
      </c>
      <c r="V112">
        <v>0.92066755996320149</v>
      </c>
      <c r="W112">
        <v>0.85443759502211636</v>
      </c>
      <c r="X112">
        <v>1.0116169831992989</v>
      </c>
      <c r="Y112">
        <v>1.096200104641281</v>
      </c>
      <c r="Z112">
        <v>0.87573197534057556</v>
      </c>
      <c r="AA112">
        <v>1.000083658021069</v>
      </c>
      <c r="AB112">
        <v>0.69820107982206758</v>
      </c>
      <c r="AC112">
        <v>0.96514113338388707</v>
      </c>
      <c r="AD112">
        <v>0.8897553929207962</v>
      </c>
      <c r="AE112">
        <v>0.94023547388623396</v>
      </c>
      <c r="AF112">
        <v>0.87243367156558549</v>
      </c>
      <c r="AG112">
        <v>1.067866086707292</v>
      </c>
      <c r="AH112">
        <v>0.8665578626677487</v>
      </c>
      <c r="AI112">
        <v>0.92450564206488628</v>
      </c>
      <c r="AJ112">
        <v>0.98616339741742609</v>
      </c>
      <c r="AK112">
        <v>0.92653197040768664</v>
      </c>
      <c r="AL112">
        <v>0.90931744410893911</v>
      </c>
      <c r="AM112">
        <v>0.93692308109152622</v>
      </c>
      <c r="AN112">
        <v>0.83486966173172128</v>
      </c>
      <c r="AO112">
        <v>0.65527507995222556</v>
      </c>
      <c r="AP112">
        <v>0.84222508569713894</v>
      </c>
      <c r="AQ112">
        <v>1.086995290989863</v>
      </c>
      <c r="AR112">
        <v>0.95719645244256679</v>
      </c>
      <c r="AS112">
        <v>1.045045600002442</v>
      </c>
      <c r="AT112">
        <v>0.95433807848442564</v>
      </c>
      <c r="AU112">
        <v>0.82767488823825852</v>
      </c>
      <c r="AV112">
        <v>0.95195837274647754</v>
      </c>
      <c r="AW112">
        <v>0.95790835285290232</v>
      </c>
      <c r="AX112">
        <v>1.0045505467150719</v>
      </c>
      <c r="AY112">
        <v>1.0250999053577421</v>
      </c>
      <c r="AZ112">
        <v>0.86751472760163384</v>
      </c>
      <c r="BA112">
        <v>0.79072701332141671</v>
      </c>
      <c r="BB112">
        <v>0.92035963603046778</v>
      </c>
      <c r="BC112">
        <v>1.089059158963041</v>
      </c>
      <c r="BD112">
        <v>0.70928804116277822</v>
      </c>
      <c r="BE112">
        <v>0.79087136973805761</v>
      </c>
      <c r="BF112">
        <v>0.97367162110911987</v>
      </c>
      <c r="BG112">
        <v>0.97929350825340189</v>
      </c>
      <c r="BH112">
        <v>0.83647766034006565</v>
      </c>
      <c r="BI112">
        <v>0.83486966173172128</v>
      </c>
      <c r="BJ112">
        <v>0.97998390768941257</v>
      </c>
      <c r="BK112">
        <v>0.88251326346292336</v>
      </c>
      <c r="BL112">
        <v>0.83090063465393071</v>
      </c>
      <c r="BM112">
        <v>0.90055507228156451</v>
      </c>
      <c r="BN112">
        <v>0.86045544614610714</v>
      </c>
      <c r="BO112">
        <v>0.88627130756093209</v>
      </c>
    </row>
    <row r="113" spans="1:67" x14ac:dyDescent="0.25">
      <c r="B113" t="s">
        <v>107</v>
      </c>
      <c r="C113">
        <v>1.045904858525819</v>
      </c>
      <c r="D113">
        <v>0.91178219578444586</v>
      </c>
      <c r="E113">
        <v>0.84057865014270061</v>
      </c>
      <c r="F113">
        <v>0.82191470345679196</v>
      </c>
      <c r="G113">
        <v>0.93353903629726642</v>
      </c>
      <c r="H113">
        <v>0.80540838660536151</v>
      </c>
      <c r="I113">
        <v>0.86457012200571604</v>
      </c>
      <c r="J113">
        <v>0.8041834681362765</v>
      </c>
      <c r="K113">
        <v>1.0027443974043271</v>
      </c>
      <c r="L113">
        <v>0.89107685916405133</v>
      </c>
      <c r="M113">
        <v>0.88489658864498411</v>
      </c>
      <c r="N113">
        <v>0.72772199053872189</v>
      </c>
      <c r="O113">
        <v>0.98012766727998402</v>
      </c>
      <c r="P113">
        <v>0.87056825133096938</v>
      </c>
      <c r="Q113">
        <v>1.0312916317645919</v>
      </c>
      <c r="R113">
        <v>0.97076194923769132</v>
      </c>
      <c r="S113">
        <v>0.91987094379939494</v>
      </c>
      <c r="T113">
        <v>0.91624354060044566</v>
      </c>
      <c r="U113">
        <v>0.61906747987966559</v>
      </c>
      <c r="V113">
        <v>0.86818398236337546</v>
      </c>
      <c r="W113">
        <v>0.83643278457096071</v>
      </c>
      <c r="X113">
        <v>0.92897896705997063</v>
      </c>
      <c r="Y113">
        <v>1.1992184200854821</v>
      </c>
      <c r="Z113">
        <v>0.82417961033743403</v>
      </c>
      <c r="AA113">
        <v>1.026208139430218</v>
      </c>
      <c r="AB113">
        <v>0.73242207786462177</v>
      </c>
      <c r="AC113">
        <v>1.0273536602479441</v>
      </c>
      <c r="AD113">
        <v>0.96583661573098811</v>
      </c>
      <c r="AE113">
        <v>0.89181299547509951</v>
      </c>
      <c r="AF113">
        <v>0.94785912599100886</v>
      </c>
      <c r="AG113">
        <v>0.96472399193100589</v>
      </c>
      <c r="AH113">
        <v>0.89100657205924894</v>
      </c>
      <c r="AI113">
        <v>0.89975221967254615</v>
      </c>
      <c r="AJ113">
        <v>0.89743393025441576</v>
      </c>
      <c r="AK113">
        <v>0.8630538615604062</v>
      </c>
      <c r="AL113">
        <v>0.91647770513636384</v>
      </c>
      <c r="AM113">
        <v>0.7796581148732985</v>
      </c>
      <c r="AN113">
        <v>0.88184229208720089</v>
      </c>
      <c r="AO113">
        <v>0.59037252577112598</v>
      </c>
      <c r="AP113">
        <v>0.87915996704900146</v>
      </c>
      <c r="AQ113">
        <v>0.94160377538664541</v>
      </c>
      <c r="AR113">
        <v>0.88741603585174156</v>
      </c>
      <c r="AS113">
        <v>0.9296302105515305</v>
      </c>
      <c r="AT113">
        <v>0.8810033660926101</v>
      </c>
      <c r="AU113">
        <v>0.98706871509810867</v>
      </c>
      <c r="AV113">
        <v>0.95796531913774907</v>
      </c>
      <c r="AW113">
        <v>0.9275641479453961</v>
      </c>
      <c r="AX113">
        <v>1.0325589018650461</v>
      </c>
      <c r="AY113">
        <v>0.95508779446259129</v>
      </c>
      <c r="AZ113">
        <v>0.85665415541354728</v>
      </c>
      <c r="BA113">
        <v>0.82052083889026028</v>
      </c>
      <c r="BB113">
        <v>0.89805902491793133</v>
      </c>
      <c r="BC113">
        <v>0.96512227824775931</v>
      </c>
      <c r="BD113">
        <v>0.6492743448602456</v>
      </c>
      <c r="BE113">
        <v>0.76927956941451314</v>
      </c>
      <c r="BF113">
        <v>0.86619211042850663</v>
      </c>
      <c r="BG113">
        <v>0.94421918188891207</v>
      </c>
      <c r="BH113">
        <v>0.70407313221803525</v>
      </c>
      <c r="BI113">
        <v>0.88184229208720089</v>
      </c>
      <c r="BJ113">
        <v>0.90429230065651334</v>
      </c>
      <c r="BK113">
        <v>0.7389147796268305</v>
      </c>
      <c r="BL113">
        <v>0.92412736987379929</v>
      </c>
      <c r="BM113">
        <v>0.92324518394993371</v>
      </c>
      <c r="BN113">
        <v>0.84989977681730755</v>
      </c>
      <c r="BO113">
        <v>0.8058407671393587</v>
      </c>
    </row>
    <row r="114" spans="1:67" x14ac:dyDescent="0.25">
      <c r="B114" t="s">
        <v>108</v>
      </c>
      <c r="C114">
        <v>0.72400358851900792</v>
      </c>
      <c r="D114">
        <v>0.97728017909055953</v>
      </c>
      <c r="E114">
        <v>0.85901758512819582</v>
      </c>
      <c r="F114">
        <v>0.76041954421608071</v>
      </c>
      <c r="G114">
        <v>0.71869206763699311</v>
      </c>
      <c r="H114">
        <v>0.77491193707661066</v>
      </c>
      <c r="I114">
        <v>0.82563894218705203</v>
      </c>
      <c r="J114">
        <v>0.81416721837041672</v>
      </c>
      <c r="K114">
        <v>0.87006042583407572</v>
      </c>
      <c r="L114">
        <v>0.79687950772603533</v>
      </c>
      <c r="M114">
        <v>0.74324311240829255</v>
      </c>
      <c r="N114">
        <v>0.78891365410745673</v>
      </c>
      <c r="O114">
        <v>0.68771262977714143</v>
      </c>
      <c r="P114">
        <v>0.74863646834767972</v>
      </c>
      <c r="Q114">
        <v>0.75396782423642172</v>
      </c>
      <c r="R114">
        <v>0.8137182582769491</v>
      </c>
      <c r="S114">
        <v>0.8261134375330258</v>
      </c>
      <c r="T114">
        <v>0.77970181189169507</v>
      </c>
      <c r="U114">
        <v>0.73294328466306868</v>
      </c>
      <c r="V114">
        <v>0.70656661163690893</v>
      </c>
      <c r="W114">
        <v>0.92447939733196427</v>
      </c>
      <c r="X114">
        <v>0.86187618355646611</v>
      </c>
      <c r="Y114">
        <v>0.78979093683844015</v>
      </c>
      <c r="Z114">
        <v>0.7237832889757867</v>
      </c>
      <c r="AA114">
        <v>0.88826237736280755</v>
      </c>
      <c r="AB114">
        <v>0.81409053457023806</v>
      </c>
      <c r="AC114">
        <v>0.86971674809147159</v>
      </c>
      <c r="AD114">
        <v>0.70389342442246217</v>
      </c>
      <c r="AE114">
        <v>0.69769218342663075</v>
      </c>
      <c r="AF114">
        <v>0.74226602539968756</v>
      </c>
      <c r="AG114">
        <v>0.75465396131398899</v>
      </c>
      <c r="AH114">
        <v>0.72782056536386808</v>
      </c>
      <c r="AI114">
        <v>0.79820796641349057</v>
      </c>
      <c r="AJ114">
        <v>0.65931466648270587</v>
      </c>
      <c r="AK114">
        <v>0.9507796820348865</v>
      </c>
      <c r="AL114">
        <v>0.62816871647505679</v>
      </c>
      <c r="AM114">
        <v>0.74251874518037486</v>
      </c>
      <c r="AN114">
        <v>0.73802259569472195</v>
      </c>
      <c r="AO114">
        <v>0.76525549030737872</v>
      </c>
      <c r="AP114">
        <v>0.79734076711810931</v>
      </c>
      <c r="AQ114">
        <v>0.66098527110820382</v>
      </c>
      <c r="AR114">
        <v>0.72784809414431684</v>
      </c>
      <c r="AS114">
        <v>0.72647128167161013</v>
      </c>
      <c r="AT114">
        <v>0.73597440437305695</v>
      </c>
      <c r="AU114">
        <v>0.70701440376087354</v>
      </c>
      <c r="AV114">
        <v>0.8819995287160215</v>
      </c>
      <c r="AW114">
        <v>0.80109538255680035</v>
      </c>
      <c r="AX114">
        <v>0.78222241873698806</v>
      </c>
      <c r="AY114">
        <v>0.85390528203565685</v>
      </c>
      <c r="AZ114">
        <v>0.73511496284073852</v>
      </c>
      <c r="BA114">
        <v>0.76340029589628189</v>
      </c>
      <c r="BB114">
        <v>0.84114123776923211</v>
      </c>
      <c r="BC114">
        <v>0.83048179844469872</v>
      </c>
      <c r="BD114">
        <v>0.88996600848980567</v>
      </c>
      <c r="BE114">
        <v>0.97563745213702813</v>
      </c>
      <c r="BF114">
        <v>0.80108916073556702</v>
      </c>
      <c r="BG114">
        <v>0.91783398439244246</v>
      </c>
      <c r="BH114">
        <v>0.87444289152356025</v>
      </c>
      <c r="BI114">
        <v>0.73802259569472195</v>
      </c>
      <c r="BJ114">
        <v>0.76588436572352414</v>
      </c>
      <c r="BK114">
        <v>0.66797444032612474</v>
      </c>
      <c r="BL114">
        <v>0.7248276678957184</v>
      </c>
      <c r="BM114">
        <v>0.76272995277436639</v>
      </c>
      <c r="BN114">
        <v>0.72537860909614504</v>
      </c>
      <c r="BO114">
        <v>1.0037219246089879</v>
      </c>
    </row>
    <row r="115" spans="1:67" x14ac:dyDescent="0.25">
      <c r="C115" s="1">
        <f>AVERAGE(C110:C114)</f>
        <v>0.95550468580824988</v>
      </c>
      <c r="D115" s="1">
        <f>AVERAGE(D110:D114)</f>
        <v>0.83848129462587617</v>
      </c>
      <c r="E115" s="1">
        <f>AVERAGE(E110:E114)</f>
        <v>0.83954879406354233</v>
      </c>
      <c r="F115" s="1">
        <f t="shared" ref="F115:V115" si="636">AVERAGE(F110:F114)</f>
        <v>0.79761533474958568</v>
      </c>
      <c r="G115" s="1">
        <f t="shared" si="636"/>
        <v>0.91336838858132663</v>
      </c>
      <c r="H115" s="1">
        <f t="shared" si="636"/>
        <v>0.89294506205072344</v>
      </c>
      <c r="I115" s="1">
        <f t="shared" si="636"/>
        <v>0.87947024154560116</v>
      </c>
      <c r="J115" s="1">
        <f t="shared" si="636"/>
        <v>0.85028607388135491</v>
      </c>
      <c r="K115" s="1">
        <f t="shared" si="636"/>
        <v>1.0103699234955141</v>
      </c>
      <c r="L115" s="1">
        <f t="shared" si="636"/>
        <v>0.93120391697770288</v>
      </c>
      <c r="M115" s="1">
        <f t="shared" si="636"/>
        <v>0.87368378765705756</v>
      </c>
      <c r="N115" s="1">
        <f t="shared" si="636"/>
        <v>0.73365054141901509</v>
      </c>
      <c r="O115" s="1">
        <f t="shared" si="636"/>
        <v>0.98769139943350548</v>
      </c>
      <c r="P115" s="1">
        <f t="shared" si="636"/>
        <v>0.80278612259527371</v>
      </c>
      <c r="Q115" s="1">
        <f t="shared" si="636"/>
        <v>0.93867007555797632</v>
      </c>
      <c r="R115" s="1">
        <f t="shared" si="636"/>
        <v>0.89129974468115891</v>
      </c>
      <c r="S115" s="1">
        <f t="shared" si="636"/>
        <v>0.92767067473148901</v>
      </c>
      <c r="T115" s="1">
        <f t="shared" si="636"/>
        <v>0.88407553950216344</v>
      </c>
      <c r="U115" s="2">
        <f>AVERAGE(U111:U114)</f>
        <v>0.60487322415965306</v>
      </c>
      <c r="V115" s="1">
        <f t="shared" si="636"/>
        <v>0.83665584983845398</v>
      </c>
      <c r="W115" s="1">
        <f t="shared" ref="W115" si="637">AVERAGE(W110:W114)</f>
        <v>0.88567284881418318</v>
      </c>
      <c r="X115" s="1">
        <f t="shared" ref="X115" si="638">AVERAGE(X110:X114)</f>
        <v>0.94954097683541483</v>
      </c>
      <c r="Y115" s="1">
        <f t="shared" ref="Y115" si="639">AVERAGE(Y110:Y114)</f>
        <v>1.03571523934474</v>
      </c>
      <c r="Z115" s="1">
        <f t="shared" ref="Z115" si="640">AVERAGE(Z110:Z114)</f>
        <v>0.84036899098584428</v>
      </c>
      <c r="AA115" s="1">
        <f t="shared" ref="AA115" si="641">AVERAGE(AA110:AA114)</f>
        <v>0.99678084163716618</v>
      </c>
      <c r="AB115" s="1">
        <f t="shared" ref="AB115" si="642">AVERAGE(AB110:AB114)</f>
        <v>0.797384923400835</v>
      </c>
      <c r="AC115" s="1">
        <f t="shared" ref="AC115" si="643">AVERAGE(AC110:AC114)</f>
        <v>0.94138544765873855</v>
      </c>
      <c r="AD115" s="1">
        <f t="shared" ref="AD115" si="644">AVERAGE(AD110:AD114)</f>
        <v>0.88309533921900196</v>
      </c>
      <c r="AE115" s="1">
        <f t="shared" ref="AE115" si="645">AVERAGE(AE110:AE114)</f>
        <v>0.86643382507451894</v>
      </c>
      <c r="AF115" s="1">
        <f t="shared" ref="AF115" si="646">AVERAGE(AF110:AF114)</f>
        <v>0.856043801285578</v>
      </c>
      <c r="AG115" s="1">
        <f t="shared" ref="AG115" si="647">AVERAGE(AG110:AG114)</f>
        <v>0.97546663042349668</v>
      </c>
      <c r="AH115" s="1">
        <f t="shared" ref="AH115" si="648">AVERAGE(AH110:AH114)</f>
        <v>0.81617520513701081</v>
      </c>
      <c r="AI115" s="1">
        <f t="shared" ref="AI115" si="649">AVERAGE(AI110:AI114)</f>
        <v>0.88624793265722557</v>
      </c>
      <c r="AJ115" s="1">
        <f t="shared" ref="AJ115" si="650">AVERAGE(AJ110:AJ114)</f>
        <v>0.83100180807929314</v>
      </c>
      <c r="AK115" s="1">
        <f t="shared" ref="AK115" si="651">AVERAGE(AK110:AK114)</f>
        <v>0.94529185546973371</v>
      </c>
      <c r="AL115" s="1">
        <f t="shared" ref="AL115" si="652">AVERAGE(AL110:AL114)</f>
        <v>0.83046759797223346</v>
      </c>
      <c r="AM115" s="1">
        <f t="shared" ref="AM115" si="653">AVERAGE(AM110:AM114)</f>
        <v>0.82201565206353067</v>
      </c>
      <c r="AN115" s="1">
        <f t="shared" ref="AN115" si="654">AVERAGE(AN110:AN114)</f>
        <v>0.83507266481573283</v>
      </c>
      <c r="AO115" s="1">
        <f t="shared" ref="AO115" si="655">AVERAGE(AO110:AO114)</f>
        <v>0.6563905052812874</v>
      </c>
      <c r="AP115" s="1">
        <f t="shared" ref="AP115" si="656">AVERAGE(AP110:AP114)</f>
        <v>0.85600049941135514</v>
      </c>
      <c r="AQ115" s="1">
        <f t="shared" ref="AQ115" si="657">AVERAGE(AQ110:AQ114)</f>
        <v>0.92219934446004603</v>
      </c>
      <c r="AR115" s="1">
        <f t="shared" ref="AR115" si="658">AVERAGE(AR110:AR114)</f>
        <v>0.90508750213577183</v>
      </c>
      <c r="AS115" s="1">
        <f t="shared" ref="AS115" si="659">AVERAGE(AS110:AS114)</f>
        <v>0.93250573006862891</v>
      </c>
      <c r="AT115" s="1">
        <f t="shared" ref="AT115" si="660">AVERAGE(AT110:AT114)</f>
        <v>0.91026088171688302</v>
      </c>
      <c r="AU115" s="1">
        <f t="shared" ref="AU115" si="661">AVERAGE(AU110:AU114)</f>
        <v>0.86230101028054906</v>
      </c>
      <c r="AV115" s="1">
        <f t="shared" ref="AV115" si="662">AVERAGE(AV110:AV114)</f>
        <v>0.9637892050889777</v>
      </c>
      <c r="AW115" s="1">
        <f t="shared" ref="AW115" si="663">AVERAGE(AW110:AW114)</f>
        <v>0.89872739648803746</v>
      </c>
      <c r="AX115" s="1">
        <f t="shared" ref="AX115" si="664">AVERAGE(AX110:AX114)</f>
        <v>0.95770635386282321</v>
      </c>
      <c r="AY115" s="1">
        <f t="shared" ref="AY115" si="665">AVERAGE(AY110:AY114)</f>
        <v>0.95865765487903043</v>
      </c>
      <c r="AZ115" s="1">
        <f t="shared" ref="AZ115" si="666">AVERAGE(AZ110:AZ114)</f>
        <v>0.87700093251966016</v>
      </c>
      <c r="BA115" s="1">
        <f t="shared" ref="BA115" si="667">AVERAGE(BA110:BA114)</f>
        <v>0.82031511330065587</v>
      </c>
      <c r="BB115" s="1">
        <f t="shared" ref="BB115" si="668">AVERAGE(BB110:BB114)</f>
        <v>0.90675156727991735</v>
      </c>
      <c r="BC115" s="1">
        <f t="shared" ref="BC115" si="669">AVERAGE(BC110:BC114)</f>
        <v>0.9934377905679973</v>
      </c>
      <c r="BD115" s="1">
        <f t="shared" ref="BD115" si="670">AVERAGE(BD110:BD114)</f>
        <v>0.77179192519234374</v>
      </c>
      <c r="BE115" s="1">
        <f t="shared" ref="BE115" si="671">AVERAGE(BE110:BE114)</f>
        <v>0.85960238256205967</v>
      </c>
      <c r="BF115" s="1">
        <f t="shared" ref="BF115" si="672">AVERAGE(BF110:BF114)</f>
        <v>0.91498676644133159</v>
      </c>
      <c r="BG115" s="1">
        <f t="shared" ref="BG115" si="673">AVERAGE(BG110:BG114)</f>
        <v>0.96590114718076925</v>
      </c>
      <c r="BH115" s="1">
        <f t="shared" ref="BH115" si="674">AVERAGE(BH110:BH114)</f>
        <v>0.8439408841467374</v>
      </c>
      <c r="BI115" s="1">
        <f t="shared" ref="BI115" si="675">AVERAGE(BI110:BI114)</f>
        <v>0.83507266481573283</v>
      </c>
      <c r="BJ115" s="1">
        <f t="shared" ref="BJ115" si="676">AVERAGE(BJ110:BJ114)</f>
        <v>0.93323645798846011</v>
      </c>
      <c r="BK115" s="1">
        <f t="shared" ref="BK115" si="677">AVERAGE(BK110:BK114)</f>
        <v>0.79373585108818623</v>
      </c>
      <c r="BL115" s="1">
        <f t="shared" ref="BL115" si="678">AVERAGE(BL110:BL114)</f>
        <v>0.83753698356873796</v>
      </c>
      <c r="BM115" s="1">
        <f t="shared" ref="BM115" si="679">AVERAGE(BM110:BM114)</f>
        <v>0.85236001473990475</v>
      </c>
      <c r="BN115" s="1">
        <f t="shared" ref="BN115" si="680">AVERAGE(BN110:BN114)</f>
        <v>0.80646117511828519</v>
      </c>
      <c r="BO115" s="1">
        <f t="shared" ref="BO115" si="681">AVERAGE(BO110:BO114)</f>
        <v>0.85626401168493138</v>
      </c>
    </row>
    <row r="116" spans="1:67" x14ac:dyDescent="0.25">
      <c r="A116" t="s">
        <v>109</v>
      </c>
      <c r="B116" s="1" t="s">
        <v>110</v>
      </c>
      <c r="C116">
        <v>0.76188568036503401</v>
      </c>
      <c r="D116">
        <v>0.89531996447949724</v>
      </c>
      <c r="E116">
        <v>0.875091954783903</v>
      </c>
      <c r="F116">
        <v>0.88427473924746902</v>
      </c>
      <c r="G116">
        <v>0.76316811705150878</v>
      </c>
      <c r="H116">
        <v>0.85725105327148388</v>
      </c>
      <c r="I116">
        <v>0.84687174003062737</v>
      </c>
      <c r="J116">
        <v>0.86742097424520126</v>
      </c>
      <c r="K116">
        <v>0.7536981331585324</v>
      </c>
      <c r="L116">
        <v>0.86741101400905829</v>
      </c>
      <c r="M116">
        <v>0.7341864625179525</v>
      </c>
      <c r="N116">
        <v>0.81270911008566538</v>
      </c>
      <c r="O116">
        <v>0.91682865593998797</v>
      </c>
      <c r="P116">
        <v>0.86458984769100256</v>
      </c>
      <c r="Q116">
        <v>0.9356144175074893</v>
      </c>
      <c r="R116">
        <v>0.86259918164647598</v>
      </c>
      <c r="S116">
        <v>0.841930569505288</v>
      </c>
      <c r="T116">
        <v>0.81500503764410415</v>
      </c>
      <c r="U116">
        <v>0.75854197109623889</v>
      </c>
      <c r="V116">
        <v>0</v>
      </c>
      <c r="W116">
        <v>1.030371004402991</v>
      </c>
      <c r="X116">
        <v>0.79332153762564128</v>
      </c>
      <c r="Y116">
        <v>0.89595664125694685</v>
      </c>
      <c r="Z116">
        <v>0.78492476173616577</v>
      </c>
      <c r="AA116">
        <v>0.85073065470985376</v>
      </c>
      <c r="AB116">
        <v>0.82076748884340756</v>
      </c>
      <c r="AC116">
        <v>1.0569460011885681</v>
      </c>
      <c r="AD116">
        <v>0.88072589834787984</v>
      </c>
      <c r="AE116">
        <v>0.78179382226199201</v>
      </c>
      <c r="AF116">
        <v>0.69033950863576399</v>
      </c>
      <c r="AG116">
        <v>0.77750564484694862</v>
      </c>
      <c r="AH116">
        <v>0.84407827394305346</v>
      </c>
      <c r="AI116">
        <v>0.82667047362482959</v>
      </c>
      <c r="AJ116">
        <v>0.76291815203879876</v>
      </c>
      <c r="AK116">
        <v>0.88504757323617744</v>
      </c>
      <c r="AL116">
        <v>0.76918565370057701</v>
      </c>
      <c r="AM116">
        <v>0.70316928064374551</v>
      </c>
      <c r="AN116">
        <v>0.59765834965221021</v>
      </c>
      <c r="AO116">
        <v>0.80349543201759299</v>
      </c>
      <c r="AP116">
        <v>1.012809920637493</v>
      </c>
      <c r="AQ116">
        <v>0.76159349506502083</v>
      </c>
      <c r="AR116">
        <v>0.94156356699050159</v>
      </c>
      <c r="AS116">
        <v>0.6528965437643206</v>
      </c>
      <c r="AT116">
        <v>0.84683533916615572</v>
      </c>
      <c r="AU116">
        <v>0.77736704429919357</v>
      </c>
      <c r="AV116">
        <v>0.95771355227580346</v>
      </c>
      <c r="AW116">
        <v>0.78949095874423758</v>
      </c>
      <c r="AX116">
        <v>0.78592288604012039</v>
      </c>
      <c r="AY116">
        <v>0.9297279986456779</v>
      </c>
      <c r="AZ116">
        <v>0.78222087052363831</v>
      </c>
      <c r="BA116">
        <v>0.82037681241064675</v>
      </c>
      <c r="BB116">
        <v>0.64716978248571322</v>
      </c>
      <c r="BC116">
        <v>0.89384775232608438</v>
      </c>
      <c r="BD116">
        <v>0.95364827240078265</v>
      </c>
      <c r="BE116">
        <v>1.0260368101560109</v>
      </c>
      <c r="BF116">
        <v>0.84447668194087622</v>
      </c>
      <c r="BG116">
        <v>0.99320193659993039</v>
      </c>
      <c r="BH116">
        <v>0.86136748734893676</v>
      </c>
      <c r="BI116">
        <v>0.59765834965221021</v>
      </c>
      <c r="BJ116">
        <v>0.82958171876195586</v>
      </c>
      <c r="BK116">
        <v>0.57312997190439618</v>
      </c>
      <c r="BL116">
        <v>0.8468835406059152</v>
      </c>
      <c r="BM116">
        <v>0.8534253033959821</v>
      </c>
      <c r="BN116">
        <v>0.70333596499546003</v>
      </c>
      <c r="BO116">
        <v>0.91279967617686686</v>
      </c>
    </row>
    <row r="117" spans="1:67" x14ac:dyDescent="0.25">
      <c r="B117" t="s">
        <v>111</v>
      </c>
      <c r="C117">
        <v>0.61368971110136394</v>
      </c>
      <c r="D117">
        <v>0.94682155420757241</v>
      </c>
      <c r="E117">
        <v>0.87834097116594978</v>
      </c>
      <c r="F117">
        <v>0.92021679083134422</v>
      </c>
      <c r="G117">
        <v>0.76029030471777648</v>
      </c>
      <c r="H117">
        <v>0.82504086712254365</v>
      </c>
      <c r="I117">
        <v>0.92468292151535258</v>
      </c>
      <c r="J117">
        <v>0.90931852269418201</v>
      </c>
      <c r="K117">
        <v>0.74996358068109026</v>
      </c>
      <c r="L117">
        <v>0.83158740363468975</v>
      </c>
      <c r="M117">
        <v>0.7506533051480706</v>
      </c>
      <c r="N117">
        <v>0.72692310458417286</v>
      </c>
      <c r="O117">
        <v>0.98351786676041419</v>
      </c>
      <c r="P117">
        <v>0.96639272726895076</v>
      </c>
      <c r="Q117">
        <v>0.96978989455059028</v>
      </c>
      <c r="R117">
        <v>0.89975165354613651</v>
      </c>
      <c r="S117">
        <v>0.79376205785149967</v>
      </c>
      <c r="T117">
        <v>0.87207583930424792</v>
      </c>
      <c r="U117">
        <v>0.80340712540701609</v>
      </c>
      <c r="V117">
        <v>0.49110547903675777</v>
      </c>
      <c r="W117">
        <v>0.96091095332063337</v>
      </c>
      <c r="X117">
        <v>0.93011024016024446</v>
      </c>
      <c r="Y117">
        <v>0.87939837767283002</v>
      </c>
      <c r="Z117">
        <v>0.86261977933786593</v>
      </c>
      <c r="AA117">
        <v>0.82371068488030741</v>
      </c>
      <c r="AB117">
        <v>0.74998905989679576</v>
      </c>
      <c r="AC117">
        <v>1.092261602925527</v>
      </c>
      <c r="AD117">
        <v>0.8138808941896023</v>
      </c>
      <c r="AE117">
        <v>0.69359128248439572</v>
      </c>
      <c r="AF117">
        <v>0.76256145887427573</v>
      </c>
      <c r="AG117">
        <v>0.77028049584824088</v>
      </c>
      <c r="AH117">
        <v>0.74466761520105196</v>
      </c>
      <c r="AI117">
        <v>0.82947881929162026</v>
      </c>
      <c r="AJ117">
        <v>0.79249561149588055</v>
      </c>
      <c r="AK117">
        <v>0.96440708447174872</v>
      </c>
      <c r="AL117">
        <v>0.67779991741510326</v>
      </c>
      <c r="AM117">
        <v>0.76095109550746454</v>
      </c>
      <c r="AN117">
        <v>0.54174924462394713</v>
      </c>
      <c r="AO117">
        <v>0.84156740687360621</v>
      </c>
      <c r="AP117">
        <v>0.87992221038858454</v>
      </c>
      <c r="AQ117">
        <v>0.65206299107130594</v>
      </c>
      <c r="AR117">
        <v>0.87812325430131766</v>
      </c>
      <c r="AS117">
        <v>0.55495399715596383</v>
      </c>
      <c r="AT117">
        <v>0.74143219073492839</v>
      </c>
      <c r="AU117">
        <v>0.88022315373231852</v>
      </c>
      <c r="AV117">
        <v>0.89734389072445353</v>
      </c>
      <c r="AW117">
        <v>0.82538848490784122</v>
      </c>
      <c r="AX117">
        <v>0.81106422129809119</v>
      </c>
      <c r="AY117">
        <v>0.95731595652071677</v>
      </c>
      <c r="AZ117">
        <v>0.68749960144297395</v>
      </c>
      <c r="BA117">
        <v>0.75674144412198763</v>
      </c>
      <c r="BB117">
        <v>0.53372744312744247</v>
      </c>
      <c r="BC117">
        <v>0.84795099410054853</v>
      </c>
      <c r="BD117">
        <v>0.90817958377212582</v>
      </c>
      <c r="BE117">
        <v>1.023133909352306</v>
      </c>
      <c r="BF117">
        <v>0.87029591190533717</v>
      </c>
      <c r="BG117">
        <v>1.0647342324261979</v>
      </c>
      <c r="BH117">
        <v>0.92336262742470399</v>
      </c>
      <c r="BI117">
        <v>0.54174924462394713</v>
      </c>
      <c r="BJ117">
        <v>0.72239392750638776</v>
      </c>
      <c r="BK117">
        <v>0.63105871204659703</v>
      </c>
      <c r="BL117">
        <v>0.77972119464828848</v>
      </c>
      <c r="BM117">
        <v>0.73544793583631618</v>
      </c>
      <c r="BN117">
        <v>0.77164323654923195</v>
      </c>
      <c r="BO117">
        <v>1.076000341374943</v>
      </c>
    </row>
    <row r="118" spans="1:67" x14ac:dyDescent="0.25">
      <c r="B118" t="s">
        <v>112</v>
      </c>
      <c r="C118">
        <v>0.88779803375537281</v>
      </c>
      <c r="D118">
        <v>1.0615635775681109</v>
      </c>
      <c r="E118">
        <v>0.79493058867065347</v>
      </c>
      <c r="F118">
        <v>1.053806307208154</v>
      </c>
      <c r="G118">
        <v>0.75723302057148134</v>
      </c>
      <c r="H118">
        <v>0.9436790048596414</v>
      </c>
      <c r="I118">
        <v>1.0735619880685601</v>
      </c>
      <c r="J118">
        <v>0.92185338659657123</v>
      </c>
      <c r="K118">
        <v>0.88615233307111319</v>
      </c>
      <c r="L118">
        <v>0.92292014904812236</v>
      </c>
      <c r="M118">
        <v>0.92737073593044539</v>
      </c>
      <c r="N118">
        <v>0.99482342425338144</v>
      </c>
      <c r="O118">
        <v>0.85667125769404728</v>
      </c>
      <c r="P118">
        <v>1.0312628401992101</v>
      </c>
      <c r="Q118">
        <v>0.95654160770266405</v>
      </c>
      <c r="R118">
        <v>0.85680186798051228</v>
      </c>
      <c r="S118">
        <v>0.86826839794410104</v>
      </c>
      <c r="T118">
        <v>0.91976115447012052</v>
      </c>
      <c r="U118">
        <v>0.94856969187982199</v>
      </c>
      <c r="V118">
        <v>0.85431431273064118</v>
      </c>
      <c r="W118">
        <v>0.90502825363137451</v>
      </c>
      <c r="X118">
        <v>0.91931483200114106</v>
      </c>
      <c r="Y118">
        <v>0.82250210377217758</v>
      </c>
      <c r="Z118">
        <v>0.9143248196607825</v>
      </c>
      <c r="AA118">
        <v>0.88676334695941295</v>
      </c>
      <c r="AB118">
        <v>1.051802496296746</v>
      </c>
      <c r="AC118">
        <v>0.93747698746361152</v>
      </c>
      <c r="AD118">
        <v>0.89310623443245696</v>
      </c>
      <c r="AE118">
        <v>0.9547900244426567</v>
      </c>
      <c r="AF118">
        <v>0.9395201540736291</v>
      </c>
      <c r="AG118">
        <v>0.79581620984390189</v>
      </c>
      <c r="AH118">
        <v>0.92697561905529269</v>
      </c>
      <c r="AI118">
        <v>1.071868608906634</v>
      </c>
      <c r="AJ118">
        <v>0.89734234552359127</v>
      </c>
      <c r="AK118">
        <v>1.0515616717870779</v>
      </c>
      <c r="AL118">
        <v>0.79148083059628205</v>
      </c>
      <c r="AM118">
        <v>1.034291135517232</v>
      </c>
      <c r="AN118">
        <v>0.99762774517139807</v>
      </c>
      <c r="AO118">
        <v>0.95401978882394745</v>
      </c>
      <c r="AP118">
        <v>0.92756228104196103</v>
      </c>
      <c r="AQ118">
        <v>0.84000045010166235</v>
      </c>
      <c r="AR118">
        <v>0.87205074736060473</v>
      </c>
      <c r="AS118">
        <v>0.86449664365030809</v>
      </c>
      <c r="AT118">
        <v>0.90445728382815982</v>
      </c>
      <c r="AU118">
        <v>0.92724308087559448</v>
      </c>
      <c r="AV118">
        <v>0.75420000321663516</v>
      </c>
      <c r="AW118">
        <v>0.80993542042861733</v>
      </c>
      <c r="AX118">
        <v>0.83405016589832914</v>
      </c>
      <c r="AY118">
        <v>0.88602459004966905</v>
      </c>
      <c r="AZ118">
        <v>0.93099845043317064</v>
      </c>
      <c r="BA118">
        <v>0.84117979795332065</v>
      </c>
      <c r="BB118">
        <v>1.002045749597781</v>
      </c>
      <c r="BC118">
        <v>0.81820282061870653</v>
      </c>
      <c r="BD118">
        <v>0.94008215182146682</v>
      </c>
      <c r="BE118">
        <v>1.0137837139413739</v>
      </c>
      <c r="BF118">
        <v>0.96867771433987082</v>
      </c>
      <c r="BG118">
        <v>0.9230434253838401</v>
      </c>
      <c r="BH118">
        <v>1.08839768147028</v>
      </c>
      <c r="BI118">
        <v>0.99762774517139807</v>
      </c>
      <c r="BJ118">
        <v>0.84255288540185813</v>
      </c>
      <c r="BK118">
        <v>0.83936208874568252</v>
      </c>
      <c r="BL118">
        <v>0.97807005132589842</v>
      </c>
      <c r="BM118">
        <v>0.87974997681532652</v>
      </c>
      <c r="BN118">
        <v>0.9513012206298147</v>
      </c>
      <c r="BO118">
        <v>0.98288785486522534</v>
      </c>
    </row>
    <row r="119" spans="1:67" x14ac:dyDescent="0.25">
      <c r="B119" t="s">
        <v>113</v>
      </c>
      <c r="C119">
        <v>0.56232310066731306</v>
      </c>
      <c r="D119">
        <v>0.95096496914570272</v>
      </c>
      <c r="E119">
        <v>1.0499377537970089</v>
      </c>
      <c r="F119">
        <v>0.86099125244943697</v>
      </c>
      <c r="G119">
        <v>0.66263474212962792</v>
      </c>
      <c r="H119">
        <v>0.79518676120903253</v>
      </c>
      <c r="I119">
        <v>1.0110035574833449</v>
      </c>
      <c r="J119">
        <v>0.88168173597855459</v>
      </c>
      <c r="K119">
        <v>0.63885261464549481</v>
      </c>
      <c r="L119">
        <v>0.87650548773542458</v>
      </c>
      <c r="M119">
        <v>0.64526012028246327</v>
      </c>
      <c r="N119">
        <v>0.87846214689710767</v>
      </c>
      <c r="O119">
        <v>0.94809865604113175</v>
      </c>
      <c r="P119">
        <v>0.76103401756246947</v>
      </c>
      <c r="Q119">
        <v>0.86556454701236507</v>
      </c>
      <c r="R119">
        <v>0.90584606125875733</v>
      </c>
      <c r="S119">
        <v>0.84240478066768665</v>
      </c>
      <c r="T119">
        <v>1.0244486240355939</v>
      </c>
      <c r="U119">
        <v>0.77550909680555025</v>
      </c>
      <c r="V119">
        <v>0.55209028870207999</v>
      </c>
      <c r="W119">
        <v>1.026922407797018</v>
      </c>
      <c r="X119">
        <v>0.83184357390012109</v>
      </c>
      <c r="Y119">
        <v>0.78688303710654772</v>
      </c>
      <c r="Z119">
        <v>0.90327266275244933</v>
      </c>
      <c r="AA119">
        <v>0.74332078267362367</v>
      </c>
      <c r="AB119">
        <v>0.7647349383718981</v>
      </c>
      <c r="AC119">
        <v>1.17471311092381</v>
      </c>
      <c r="AD119">
        <v>0.69482081990321709</v>
      </c>
      <c r="AE119">
        <v>0.75101249375997092</v>
      </c>
      <c r="AF119">
        <v>0.65017128079823105</v>
      </c>
      <c r="AG119">
        <v>0.75288836400575454</v>
      </c>
      <c r="AH119">
        <v>0.81589656746064643</v>
      </c>
      <c r="AI119">
        <v>0.78146299203902825</v>
      </c>
      <c r="AJ119">
        <v>0.76855991643559118</v>
      </c>
      <c r="AK119">
        <v>0.92128870458117362</v>
      </c>
      <c r="AL119">
        <v>0.72344425031718984</v>
      </c>
      <c r="AM119">
        <v>0.71959062232864368</v>
      </c>
      <c r="AN119">
        <v>0.52379506667696907</v>
      </c>
      <c r="AO119">
        <v>0.78485427425092014</v>
      </c>
      <c r="AP119">
        <v>0.89105397920354801</v>
      </c>
      <c r="AQ119">
        <v>0.69778518237689668</v>
      </c>
      <c r="AR119">
        <v>0.71682459887798866</v>
      </c>
      <c r="AS119">
        <v>0.50176991797303416</v>
      </c>
      <c r="AT119">
        <v>0.62299485563323287</v>
      </c>
      <c r="AU119">
        <v>0.92333361409429138</v>
      </c>
      <c r="AV119">
        <v>0.93960179407977584</v>
      </c>
      <c r="AW119">
        <v>0.87666083880149748</v>
      </c>
      <c r="AX119">
        <v>0.6736956494106483</v>
      </c>
      <c r="AY119">
        <v>0.95222765588053615</v>
      </c>
      <c r="AZ119">
        <v>0.58308051393339611</v>
      </c>
      <c r="BA119">
        <v>0.7331732127057764</v>
      </c>
      <c r="BB119">
        <v>0.52771178230317017</v>
      </c>
      <c r="BC119">
        <v>0.83276169077285167</v>
      </c>
      <c r="BD119">
        <v>0.94074408489981209</v>
      </c>
      <c r="BE119">
        <v>1.034897035042027</v>
      </c>
      <c r="BF119">
        <v>0.9245962277665325</v>
      </c>
      <c r="BG119">
        <v>1.0460836899525181</v>
      </c>
      <c r="BH119">
        <v>0.74876550154561672</v>
      </c>
      <c r="BI119">
        <v>0.52379506667696907</v>
      </c>
      <c r="BJ119">
        <v>0.66670469618806916</v>
      </c>
      <c r="BK119">
        <v>0.63005351271222154</v>
      </c>
      <c r="BL119">
        <v>0.74246311477530424</v>
      </c>
      <c r="BM119">
        <v>0.64116960187255945</v>
      </c>
      <c r="BN119">
        <v>0.66153648090945827</v>
      </c>
      <c r="BO119">
        <v>1.042143041008641</v>
      </c>
    </row>
    <row r="120" spans="1:67" x14ac:dyDescent="0.25">
      <c r="B120" t="s">
        <v>114</v>
      </c>
      <c r="C120">
        <v>0.74345541085135358</v>
      </c>
      <c r="D120">
        <v>0.81910432341852712</v>
      </c>
      <c r="E120">
        <v>1.0567871196487719</v>
      </c>
      <c r="F120">
        <v>0.82288539642220737</v>
      </c>
      <c r="G120">
        <v>0.80810989049105431</v>
      </c>
      <c r="H120">
        <v>0.7802262180957753</v>
      </c>
      <c r="I120">
        <v>0.84864644213531537</v>
      </c>
      <c r="J120">
        <v>0.80728212333772498</v>
      </c>
      <c r="K120">
        <v>0.74621297418200749</v>
      </c>
      <c r="L120">
        <v>0.86983195332203112</v>
      </c>
      <c r="M120">
        <v>0.8043718221920928</v>
      </c>
      <c r="N120">
        <v>0.74571696516960984</v>
      </c>
      <c r="O120">
        <v>0.89953538094688856</v>
      </c>
      <c r="P120">
        <v>0.75480740547441039</v>
      </c>
      <c r="Q120">
        <v>0.99447927530676894</v>
      </c>
      <c r="R120">
        <v>0.82682310686672666</v>
      </c>
      <c r="S120">
        <v>0.85599902259079708</v>
      </c>
      <c r="T120">
        <v>0.91328261906779618</v>
      </c>
      <c r="U120">
        <v>0.71113785881280522</v>
      </c>
      <c r="V120">
        <v>0.60675403146979479</v>
      </c>
      <c r="W120">
        <v>0.96770041515405114</v>
      </c>
      <c r="X120">
        <v>0.9221192055115256</v>
      </c>
      <c r="Y120">
        <v>0.84983744218239354</v>
      </c>
      <c r="Z120">
        <v>0.80063583300989105</v>
      </c>
      <c r="AA120">
        <v>0.88427401544115525</v>
      </c>
      <c r="AB120">
        <v>0.56727118395576626</v>
      </c>
      <c r="AC120">
        <v>1.1634130837854479</v>
      </c>
      <c r="AD120">
        <v>0.73328284025819934</v>
      </c>
      <c r="AE120">
        <v>0.83860819867041703</v>
      </c>
      <c r="AF120">
        <v>0.76891667018878718</v>
      </c>
      <c r="AG120">
        <v>0.78493690878869349</v>
      </c>
      <c r="AH120">
        <v>0.83280319758167098</v>
      </c>
      <c r="AI120">
        <v>0.87741630248599789</v>
      </c>
      <c r="AJ120">
        <v>0.85288253744733622</v>
      </c>
      <c r="AK120">
        <v>0.87718469289059864</v>
      </c>
      <c r="AL120">
        <v>0.78479777933663275</v>
      </c>
      <c r="AM120">
        <v>0.71611741709253574</v>
      </c>
      <c r="AN120">
        <v>0.59835001014882716</v>
      </c>
      <c r="AO120">
        <v>0.75538090219152809</v>
      </c>
      <c r="AP120">
        <v>1.009469355180644</v>
      </c>
      <c r="AQ120">
        <v>0.81505479972152217</v>
      </c>
      <c r="AR120">
        <v>0.89789249199817001</v>
      </c>
      <c r="AS120">
        <v>0.62539222240819492</v>
      </c>
      <c r="AT120">
        <v>0.78419204319514746</v>
      </c>
      <c r="AU120">
        <v>0.88952432548238658</v>
      </c>
      <c r="AV120">
        <v>0.93991030468370151</v>
      </c>
      <c r="AW120">
        <v>0.80692863926334157</v>
      </c>
      <c r="AX120">
        <v>0.84710579910735062</v>
      </c>
      <c r="AY120">
        <v>1.1405199114468381</v>
      </c>
      <c r="AZ120">
        <v>0.66799955149263979</v>
      </c>
      <c r="BA120">
        <v>0.92348631682759663</v>
      </c>
      <c r="BB120">
        <v>0.61642153699226365</v>
      </c>
      <c r="BC120">
        <v>0.88801825979325244</v>
      </c>
      <c r="BD120">
        <v>0.77111325113689377</v>
      </c>
      <c r="BE120">
        <v>0.88938874904988008</v>
      </c>
      <c r="BF120">
        <v>0.81702166386666708</v>
      </c>
      <c r="BG120">
        <v>0.9551187426904757</v>
      </c>
      <c r="BH120">
        <v>0.80723576687468523</v>
      </c>
      <c r="BI120">
        <v>0.59835001014882716</v>
      </c>
      <c r="BJ120">
        <v>0.77588148574279292</v>
      </c>
      <c r="BK120">
        <v>0.69267252183467953</v>
      </c>
      <c r="BL120">
        <v>0.85967284322129089</v>
      </c>
      <c r="BM120">
        <v>0.75589893939476416</v>
      </c>
      <c r="BN120">
        <v>0.74755350306925239</v>
      </c>
      <c r="BO120">
        <v>0.8700339411849991</v>
      </c>
    </row>
    <row r="121" spans="1:67" x14ac:dyDescent="0.25">
      <c r="C121" s="1">
        <f>AVERAGE(C116:C120)</f>
        <v>0.71383038734808757</v>
      </c>
      <c r="D121" s="1">
        <f>AVERAGE(D116:D120)</f>
        <v>0.93475487776388211</v>
      </c>
      <c r="E121" s="1">
        <f>AVERAGE(E116:E120)</f>
        <v>0.93101767761325738</v>
      </c>
      <c r="F121" s="1">
        <f t="shared" ref="F121:W121" si="682">AVERAGE(F116:F120)</f>
        <v>0.90843489723172222</v>
      </c>
      <c r="G121" s="1">
        <f t="shared" si="682"/>
        <v>0.75028721499228967</v>
      </c>
      <c r="H121" s="1">
        <f t="shared" si="682"/>
        <v>0.84027678091169533</v>
      </c>
      <c r="I121" s="1">
        <f t="shared" si="682"/>
        <v>0.94095332984663993</v>
      </c>
      <c r="J121" s="1">
        <f t="shared" si="682"/>
        <v>0.87751134857044677</v>
      </c>
      <c r="K121" s="1">
        <f t="shared" si="682"/>
        <v>0.75497592714764772</v>
      </c>
      <c r="L121" s="1">
        <f t="shared" si="682"/>
        <v>0.87365120154986509</v>
      </c>
      <c r="M121" s="1">
        <f t="shared" si="682"/>
        <v>0.77236848921420498</v>
      </c>
      <c r="N121" s="1">
        <f t="shared" si="682"/>
        <v>0.83172695019798737</v>
      </c>
      <c r="O121" s="1">
        <f t="shared" si="682"/>
        <v>0.92093036347649393</v>
      </c>
      <c r="P121" s="1">
        <f t="shared" si="682"/>
        <v>0.87561736763920861</v>
      </c>
      <c r="Q121" s="1">
        <f t="shared" si="682"/>
        <v>0.94439794841597546</v>
      </c>
      <c r="R121" s="1">
        <f t="shared" si="682"/>
        <v>0.87036437425972191</v>
      </c>
      <c r="S121" s="1">
        <f t="shared" si="682"/>
        <v>0.84047296571187446</v>
      </c>
      <c r="T121" s="1">
        <f t="shared" si="682"/>
        <v>0.90891465490437251</v>
      </c>
      <c r="U121" s="1">
        <f t="shared" si="682"/>
        <v>0.79943314880028649</v>
      </c>
      <c r="V121" s="2">
        <f>AVERAGE(V117:V120)</f>
        <v>0.62606602798481847</v>
      </c>
      <c r="W121" s="1">
        <f t="shared" si="682"/>
        <v>0.97818660686121373</v>
      </c>
      <c r="X121" s="1">
        <f t="shared" ref="X121" si="683">AVERAGE(X116:X120)</f>
        <v>0.87934187783973472</v>
      </c>
      <c r="Y121" s="1">
        <f t="shared" ref="Y121" si="684">AVERAGE(Y116:Y120)</f>
        <v>0.84691552039817919</v>
      </c>
      <c r="Z121" s="1">
        <f t="shared" ref="Z121" si="685">AVERAGE(Z116:Z120)</f>
        <v>0.85315557129943076</v>
      </c>
      <c r="AA121" s="1">
        <f t="shared" ref="AA121" si="686">AVERAGE(AA116:AA120)</f>
        <v>0.83775989693287067</v>
      </c>
      <c r="AB121" s="1">
        <f t="shared" ref="AB121" si="687">AVERAGE(AB116:AB120)</f>
        <v>0.79091303347292263</v>
      </c>
      <c r="AC121" s="1">
        <f t="shared" ref="AC121" si="688">AVERAGE(AC116:AC120)</f>
        <v>1.0849621572573931</v>
      </c>
      <c r="AD121" s="1">
        <f t="shared" ref="AD121" si="689">AVERAGE(AD116:AD120)</f>
        <v>0.80316333742627111</v>
      </c>
      <c r="AE121" s="1">
        <f t="shared" ref="AE121" si="690">AVERAGE(AE116:AE120)</f>
        <v>0.80395916432388648</v>
      </c>
      <c r="AF121" s="1">
        <f t="shared" ref="AF121" si="691">AVERAGE(AF116:AF120)</f>
        <v>0.76230181451413748</v>
      </c>
      <c r="AG121" s="1">
        <f t="shared" ref="AG121" si="692">AVERAGE(AG116:AG120)</f>
        <v>0.77628552466670797</v>
      </c>
      <c r="AH121" s="1">
        <f t="shared" ref="AH121" si="693">AVERAGE(AH116:AH120)</f>
        <v>0.83288425464834304</v>
      </c>
      <c r="AI121" s="1">
        <f t="shared" ref="AI121" si="694">AVERAGE(AI116:AI120)</f>
        <v>0.87737943926962214</v>
      </c>
      <c r="AJ121" s="1">
        <f t="shared" ref="AJ121" si="695">AVERAGE(AJ116:AJ120)</f>
        <v>0.81483971258823951</v>
      </c>
      <c r="AK121" s="1">
        <f t="shared" ref="AK121" si="696">AVERAGE(AK116:AK120)</f>
        <v>0.93989794539335525</v>
      </c>
      <c r="AL121" s="1">
        <f t="shared" ref="AL121" si="697">AVERAGE(AL116:AL120)</f>
        <v>0.749341686273157</v>
      </c>
      <c r="AM121" s="1">
        <f t="shared" ref="AM121" si="698">AVERAGE(AM116:AM120)</f>
        <v>0.7868239102179243</v>
      </c>
      <c r="AN121" s="1">
        <f t="shared" ref="AN121" si="699">AVERAGE(AN116:AN120)</f>
        <v>0.65183608325467035</v>
      </c>
      <c r="AO121" s="1">
        <f t="shared" ref="AO121" si="700">AVERAGE(AO116:AO120)</f>
        <v>0.82786356083151902</v>
      </c>
      <c r="AP121" s="1">
        <f t="shared" ref="AP121" si="701">AVERAGE(AP116:AP120)</f>
        <v>0.94416354929044621</v>
      </c>
      <c r="AQ121" s="1">
        <f t="shared" ref="AQ121" si="702">AVERAGE(AQ116:AQ120)</f>
        <v>0.75329938366728166</v>
      </c>
      <c r="AR121" s="1">
        <f t="shared" ref="AR121" si="703">AVERAGE(AR116:AR120)</f>
        <v>0.86129093190571648</v>
      </c>
      <c r="AS121" s="1">
        <f t="shared" ref="AS121" si="704">AVERAGE(AS116:AS120)</f>
        <v>0.63990186499036417</v>
      </c>
      <c r="AT121" s="1">
        <f t="shared" ref="AT121" si="705">AVERAGE(AT116:AT120)</f>
        <v>0.77998234251152487</v>
      </c>
      <c r="AU121" s="1">
        <f t="shared" ref="AU121" si="706">AVERAGE(AU116:AU120)</f>
        <v>0.87953824369675682</v>
      </c>
      <c r="AV121" s="1">
        <f t="shared" ref="AV121" si="707">AVERAGE(AV116:AV120)</f>
        <v>0.89775390899607399</v>
      </c>
      <c r="AW121" s="1">
        <f t="shared" ref="AW121" si="708">AVERAGE(AW116:AW120)</f>
        <v>0.82168086842910704</v>
      </c>
      <c r="AX121" s="1">
        <f t="shared" ref="AX121" si="709">AVERAGE(AX116:AX120)</f>
        <v>0.79036774435090795</v>
      </c>
      <c r="AY121" s="1">
        <f t="shared" ref="AY121" si="710">AVERAGE(AY116:AY120)</f>
        <v>0.9731632225086877</v>
      </c>
      <c r="AZ121" s="1">
        <f t="shared" ref="AZ121" si="711">AVERAGE(AZ116:AZ120)</f>
        <v>0.73035979756516378</v>
      </c>
      <c r="BA121" s="1">
        <f t="shared" ref="BA121" si="712">AVERAGE(BA116:BA120)</f>
        <v>0.81499151680386572</v>
      </c>
      <c r="BB121" s="1">
        <f t="shared" ref="BB121" si="713">AVERAGE(BB116:BB120)</f>
        <v>0.66541525890127406</v>
      </c>
      <c r="BC121" s="1">
        <f t="shared" ref="BC121" si="714">AVERAGE(BC116:BC120)</f>
        <v>0.85615630352228878</v>
      </c>
      <c r="BD121" s="1">
        <f t="shared" ref="BD121" si="715">AVERAGE(BD116:BD120)</f>
        <v>0.90275346880621632</v>
      </c>
      <c r="BE121" s="1">
        <f t="shared" ref="BE121" si="716">AVERAGE(BE116:BE120)</f>
        <v>0.99744804350831962</v>
      </c>
      <c r="BF121" s="1">
        <f t="shared" ref="BF121" si="717">AVERAGE(BF116:BF120)</f>
        <v>0.88501363996385685</v>
      </c>
      <c r="BG121" s="1">
        <f t="shared" ref="BG121" si="718">AVERAGE(BG116:BG120)</f>
        <v>0.99643640541059253</v>
      </c>
      <c r="BH121" s="1">
        <f t="shared" ref="BH121" si="719">AVERAGE(BH116:BH120)</f>
        <v>0.88582581293284457</v>
      </c>
      <c r="BI121" s="1">
        <f t="shared" ref="BI121" si="720">AVERAGE(BI116:BI120)</f>
        <v>0.65183608325467035</v>
      </c>
      <c r="BJ121" s="1">
        <f t="shared" ref="BJ121" si="721">AVERAGE(BJ116:BJ120)</f>
        <v>0.76742294272021283</v>
      </c>
      <c r="BK121" s="1">
        <f t="shared" ref="BK121" si="722">AVERAGE(BK116:BK120)</f>
        <v>0.67325536144871534</v>
      </c>
      <c r="BL121" s="1">
        <f t="shared" ref="BL121" si="723">AVERAGE(BL116:BL120)</f>
        <v>0.84136214891533945</v>
      </c>
      <c r="BM121" s="1">
        <f t="shared" ref="BM121" si="724">AVERAGE(BM116:BM120)</f>
        <v>0.7731383514629897</v>
      </c>
      <c r="BN121" s="1">
        <f t="shared" ref="BN121" si="725">AVERAGE(BN116:BN120)</f>
        <v>0.76707408123064347</v>
      </c>
      <c r="BO121" s="1">
        <f t="shared" ref="BO121" si="726">AVERAGE(BO116:BO120)</f>
        <v>0.97677297092213489</v>
      </c>
    </row>
    <row r="122" spans="1:67" x14ac:dyDescent="0.25">
      <c r="A122" t="s">
        <v>115</v>
      </c>
      <c r="B122" s="1" t="s">
        <v>116</v>
      </c>
      <c r="C122">
        <v>1.0476367658851591</v>
      </c>
      <c r="D122">
        <v>1.118652753948326</v>
      </c>
      <c r="E122">
        <v>0.91893323251296755</v>
      </c>
      <c r="F122">
        <v>0.99162812398019917</v>
      </c>
      <c r="G122">
        <v>0.91500336975656937</v>
      </c>
      <c r="H122">
        <v>0.79851439836496207</v>
      </c>
      <c r="I122">
        <v>0.98691258521395631</v>
      </c>
      <c r="J122">
        <v>0.95920064029423635</v>
      </c>
      <c r="K122">
        <v>1.0243796870588791</v>
      </c>
      <c r="L122">
        <v>0.84621716126779034</v>
      </c>
      <c r="M122">
        <v>1.1168578646984659</v>
      </c>
      <c r="N122">
        <v>0.89634412386441742</v>
      </c>
      <c r="O122">
        <v>0.91042658259405695</v>
      </c>
      <c r="P122">
        <v>1.040030506373341</v>
      </c>
      <c r="Q122">
        <v>1.061619024348313</v>
      </c>
      <c r="R122">
        <v>0.82533928637515785</v>
      </c>
      <c r="S122">
        <v>0.96410215379520425</v>
      </c>
      <c r="T122">
        <v>0.81591578733625636</v>
      </c>
      <c r="U122">
        <v>0.89484790217883414</v>
      </c>
      <c r="V122">
        <v>1.030371004402991</v>
      </c>
      <c r="W122">
        <v>0</v>
      </c>
      <c r="X122">
        <v>0.92817013456705644</v>
      </c>
      <c r="Y122">
        <v>1.0028462161404801</v>
      </c>
      <c r="Z122">
        <v>0.98623314928580508</v>
      </c>
      <c r="AA122">
        <v>1.0639894867574351</v>
      </c>
      <c r="AB122">
        <v>0.96922665503279171</v>
      </c>
      <c r="AC122">
        <v>1.0746369284729631</v>
      </c>
      <c r="AD122">
        <v>0.86639895218117369</v>
      </c>
      <c r="AE122">
        <v>0.9327654830630836</v>
      </c>
      <c r="AF122">
        <v>0.97955825174339473</v>
      </c>
      <c r="AG122">
        <v>0.97798089512202757</v>
      </c>
      <c r="AH122">
        <v>0.91335832987302856</v>
      </c>
      <c r="AI122">
        <v>1.0807852328801919</v>
      </c>
      <c r="AJ122">
        <v>1.041292409147083</v>
      </c>
      <c r="AK122">
        <v>0.92189672012750545</v>
      </c>
      <c r="AL122">
        <v>1.075490133426023</v>
      </c>
      <c r="AM122">
        <v>0.89770246556165134</v>
      </c>
      <c r="AN122">
        <v>1.042544456436971</v>
      </c>
      <c r="AO122">
        <v>0.96509253934399186</v>
      </c>
      <c r="AP122">
        <v>0.86047055309514087</v>
      </c>
      <c r="AQ122">
        <v>1.0119930382711599</v>
      </c>
      <c r="AR122">
        <v>0.93566872800740608</v>
      </c>
      <c r="AS122">
        <v>0.90879791752571304</v>
      </c>
      <c r="AT122">
        <v>0.95375327311781966</v>
      </c>
      <c r="AU122">
        <v>1.0365463198288269</v>
      </c>
      <c r="AV122">
        <v>0.75687127390781461</v>
      </c>
      <c r="AW122">
        <v>0.84763403151194083</v>
      </c>
      <c r="AX122">
        <v>1.0123083237648249</v>
      </c>
      <c r="AY122">
        <v>0.95989793342265417</v>
      </c>
      <c r="AZ122">
        <v>0.93410874829802637</v>
      </c>
      <c r="BA122">
        <v>0.85505504985396452</v>
      </c>
      <c r="BB122">
        <v>0.94779810173569423</v>
      </c>
      <c r="BC122">
        <v>0.95489031476233333</v>
      </c>
      <c r="BD122">
        <v>0.61056671653329198</v>
      </c>
      <c r="BE122">
        <v>0.54550924884706797</v>
      </c>
      <c r="BF122">
        <v>0.90753965975550011</v>
      </c>
      <c r="BG122">
        <v>0.81266444152620154</v>
      </c>
      <c r="BH122">
        <v>0.90495557338337262</v>
      </c>
      <c r="BI122">
        <v>1.042544456436971</v>
      </c>
      <c r="BJ122">
        <v>0.99014991774623662</v>
      </c>
      <c r="BK122">
        <v>0.97309837242591768</v>
      </c>
      <c r="BL122">
        <v>1.125246369878723</v>
      </c>
      <c r="BM122">
        <v>0.94574240084640115</v>
      </c>
      <c r="BN122">
        <v>1.05441784202741</v>
      </c>
      <c r="BO122">
        <v>0.94914916521517834</v>
      </c>
    </row>
    <row r="123" spans="1:67" x14ac:dyDescent="0.25">
      <c r="B123" t="s">
        <v>117</v>
      </c>
      <c r="C123">
        <v>1.121288223599914</v>
      </c>
      <c r="D123">
        <v>0.98213163525371239</v>
      </c>
      <c r="E123">
        <v>0.96335950032777973</v>
      </c>
      <c r="F123">
        <v>0.97324743735052388</v>
      </c>
      <c r="G123">
        <v>0.95282543011362497</v>
      </c>
      <c r="H123">
        <v>0.80705073192412802</v>
      </c>
      <c r="I123">
        <v>0.93708135509855683</v>
      </c>
      <c r="J123">
        <v>0.99188951239967382</v>
      </c>
      <c r="K123">
        <v>0.97741720514637354</v>
      </c>
      <c r="L123">
        <v>0.93234733968688244</v>
      </c>
      <c r="M123">
        <v>1.0443828179453141</v>
      </c>
      <c r="N123">
        <v>0.83703782114520742</v>
      </c>
      <c r="O123">
        <v>0.9215915009906176</v>
      </c>
      <c r="P123">
        <v>0.94407383679601198</v>
      </c>
      <c r="Q123">
        <v>1.0354397430469731</v>
      </c>
      <c r="R123">
        <v>0.88809218577485827</v>
      </c>
      <c r="S123">
        <v>1.017101816661798</v>
      </c>
      <c r="T123">
        <v>0.74876451846047543</v>
      </c>
      <c r="U123">
        <v>0.93037474734087544</v>
      </c>
      <c r="V123">
        <v>1.0225732903872871</v>
      </c>
      <c r="W123">
        <v>0.38958786083971347</v>
      </c>
      <c r="X123">
        <v>0.83756238864999155</v>
      </c>
      <c r="Y123">
        <v>1.001446900519148</v>
      </c>
      <c r="Z123">
        <v>0.90132882121252644</v>
      </c>
      <c r="AA123">
        <v>1.026381483968458</v>
      </c>
      <c r="AB123">
        <v>1.0333570301036279</v>
      </c>
      <c r="AC123">
        <v>1.009035992219</v>
      </c>
      <c r="AD123">
        <v>0.9231857141613854</v>
      </c>
      <c r="AE123">
        <v>0.98899504981512176</v>
      </c>
      <c r="AF123">
        <v>0.90779060549389079</v>
      </c>
      <c r="AG123">
        <v>1.0745623584446651</v>
      </c>
      <c r="AH123">
        <v>0.98169718961922481</v>
      </c>
      <c r="AI123">
        <v>0.98165438050056886</v>
      </c>
      <c r="AJ123">
        <v>1.02830394816366</v>
      </c>
      <c r="AK123">
        <v>0.95607841604894239</v>
      </c>
      <c r="AL123">
        <v>0.99276685438157486</v>
      </c>
      <c r="AM123">
        <v>0.83057255270291075</v>
      </c>
      <c r="AN123">
        <v>1.0384734678284</v>
      </c>
      <c r="AO123">
        <v>0.99454526372078222</v>
      </c>
      <c r="AP123">
        <v>0.83015679187259783</v>
      </c>
      <c r="AQ123">
        <v>1.0689397627476029</v>
      </c>
      <c r="AR123">
        <v>1.018666245749444</v>
      </c>
      <c r="AS123">
        <v>0.95202984582024575</v>
      </c>
      <c r="AT123">
        <v>0.95291886876751197</v>
      </c>
      <c r="AU123">
        <v>0.87382470416644897</v>
      </c>
      <c r="AV123">
        <v>0.85576088621499413</v>
      </c>
      <c r="AW123">
        <v>0.8632422564043114</v>
      </c>
      <c r="AX123">
        <v>1.027727901942485</v>
      </c>
      <c r="AY123">
        <v>0.96671370767609177</v>
      </c>
      <c r="AZ123">
        <v>0.90190940373325401</v>
      </c>
      <c r="BA123">
        <v>0.87163829336414334</v>
      </c>
      <c r="BB123">
        <v>1.0013560341082139</v>
      </c>
      <c r="BC123">
        <v>0.89829697887343418</v>
      </c>
      <c r="BD123">
        <v>0.61973088621127581</v>
      </c>
      <c r="BE123">
        <v>0.5338162728793272</v>
      </c>
      <c r="BF123">
        <v>0.79249332025961849</v>
      </c>
      <c r="BG123">
        <v>0.78057960159757489</v>
      </c>
      <c r="BH123">
        <v>0.89461369187950435</v>
      </c>
      <c r="BI123">
        <v>1.0384734678284</v>
      </c>
      <c r="BJ123">
        <v>1.0872708604531529</v>
      </c>
      <c r="BK123">
        <v>1.0417658943011661</v>
      </c>
      <c r="BL123">
        <v>1.0997474735981649</v>
      </c>
      <c r="BM123">
        <v>0.98072666840096268</v>
      </c>
      <c r="BN123">
        <v>0.98696671281461956</v>
      </c>
      <c r="BO123">
        <v>0.9285483958549231</v>
      </c>
    </row>
    <row r="124" spans="1:67" x14ac:dyDescent="0.25">
      <c r="B124" t="s">
        <v>118</v>
      </c>
      <c r="C124">
        <v>0.97765470708956459</v>
      </c>
      <c r="D124">
        <v>1.030743481116049</v>
      </c>
      <c r="E124">
        <v>0.92114739683608582</v>
      </c>
      <c r="F124">
        <v>0.94325536517701414</v>
      </c>
      <c r="G124">
        <v>0.93667140927071857</v>
      </c>
      <c r="H124">
        <v>0.71582876505178428</v>
      </c>
      <c r="I124">
        <v>0.97700142715589477</v>
      </c>
      <c r="J124">
        <v>0.91067699743223296</v>
      </c>
      <c r="K124">
        <v>0.99475076433519849</v>
      </c>
      <c r="L124">
        <v>0.98288571276145376</v>
      </c>
      <c r="M124">
        <v>1.0548835919437181</v>
      </c>
      <c r="N124">
        <v>0.86546671771441197</v>
      </c>
      <c r="O124">
        <v>0.95594139348638996</v>
      </c>
      <c r="P124">
        <v>0.8594625143465946</v>
      </c>
      <c r="Q124">
        <v>1.0130075371318039</v>
      </c>
      <c r="R124">
        <v>0.94352728171483813</v>
      </c>
      <c r="S124">
        <v>0.9671327520814863</v>
      </c>
      <c r="T124">
        <v>0.83190156729382736</v>
      </c>
      <c r="U124">
        <v>0.95590449699660818</v>
      </c>
      <c r="V124">
        <v>0.94279663310813333</v>
      </c>
      <c r="W124">
        <v>0.63586154930078465</v>
      </c>
      <c r="X124">
        <v>0.95277346325362178</v>
      </c>
      <c r="Y124">
        <v>0.99106111027499932</v>
      </c>
      <c r="Z124">
        <v>0.89729577631356838</v>
      </c>
      <c r="AA124">
        <v>0.96673906342709393</v>
      </c>
      <c r="AB124">
        <v>0.98847177031465261</v>
      </c>
      <c r="AC124">
        <v>1.0140974428297671</v>
      </c>
      <c r="AD124">
        <v>0.89061374949752148</v>
      </c>
      <c r="AE124">
        <v>0.94925380330072229</v>
      </c>
      <c r="AF124">
        <v>0.87238434259020625</v>
      </c>
      <c r="AG124">
        <v>1.078446533437782</v>
      </c>
      <c r="AH124">
        <v>0.91658934229587608</v>
      </c>
      <c r="AI124">
        <v>0.9058466275183632</v>
      </c>
      <c r="AJ124">
        <v>0.95944790172278727</v>
      </c>
      <c r="AK124">
        <v>0.91211510069577706</v>
      </c>
      <c r="AL124">
        <v>0.89464223980787561</v>
      </c>
      <c r="AM124">
        <v>0.86777086086814159</v>
      </c>
      <c r="AN124">
        <v>0.91177968966591139</v>
      </c>
      <c r="AO124">
        <v>0.94907807084297768</v>
      </c>
      <c r="AP124">
        <v>0.81764410384988984</v>
      </c>
      <c r="AQ124">
        <v>0.94541084298542766</v>
      </c>
      <c r="AR124">
        <v>0.99184481338783603</v>
      </c>
      <c r="AS124">
        <v>0.91568755596882212</v>
      </c>
      <c r="AT124">
        <v>0.9703890205005391</v>
      </c>
      <c r="AU124">
        <v>0.78702289782932267</v>
      </c>
      <c r="AV124">
        <v>0.83905872026225881</v>
      </c>
      <c r="AW124">
        <v>0.9117916976157413</v>
      </c>
      <c r="AX124">
        <v>1.0249695526159519</v>
      </c>
      <c r="AY124">
        <v>1.06424156504398</v>
      </c>
      <c r="AZ124">
        <v>0.87049898935581871</v>
      </c>
      <c r="BA124">
        <v>0.70920649620336662</v>
      </c>
      <c r="BB124">
        <v>1.0139163445231729</v>
      </c>
      <c r="BC124">
        <v>0.84707921548136533</v>
      </c>
      <c r="BD124">
        <v>0.68947448576352843</v>
      </c>
      <c r="BE124">
        <v>0.76176985956843568</v>
      </c>
      <c r="BF124">
        <v>0.87324018863357111</v>
      </c>
      <c r="BG124">
        <v>1.020767741317038</v>
      </c>
      <c r="BH124">
        <v>0.84582687544421598</v>
      </c>
      <c r="BI124">
        <v>0.91177968966591139</v>
      </c>
      <c r="BJ124">
        <v>1.0458340522238441</v>
      </c>
      <c r="BK124">
        <v>0.9465645377868539</v>
      </c>
      <c r="BL124">
        <v>1.0371774513836649</v>
      </c>
      <c r="BM124">
        <v>0.92545319538216486</v>
      </c>
      <c r="BN124">
        <v>0.96572590672629122</v>
      </c>
      <c r="BO124">
        <v>0.97652306213983575</v>
      </c>
    </row>
    <row r="125" spans="1:67" x14ac:dyDescent="0.25">
      <c r="B125" t="s">
        <v>119</v>
      </c>
      <c r="C125">
        <v>0.87390321093924195</v>
      </c>
      <c r="D125">
        <v>0.90511045083279029</v>
      </c>
      <c r="E125">
        <v>1.0438445264242231</v>
      </c>
      <c r="F125">
        <v>0.79681141958000112</v>
      </c>
      <c r="G125">
        <v>0.87925831486908002</v>
      </c>
      <c r="H125">
        <v>0.68623871656366275</v>
      </c>
      <c r="I125">
        <v>1.026932083726138</v>
      </c>
      <c r="J125">
        <v>0.9852833261474192</v>
      </c>
      <c r="K125">
        <v>0.86816664743548744</v>
      </c>
      <c r="L125">
        <v>0.9361706214242127</v>
      </c>
      <c r="M125">
        <v>1.0157503616342101</v>
      </c>
      <c r="N125">
        <v>0.88638529386277165</v>
      </c>
      <c r="O125">
        <v>0.88965258214354814</v>
      </c>
      <c r="P125">
        <v>0.85219260505406069</v>
      </c>
      <c r="Q125">
        <v>0.98471684725253494</v>
      </c>
      <c r="R125">
        <v>0.97271063153262205</v>
      </c>
      <c r="S125">
        <v>1.0701474202448089</v>
      </c>
      <c r="T125">
        <v>0.79832636266588886</v>
      </c>
      <c r="U125">
        <v>0.90059375040573442</v>
      </c>
      <c r="V125">
        <v>0.91122865801733333</v>
      </c>
      <c r="W125">
        <v>0.68512820558760223</v>
      </c>
      <c r="X125">
        <v>0.88234679368237756</v>
      </c>
      <c r="Y125">
        <v>1.0055896337213539</v>
      </c>
      <c r="Z125">
        <v>0.92561718204324017</v>
      </c>
      <c r="AA125">
        <v>0.92455628935248058</v>
      </c>
      <c r="AB125">
        <v>0.95774805947534991</v>
      </c>
      <c r="AC125">
        <v>1.0903630473027981</v>
      </c>
      <c r="AD125">
        <v>0.84242643653570926</v>
      </c>
      <c r="AE125">
        <v>0.88328684845452543</v>
      </c>
      <c r="AF125">
        <v>0.86850103517766231</v>
      </c>
      <c r="AG125">
        <v>1.040006569787153</v>
      </c>
      <c r="AH125">
        <v>0.96535432251118525</v>
      </c>
      <c r="AI125">
        <v>0.96032999077197101</v>
      </c>
      <c r="AJ125">
        <v>0.9149883370147105</v>
      </c>
      <c r="AK125">
        <v>0.90006601014803633</v>
      </c>
      <c r="AL125">
        <v>0.8596831725881946</v>
      </c>
      <c r="AM125">
        <v>0.79346459149270265</v>
      </c>
      <c r="AN125">
        <v>0.90376836892665913</v>
      </c>
      <c r="AO125">
        <v>0.94607353727742693</v>
      </c>
      <c r="AP125">
        <v>0.77338712422301792</v>
      </c>
      <c r="AQ125">
        <v>0.92220120445413079</v>
      </c>
      <c r="AR125">
        <v>0.87762185711319107</v>
      </c>
      <c r="AS125">
        <v>0.85202084406016176</v>
      </c>
      <c r="AT125">
        <v>0.85241343249834844</v>
      </c>
      <c r="AU125">
        <v>0.82464583197215158</v>
      </c>
      <c r="AV125">
        <v>0.89948082353404224</v>
      </c>
      <c r="AW125">
        <v>0.82728951091466107</v>
      </c>
      <c r="AX125">
        <v>0.86920566908426045</v>
      </c>
      <c r="AY125">
        <v>1.0172100643848729</v>
      </c>
      <c r="AZ125">
        <v>0.80028737575114361</v>
      </c>
      <c r="BA125">
        <v>0.76349184810787629</v>
      </c>
      <c r="BB125">
        <v>0.88938195894344074</v>
      </c>
      <c r="BC125">
        <v>0.82903523154817693</v>
      </c>
      <c r="BD125">
        <v>0.61818468300105023</v>
      </c>
      <c r="BE125">
        <v>0.7449744425338235</v>
      </c>
      <c r="BF125">
        <v>0.78250763808925172</v>
      </c>
      <c r="BG125">
        <v>0.93721607391628359</v>
      </c>
      <c r="BH125">
        <v>0.69789710561556517</v>
      </c>
      <c r="BI125">
        <v>0.90376836892665913</v>
      </c>
      <c r="BJ125">
        <v>0.96549679783192544</v>
      </c>
      <c r="BK125">
        <v>0.95834419086266942</v>
      </c>
      <c r="BL125">
        <v>1.0610110980938321</v>
      </c>
      <c r="BM125">
        <v>0.89623237322755556</v>
      </c>
      <c r="BN125">
        <v>0.94459015967558024</v>
      </c>
      <c r="BO125">
        <v>1.0751299675854491</v>
      </c>
    </row>
    <row r="126" spans="1:67" x14ac:dyDescent="0.25">
      <c r="B126" t="s">
        <v>120</v>
      </c>
      <c r="C126">
        <v>0.90048912718621155</v>
      </c>
      <c r="D126">
        <v>0.98673324229110726</v>
      </c>
      <c r="E126">
        <v>0.99500118724905517</v>
      </c>
      <c r="F126">
        <v>0.89733908575398302</v>
      </c>
      <c r="G126">
        <v>0.88915965439406697</v>
      </c>
      <c r="H126">
        <v>0.78435997060684581</v>
      </c>
      <c r="I126">
        <v>0.96027048627706368</v>
      </c>
      <c r="J126">
        <v>1.0567879532722191</v>
      </c>
      <c r="K126">
        <v>0.96564509837541168</v>
      </c>
      <c r="L126">
        <v>0.97783553052739769</v>
      </c>
      <c r="M126">
        <v>1.022447154265099</v>
      </c>
      <c r="N126">
        <v>0.79041058215475779</v>
      </c>
      <c r="O126">
        <v>0.85834672607869322</v>
      </c>
      <c r="P126">
        <v>0.92970836090298192</v>
      </c>
      <c r="Q126">
        <v>1.015581375703861</v>
      </c>
      <c r="R126">
        <v>0.99163686747157687</v>
      </c>
      <c r="S126">
        <v>0.98463440145058134</v>
      </c>
      <c r="T126">
        <v>0.70472167084311832</v>
      </c>
      <c r="U126">
        <v>0.89958014325887614</v>
      </c>
      <c r="V126">
        <v>0.89979146230445273</v>
      </c>
      <c r="W126">
        <v>0.55242956151432643</v>
      </c>
      <c r="X126">
        <v>0.86200789006800482</v>
      </c>
      <c r="Y126">
        <v>0.92053227366168211</v>
      </c>
      <c r="Z126">
        <v>0.81002370358297304</v>
      </c>
      <c r="AA126">
        <v>0.96867421458671332</v>
      </c>
      <c r="AB126">
        <v>0.93891906356334542</v>
      </c>
      <c r="AC126">
        <v>1.1154677615232129</v>
      </c>
      <c r="AD126">
        <v>0.92401546621688435</v>
      </c>
      <c r="AE126">
        <v>0.91243556189417729</v>
      </c>
      <c r="AF126">
        <v>0.9231130518210241</v>
      </c>
      <c r="AG126">
        <v>1.025028614543108</v>
      </c>
      <c r="AH126">
        <v>1.036228642221988</v>
      </c>
      <c r="AI126">
        <v>0.91150303980442482</v>
      </c>
      <c r="AJ126">
        <v>0.95202858661046097</v>
      </c>
      <c r="AK126">
        <v>0.95528474977961719</v>
      </c>
      <c r="AL126">
        <v>0.9589821118032108</v>
      </c>
      <c r="AM126">
        <v>0.74970243668494208</v>
      </c>
      <c r="AN126">
        <v>0.95704412613262069</v>
      </c>
      <c r="AO126">
        <v>0.95831431343316931</v>
      </c>
      <c r="AP126">
        <v>0.72323127677804111</v>
      </c>
      <c r="AQ126">
        <v>0.93085521926807213</v>
      </c>
      <c r="AR126">
        <v>0.89334957021197847</v>
      </c>
      <c r="AS126">
        <v>0.85466652802191023</v>
      </c>
      <c r="AT126">
        <v>0.87436212830689508</v>
      </c>
      <c r="AU126">
        <v>0.87150322258783608</v>
      </c>
      <c r="AV126">
        <v>0.8420653104033623</v>
      </c>
      <c r="AW126">
        <v>0.80068040843355903</v>
      </c>
      <c r="AX126">
        <v>0.90363531413330866</v>
      </c>
      <c r="AY126">
        <v>0.96798681185128932</v>
      </c>
      <c r="AZ126">
        <v>0.86264602387562472</v>
      </c>
      <c r="BA126">
        <v>0.82533832028524834</v>
      </c>
      <c r="BB126">
        <v>0.9383904670248584</v>
      </c>
      <c r="BC126">
        <v>0.88476614535373244</v>
      </c>
      <c r="BD126">
        <v>0.5944865297100812</v>
      </c>
      <c r="BE126">
        <v>0.69037996938074264</v>
      </c>
      <c r="BF126">
        <v>0.74331009959689387</v>
      </c>
      <c r="BG126">
        <v>0.90452629856815037</v>
      </c>
      <c r="BH126">
        <v>0.82184309070589923</v>
      </c>
      <c r="BI126">
        <v>0.95704412613262069</v>
      </c>
      <c r="BJ126">
        <v>0.9773054607220012</v>
      </c>
      <c r="BK126">
        <v>0.93774944882745603</v>
      </c>
      <c r="BL126">
        <v>1.050202746777634</v>
      </c>
      <c r="BM126">
        <v>0.90811560537178027</v>
      </c>
      <c r="BN126">
        <v>0.95953444828209622</v>
      </c>
      <c r="BO126">
        <v>0.96980506067826078</v>
      </c>
    </row>
    <row r="127" spans="1:67" x14ac:dyDescent="0.25">
      <c r="C127" s="1">
        <f>AVERAGE(C122:C126)</f>
        <v>0.98419440694001814</v>
      </c>
      <c r="D127" s="1">
        <f>AVERAGE(D122:D126)</f>
        <v>1.004674312688397</v>
      </c>
      <c r="E127" s="1">
        <f>AVERAGE(E122:E126)</f>
        <v>0.96845716867002241</v>
      </c>
      <c r="F127" s="1">
        <f t="shared" ref="F127:X127" si="727">AVERAGE(F122:F126)</f>
        <v>0.9204562863683442</v>
      </c>
      <c r="G127" s="1">
        <f t="shared" si="727"/>
        <v>0.91458363568081202</v>
      </c>
      <c r="H127" s="1">
        <f t="shared" si="727"/>
        <v>0.75839851650227652</v>
      </c>
      <c r="I127" s="1">
        <f t="shared" si="727"/>
        <v>0.97763958749432189</v>
      </c>
      <c r="J127" s="1">
        <f t="shared" si="727"/>
        <v>0.98076768590915631</v>
      </c>
      <c r="K127" s="1">
        <f t="shared" si="727"/>
        <v>0.96607188047027004</v>
      </c>
      <c r="L127" s="1">
        <f t="shared" si="727"/>
        <v>0.93509127313354734</v>
      </c>
      <c r="M127" s="1">
        <f t="shared" si="727"/>
        <v>1.0508643580973616</v>
      </c>
      <c r="N127" s="1">
        <f t="shared" si="727"/>
        <v>0.85512890774831329</v>
      </c>
      <c r="O127" s="1">
        <f t="shared" si="727"/>
        <v>0.90719175705866117</v>
      </c>
      <c r="P127" s="1">
        <f t="shared" si="727"/>
        <v>0.92509356469459791</v>
      </c>
      <c r="Q127" s="1">
        <f t="shared" si="727"/>
        <v>1.0220729054966973</v>
      </c>
      <c r="R127" s="1">
        <f t="shared" si="727"/>
        <v>0.9242612505738107</v>
      </c>
      <c r="S127" s="1">
        <f t="shared" si="727"/>
        <v>1.0006237088467755</v>
      </c>
      <c r="T127" s="1">
        <f t="shared" si="727"/>
        <v>0.7799259813199132</v>
      </c>
      <c r="U127" s="1">
        <f t="shared" si="727"/>
        <v>0.91626020803618569</v>
      </c>
      <c r="V127" s="1">
        <f t="shared" si="727"/>
        <v>0.96135220964403945</v>
      </c>
      <c r="W127" s="2">
        <f>AVERAGE(W123:W126)</f>
        <v>0.56575179431060674</v>
      </c>
      <c r="X127" s="1">
        <f t="shared" si="727"/>
        <v>0.89257213404421054</v>
      </c>
      <c r="Y127" s="1">
        <f t="shared" ref="Y127" si="728">AVERAGE(Y122:Y126)</f>
        <v>0.98429522686353277</v>
      </c>
      <c r="Z127" s="1">
        <f t="shared" ref="Z127" si="729">AVERAGE(Z122:Z126)</f>
        <v>0.90409972648762271</v>
      </c>
      <c r="AA127" s="1">
        <f t="shared" ref="AA127" si="730">AVERAGE(AA122:AA126)</f>
        <v>0.99006810761843622</v>
      </c>
      <c r="AB127" s="1">
        <f t="shared" ref="AB127" si="731">AVERAGE(AB122:AB126)</f>
        <v>0.97754451569795342</v>
      </c>
      <c r="AC127" s="1">
        <f t="shared" ref="AC127" si="732">AVERAGE(AC122:AC126)</f>
        <v>1.0607202344695483</v>
      </c>
      <c r="AD127" s="1">
        <f t="shared" ref="AD127" si="733">AVERAGE(AD122:AD126)</f>
        <v>0.8893280637185349</v>
      </c>
      <c r="AE127" s="1">
        <f t="shared" ref="AE127" si="734">AVERAGE(AE122:AE126)</f>
        <v>0.93334734930552621</v>
      </c>
      <c r="AF127" s="1">
        <f t="shared" ref="AF127" si="735">AVERAGE(AF122:AF126)</f>
        <v>0.91026945736523557</v>
      </c>
      <c r="AG127" s="1">
        <f t="shared" ref="AG127" si="736">AVERAGE(AG122:AG126)</f>
        <v>1.0392049942669472</v>
      </c>
      <c r="AH127" s="1">
        <f t="shared" ref="AH127" si="737">AVERAGE(AH122:AH126)</f>
        <v>0.96264556530426049</v>
      </c>
      <c r="AI127" s="1">
        <f t="shared" ref="AI127" si="738">AVERAGE(AI122:AI126)</f>
        <v>0.96802385429510385</v>
      </c>
      <c r="AJ127" s="1">
        <f t="shared" ref="AJ127" si="739">AVERAGE(AJ122:AJ126)</f>
        <v>0.97921223653174039</v>
      </c>
      <c r="AK127" s="1">
        <f t="shared" ref="AK127" si="740">AVERAGE(AK122:AK126)</f>
        <v>0.92908819935997577</v>
      </c>
      <c r="AL127" s="1">
        <f t="shared" ref="AL127" si="741">AVERAGE(AL122:AL126)</f>
        <v>0.95631290240137579</v>
      </c>
      <c r="AM127" s="1">
        <f t="shared" ref="AM127" si="742">AVERAGE(AM122:AM126)</f>
        <v>0.82784258146206968</v>
      </c>
      <c r="AN127" s="1">
        <f t="shared" ref="AN127" si="743">AVERAGE(AN122:AN126)</f>
        <v>0.9707220217981124</v>
      </c>
      <c r="AO127" s="1">
        <f t="shared" ref="AO127" si="744">AVERAGE(AO122:AO126)</f>
        <v>0.96262074492366945</v>
      </c>
      <c r="AP127" s="1">
        <f t="shared" ref="AP127" si="745">AVERAGE(AP122:AP126)</f>
        <v>0.80097796996373738</v>
      </c>
      <c r="AQ127" s="1">
        <f t="shared" ref="AQ127" si="746">AVERAGE(AQ122:AQ126)</f>
        <v>0.97588001354527876</v>
      </c>
      <c r="AR127" s="1">
        <f t="shared" ref="AR127" si="747">AVERAGE(AR122:AR126)</f>
        <v>0.94343024289397115</v>
      </c>
      <c r="AS127" s="1">
        <f t="shared" ref="AS127" si="748">AVERAGE(AS122:AS126)</f>
        <v>0.89664053827937062</v>
      </c>
      <c r="AT127" s="1">
        <f t="shared" ref="AT127" si="749">AVERAGE(AT122:AT126)</f>
        <v>0.92076734463822285</v>
      </c>
      <c r="AU127" s="1">
        <f t="shared" ref="AU127" si="750">AVERAGE(AU122:AU126)</f>
        <v>0.87870859527691736</v>
      </c>
      <c r="AV127" s="1">
        <f t="shared" ref="AV127" si="751">AVERAGE(AV122:AV126)</f>
        <v>0.83864740286449435</v>
      </c>
      <c r="AW127" s="1">
        <f t="shared" ref="AW127" si="752">AVERAGE(AW122:AW126)</f>
        <v>0.85012758097604268</v>
      </c>
      <c r="AX127" s="1">
        <f t="shared" ref="AX127" si="753">AVERAGE(AX122:AX126)</f>
        <v>0.96756935230816621</v>
      </c>
      <c r="AY127" s="1">
        <f t="shared" ref="AY127" si="754">AVERAGE(AY122:AY126)</f>
        <v>0.99521001647577756</v>
      </c>
      <c r="AZ127" s="1">
        <f t="shared" ref="AZ127" si="755">AVERAGE(AZ122:AZ126)</f>
        <v>0.87389010820277346</v>
      </c>
      <c r="BA127" s="1">
        <f t="shared" ref="BA127" si="756">AVERAGE(BA122:BA126)</f>
        <v>0.80494600156291995</v>
      </c>
      <c r="BB127" s="1">
        <f t="shared" ref="BB127" si="757">AVERAGE(BB122:BB126)</f>
        <v>0.95816858126707616</v>
      </c>
      <c r="BC127" s="1">
        <f t="shared" ref="BC127" si="758">AVERAGE(BC122:BC126)</f>
        <v>0.88281357720380826</v>
      </c>
      <c r="BD127" s="1">
        <f t="shared" ref="BD127" si="759">AVERAGE(BD122:BD126)</f>
        <v>0.62648866024384553</v>
      </c>
      <c r="BE127" s="1">
        <f t="shared" ref="BE127" si="760">AVERAGE(BE122:BE126)</f>
        <v>0.65528995864187944</v>
      </c>
      <c r="BF127" s="1">
        <f t="shared" ref="BF127" si="761">AVERAGE(BF122:BF126)</f>
        <v>0.81981818126696704</v>
      </c>
      <c r="BG127" s="1">
        <f t="shared" ref="BG127" si="762">AVERAGE(BG122:BG126)</f>
        <v>0.89115083138504969</v>
      </c>
      <c r="BH127" s="1">
        <f t="shared" ref="BH127" si="763">AVERAGE(BH122:BH126)</f>
        <v>0.83302726740571154</v>
      </c>
      <c r="BI127" s="1">
        <f t="shared" ref="BI127" si="764">AVERAGE(BI122:BI126)</f>
        <v>0.9707220217981124</v>
      </c>
      <c r="BJ127" s="1">
        <f t="shared" ref="BJ127" si="765">AVERAGE(BJ122:BJ126)</f>
        <v>1.0132114177954321</v>
      </c>
      <c r="BK127" s="1">
        <f t="shared" ref="BK127" si="766">AVERAGE(BK122:BK126)</f>
        <v>0.97150448884081264</v>
      </c>
      <c r="BL127" s="1">
        <f t="shared" ref="BL127" si="767">AVERAGE(BL122:BL126)</f>
        <v>1.0746770279464037</v>
      </c>
      <c r="BM127" s="1">
        <f t="shared" ref="BM127" si="768">AVERAGE(BM122:BM126)</f>
        <v>0.93125404864577277</v>
      </c>
      <c r="BN127" s="1">
        <f t="shared" ref="BN127" si="769">AVERAGE(BN122:BN126)</f>
        <v>0.98224701390519942</v>
      </c>
      <c r="BO127" s="1">
        <f t="shared" ref="BO127" si="770">AVERAGE(BO122:BO126)</f>
        <v>0.97983113029472935</v>
      </c>
    </row>
    <row r="128" spans="1:67" x14ac:dyDescent="0.25">
      <c r="A128" t="s">
        <v>121</v>
      </c>
      <c r="B128" s="1" t="s">
        <v>122</v>
      </c>
      <c r="C128">
        <v>0.90640894527206761</v>
      </c>
      <c r="D128">
        <v>0.99622878428651185</v>
      </c>
      <c r="E128">
        <v>1.0024447844873801</v>
      </c>
      <c r="F128">
        <v>0.98370029485451693</v>
      </c>
      <c r="G128">
        <v>0.94603065344221793</v>
      </c>
      <c r="H128">
        <v>0.91115812137731822</v>
      </c>
      <c r="I128">
        <v>0.99287734019235985</v>
      </c>
      <c r="J128">
        <v>0.87588392718258312</v>
      </c>
      <c r="K128">
        <v>0.76927919363814168</v>
      </c>
      <c r="L128">
        <v>1.080331073498449</v>
      </c>
      <c r="M128">
        <v>0.73310261062738191</v>
      </c>
      <c r="N128">
        <v>0.95253627896708459</v>
      </c>
      <c r="O128">
        <v>0.8557233646458271</v>
      </c>
      <c r="P128">
        <v>0.86958592179398098</v>
      </c>
      <c r="Q128">
        <v>0.9225713597388403</v>
      </c>
      <c r="R128">
        <v>0.82868362105266447</v>
      </c>
      <c r="S128">
        <v>0.90298341207215804</v>
      </c>
      <c r="T128">
        <v>0.94944557077319658</v>
      </c>
      <c r="U128">
        <v>1.0040399592334921</v>
      </c>
      <c r="V128">
        <v>0.79332153762564128</v>
      </c>
      <c r="W128">
        <v>0.92817013456705644</v>
      </c>
      <c r="X128">
        <v>0</v>
      </c>
      <c r="Y128">
        <v>0.96021922180453545</v>
      </c>
      <c r="Z128">
        <v>0.89743877155060259</v>
      </c>
      <c r="AA128">
        <v>1.016889521513449</v>
      </c>
      <c r="AB128">
        <v>0.96701539038465267</v>
      </c>
      <c r="AC128">
        <v>1.0544987481185979</v>
      </c>
      <c r="AD128">
        <v>0.80498652454500164</v>
      </c>
      <c r="AE128">
        <v>0.82027581416279471</v>
      </c>
      <c r="AF128">
        <v>0.80779930905064701</v>
      </c>
      <c r="AG128">
        <v>0.81074258485584294</v>
      </c>
      <c r="AH128">
        <v>1.061860757068348</v>
      </c>
      <c r="AI128">
        <v>0.8364714411694697</v>
      </c>
      <c r="AJ128">
        <v>0.89766636482723539</v>
      </c>
      <c r="AK128">
        <v>1.0040332976418009</v>
      </c>
      <c r="AL128">
        <v>0.97826779065829883</v>
      </c>
      <c r="AM128">
        <v>0.74972269974631767</v>
      </c>
      <c r="AN128">
        <v>0.89393914762889592</v>
      </c>
      <c r="AO128">
        <v>0.98426510340322071</v>
      </c>
      <c r="AP128">
        <v>0.95653212682924682</v>
      </c>
      <c r="AQ128">
        <v>0.82634152165037944</v>
      </c>
      <c r="AR128">
        <v>0.53120573253414682</v>
      </c>
      <c r="AS128">
        <v>0.94215866441340823</v>
      </c>
      <c r="AT128">
        <v>0.76778766828037837</v>
      </c>
      <c r="AU128">
        <v>0.84459661433399424</v>
      </c>
      <c r="AV128">
        <v>0.935095607850428</v>
      </c>
      <c r="AW128">
        <v>0.87417173307801965</v>
      </c>
      <c r="AX128">
        <v>0.8774776643678408</v>
      </c>
      <c r="AY128">
        <v>0.93594902642834354</v>
      </c>
      <c r="AZ128">
        <v>0.99143999658541138</v>
      </c>
      <c r="BA128">
        <v>0.89113913744587769</v>
      </c>
      <c r="BB128">
        <v>0.94715457944629011</v>
      </c>
      <c r="BC128">
        <v>0.8721888866906784</v>
      </c>
      <c r="BD128">
        <v>0.98149798364448393</v>
      </c>
      <c r="BE128">
        <v>1.0796963977370151</v>
      </c>
      <c r="BF128">
        <v>0.82701634126117074</v>
      </c>
      <c r="BG128">
        <v>0.94356103714071904</v>
      </c>
      <c r="BH128">
        <v>0.81734081725847763</v>
      </c>
      <c r="BI128">
        <v>0.89393914762889592</v>
      </c>
      <c r="BJ128">
        <v>0.7640834213488964</v>
      </c>
      <c r="BK128">
        <v>0.81931864728802062</v>
      </c>
      <c r="BL128">
        <v>0.96212902278349677</v>
      </c>
      <c r="BM128">
        <v>0.86566430077259005</v>
      </c>
      <c r="BN128">
        <v>0.94664991343792626</v>
      </c>
      <c r="BO128">
        <v>1.004244319973159</v>
      </c>
    </row>
    <row r="129" spans="1:67" x14ac:dyDescent="0.25">
      <c r="B129" t="s">
        <v>123</v>
      </c>
      <c r="C129">
        <v>0.96571893956637089</v>
      </c>
      <c r="D129">
        <v>1.0609328335059209</v>
      </c>
      <c r="E129">
        <v>0.83999103005789233</v>
      </c>
      <c r="F129">
        <v>0.94049929407129118</v>
      </c>
      <c r="G129">
        <v>0.95946463418723904</v>
      </c>
      <c r="H129">
        <v>0.87661551333342114</v>
      </c>
      <c r="I129">
        <v>0.57957801703047673</v>
      </c>
      <c r="J129">
        <v>0.85951612824382106</v>
      </c>
      <c r="K129">
        <v>0.9750398621799341</v>
      </c>
      <c r="L129">
        <v>0.91359034522201776</v>
      </c>
      <c r="M129">
        <v>0.81677963307208956</v>
      </c>
      <c r="N129">
        <v>0.86061751501261141</v>
      </c>
      <c r="O129">
        <v>0.6877146515216207</v>
      </c>
      <c r="P129">
        <v>1.048371680948921</v>
      </c>
      <c r="Q129">
        <v>1.0286847980712579</v>
      </c>
      <c r="R129">
        <v>0.97878701126380119</v>
      </c>
      <c r="S129">
        <v>0.74648658658061129</v>
      </c>
      <c r="T129">
        <v>0.8667946336622353</v>
      </c>
      <c r="U129">
        <v>0.98099107040478895</v>
      </c>
      <c r="V129">
        <v>0.76319264741998416</v>
      </c>
      <c r="W129">
        <v>0.92440547320526401</v>
      </c>
      <c r="X129">
        <v>0.83891362138267056</v>
      </c>
      <c r="Y129">
        <v>0.83503408664942724</v>
      </c>
      <c r="Z129">
        <v>0.68124489432183521</v>
      </c>
      <c r="AA129">
        <v>0.95043738129779631</v>
      </c>
      <c r="AB129">
        <v>0.80948575066233819</v>
      </c>
      <c r="AC129">
        <v>1.042293971666878</v>
      </c>
      <c r="AD129">
        <v>0.96621298282961499</v>
      </c>
      <c r="AE129">
        <v>0.86967731679037152</v>
      </c>
      <c r="AF129">
        <v>0.91632434889946812</v>
      </c>
      <c r="AG129">
        <v>0.93712269305299589</v>
      </c>
      <c r="AH129">
        <v>0.80424257268667421</v>
      </c>
      <c r="AI129">
        <v>0.91246820936881612</v>
      </c>
      <c r="AJ129">
        <v>0.93455781534566551</v>
      </c>
      <c r="AK129">
        <v>0.91348218358394284</v>
      </c>
      <c r="AL129">
        <v>0.86073855547729061</v>
      </c>
      <c r="AM129">
        <v>0.87271316745654903</v>
      </c>
      <c r="AN129">
        <v>1.000728852952383</v>
      </c>
      <c r="AO129">
        <v>0.83311685195538043</v>
      </c>
      <c r="AP129">
        <v>0.96077227961841449</v>
      </c>
      <c r="AQ129">
        <v>0.9030792533386145</v>
      </c>
      <c r="AR129">
        <v>0.95856033762854131</v>
      </c>
      <c r="AS129">
        <v>0.82950896373352068</v>
      </c>
      <c r="AT129">
        <v>1.0405387417802341</v>
      </c>
      <c r="AU129">
        <v>1.011300928625924</v>
      </c>
      <c r="AV129">
        <v>1.0105628167734559</v>
      </c>
      <c r="AW129">
        <v>0.93500850407976377</v>
      </c>
      <c r="AX129">
        <v>0.9288620129857057</v>
      </c>
      <c r="AY129">
        <v>0.98774298343424793</v>
      </c>
      <c r="AZ129">
        <v>0.93626240642728009</v>
      </c>
      <c r="BA129">
        <v>0.95947101963515957</v>
      </c>
      <c r="BB129">
        <v>0.91559121391352238</v>
      </c>
      <c r="BC129">
        <v>1.008977691401159</v>
      </c>
      <c r="BD129">
        <v>1.0110396417561749</v>
      </c>
      <c r="BE129">
        <v>0.9022001634617981</v>
      </c>
      <c r="BF129">
        <v>0.84208759375655728</v>
      </c>
      <c r="BG129">
        <v>0.90660003296295966</v>
      </c>
      <c r="BH129">
        <v>0.88238045409034149</v>
      </c>
      <c r="BI129">
        <v>1.000728852952383</v>
      </c>
      <c r="BJ129">
        <v>0.92042587772232531</v>
      </c>
      <c r="BK129">
        <v>0.76936535279707008</v>
      </c>
      <c r="BL129">
        <v>0.85727546652128028</v>
      </c>
      <c r="BM129">
        <v>1.0238515340420149</v>
      </c>
      <c r="BN129">
        <v>0.94982411172050574</v>
      </c>
      <c r="BO129">
        <v>0.83736126191734739</v>
      </c>
    </row>
    <row r="130" spans="1:67" x14ac:dyDescent="0.25">
      <c r="B130" t="s">
        <v>124</v>
      </c>
      <c r="C130">
        <v>0.83701076855461887</v>
      </c>
      <c r="D130">
        <v>0.87703343037561232</v>
      </c>
      <c r="E130">
        <v>0.86002413983389314</v>
      </c>
      <c r="F130">
        <v>1.025715681353361</v>
      </c>
      <c r="G130">
        <v>0.87042334298216739</v>
      </c>
      <c r="H130">
        <v>0.90201235051010253</v>
      </c>
      <c r="I130">
        <v>0.86542942121409616</v>
      </c>
      <c r="J130">
        <v>1.0105371123507629</v>
      </c>
      <c r="K130">
        <v>0.89513641002801236</v>
      </c>
      <c r="L130">
        <v>1.0079612627176551</v>
      </c>
      <c r="M130">
        <v>0.87816451268242457</v>
      </c>
      <c r="N130">
        <v>0.89080195865192746</v>
      </c>
      <c r="O130">
        <v>0.85266038618284834</v>
      </c>
      <c r="P130">
        <v>1.1197226407035881</v>
      </c>
      <c r="Q130">
        <v>0.98057981183378207</v>
      </c>
      <c r="R130">
        <v>1.043980285902943</v>
      </c>
      <c r="S130">
        <v>0.86051667961066169</v>
      </c>
      <c r="T130">
        <v>0.79816218061872002</v>
      </c>
      <c r="U130">
        <v>0.93686710640751869</v>
      </c>
      <c r="V130">
        <v>0.9700632872606697</v>
      </c>
      <c r="W130">
        <v>1.031316198676439</v>
      </c>
      <c r="X130">
        <v>0.91501640758365488</v>
      </c>
      <c r="Y130">
        <v>0.87979161671937955</v>
      </c>
      <c r="Z130">
        <v>0.73975191245631311</v>
      </c>
      <c r="AA130">
        <v>0.91020295363121084</v>
      </c>
      <c r="AB130">
        <v>0.97820574002230343</v>
      </c>
      <c r="AC130">
        <v>0.95564214244460632</v>
      </c>
      <c r="AD130">
        <v>0.98641665195417971</v>
      </c>
      <c r="AE130">
        <v>0.87527463422188501</v>
      </c>
      <c r="AF130">
        <v>0.9191352561202627</v>
      </c>
      <c r="AG130">
        <v>0.93389419486487035</v>
      </c>
      <c r="AH130">
        <v>0.90459481103881267</v>
      </c>
      <c r="AI130">
        <v>0.84863167817813534</v>
      </c>
      <c r="AJ130">
        <v>0.84879988855329613</v>
      </c>
      <c r="AK130">
        <v>1.0297188746247941</v>
      </c>
      <c r="AL130">
        <v>0.74423083755112218</v>
      </c>
      <c r="AM130">
        <v>0.86750986574966937</v>
      </c>
      <c r="AN130">
        <v>1.0280516708158429</v>
      </c>
      <c r="AO130">
        <v>1.002054353576521</v>
      </c>
      <c r="AP130">
        <v>0.9567598598277014</v>
      </c>
      <c r="AQ130">
        <v>0.81377734291360015</v>
      </c>
      <c r="AR130">
        <v>0.92575001064478524</v>
      </c>
      <c r="AS130">
        <v>0.85122621293852829</v>
      </c>
      <c r="AT130">
        <v>0.99344302285670361</v>
      </c>
      <c r="AU130">
        <v>0.97907523357361803</v>
      </c>
      <c r="AV130">
        <v>0.94989285780202226</v>
      </c>
      <c r="AW130">
        <v>0.89124517669117065</v>
      </c>
      <c r="AX130">
        <v>0.64334147714243328</v>
      </c>
      <c r="AY130">
        <v>0.69498157073773204</v>
      </c>
      <c r="AZ130">
        <v>0.78465672295330646</v>
      </c>
      <c r="BA130">
        <v>1.0555341738136379</v>
      </c>
      <c r="BB130">
        <v>0.80762283291277293</v>
      </c>
      <c r="BC130">
        <v>1.037978807332254</v>
      </c>
      <c r="BD130">
        <v>0.98048656834971804</v>
      </c>
      <c r="BE130">
        <v>0.9387537126285963</v>
      </c>
      <c r="BF130">
        <v>0.76587480516384665</v>
      </c>
      <c r="BG130">
        <v>0.78687139438935394</v>
      </c>
      <c r="BH130">
        <v>0.97128845688936483</v>
      </c>
      <c r="BI130">
        <v>1.0280516708158429</v>
      </c>
      <c r="BJ130">
        <v>0.96868633899283385</v>
      </c>
      <c r="BK130">
        <v>0.92625913240209679</v>
      </c>
      <c r="BL130">
        <v>0.86878696036383318</v>
      </c>
      <c r="BM130">
        <v>0.96172445340975221</v>
      </c>
      <c r="BN130">
        <v>1.0028699824403799</v>
      </c>
      <c r="BO130">
        <v>0.98240329777736679</v>
      </c>
    </row>
    <row r="131" spans="1:67" x14ac:dyDescent="0.25">
      <c r="B131" t="s">
        <v>125</v>
      </c>
      <c r="C131">
        <v>0.89624273064434679</v>
      </c>
      <c r="D131">
        <v>0.90999698862211176</v>
      </c>
      <c r="E131">
        <v>0.84829088199887959</v>
      </c>
      <c r="F131">
        <v>0.89401455156611598</v>
      </c>
      <c r="G131">
        <v>0.93376264748147597</v>
      </c>
      <c r="H131">
        <v>0.90971761886813152</v>
      </c>
      <c r="I131">
        <v>0.81013529494405556</v>
      </c>
      <c r="J131">
        <v>0.89343632356066827</v>
      </c>
      <c r="K131">
        <v>0.89964498092000689</v>
      </c>
      <c r="L131">
        <v>1.045715319180258</v>
      </c>
      <c r="M131">
        <v>0.83823800440408425</v>
      </c>
      <c r="N131">
        <v>0.8614247837005935</v>
      </c>
      <c r="O131">
        <v>0.74957505342763064</v>
      </c>
      <c r="P131">
        <v>1.034206631935656</v>
      </c>
      <c r="Q131">
        <v>0.96195961749641423</v>
      </c>
      <c r="R131">
        <v>0.96128122521065584</v>
      </c>
      <c r="S131">
        <v>0.74423994896136547</v>
      </c>
      <c r="T131">
        <v>0.73987397759514173</v>
      </c>
      <c r="U131">
        <v>0.92578881955171555</v>
      </c>
      <c r="V131">
        <v>0.80700212645542768</v>
      </c>
      <c r="W131">
        <v>0.97720348261139978</v>
      </c>
      <c r="X131">
        <v>0.8020470087729914</v>
      </c>
      <c r="Y131">
        <v>0.86679264355959185</v>
      </c>
      <c r="Z131">
        <v>0.74101040106273675</v>
      </c>
      <c r="AA131">
        <v>0.96089646081845637</v>
      </c>
      <c r="AB131">
        <v>0.92200275159090339</v>
      </c>
      <c r="AC131">
        <v>0.99056692386406708</v>
      </c>
      <c r="AD131">
        <v>0.90804699627375229</v>
      </c>
      <c r="AE131">
        <v>0.7225185416257518</v>
      </c>
      <c r="AF131">
        <v>0.90472198892090927</v>
      </c>
      <c r="AG131">
        <v>0.88908287387257245</v>
      </c>
      <c r="AH131">
        <v>0.90224417349387598</v>
      </c>
      <c r="AI131">
        <v>0.96874439074491447</v>
      </c>
      <c r="AJ131">
        <v>0.87865303301345055</v>
      </c>
      <c r="AK131">
        <v>1.009873210959332</v>
      </c>
      <c r="AL131">
        <v>0.73909425949812924</v>
      </c>
      <c r="AM131">
        <v>0.9137194429173644</v>
      </c>
      <c r="AN131">
        <v>0.92325037887561567</v>
      </c>
      <c r="AO131">
        <v>0.93622745696651022</v>
      </c>
      <c r="AP131">
        <v>0.85639173076632624</v>
      </c>
      <c r="AQ131">
        <v>0.71205656717630672</v>
      </c>
      <c r="AR131">
        <v>0.72699945263672938</v>
      </c>
      <c r="AS131">
        <v>0.84267404512151478</v>
      </c>
      <c r="AT131">
        <v>0.90957146790972532</v>
      </c>
      <c r="AU131">
        <v>0.85997797130174003</v>
      </c>
      <c r="AV131">
        <v>0.96168801158943196</v>
      </c>
      <c r="AW131">
        <v>0.80069744733192438</v>
      </c>
      <c r="AX131">
        <v>0.74824636113879028</v>
      </c>
      <c r="AY131">
        <v>0.74709380501036904</v>
      </c>
      <c r="AZ131">
        <v>0.87110573126652646</v>
      </c>
      <c r="BA131">
        <v>0.93490976898096267</v>
      </c>
      <c r="BB131">
        <v>0.90554661291599992</v>
      </c>
      <c r="BC131">
        <v>0.92922155507650395</v>
      </c>
      <c r="BD131">
        <v>0.87909582513753004</v>
      </c>
      <c r="BE131">
        <v>0.89641117439665008</v>
      </c>
      <c r="BF131">
        <v>0.76520650824215397</v>
      </c>
      <c r="BG131">
        <v>0.84588908247042149</v>
      </c>
      <c r="BH131">
        <v>0.88362366247861313</v>
      </c>
      <c r="BI131">
        <v>0.92325037887561567</v>
      </c>
      <c r="BJ131">
        <v>0.88305578788608041</v>
      </c>
      <c r="BK131">
        <v>0.78320577789132495</v>
      </c>
      <c r="BL131">
        <v>0.85022542970765747</v>
      </c>
      <c r="BM131">
        <v>0.95881233553901013</v>
      </c>
      <c r="BN131">
        <v>0.93250043294687834</v>
      </c>
      <c r="BO131">
        <v>0.90457005767651943</v>
      </c>
    </row>
    <row r="132" spans="1:67" x14ac:dyDescent="0.25">
      <c r="B132" t="s">
        <v>126</v>
      </c>
      <c r="C132">
        <v>0.9372437760482103</v>
      </c>
      <c r="D132">
        <v>0.87163661910280377</v>
      </c>
      <c r="E132">
        <v>0.82522998944987802</v>
      </c>
      <c r="F132">
        <v>0.92215586084478407</v>
      </c>
      <c r="G132">
        <v>0.96106408243789276</v>
      </c>
      <c r="H132">
        <v>0.9597035682793511</v>
      </c>
      <c r="I132">
        <v>0.96157511893529246</v>
      </c>
      <c r="J132">
        <v>0.97526963448924064</v>
      </c>
      <c r="K132">
        <v>1.0436871866773361</v>
      </c>
      <c r="L132">
        <v>0.97314990558746317</v>
      </c>
      <c r="M132">
        <v>0.98003362560177554</v>
      </c>
      <c r="N132">
        <v>0.91684311161627985</v>
      </c>
      <c r="O132">
        <v>0.94326080778035792</v>
      </c>
      <c r="P132">
        <v>1.0509784456358739</v>
      </c>
      <c r="Q132">
        <v>0.9733156910086358</v>
      </c>
      <c r="R132">
        <v>0.98400057206774461</v>
      </c>
      <c r="S132">
        <v>0.99633872120178846</v>
      </c>
      <c r="T132">
        <v>0.84710259346684369</v>
      </c>
      <c r="U132">
        <v>0.93963430045931295</v>
      </c>
      <c r="V132">
        <v>0.91575680563398265</v>
      </c>
      <c r="W132">
        <v>0.88697905671814248</v>
      </c>
      <c r="X132">
        <v>0.90016456111550958</v>
      </c>
      <c r="Y132">
        <v>0.91708147711415167</v>
      </c>
      <c r="Z132">
        <v>0.94399960091200552</v>
      </c>
      <c r="AA132">
        <v>1.042468484687205</v>
      </c>
      <c r="AB132">
        <v>0.96704414475485345</v>
      </c>
      <c r="AC132">
        <v>1.0007299264418239</v>
      </c>
      <c r="AD132">
        <v>0.93104420025105872</v>
      </c>
      <c r="AE132">
        <v>0.97139103049701581</v>
      </c>
      <c r="AF132">
        <v>0.94483245688415074</v>
      </c>
      <c r="AG132">
        <v>0.98354265030923482</v>
      </c>
      <c r="AH132">
        <v>0.98361109073866682</v>
      </c>
      <c r="AI132">
        <v>0.99508142958233214</v>
      </c>
      <c r="AJ132">
        <v>0.94929309025726516</v>
      </c>
      <c r="AK132">
        <v>1.0186894473468779</v>
      </c>
      <c r="AL132">
        <v>0.89682520897463458</v>
      </c>
      <c r="AM132">
        <v>0.90576935260000668</v>
      </c>
      <c r="AN132">
        <v>1.0107781396818429</v>
      </c>
      <c r="AO132">
        <v>1.0314711889720829</v>
      </c>
      <c r="AP132">
        <v>0.85501865835075086</v>
      </c>
      <c r="AQ132">
        <v>0.88615868675882392</v>
      </c>
      <c r="AR132">
        <v>0.95182378794359346</v>
      </c>
      <c r="AS132">
        <v>0.8865366946471962</v>
      </c>
      <c r="AT132">
        <v>0.97514617517890445</v>
      </c>
      <c r="AU132">
        <v>0.8978335268182106</v>
      </c>
      <c r="AV132">
        <v>0.88497265584943618</v>
      </c>
      <c r="AW132">
        <v>0.87630413779126271</v>
      </c>
      <c r="AX132">
        <v>0.8437655984666923</v>
      </c>
      <c r="AY132">
        <v>0.78754050379638951</v>
      </c>
      <c r="AZ132">
        <v>0.97206590706421458</v>
      </c>
      <c r="BA132">
        <v>1.0236155001001661</v>
      </c>
      <c r="BB132">
        <v>0.97835598849365968</v>
      </c>
      <c r="BC132">
        <v>0.98300540808933623</v>
      </c>
      <c r="BD132">
        <v>0.91188960878292136</v>
      </c>
      <c r="BE132">
        <v>1.0164921088024861</v>
      </c>
      <c r="BF132">
        <v>0.93234158342800311</v>
      </c>
      <c r="BG132">
        <v>0.94859038709882471</v>
      </c>
      <c r="BH132">
        <v>1.028661380712542</v>
      </c>
      <c r="BI132">
        <v>1.0107781396818429</v>
      </c>
      <c r="BJ132">
        <v>0.97164893756108839</v>
      </c>
      <c r="BK132">
        <v>0.86030043306243786</v>
      </c>
      <c r="BL132">
        <v>0.93752180856392731</v>
      </c>
      <c r="BM132">
        <v>0.90637006474442139</v>
      </c>
      <c r="BN132">
        <v>0.92787381299603822</v>
      </c>
      <c r="BO132">
        <v>0.99395797255275908</v>
      </c>
    </row>
    <row r="133" spans="1:67" x14ac:dyDescent="0.25">
      <c r="C133" s="1">
        <f>AVERAGE(C128:C132)</f>
        <v>0.90852503201712287</v>
      </c>
      <c r="D133" s="1">
        <f>AVERAGE(D128:D132)</f>
        <v>0.94316573117859226</v>
      </c>
      <c r="E133" s="1">
        <f>AVERAGE(E128:E132)</f>
        <v>0.87519616516558474</v>
      </c>
      <c r="F133" s="1">
        <f t="shared" ref="F133:Y133" si="771">AVERAGE(F128:F132)</f>
        <v>0.95321713653801388</v>
      </c>
      <c r="G133" s="1">
        <f t="shared" si="771"/>
        <v>0.93414907210619857</v>
      </c>
      <c r="H133" s="1">
        <f t="shared" si="771"/>
        <v>0.91184143447366495</v>
      </c>
      <c r="I133" s="1">
        <f t="shared" si="771"/>
        <v>0.84191903846325611</v>
      </c>
      <c r="J133" s="1">
        <f t="shared" si="771"/>
        <v>0.92292862516541518</v>
      </c>
      <c r="K133" s="1">
        <f t="shared" si="771"/>
        <v>0.91655752668868617</v>
      </c>
      <c r="L133" s="1">
        <f t="shared" si="771"/>
        <v>1.0041495812411685</v>
      </c>
      <c r="M133" s="1">
        <f t="shared" si="771"/>
        <v>0.84926367727755125</v>
      </c>
      <c r="N133" s="1">
        <f t="shared" si="771"/>
        <v>0.89644472958969934</v>
      </c>
      <c r="O133" s="1">
        <f t="shared" si="771"/>
        <v>0.81778685271165696</v>
      </c>
      <c r="P133" s="1">
        <f t="shared" si="771"/>
        <v>1.0245730642036039</v>
      </c>
      <c r="Q133" s="1">
        <f t="shared" si="771"/>
        <v>0.97342225562978602</v>
      </c>
      <c r="R133" s="1">
        <f t="shared" si="771"/>
        <v>0.9593465430995618</v>
      </c>
      <c r="S133" s="1">
        <f t="shared" si="771"/>
        <v>0.85011306968531686</v>
      </c>
      <c r="T133" s="1">
        <f t="shared" si="771"/>
        <v>0.84027579122322749</v>
      </c>
      <c r="U133" s="1">
        <f t="shared" si="771"/>
        <v>0.95746425121136569</v>
      </c>
      <c r="V133" s="1">
        <f t="shared" si="771"/>
        <v>0.84986728087914121</v>
      </c>
      <c r="W133" s="1">
        <f t="shared" si="771"/>
        <v>0.9496148691556604</v>
      </c>
      <c r="X133" s="2">
        <f>AVERAGE(X129:X132)</f>
        <v>0.86403539971370669</v>
      </c>
      <c r="Y133" s="1">
        <f t="shared" si="771"/>
        <v>0.89178380916941702</v>
      </c>
      <c r="Z133" s="1">
        <f t="shared" ref="Z133" si="772">AVERAGE(Z128:Z132)</f>
        <v>0.8006891160606987</v>
      </c>
      <c r="AA133" s="1">
        <f t="shared" ref="AA133" si="773">AVERAGE(AA128:AA132)</f>
        <v>0.97617896038962348</v>
      </c>
      <c r="AB133" s="1">
        <f t="shared" ref="AB133" si="774">AVERAGE(AB128:AB132)</f>
        <v>0.92875075548301034</v>
      </c>
      <c r="AC133" s="1">
        <f t="shared" ref="AC133" si="775">AVERAGE(AC128:AC132)</f>
        <v>1.0087463425071945</v>
      </c>
      <c r="AD133" s="1">
        <f t="shared" ref="AD133" si="776">AVERAGE(AD128:AD132)</f>
        <v>0.91934147117072151</v>
      </c>
      <c r="AE133" s="1">
        <f t="shared" ref="AE133" si="777">AVERAGE(AE128:AE132)</f>
        <v>0.85182746745956384</v>
      </c>
      <c r="AF133" s="1">
        <f t="shared" ref="AF133" si="778">AVERAGE(AF128:AF132)</f>
        <v>0.89856267197508755</v>
      </c>
      <c r="AG133" s="1">
        <f t="shared" ref="AG133" si="779">AVERAGE(AG128:AG132)</f>
        <v>0.91087699939110323</v>
      </c>
      <c r="AH133" s="1">
        <f t="shared" ref="AH133" si="780">AVERAGE(AH128:AH132)</f>
        <v>0.93131068100527548</v>
      </c>
      <c r="AI133" s="1">
        <f t="shared" ref="AI133" si="781">AVERAGE(AI128:AI132)</f>
        <v>0.91227942980873367</v>
      </c>
      <c r="AJ133" s="1">
        <f t="shared" ref="AJ133" si="782">AVERAGE(AJ128:AJ132)</f>
        <v>0.90179403839938244</v>
      </c>
      <c r="AK133" s="1">
        <f t="shared" ref="AK133" si="783">AVERAGE(AK128:AK132)</f>
        <v>0.99515940283134952</v>
      </c>
      <c r="AL133" s="1">
        <f t="shared" ref="AL133" si="784">AVERAGE(AL128:AL132)</f>
        <v>0.84383133043189518</v>
      </c>
      <c r="AM133" s="1">
        <f t="shared" ref="AM133" si="785">AVERAGE(AM128:AM132)</f>
        <v>0.86188690569398152</v>
      </c>
      <c r="AN133" s="1">
        <f t="shared" ref="AN133" si="786">AVERAGE(AN128:AN132)</f>
        <v>0.97134963799091611</v>
      </c>
      <c r="AO133" s="1">
        <f t="shared" ref="AO133" si="787">AVERAGE(AO128:AO132)</f>
        <v>0.95742699097474304</v>
      </c>
      <c r="AP133" s="1">
        <f t="shared" ref="AP133" si="788">AVERAGE(AP128:AP132)</f>
        <v>0.91709493107848805</v>
      </c>
      <c r="AQ133" s="1">
        <f t="shared" ref="AQ133" si="789">AVERAGE(AQ128:AQ132)</f>
        <v>0.82828267436754499</v>
      </c>
      <c r="AR133" s="1">
        <f t="shared" ref="AR133" si="790">AVERAGE(AR128:AR132)</f>
        <v>0.8188678642775592</v>
      </c>
      <c r="AS133" s="1">
        <f t="shared" ref="AS133" si="791">AVERAGE(AS128:AS132)</f>
        <v>0.87042091617083361</v>
      </c>
      <c r="AT133" s="1">
        <f t="shared" ref="AT133" si="792">AVERAGE(AT128:AT132)</f>
        <v>0.93729741520118925</v>
      </c>
      <c r="AU133" s="1">
        <f t="shared" ref="AU133" si="793">AVERAGE(AU128:AU132)</f>
        <v>0.91855685493069728</v>
      </c>
      <c r="AV133" s="1">
        <f t="shared" ref="AV133" si="794">AVERAGE(AV128:AV132)</f>
        <v>0.94844238997295494</v>
      </c>
      <c r="AW133" s="1">
        <f t="shared" ref="AW133" si="795">AVERAGE(AW128:AW132)</f>
        <v>0.8754853997944283</v>
      </c>
      <c r="AX133" s="1">
        <f t="shared" ref="AX133" si="796">AVERAGE(AX128:AX132)</f>
        <v>0.80833862282029245</v>
      </c>
      <c r="AY133" s="1">
        <f t="shared" ref="AY133" si="797">AVERAGE(AY128:AY132)</f>
        <v>0.83066157788141637</v>
      </c>
      <c r="AZ133" s="1">
        <f t="shared" ref="AZ133" si="798">AVERAGE(AZ128:AZ132)</f>
        <v>0.91110615285934782</v>
      </c>
      <c r="BA133" s="1">
        <f t="shared" ref="BA133" si="799">AVERAGE(BA128:BA132)</f>
        <v>0.97293391999516066</v>
      </c>
      <c r="BB133" s="1">
        <f t="shared" ref="BB133" si="800">AVERAGE(BB128:BB132)</f>
        <v>0.91085424553644889</v>
      </c>
      <c r="BC133" s="1">
        <f t="shared" ref="BC133" si="801">AVERAGE(BC128:BC132)</f>
        <v>0.96627446971798625</v>
      </c>
      <c r="BD133" s="1">
        <f t="shared" ref="BD133" si="802">AVERAGE(BD128:BD132)</f>
        <v>0.95280192553416554</v>
      </c>
      <c r="BE133" s="1">
        <f t="shared" ref="BE133" si="803">AVERAGE(BE128:BE132)</f>
        <v>0.96671071140530918</v>
      </c>
      <c r="BF133" s="1">
        <f t="shared" ref="BF133" si="804">AVERAGE(BF128:BF132)</f>
        <v>0.82650536637034633</v>
      </c>
      <c r="BG133" s="1">
        <f t="shared" ref="BG133" si="805">AVERAGE(BG128:BG132)</f>
        <v>0.88630238681245577</v>
      </c>
      <c r="BH133" s="1">
        <f t="shared" ref="BH133" si="806">AVERAGE(BH128:BH132)</f>
        <v>0.91665895428586786</v>
      </c>
      <c r="BI133" s="1">
        <f t="shared" ref="BI133" si="807">AVERAGE(BI128:BI132)</f>
        <v>0.97134963799091611</v>
      </c>
      <c r="BJ133" s="1">
        <f t="shared" ref="BJ133" si="808">AVERAGE(BJ128:BJ132)</f>
        <v>0.90158007270224483</v>
      </c>
      <c r="BK133" s="1">
        <f t="shared" ref="BK133" si="809">AVERAGE(BK128:BK132)</f>
        <v>0.83168986868819006</v>
      </c>
      <c r="BL133" s="1">
        <f t="shared" ref="BL133" si="810">AVERAGE(BL128:BL132)</f>
        <v>0.89518773758803916</v>
      </c>
      <c r="BM133" s="1">
        <f t="shared" ref="BM133" si="811">AVERAGE(BM128:BM132)</f>
        <v>0.94328453770155762</v>
      </c>
      <c r="BN133" s="1">
        <f t="shared" ref="BN133" si="812">AVERAGE(BN128:BN132)</f>
        <v>0.95194365070834563</v>
      </c>
      <c r="BO133" s="1">
        <f t="shared" ref="BO133" si="813">AVERAGE(BO128:BO132)</f>
        <v>0.9445073819794304</v>
      </c>
    </row>
    <row r="134" spans="1:67" x14ac:dyDescent="0.25">
      <c r="A134" t="s">
        <v>127</v>
      </c>
      <c r="B134" s="1" t="s">
        <v>128</v>
      </c>
      <c r="C134">
        <v>0.70150264072537749</v>
      </c>
      <c r="D134">
        <v>1.00646447822736</v>
      </c>
      <c r="E134">
        <v>1.0275372497452291</v>
      </c>
      <c r="F134">
        <v>0.97911288467933599</v>
      </c>
      <c r="G134">
        <v>0.74250586578995903</v>
      </c>
      <c r="H134">
        <v>0.87703357761373935</v>
      </c>
      <c r="I134">
        <v>0.85091363962182998</v>
      </c>
      <c r="J134">
        <v>0.98254066969465681</v>
      </c>
      <c r="K134">
        <v>0.79654194354024233</v>
      </c>
      <c r="L134">
        <v>0.78841801831835068</v>
      </c>
      <c r="M134">
        <v>0.70796053155343475</v>
      </c>
      <c r="N134">
        <v>1.040055517310436</v>
      </c>
      <c r="O134">
        <v>0.81426683626695551</v>
      </c>
      <c r="P134">
        <v>0.88260908450155151</v>
      </c>
      <c r="Q134">
        <v>0.84782360227069653</v>
      </c>
      <c r="R134">
        <v>0.90494841899143652</v>
      </c>
      <c r="S134">
        <v>0.42991606291894902</v>
      </c>
      <c r="T134">
        <v>0.93103070242857344</v>
      </c>
      <c r="U134">
        <v>1.0495192969995031</v>
      </c>
      <c r="V134">
        <v>0.89595664125694685</v>
      </c>
      <c r="W134">
        <v>1.0028462161404801</v>
      </c>
      <c r="X134">
        <v>0.96021922180453545</v>
      </c>
      <c r="Y134">
        <v>0</v>
      </c>
      <c r="Z134">
        <v>0.89909570081689338</v>
      </c>
      <c r="AA134">
        <v>0.87515225252914586</v>
      </c>
      <c r="AB134">
        <v>0.91683245872778696</v>
      </c>
      <c r="AC134">
        <v>1.0755985982876921</v>
      </c>
      <c r="AD134">
        <v>0.89697425437903189</v>
      </c>
      <c r="AE134">
        <v>0.9698610749624359</v>
      </c>
      <c r="AF134">
        <v>0.77318488161085464</v>
      </c>
      <c r="AG134">
        <v>0.88678882147935723</v>
      </c>
      <c r="AH134">
        <v>0.88544577356416043</v>
      </c>
      <c r="AI134">
        <v>0.89420646902307965</v>
      </c>
      <c r="AJ134">
        <v>0.90244284857497459</v>
      </c>
      <c r="AK134">
        <v>1.04323659776561</v>
      </c>
      <c r="AL134">
        <v>0.84048679372441959</v>
      </c>
      <c r="AM134">
        <v>1.0004112850695319</v>
      </c>
      <c r="AN134">
        <v>0.97276576724146702</v>
      </c>
      <c r="AO134">
        <v>1.029809873573825</v>
      </c>
      <c r="AP134">
        <v>0.98837097820433906</v>
      </c>
      <c r="AQ134">
        <v>0.85181998620209742</v>
      </c>
      <c r="AR134">
        <v>0.91713697894141399</v>
      </c>
      <c r="AS134">
        <v>0.79800983230972533</v>
      </c>
      <c r="AT134">
        <v>0.88186773972216137</v>
      </c>
      <c r="AU134">
        <v>0.90996033898904172</v>
      </c>
      <c r="AV134">
        <v>0.87456309918645481</v>
      </c>
      <c r="AW134">
        <v>0.90177749442550392</v>
      </c>
      <c r="AX134">
        <v>0.79080929814315926</v>
      </c>
      <c r="AY134">
        <v>0.97077176025587142</v>
      </c>
      <c r="AZ134">
        <v>0.85508731410096239</v>
      </c>
      <c r="BA134">
        <v>0.95648298604377535</v>
      </c>
      <c r="BB134">
        <v>0.92071783517253847</v>
      </c>
      <c r="BC134">
        <v>0.91519416458646163</v>
      </c>
      <c r="BD134">
        <v>0.93797714677830135</v>
      </c>
      <c r="BE134">
        <v>0.94886150677681247</v>
      </c>
      <c r="BF134">
        <v>0.98620707760468296</v>
      </c>
      <c r="BG134">
        <v>0.89797310372617534</v>
      </c>
      <c r="BH134">
        <v>0.99719720908935583</v>
      </c>
      <c r="BI134">
        <v>0.97276576724146702</v>
      </c>
      <c r="BJ134">
        <v>0.79309773474441747</v>
      </c>
      <c r="BK134">
        <v>0.82413222922805474</v>
      </c>
      <c r="BL134">
        <v>0.76564873661643085</v>
      </c>
      <c r="BM134">
        <v>0.78702187121731915</v>
      </c>
      <c r="BN134">
        <v>0.87932586461741469</v>
      </c>
      <c r="BO134">
        <v>1.1110731085438861</v>
      </c>
    </row>
    <row r="135" spans="1:67" x14ac:dyDescent="0.25">
      <c r="B135" t="s">
        <v>129</v>
      </c>
      <c r="C135">
        <v>0.71937773811148875</v>
      </c>
      <c r="D135">
        <v>1.062323751414763</v>
      </c>
      <c r="E135">
        <v>0.9162509183959604</v>
      </c>
      <c r="F135">
        <v>1.0019098206138539</v>
      </c>
      <c r="G135">
        <v>0.7838480249740184</v>
      </c>
      <c r="H135">
        <v>0.88442088155653498</v>
      </c>
      <c r="I135">
        <v>0.9589781886938199</v>
      </c>
      <c r="J135">
        <v>1.0006538981775901</v>
      </c>
      <c r="K135">
        <v>0.92564490659670995</v>
      </c>
      <c r="L135">
        <v>0.84909756649335111</v>
      </c>
      <c r="M135">
        <v>0.91045379287213013</v>
      </c>
      <c r="N135">
        <v>0.96586251423863501</v>
      </c>
      <c r="O135">
        <v>0.9469746575064879</v>
      </c>
      <c r="P135">
        <v>0.99681476178636097</v>
      </c>
      <c r="Q135">
        <v>0.84794117596281493</v>
      </c>
      <c r="R135">
        <v>0.95828068938704192</v>
      </c>
      <c r="S135">
        <v>0.81744225767791501</v>
      </c>
      <c r="T135">
        <v>0.91969765515381219</v>
      </c>
      <c r="U135">
        <v>0.99287829769389002</v>
      </c>
      <c r="V135">
        <v>0.89219474469418536</v>
      </c>
      <c r="W135">
        <v>0.97176633904429199</v>
      </c>
      <c r="X135">
        <v>0.97088034282408509</v>
      </c>
      <c r="Y135">
        <v>0.7307323213123329</v>
      </c>
      <c r="Z135">
        <v>0.92749039404795297</v>
      </c>
      <c r="AA135">
        <v>1.113407454763609</v>
      </c>
      <c r="AB135">
        <v>0.92079650087903031</v>
      </c>
      <c r="AC135">
        <v>0.99669089420757195</v>
      </c>
      <c r="AD135">
        <v>0.88790790110560747</v>
      </c>
      <c r="AE135">
        <v>0.85848482344399657</v>
      </c>
      <c r="AF135">
        <v>0.95930476370504159</v>
      </c>
      <c r="AG135">
        <v>0.83011428822772315</v>
      </c>
      <c r="AH135">
        <v>0.87376817695499698</v>
      </c>
      <c r="AI135">
        <v>1.0183059347490151</v>
      </c>
      <c r="AJ135">
        <v>0.73035538473668093</v>
      </c>
      <c r="AK135">
        <v>0.94227921609373821</v>
      </c>
      <c r="AL135">
        <v>0.89960835898718927</v>
      </c>
      <c r="AM135">
        <v>0.86209455643811517</v>
      </c>
      <c r="AN135">
        <v>1.003352630980181</v>
      </c>
      <c r="AO135">
        <v>0.94556348321288652</v>
      </c>
      <c r="AP135">
        <v>1.0097010097898591</v>
      </c>
      <c r="AQ135">
        <v>0.91385850836633509</v>
      </c>
      <c r="AR135">
        <v>0.89683913064350296</v>
      </c>
      <c r="AS135">
        <v>0.94378900334128824</v>
      </c>
      <c r="AT135">
        <v>0.87317233199790134</v>
      </c>
      <c r="AU135">
        <v>0.82568730137183965</v>
      </c>
      <c r="AV135">
        <v>0.75436951990832712</v>
      </c>
      <c r="AW135">
        <v>0.9593515256095515</v>
      </c>
      <c r="AX135">
        <v>0.89969514316061494</v>
      </c>
      <c r="AY135">
        <v>0.90694161763062331</v>
      </c>
      <c r="AZ135">
        <v>0.89393008594269596</v>
      </c>
      <c r="BA135">
        <v>0.84660558574088018</v>
      </c>
      <c r="BB135">
        <v>1.0016204309802159</v>
      </c>
      <c r="BC135">
        <v>0.90985726494239627</v>
      </c>
      <c r="BD135">
        <v>0.96318688128685614</v>
      </c>
      <c r="BE135">
        <v>1.0412346200336531</v>
      </c>
      <c r="BF135">
        <v>0.87768088647107856</v>
      </c>
      <c r="BG135">
        <v>1.1271431823622109</v>
      </c>
      <c r="BH135">
        <v>0.98416124741170075</v>
      </c>
      <c r="BI135">
        <v>1.003352630980181</v>
      </c>
      <c r="BJ135">
        <v>0.86025586352738848</v>
      </c>
      <c r="BK135">
        <v>0.81812480254292164</v>
      </c>
      <c r="BL135">
        <v>0.90294866691963693</v>
      </c>
      <c r="BM135">
        <v>0.92341418582383039</v>
      </c>
      <c r="BN135">
        <v>0.89994037583535569</v>
      </c>
      <c r="BO135">
        <v>1.0629798474623651</v>
      </c>
    </row>
    <row r="136" spans="1:67" x14ac:dyDescent="0.25">
      <c r="B136" t="s">
        <v>130</v>
      </c>
      <c r="C136">
        <v>0.61490733645995888</v>
      </c>
      <c r="D136">
        <v>0.99658106745570241</v>
      </c>
      <c r="E136">
        <v>1.004150880973687</v>
      </c>
      <c r="F136">
        <v>0.96581405260118325</v>
      </c>
      <c r="G136">
        <v>0.68759946019315088</v>
      </c>
      <c r="H136">
        <v>0.84386692278555953</v>
      </c>
      <c r="I136">
        <v>0.91103921864499293</v>
      </c>
      <c r="J136">
        <v>1.0280209779187071</v>
      </c>
      <c r="K136">
        <v>0.63863394485290903</v>
      </c>
      <c r="L136">
        <v>0.83539485912616995</v>
      </c>
      <c r="M136">
        <v>0.64026112451339534</v>
      </c>
      <c r="N136">
        <v>0.93581502503439673</v>
      </c>
      <c r="O136">
        <v>0.94385008436629592</v>
      </c>
      <c r="P136">
        <v>0.74866728123319271</v>
      </c>
      <c r="Q136">
        <v>0.77574089242517053</v>
      </c>
      <c r="R136">
        <v>0.86150313008399138</v>
      </c>
      <c r="S136">
        <v>0.67130550778238551</v>
      </c>
      <c r="T136">
        <v>0.90299624871892492</v>
      </c>
      <c r="U136">
        <v>0.88161859981045387</v>
      </c>
      <c r="V136">
        <v>0.67131816028769153</v>
      </c>
      <c r="W136">
        <v>0.97087164296883233</v>
      </c>
      <c r="X136">
        <v>0.81409844174288115</v>
      </c>
      <c r="Y136">
        <v>0.61998833719082846</v>
      </c>
      <c r="Z136">
        <v>0.93012593550207967</v>
      </c>
      <c r="AA136">
        <v>0.82342052613921224</v>
      </c>
      <c r="AB136">
        <v>0.79335787649180822</v>
      </c>
      <c r="AC136">
        <v>1.153349549592722</v>
      </c>
      <c r="AD136">
        <v>0.83958916976309883</v>
      </c>
      <c r="AE136">
        <v>0.89006646861199323</v>
      </c>
      <c r="AF136">
        <v>0.52427880605622157</v>
      </c>
      <c r="AG136">
        <v>0.80781694378517621</v>
      </c>
      <c r="AH136">
        <v>0.77057937992453451</v>
      </c>
      <c r="AI136">
        <v>0.81242451805362936</v>
      </c>
      <c r="AJ136">
        <v>0.75208920244646937</v>
      </c>
      <c r="AK136">
        <v>1.0275909614654319</v>
      </c>
      <c r="AL136">
        <v>0.80385553070607252</v>
      </c>
      <c r="AM136">
        <v>0.711122864455494</v>
      </c>
      <c r="AN136">
        <v>0.62314682556413925</v>
      </c>
      <c r="AO136">
        <v>0.83277356228923582</v>
      </c>
      <c r="AP136">
        <v>0.99448500542837115</v>
      </c>
      <c r="AQ136">
        <v>0.77880118628668205</v>
      </c>
      <c r="AR136">
        <v>0.89191630743853989</v>
      </c>
      <c r="AS136">
        <v>0.66777045349100916</v>
      </c>
      <c r="AT136">
        <v>0.7540554564611841</v>
      </c>
      <c r="AU136">
        <v>0.82544780858663702</v>
      </c>
      <c r="AV136">
        <v>0.96455026012801104</v>
      </c>
      <c r="AW136">
        <v>0.85368085705619046</v>
      </c>
      <c r="AX136">
        <v>0.72780768896263082</v>
      </c>
      <c r="AY136">
        <v>0.95251269865325072</v>
      </c>
      <c r="AZ136">
        <v>0.67213149615189072</v>
      </c>
      <c r="BA136">
        <v>0.86005204033238436</v>
      </c>
      <c r="BB136">
        <v>0.67585213952096268</v>
      </c>
      <c r="BC136">
        <v>0.9123597929340842</v>
      </c>
      <c r="BD136">
        <v>0.8085719064806538</v>
      </c>
      <c r="BE136">
        <v>0.94714651497360891</v>
      </c>
      <c r="BF136">
        <v>0.87989253519293542</v>
      </c>
      <c r="BG136">
        <v>0.95902980679530647</v>
      </c>
      <c r="BH136">
        <v>0.79325886029807846</v>
      </c>
      <c r="BI136">
        <v>0.62314682556413925</v>
      </c>
      <c r="BJ136">
        <v>0.69932038672444508</v>
      </c>
      <c r="BK136">
        <v>0.72154243810686514</v>
      </c>
      <c r="BL136">
        <v>0.7640535284978428</v>
      </c>
      <c r="BM136">
        <v>0.77339203551358704</v>
      </c>
      <c r="BN136">
        <v>0.80951409448714107</v>
      </c>
      <c r="BO136">
        <v>1.0654711422159739</v>
      </c>
    </row>
    <row r="137" spans="1:67" x14ac:dyDescent="0.25">
      <c r="B137" t="s">
        <v>131</v>
      </c>
      <c r="C137">
        <v>0.6162384677463586</v>
      </c>
      <c r="D137">
        <v>0.98348078222209101</v>
      </c>
      <c r="E137">
        <v>0.9969128971792941</v>
      </c>
      <c r="F137">
        <v>0.8760272138291012</v>
      </c>
      <c r="G137">
        <v>0.66974341314429875</v>
      </c>
      <c r="H137">
        <v>0.90152827248770617</v>
      </c>
      <c r="I137">
        <v>0.94201181730174632</v>
      </c>
      <c r="J137">
        <v>0.92389776387948352</v>
      </c>
      <c r="K137">
        <v>0.52276051584496086</v>
      </c>
      <c r="L137">
        <v>0.8780774114520653</v>
      </c>
      <c r="M137">
        <v>0.61142546580682477</v>
      </c>
      <c r="N137">
        <v>1.0734236202867411</v>
      </c>
      <c r="O137">
        <v>0.86578682288924114</v>
      </c>
      <c r="P137">
        <v>0.80075651633409894</v>
      </c>
      <c r="Q137">
        <v>0.79229663519994464</v>
      </c>
      <c r="R137">
        <v>0.83382199483945396</v>
      </c>
      <c r="S137">
        <v>0.72115298576092346</v>
      </c>
      <c r="T137">
        <v>0.94321957839508075</v>
      </c>
      <c r="U137">
        <v>0.99647721839938064</v>
      </c>
      <c r="V137">
        <v>0.83011045197848854</v>
      </c>
      <c r="W137">
        <v>1.012969814199016</v>
      </c>
      <c r="X137">
        <v>0.880569015166352</v>
      </c>
      <c r="Y137">
        <v>0.73490865991062404</v>
      </c>
      <c r="Z137">
        <v>0.9179271164447369</v>
      </c>
      <c r="AA137">
        <v>0.88333499324097253</v>
      </c>
      <c r="AB137">
        <v>0.66064188074952501</v>
      </c>
      <c r="AC137">
        <v>1.079645339995889</v>
      </c>
      <c r="AD137">
        <v>0.8494383012897142</v>
      </c>
      <c r="AE137">
        <v>0.80425719621989433</v>
      </c>
      <c r="AF137">
        <v>0.46895604189790158</v>
      </c>
      <c r="AG137">
        <v>0.81815168958400175</v>
      </c>
      <c r="AH137">
        <v>0.81459853408816663</v>
      </c>
      <c r="AI137">
        <v>0.91868613994039827</v>
      </c>
      <c r="AJ137">
        <v>0.7892479223717801</v>
      </c>
      <c r="AK137">
        <v>0.91459554059823334</v>
      </c>
      <c r="AL137">
        <v>0.73095177150394974</v>
      </c>
      <c r="AM137">
        <v>0.84022805921211841</v>
      </c>
      <c r="AN137">
        <v>0.6885843541673371</v>
      </c>
      <c r="AO137">
        <v>0.8815610028977876</v>
      </c>
      <c r="AP137">
        <v>0.93129412030500403</v>
      </c>
      <c r="AQ137">
        <v>0.8324082254153562</v>
      </c>
      <c r="AR137">
        <v>0.80929271695665739</v>
      </c>
      <c r="AS137">
        <v>0.70550297554755004</v>
      </c>
      <c r="AT137">
        <v>0.77497792516358943</v>
      </c>
      <c r="AU137">
        <v>0.94405014521108521</v>
      </c>
      <c r="AV137">
        <v>1.025721649610756</v>
      </c>
      <c r="AW137">
        <v>0.78157904722448268</v>
      </c>
      <c r="AX137">
        <v>0.74428601346116585</v>
      </c>
      <c r="AY137">
        <v>1.086483418746699</v>
      </c>
      <c r="AZ137">
        <v>0.63844938523669126</v>
      </c>
      <c r="BA137">
        <v>0.84243379506014326</v>
      </c>
      <c r="BB137">
        <v>0.69147791363532274</v>
      </c>
      <c r="BC137">
        <v>0.74676099235988969</v>
      </c>
      <c r="BD137">
        <v>1.016252767249201</v>
      </c>
      <c r="BE137">
        <v>1.077209018364474</v>
      </c>
      <c r="BF137">
        <v>0.94787337395929194</v>
      </c>
      <c r="BG137">
        <v>1.1066877611674439</v>
      </c>
      <c r="BH137">
        <v>0.69964487281015098</v>
      </c>
      <c r="BI137">
        <v>0.6885843541673371</v>
      </c>
      <c r="BJ137">
        <v>0.6556179321107658</v>
      </c>
      <c r="BK137">
        <v>0.80855556853772403</v>
      </c>
      <c r="BL137">
        <v>0.79809036014338852</v>
      </c>
      <c r="BM137">
        <v>0.76610612225354224</v>
      </c>
      <c r="BN137">
        <v>0.71306827455121868</v>
      </c>
      <c r="BO137">
        <v>1.0791623190911139</v>
      </c>
    </row>
    <row r="138" spans="1:67" x14ac:dyDescent="0.25">
      <c r="B138" t="s">
        <v>132</v>
      </c>
      <c r="C138">
        <v>0.94178511168122292</v>
      </c>
      <c r="D138">
        <v>1.0019312936011839</v>
      </c>
      <c r="E138">
        <v>0.93383479963547444</v>
      </c>
      <c r="F138">
        <v>0.9856059784720379</v>
      </c>
      <c r="G138">
        <v>0.84141374793190105</v>
      </c>
      <c r="H138">
        <v>1.081563942300144</v>
      </c>
      <c r="I138">
        <v>1.0723833619366161</v>
      </c>
      <c r="J138">
        <v>1.029722086085165</v>
      </c>
      <c r="K138">
        <v>0.96785340781649853</v>
      </c>
      <c r="L138">
        <v>0.97403225455985798</v>
      </c>
      <c r="M138">
        <v>0.83689541197055717</v>
      </c>
      <c r="N138">
        <v>0.97345751062139407</v>
      </c>
      <c r="O138">
        <v>0.98586414156195223</v>
      </c>
      <c r="P138">
        <v>1.035677994884588</v>
      </c>
      <c r="Q138">
        <v>0.90633813428067334</v>
      </c>
      <c r="R138">
        <v>0.95129438521697351</v>
      </c>
      <c r="S138">
        <v>0.87793458261720514</v>
      </c>
      <c r="T138">
        <v>0.92840279602501063</v>
      </c>
      <c r="U138">
        <v>1.035221127430241</v>
      </c>
      <c r="V138">
        <v>0.90174500696461191</v>
      </c>
      <c r="W138">
        <v>1.025554898154418</v>
      </c>
      <c r="X138">
        <v>0.9847724618331386</v>
      </c>
      <c r="Y138">
        <v>0.80920106472848607</v>
      </c>
      <c r="Z138">
        <v>1.0143498504403281</v>
      </c>
      <c r="AA138">
        <v>0.90397805485108684</v>
      </c>
      <c r="AB138">
        <v>0.93770405458050932</v>
      </c>
      <c r="AC138">
        <v>1.0610314132429151</v>
      </c>
      <c r="AD138">
        <v>0.86936483306452428</v>
      </c>
      <c r="AE138">
        <v>0.94773721860258231</v>
      </c>
      <c r="AF138">
        <v>0.95624028344282075</v>
      </c>
      <c r="AG138">
        <v>0.88003457864302181</v>
      </c>
      <c r="AH138">
        <v>0.93225538728814694</v>
      </c>
      <c r="AI138">
        <v>1.014607289130772</v>
      </c>
      <c r="AJ138">
        <v>0.83455796046800801</v>
      </c>
      <c r="AK138">
        <v>0.9266949710703567</v>
      </c>
      <c r="AL138">
        <v>0.89036167225997764</v>
      </c>
      <c r="AM138">
        <v>1.0130065471045619</v>
      </c>
      <c r="AN138">
        <v>0.93049724131333489</v>
      </c>
      <c r="AO138">
        <v>0.99521969665015075</v>
      </c>
      <c r="AP138">
        <v>0.92634619558178333</v>
      </c>
      <c r="AQ138">
        <v>0.79686827468350796</v>
      </c>
      <c r="AR138">
        <v>0.98717544376003297</v>
      </c>
      <c r="AS138">
        <v>0.94031942725684281</v>
      </c>
      <c r="AT138">
        <v>0.97405979190692527</v>
      </c>
      <c r="AU138">
        <v>0.88617420027417704</v>
      </c>
      <c r="AV138">
        <v>0.88789266876104289</v>
      </c>
      <c r="AW138">
        <v>0.99147536853343854</v>
      </c>
      <c r="AX138">
        <v>0.98366361894666055</v>
      </c>
      <c r="AY138">
        <v>0.95873126160476874</v>
      </c>
      <c r="AZ138">
        <v>1.0240712559805449</v>
      </c>
      <c r="BA138">
        <v>0.9885456690671941</v>
      </c>
      <c r="BB138">
        <v>1.0436551127793881</v>
      </c>
      <c r="BC138">
        <v>0.91149711602151362</v>
      </c>
      <c r="BD138">
        <v>1.011592617131065</v>
      </c>
      <c r="BE138">
        <v>0.97425225792154391</v>
      </c>
      <c r="BF138">
        <v>0.97789348172054291</v>
      </c>
      <c r="BG138">
        <v>1.030891691750268</v>
      </c>
      <c r="BH138">
        <v>1.0604124184727259</v>
      </c>
      <c r="BI138">
        <v>0.93049724131333489</v>
      </c>
      <c r="BJ138">
        <v>0.8716309122903384</v>
      </c>
      <c r="BK138">
        <v>0.78574701776807732</v>
      </c>
      <c r="BL138">
        <v>0.94047392223150406</v>
      </c>
      <c r="BM138">
        <v>0.90482892488280897</v>
      </c>
      <c r="BN138">
        <v>0.81017690103307216</v>
      </c>
      <c r="BO138">
        <v>0.91908794391966464</v>
      </c>
    </row>
    <row r="139" spans="1:67" x14ac:dyDescent="0.25">
      <c r="C139" s="1">
        <f>AVERAGE(C134:C138)</f>
        <v>0.71876225894488133</v>
      </c>
      <c r="D139" s="1">
        <f>AVERAGE(D134:D138)</f>
        <v>1.0101562745842201</v>
      </c>
      <c r="E139" s="1">
        <f>AVERAGE(E134:E138)</f>
        <v>0.97573734918592903</v>
      </c>
      <c r="F139" s="1">
        <f t="shared" ref="F139:Z139" si="814">AVERAGE(F134:F138)</f>
        <v>0.96169399003910239</v>
      </c>
      <c r="G139" s="1">
        <f t="shared" si="814"/>
        <v>0.74502210240666566</v>
      </c>
      <c r="H139" s="1">
        <f t="shared" si="814"/>
        <v>0.9176827193487368</v>
      </c>
      <c r="I139" s="1">
        <f t="shared" si="814"/>
        <v>0.94706524523980096</v>
      </c>
      <c r="J139" s="1">
        <f t="shared" si="814"/>
        <v>0.99296707915112048</v>
      </c>
      <c r="K139" s="1">
        <f t="shared" si="814"/>
        <v>0.77028694373026407</v>
      </c>
      <c r="L139" s="1">
        <f t="shared" si="814"/>
        <v>0.86500402198995907</v>
      </c>
      <c r="M139" s="1">
        <f t="shared" si="814"/>
        <v>0.74139926534326839</v>
      </c>
      <c r="N139" s="1">
        <f t="shared" si="814"/>
        <v>0.99772283749832058</v>
      </c>
      <c r="O139" s="1">
        <f t="shared" si="814"/>
        <v>0.91134850851818661</v>
      </c>
      <c r="P139" s="1">
        <f t="shared" si="814"/>
        <v>0.89290512774795838</v>
      </c>
      <c r="Q139" s="1">
        <f t="shared" si="814"/>
        <v>0.83402808802785999</v>
      </c>
      <c r="R139" s="1">
        <f t="shared" si="814"/>
        <v>0.90196972370377948</v>
      </c>
      <c r="S139" s="1">
        <f t="shared" si="814"/>
        <v>0.70355027935147552</v>
      </c>
      <c r="T139" s="1">
        <f t="shared" si="814"/>
        <v>0.92506939614428041</v>
      </c>
      <c r="U139" s="1">
        <f t="shared" si="814"/>
        <v>0.99114290806669381</v>
      </c>
      <c r="V139" s="1">
        <f t="shared" si="814"/>
        <v>0.83826500103638479</v>
      </c>
      <c r="W139" s="1">
        <f t="shared" si="814"/>
        <v>0.99680178210140757</v>
      </c>
      <c r="X139" s="1">
        <f t="shared" si="814"/>
        <v>0.92210789667419846</v>
      </c>
      <c r="Y139" s="2">
        <f>AVERAGE(Y135:Y138)</f>
        <v>0.72370759578556776</v>
      </c>
      <c r="Z139" s="1">
        <f t="shared" si="814"/>
        <v>0.93779779945039832</v>
      </c>
      <c r="AA139" s="1">
        <f t="shared" ref="AA139" si="815">AVERAGE(AA134:AA138)</f>
        <v>0.91985865630480534</v>
      </c>
      <c r="AB139" s="1">
        <f t="shared" ref="AB139" si="816">AVERAGE(AB134:AB138)</f>
        <v>0.84586655428573199</v>
      </c>
      <c r="AC139" s="1">
        <f t="shared" ref="AC139" si="817">AVERAGE(AC134:AC138)</f>
        <v>1.0732631590653581</v>
      </c>
      <c r="AD139" s="1">
        <f t="shared" ref="AD139" si="818">AVERAGE(AD134:AD138)</f>
        <v>0.86865489192039536</v>
      </c>
      <c r="AE139" s="1">
        <f t="shared" ref="AE139" si="819">AVERAGE(AE134:AE138)</f>
        <v>0.89408135636818042</v>
      </c>
      <c r="AF139" s="1">
        <f t="shared" ref="AF139" si="820">AVERAGE(AF134:AF138)</f>
        <v>0.73639295534256788</v>
      </c>
      <c r="AG139" s="1">
        <f t="shared" ref="AG139" si="821">AVERAGE(AG134:AG138)</f>
        <v>0.84458126434385616</v>
      </c>
      <c r="AH139" s="1">
        <f t="shared" ref="AH139" si="822">AVERAGE(AH134:AH138)</f>
        <v>0.8553294503640011</v>
      </c>
      <c r="AI139" s="1">
        <f t="shared" ref="AI139" si="823">AVERAGE(AI134:AI138)</f>
        <v>0.93164607017937906</v>
      </c>
      <c r="AJ139" s="1">
        <f t="shared" ref="AJ139" si="824">AVERAGE(AJ134:AJ138)</f>
        <v>0.80173866371958269</v>
      </c>
      <c r="AK139" s="1">
        <f t="shared" ref="AK139" si="825">AVERAGE(AK134:AK138)</f>
        <v>0.97087945739867398</v>
      </c>
      <c r="AL139" s="1">
        <f t="shared" ref="AL139" si="826">AVERAGE(AL134:AL138)</f>
        <v>0.83305282543632175</v>
      </c>
      <c r="AM139" s="1">
        <f t="shared" ref="AM139" si="827">AVERAGE(AM134:AM138)</f>
        <v>0.88537266245596435</v>
      </c>
      <c r="AN139" s="1">
        <f t="shared" ref="AN139" si="828">AVERAGE(AN134:AN138)</f>
        <v>0.84366936385329172</v>
      </c>
      <c r="AO139" s="1">
        <f t="shared" ref="AO139" si="829">AVERAGE(AO134:AO138)</f>
        <v>0.93698552372477706</v>
      </c>
      <c r="AP139" s="1">
        <f t="shared" ref="AP139" si="830">AVERAGE(AP134:AP138)</f>
        <v>0.97003946186187129</v>
      </c>
      <c r="AQ139" s="1">
        <f t="shared" ref="AQ139" si="831">AVERAGE(AQ134:AQ138)</f>
        <v>0.83475123619079583</v>
      </c>
      <c r="AR139" s="1">
        <f t="shared" ref="AR139" si="832">AVERAGE(AR134:AR138)</f>
        <v>0.90047211554802953</v>
      </c>
      <c r="AS139" s="1">
        <f t="shared" ref="AS139" si="833">AVERAGE(AS134:AS138)</f>
        <v>0.811078338389283</v>
      </c>
      <c r="AT139" s="1">
        <f t="shared" ref="AT139" si="834">AVERAGE(AT134:AT138)</f>
        <v>0.85162664905035224</v>
      </c>
      <c r="AU139" s="1">
        <f t="shared" ref="AU139" si="835">AVERAGE(AU134:AU138)</f>
        <v>0.87826395888655606</v>
      </c>
      <c r="AV139" s="1">
        <f t="shared" ref="AV139" si="836">AVERAGE(AV134:AV138)</f>
        <v>0.90141943951891845</v>
      </c>
      <c r="AW139" s="1">
        <f t="shared" ref="AW139" si="837">AVERAGE(AW134:AW138)</f>
        <v>0.89757285856983349</v>
      </c>
      <c r="AX139" s="1">
        <f t="shared" ref="AX139" si="838">AVERAGE(AX134:AX138)</f>
        <v>0.8292523525348463</v>
      </c>
      <c r="AY139" s="1">
        <f t="shared" ref="AY139" si="839">AVERAGE(AY134:AY138)</f>
        <v>0.97508815137824256</v>
      </c>
      <c r="AZ139" s="1">
        <f t="shared" ref="AZ139" si="840">AVERAGE(AZ134:AZ138)</f>
        <v>0.81673390748255703</v>
      </c>
      <c r="BA139" s="1">
        <f t="shared" ref="BA139" si="841">AVERAGE(BA134:BA138)</f>
        <v>0.89882401524887556</v>
      </c>
      <c r="BB139" s="1">
        <f t="shared" ref="BB139" si="842">AVERAGE(BB134:BB138)</f>
        <v>0.86666468641768568</v>
      </c>
      <c r="BC139" s="1">
        <f t="shared" ref="BC139" si="843">AVERAGE(BC134:BC138)</f>
        <v>0.87913386616886913</v>
      </c>
      <c r="BD139" s="1">
        <f t="shared" ref="BD139" si="844">AVERAGE(BD134:BD138)</f>
        <v>0.94751626378521547</v>
      </c>
      <c r="BE139" s="1">
        <f t="shared" ref="BE139" si="845">AVERAGE(BE134:BE138)</f>
        <v>0.99774078361401841</v>
      </c>
      <c r="BF139" s="1">
        <f t="shared" ref="BF139" si="846">AVERAGE(BF134:BF138)</f>
        <v>0.93390947098970634</v>
      </c>
      <c r="BG139" s="1">
        <f t="shared" ref="BG139" si="847">AVERAGE(BG134:BG138)</f>
        <v>1.0243451091602809</v>
      </c>
      <c r="BH139" s="1">
        <f t="shared" ref="BH139" si="848">AVERAGE(BH134:BH138)</f>
        <v>0.90693492161640243</v>
      </c>
      <c r="BI139" s="1">
        <f t="shared" ref="BI139" si="849">AVERAGE(BI134:BI138)</f>
        <v>0.84366936385329172</v>
      </c>
      <c r="BJ139" s="1">
        <f t="shared" ref="BJ139" si="850">AVERAGE(BJ134:BJ138)</f>
        <v>0.77598456587947107</v>
      </c>
      <c r="BK139" s="1">
        <f t="shared" ref="BK139" si="851">AVERAGE(BK134:BK138)</f>
        <v>0.79162041123672866</v>
      </c>
      <c r="BL139" s="1">
        <f t="shared" ref="BL139" si="852">AVERAGE(BL134:BL138)</f>
        <v>0.83424304288176077</v>
      </c>
      <c r="BM139" s="1">
        <f t="shared" ref="BM139" si="853">AVERAGE(BM134:BM138)</f>
        <v>0.83095262793821756</v>
      </c>
      <c r="BN139" s="1">
        <f t="shared" ref="BN139" si="854">AVERAGE(BN134:BN138)</f>
        <v>0.82240510210484052</v>
      </c>
      <c r="BO139" s="1">
        <f t="shared" ref="BO139" si="855">AVERAGE(BO134:BO138)</f>
        <v>1.0475548722466006</v>
      </c>
    </row>
    <row r="140" spans="1:67" x14ac:dyDescent="0.25">
      <c r="A140" t="s">
        <v>133</v>
      </c>
      <c r="B140" s="1" t="s">
        <v>134</v>
      </c>
      <c r="C140">
        <v>0.8345431940837118</v>
      </c>
      <c r="D140">
        <v>1.0038721482861901</v>
      </c>
      <c r="E140">
        <v>0.69553116951675242</v>
      </c>
      <c r="F140">
        <v>0.92270173634847408</v>
      </c>
      <c r="G140">
        <v>0.93123952835135948</v>
      </c>
      <c r="H140">
        <v>0.75123032707660786</v>
      </c>
      <c r="I140">
        <v>0.75441275190324064</v>
      </c>
      <c r="J140">
        <v>0.83474354308946852</v>
      </c>
      <c r="K140">
        <v>0.96602607272891883</v>
      </c>
      <c r="L140">
        <v>0.92446583415348249</v>
      </c>
      <c r="M140">
        <v>0.85605206171557569</v>
      </c>
      <c r="N140">
        <v>0.54883133476405543</v>
      </c>
      <c r="O140">
        <v>0.76671555618993592</v>
      </c>
      <c r="P140">
        <v>0.94780072629600221</v>
      </c>
      <c r="Q140">
        <v>0.97899456163289433</v>
      </c>
      <c r="R140">
        <v>1.0043947767136121</v>
      </c>
      <c r="S140">
        <v>0.84705581021493936</v>
      </c>
      <c r="T140">
        <v>0.70770241154471014</v>
      </c>
      <c r="U140">
        <v>0.85190915885645213</v>
      </c>
      <c r="V140">
        <v>0.78492476173616577</v>
      </c>
      <c r="W140">
        <v>0.98623314928580508</v>
      </c>
      <c r="X140">
        <v>0.89743877155060259</v>
      </c>
      <c r="Y140">
        <v>0.89909570081689338</v>
      </c>
      <c r="Z140">
        <v>0</v>
      </c>
      <c r="AA140">
        <v>0.93712734251257512</v>
      </c>
      <c r="AB140">
        <v>0.94597405408467927</v>
      </c>
      <c r="AC140">
        <v>0.82194973335285204</v>
      </c>
      <c r="AD140">
        <v>0.96946988399674272</v>
      </c>
      <c r="AE140">
        <v>0.78941846118612347</v>
      </c>
      <c r="AF140">
        <v>0.86526894914689323</v>
      </c>
      <c r="AG140">
        <v>0.91556165527718458</v>
      </c>
      <c r="AH140">
        <v>0.93727868907008138</v>
      </c>
      <c r="AI140">
        <v>0.91339888693857296</v>
      </c>
      <c r="AJ140">
        <v>0.87541906878838915</v>
      </c>
      <c r="AK140">
        <v>1.072774761162228</v>
      </c>
      <c r="AL140">
        <v>0.69228356317810325</v>
      </c>
      <c r="AM140">
        <v>0.71853115705818327</v>
      </c>
      <c r="AN140">
        <v>1.0397136222400389</v>
      </c>
      <c r="AO140">
        <v>0.89206412733520624</v>
      </c>
      <c r="AP140">
        <v>0.76059728148069938</v>
      </c>
      <c r="AQ140">
        <v>0.77978194362186737</v>
      </c>
      <c r="AR140">
        <v>0.8221545401346243</v>
      </c>
      <c r="AS140">
        <v>0.94090165877363374</v>
      </c>
      <c r="AT140">
        <v>1.015919689938676</v>
      </c>
      <c r="AU140">
        <v>0.91926871992488446</v>
      </c>
      <c r="AV140">
        <v>0.87224174004974642</v>
      </c>
      <c r="AW140">
        <v>0.71542981123406912</v>
      </c>
      <c r="AX140">
        <v>0.779085208825262</v>
      </c>
      <c r="AY140">
        <v>0.85832759350277033</v>
      </c>
      <c r="AZ140">
        <v>0.82741280762456382</v>
      </c>
      <c r="BA140">
        <v>0.91423897809668253</v>
      </c>
      <c r="BB140">
        <v>0.91325082620087228</v>
      </c>
      <c r="BC140">
        <v>0.88453116286707634</v>
      </c>
      <c r="BD140">
        <v>0.83726195574825468</v>
      </c>
      <c r="BE140">
        <v>0.92630991801467033</v>
      </c>
      <c r="BF140">
        <v>0.54930138205453893</v>
      </c>
      <c r="BG140">
        <v>0.89624716282466554</v>
      </c>
      <c r="BH140">
        <v>0.95798945188095863</v>
      </c>
      <c r="BI140">
        <v>1.0397136222400389</v>
      </c>
      <c r="BJ140">
        <v>0.96967097442809091</v>
      </c>
      <c r="BK140">
        <v>0.77714386237839739</v>
      </c>
      <c r="BL140">
        <v>0.9550377084836843</v>
      </c>
      <c r="BM140">
        <v>0.92448630602360893</v>
      </c>
      <c r="BN140">
        <v>0.969305696875567</v>
      </c>
      <c r="BO140">
        <v>1.0426735556067681</v>
      </c>
    </row>
    <row r="141" spans="1:67" x14ac:dyDescent="0.25">
      <c r="B141" t="s">
        <v>135</v>
      </c>
      <c r="C141">
        <v>0.93593200509176777</v>
      </c>
      <c r="D141">
        <v>1.0517952626242351</v>
      </c>
      <c r="E141">
        <v>0.86976017447522436</v>
      </c>
      <c r="F141">
        <v>0.96622999046438762</v>
      </c>
      <c r="G141">
        <v>0.82997623056421654</v>
      </c>
      <c r="H141">
        <v>0.75518447561458935</v>
      </c>
      <c r="I141">
        <v>0.77148453872227374</v>
      </c>
      <c r="J141">
        <v>0.97864356481437065</v>
      </c>
      <c r="K141">
        <v>0.89145762240560122</v>
      </c>
      <c r="L141">
        <v>0.96326664736935408</v>
      </c>
      <c r="M141">
        <v>0.86902078170744501</v>
      </c>
      <c r="N141">
        <v>0.9338869409148679</v>
      </c>
      <c r="O141">
        <v>0.96305276490378766</v>
      </c>
      <c r="P141">
        <v>1.0454308690704781</v>
      </c>
      <c r="Q141">
        <v>0.99980708912559435</v>
      </c>
      <c r="R141">
        <v>0.8469398849468005</v>
      </c>
      <c r="S141">
        <v>0.83211099098209029</v>
      </c>
      <c r="T141">
        <v>0.56825760420381444</v>
      </c>
      <c r="U141">
        <v>0.84253159928661447</v>
      </c>
      <c r="V141">
        <v>0.83673175420397561</v>
      </c>
      <c r="W141">
        <v>0.8085485364171956</v>
      </c>
      <c r="X141">
        <v>0.94501789886796195</v>
      </c>
      <c r="Y141">
        <v>0.95787677050449538</v>
      </c>
      <c r="Z141">
        <v>0.74967182639718832</v>
      </c>
      <c r="AA141">
        <v>1.034437807743549</v>
      </c>
      <c r="AB141">
        <v>0.91098791349924857</v>
      </c>
      <c r="AC141">
        <v>1.060228603950226</v>
      </c>
      <c r="AD141">
        <v>0.98252834418702628</v>
      </c>
      <c r="AE141">
        <v>0.7275620760571444</v>
      </c>
      <c r="AF141">
        <v>0.73336296819274649</v>
      </c>
      <c r="AG141">
        <v>0.97320057564899021</v>
      </c>
      <c r="AH141">
        <v>0.89201914228172918</v>
      </c>
      <c r="AI141">
        <v>0.90809087462963123</v>
      </c>
      <c r="AJ141">
        <v>0.81809774615031583</v>
      </c>
      <c r="AK141">
        <v>0.93596552896712792</v>
      </c>
      <c r="AL141">
        <v>0.74039387327182449</v>
      </c>
      <c r="AM141">
        <v>0.58915465692348346</v>
      </c>
      <c r="AN141">
        <v>0.96998417753561206</v>
      </c>
      <c r="AO141">
        <v>0.88127825823364925</v>
      </c>
      <c r="AP141">
        <v>0.76796958660817194</v>
      </c>
      <c r="AQ141">
        <v>0.80590408946008019</v>
      </c>
      <c r="AR141">
        <v>0.8882960831970762</v>
      </c>
      <c r="AS141">
        <v>0.80705576588560324</v>
      </c>
      <c r="AT141">
        <v>1.0341079023628681</v>
      </c>
      <c r="AU141">
        <v>0.97536745297711136</v>
      </c>
      <c r="AV141">
        <v>0.98544498415102788</v>
      </c>
      <c r="AW141">
        <v>0.7220908309626346</v>
      </c>
      <c r="AX141">
        <v>0.82327704054136142</v>
      </c>
      <c r="AY141">
        <v>0.85881414670036627</v>
      </c>
      <c r="AZ141">
        <v>0.77054380002713052</v>
      </c>
      <c r="BA141">
        <v>0.97296417665598689</v>
      </c>
      <c r="BB141">
        <v>0.85195631871136568</v>
      </c>
      <c r="BC141">
        <v>0.84829285481415784</v>
      </c>
      <c r="BD141">
        <v>0.76453905464917027</v>
      </c>
      <c r="BE141">
        <v>0.82072319100221236</v>
      </c>
      <c r="BF141">
        <v>0.58897608389654987</v>
      </c>
      <c r="BG141">
        <v>0.98552154953409143</v>
      </c>
      <c r="BH141">
        <v>0.80227238138629964</v>
      </c>
      <c r="BI141">
        <v>0.96998417753561206</v>
      </c>
      <c r="BJ141">
        <v>1.0251486080544221</v>
      </c>
      <c r="BK141">
        <v>0.85067838808274121</v>
      </c>
      <c r="BL141">
        <v>0.89869363417744397</v>
      </c>
      <c r="BM141">
        <v>0.95441871373723597</v>
      </c>
      <c r="BN141">
        <v>0.93163385592909087</v>
      </c>
      <c r="BO141">
        <v>0.87372336811512064</v>
      </c>
    </row>
    <row r="142" spans="1:67" x14ac:dyDescent="0.25">
      <c r="B142" t="s">
        <v>136</v>
      </c>
      <c r="C142">
        <v>0.88015610860813664</v>
      </c>
      <c r="D142">
        <v>0.95266553974010726</v>
      </c>
      <c r="E142">
        <v>0.74482069565953912</v>
      </c>
      <c r="F142">
        <v>0.89576358160034686</v>
      </c>
      <c r="G142">
        <v>0.95436621726493798</v>
      </c>
      <c r="H142">
        <v>0.84472045403935903</v>
      </c>
      <c r="I142">
        <v>0.76568430596287285</v>
      </c>
      <c r="J142">
        <v>0.83234085227597332</v>
      </c>
      <c r="K142">
        <v>0.97845421128132837</v>
      </c>
      <c r="L142">
        <v>0.92881453465661035</v>
      </c>
      <c r="M142">
        <v>0.81407822612894087</v>
      </c>
      <c r="N142">
        <v>0.66765548902780103</v>
      </c>
      <c r="O142">
        <v>0.8970461002391793</v>
      </c>
      <c r="P142">
        <v>1.049718567043517</v>
      </c>
      <c r="Q142">
        <v>0.95782787597054686</v>
      </c>
      <c r="R142">
        <v>0.99652584920872223</v>
      </c>
      <c r="S142">
        <v>0.78084607495970804</v>
      </c>
      <c r="T142">
        <v>0.81895813766954939</v>
      </c>
      <c r="U142">
        <v>0.94323730158937369</v>
      </c>
      <c r="V142">
        <v>0.82335744365437635</v>
      </c>
      <c r="W142">
        <v>1.0465546825211649</v>
      </c>
      <c r="X142">
        <v>0.9173140963593398</v>
      </c>
      <c r="Y142">
        <v>0.83643802486898933</v>
      </c>
      <c r="Z142">
        <v>0.47596685674779837</v>
      </c>
      <c r="AA142">
        <v>0.92496850481906245</v>
      </c>
      <c r="AB142">
        <v>0.90584996293020592</v>
      </c>
      <c r="AC142">
        <v>0.82691211510083229</v>
      </c>
      <c r="AD142">
        <v>0.95150839380891605</v>
      </c>
      <c r="AE142">
        <v>0.87014993928923168</v>
      </c>
      <c r="AF142">
        <v>0.91212601784964731</v>
      </c>
      <c r="AG142">
        <v>0.90971521566117286</v>
      </c>
      <c r="AH142">
        <v>0.94831969429071117</v>
      </c>
      <c r="AI142">
        <v>0.96592695002232298</v>
      </c>
      <c r="AJ142">
        <v>0.92662419662573947</v>
      </c>
      <c r="AK142">
        <v>1.0582342355548351</v>
      </c>
      <c r="AL142">
        <v>0.79275749201459911</v>
      </c>
      <c r="AM142">
        <v>0.87975348480424431</v>
      </c>
      <c r="AN142">
        <v>0.99422472729507283</v>
      </c>
      <c r="AO142">
        <v>0.97162148540505333</v>
      </c>
      <c r="AP142">
        <v>0.93452992507209431</v>
      </c>
      <c r="AQ142">
        <v>0.91128546890489692</v>
      </c>
      <c r="AR142">
        <v>0.92897154209337129</v>
      </c>
      <c r="AS142">
        <v>0.95252530321385309</v>
      </c>
      <c r="AT142">
        <v>0.97770453321187412</v>
      </c>
      <c r="AU142">
        <v>0.94854153613121184</v>
      </c>
      <c r="AV142">
        <v>0.93701151645073055</v>
      </c>
      <c r="AW142">
        <v>0.84233878418304731</v>
      </c>
      <c r="AX142">
        <v>0.90229355614612583</v>
      </c>
      <c r="AY142">
        <v>0.85306661067442524</v>
      </c>
      <c r="AZ142">
        <v>0.91996908510828335</v>
      </c>
      <c r="BA142">
        <v>1.016711545458918</v>
      </c>
      <c r="BB142">
        <v>0.92350938603348742</v>
      </c>
      <c r="BC142">
        <v>0.9730955660497278</v>
      </c>
      <c r="BD142">
        <v>0.97759693010817106</v>
      </c>
      <c r="BE142">
        <v>0.95347686250918395</v>
      </c>
      <c r="BF142">
        <v>0.83753431272737489</v>
      </c>
      <c r="BG142">
        <v>0.9651269634842059</v>
      </c>
      <c r="BH142">
        <v>1.111903713936697</v>
      </c>
      <c r="BI142">
        <v>0.99422472729507283</v>
      </c>
      <c r="BJ142">
        <v>0.9173164899947267</v>
      </c>
      <c r="BK142">
        <v>0.7383876070761608</v>
      </c>
      <c r="BL142">
        <v>0.87775291823494928</v>
      </c>
      <c r="BM142">
        <v>0.94818509596517375</v>
      </c>
      <c r="BN142">
        <v>0.93445606232457357</v>
      </c>
      <c r="BO142">
        <v>0.99194004160483984</v>
      </c>
    </row>
    <row r="143" spans="1:67" x14ac:dyDescent="0.25">
      <c r="B143" t="s">
        <v>137</v>
      </c>
      <c r="C143">
        <v>0.70326188582358329</v>
      </c>
      <c r="D143">
        <v>0.95099544345837894</v>
      </c>
      <c r="E143">
        <v>0.97377797349041528</v>
      </c>
      <c r="F143">
        <v>0.90797499373972956</v>
      </c>
      <c r="G143">
        <v>0.73798079403237793</v>
      </c>
      <c r="H143">
        <v>0.70717472567894313</v>
      </c>
      <c r="I143">
        <v>0.90908921639912976</v>
      </c>
      <c r="J143">
        <v>0.9688173013010748</v>
      </c>
      <c r="K143">
        <v>0.68899775882219305</v>
      </c>
      <c r="L143">
        <v>0.88540395735202615</v>
      </c>
      <c r="M143">
        <v>0.83458217168150162</v>
      </c>
      <c r="N143">
        <v>0.89227255982698117</v>
      </c>
      <c r="O143">
        <v>0.66234395197584695</v>
      </c>
      <c r="P143">
        <v>0.98713501566773765</v>
      </c>
      <c r="Q143">
        <v>0.87424735585777846</v>
      </c>
      <c r="R143">
        <v>0.72526488514094289</v>
      </c>
      <c r="S143">
        <v>0.87807024600017469</v>
      </c>
      <c r="T143">
        <v>0.86620373272836448</v>
      </c>
      <c r="U143">
        <v>1.00482057937453</v>
      </c>
      <c r="V143">
        <v>0.72885014795251857</v>
      </c>
      <c r="W143">
        <v>0.91228545320291765</v>
      </c>
      <c r="X143">
        <v>0.88253656665026237</v>
      </c>
      <c r="Y143">
        <v>0.94101648711531949</v>
      </c>
      <c r="Z143">
        <v>0.80003487696149511</v>
      </c>
      <c r="AA143">
        <v>0.82444047448997138</v>
      </c>
      <c r="AB143">
        <v>0.84245981057934838</v>
      </c>
      <c r="AC143">
        <v>1.143375176187605</v>
      </c>
      <c r="AD143">
        <v>0.78500514698023793</v>
      </c>
      <c r="AE143">
        <v>0.72335699455085711</v>
      </c>
      <c r="AF143">
        <v>0.79382659931272337</v>
      </c>
      <c r="AG143">
        <v>0.84522516588988972</v>
      </c>
      <c r="AH143">
        <v>0.80583927027007995</v>
      </c>
      <c r="AI143">
        <v>0.8305048747335223</v>
      </c>
      <c r="AJ143">
        <v>0.77848129189652693</v>
      </c>
      <c r="AK143">
        <v>0.93449511343436353</v>
      </c>
      <c r="AL143">
        <v>0.65665529215358109</v>
      </c>
      <c r="AM143">
        <v>0.7121775259802976</v>
      </c>
      <c r="AN143">
        <v>0.71672325724186425</v>
      </c>
      <c r="AO143">
        <v>0.94874988810090577</v>
      </c>
      <c r="AP143">
        <v>0.8195471074335372</v>
      </c>
      <c r="AQ143">
        <v>0.6348478666666123</v>
      </c>
      <c r="AR143">
        <v>0.8526144285322641</v>
      </c>
      <c r="AS143">
        <v>0.59467382956870918</v>
      </c>
      <c r="AT143">
        <v>0.74685369569856619</v>
      </c>
      <c r="AU143">
        <v>0.94178929256462807</v>
      </c>
      <c r="AV143">
        <v>0.84601678229433253</v>
      </c>
      <c r="AW143">
        <v>0.64103739812681504</v>
      </c>
      <c r="AX143">
        <v>0.75187218048350135</v>
      </c>
      <c r="AY143">
        <v>0.94637701834147081</v>
      </c>
      <c r="AZ143">
        <v>0.58480519559516253</v>
      </c>
      <c r="BA143">
        <v>0.80272529625273414</v>
      </c>
      <c r="BB143">
        <v>0.53040916535050164</v>
      </c>
      <c r="BC143">
        <v>0.76125686613867816</v>
      </c>
      <c r="BD143">
        <v>0.79708368814679664</v>
      </c>
      <c r="BE143">
        <v>0.98291598410262515</v>
      </c>
      <c r="BF143">
        <v>0.74072002186296748</v>
      </c>
      <c r="BG143">
        <v>0.88135387869433202</v>
      </c>
      <c r="BH143">
        <v>0.74045627405816195</v>
      </c>
      <c r="BI143">
        <v>0.71672325724186425</v>
      </c>
      <c r="BJ143">
        <v>0.83032761256687704</v>
      </c>
      <c r="BK143">
        <v>0.76879594862009137</v>
      </c>
      <c r="BL143">
        <v>0.84535404722586716</v>
      </c>
      <c r="BM143">
        <v>0.83112889462639561</v>
      </c>
      <c r="BN143">
        <v>0.94959897623809941</v>
      </c>
      <c r="BO143">
        <v>1.117411933160865</v>
      </c>
    </row>
    <row r="144" spans="1:67" x14ac:dyDescent="0.25">
      <c r="B144" t="s">
        <v>138</v>
      </c>
      <c r="C144">
        <v>0.7602482654995053</v>
      </c>
      <c r="D144">
        <v>0.92630538874817814</v>
      </c>
      <c r="E144">
        <v>0.79589873255516252</v>
      </c>
      <c r="F144">
        <v>0.89510049380834023</v>
      </c>
      <c r="G144">
        <v>0.87943077130459579</v>
      </c>
      <c r="H144">
        <v>0.81407206670104215</v>
      </c>
      <c r="I144">
        <v>0.7871052116580366</v>
      </c>
      <c r="J144">
        <v>0.85445565432440507</v>
      </c>
      <c r="K144">
        <v>0.98201006575405592</v>
      </c>
      <c r="L144">
        <v>0.93942032737106984</v>
      </c>
      <c r="M144">
        <v>0.84545025118919837</v>
      </c>
      <c r="N144">
        <v>0.67119152127295856</v>
      </c>
      <c r="O144">
        <v>0.77531367026457654</v>
      </c>
      <c r="P144">
        <v>0.95728429539171522</v>
      </c>
      <c r="Q144">
        <v>0.88135228524008757</v>
      </c>
      <c r="R144">
        <v>0.97374437368337396</v>
      </c>
      <c r="S144">
        <v>0.83574830192622984</v>
      </c>
      <c r="T144">
        <v>0.82279152064855177</v>
      </c>
      <c r="U144">
        <v>0.7902862011950269</v>
      </c>
      <c r="V144">
        <v>0.676821855952771</v>
      </c>
      <c r="W144">
        <v>0.99563182813904216</v>
      </c>
      <c r="X144">
        <v>0.86023003589042835</v>
      </c>
      <c r="Y144">
        <v>0.85349236162169595</v>
      </c>
      <c r="Z144">
        <v>0.59600992399623054</v>
      </c>
      <c r="AA144">
        <v>1.0033181257620281</v>
      </c>
      <c r="AB144">
        <v>0.86605980154175843</v>
      </c>
      <c r="AC144">
        <v>0.95432556645778366</v>
      </c>
      <c r="AD144">
        <v>0.88745508964582831</v>
      </c>
      <c r="AE144">
        <v>0.70762540331444845</v>
      </c>
      <c r="AF144">
        <v>0.8636702496404649</v>
      </c>
      <c r="AG144">
        <v>0.82991848449128169</v>
      </c>
      <c r="AH144">
        <v>0.8750506926515087</v>
      </c>
      <c r="AI144">
        <v>0.80302359268624512</v>
      </c>
      <c r="AJ144">
        <v>0.76343956937990898</v>
      </c>
      <c r="AK144">
        <v>1.001377011671899</v>
      </c>
      <c r="AL144">
        <v>0.6681477359004695</v>
      </c>
      <c r="AM144">
        <v>0.70748813383015863</v>
      </c>
      <c r="AN144">
        <v>0.8802036120140091</v>
      </c>
      <c r="AO144">
        <v>0.85471839731978028</v>
      </c>
      <c r="AP144">
        <v>0.80056193044715795</v>
      </c>
      <c r="AQ144">
        <v>0.64612216329035566</v>
      </c>
      <c r="AR144">
        <v>0.80874523244113528</v>
      </c>
      <c r="AS144">
        <v>0.75311668362104356</v>
      </c>
      <c r="AT144">
        <v>0.87629704238537987</v>
      </c>
      <c r="AU144">
        <v>0.86647231243498024</v>
      </c>
      <c r="AV144">
        <v>0.87377095361070278</v>
      </c>
      <c r="AW144">
        <v>0.73320283950506882</v>
      </c>
      <c r="AX144">
        <v>0.76828676063537071</v>
      </c>
      <c r="AY144">
        <v>0.71577286349238911</v>
      </c>
      <c r="AZ144">
        <v>0.8380885966367092</v>
      </c>
      <c r="BA144">
        <v>0.90940736418264634</v>
      </c>
      <c r="BB144">
        <v>0.890199002380611</v>
      </c>
      <c r="BC144">
        <v>0.9040354581602299</v>
      </c>
      <c r="BD144">
        <v>0.84450680057813787</v>
      </c>
      <c r="BE144">
        <v>1.0390905262816019</v>
      </c>
      <c r="BF144">
        <v>0.66479199840042502</v>
      </c>
      <c r="BG144">
        <v>0.89300057633481833</v>
      </c>
      <c r="BH144">
        <v>0.8493850076403151</v>
      </c>
      <c r="BI144">
        <v>0.8802036120140091</v>
      </c>
      <c r="BJ144">
        <v>0.89172991655573175</v>
      </c>
      <c r="BK144">
        <v>0.73296194052030539</v>
      </c>
      <c r="BL144">
        <v>0.79588213626374804</v>
      </c>
      <c r="BM144">
        <v>0.87395344427199406</v>
      </c>
      <c r="BN144">
        <v>0.88940811951909038</v>
      </c>
      <c r="BO144">
        <v>0.96976094610099406</v>
      </c>
    </row>
    <row r="145" spans="1:67" x14ac:dyDescent="0.25">
      <c r="C145" s="1">
        <f>AVERAGE(C140:C144)</f>
        <v>0.82282829182134098</v>
      </c>
      <c r="D145" s="1">
        <f>AVERAGE(D140:D144)</f>
        <v>0.9771267565714179</v>
      </c>
      <c r="E145" s="1">
        <f>AVERAGE(E140:E144)</f>
        <v>0.81595774913941876</v>
      </c>
      <c r="F145" s="1">
        <f t="shared" ref="F145:AA145" si="856">AVERAGE(F140:F144)</f>
        <v>0.91755415919225558</v>
      </c>
      <c r="G145" s="1">
        <f t="shared" si="856"/>
        <v>0.86659870830349761</v>
      </c>
      <c r="H145" s="1">
        <f t="shared" si="856"/>
        <v>0.7744764098221083</v>
      </c>
      <c r="I145" s="1">
        <f t="shared" si="856"/>
        <v>0.79755520492911069</v>
      </c>
      <c r="J145" s="1">
        <f t="shared" si="856"/>
        <v>0.89380018316105847</v>
      </c>
      <c r="K145" s="1">
        <f t="shared" si="856"/>
        <v>0.90138914619841959</v>
      </c>
      <c r="L145" s="1">
        <f t="shared" si="856"/>
        <v>0.92827426018050863</v>
      </c>
      <c r="M145" s="1">
        <f t="shared" si="856"/>
        <v>0.84383669848453235</v>
      </c>
      <c r="N145" s="1">
        <f t="shared" si="856"/>
        <v>0.74276756916133291</v>
      </c>
      <c r="O145" s="1">
        <f t="shared" si="856"/>
        <v>0.81289440871466534</v>
      </c>
      <c r="P145" s="1">
        <f t="shared" si="856"/>
        <v>0.99747389469389014</v>
      </c>
      <c r="Q145" s="1">
        <f t="shared" si="856"/>
        <v>0.93844583356538025</v>
      </c>
      <c r="R145" s="1">
        <f t="shared" si="856"/>
        <v>0.90937395393869025</v>
      </c>
      <c r="S145" s="1">
        <f t="shared" si="856"/>
        <v>0.8347662848166284</v>
      </c>
      <c r="T145" s="1">
        <f t="shared" si="856"/>
        <v>0.75678268135899807</v>
      </c>
      <c r="U145" s="1">
        <f t="shared" si="856"/>
        <v>0.88655696806039952</v>
      </c>
      <c r="V145" s="1">
        <f t="shared" si="856"/>
        <v>0.7701371926999615</v>
      </c>
      <c r="W145" s="1">
        <f t="shared" si="856"/>
        <v>0.94985072991322494</v>
      </c>
      <c r="X145" s="1">
        <f t="shared" si="856"/>
        <v>0.90050747386371888</v>
      </c>
      <c r="Y145" s="1">
        <f t="shared" si="856"/>
        <v>0.89758386898547882</v>
      </c>
      <c r="Z145" s="2">
        <f>AVERAGE(Z141:Z144)</f>
        <v>0.65542087102567814</v>
      </c>
      <c r="AA145" s="1">
        <f t="shared" si="856"/>
        <v>0.94485845106543709</v>
      </c>
      <c r="AB145" s="1">
        <f t="shared" ref="AB145" si="857">AVERAGE(AB140:AB144)</f>
        <v>0.89426630852704803</v>
      </c>
      <c r="AC145" s="1">
        <f t="shared" ref="AC145" si="858">AVERAGE(AC140:AC144)</f>
        <v>0.96135823900985984</v>
      </c>
      <c r="AD145" s="1">
        <f t="shared" ref="AD145" si="859">AVERAGE(AD140:AD144)</f>
        <v>0.91519337172375026</v>
      </c>
      <c r="AE145" s="1">
        <f t="shared" ref="AE145" si="860">AVERAGE(AE140:AE144)</f>
        <v>0.76362257487956098</v>
      </c>
      <c r="AF145" s="1">
        <f t="shared" ref="AF145" si="861">AVERAGE(AF140:AF144)</f>
        <v>0.83365095682849488</v>
      </c>
      <c r="AG145" s="1">
        <f t="shared" ref="AG145" si="862">AVERAGE(AG140:AG144)</f>
        <v>0.89472421939370383</v>
      </c>
      <c r="AH145" s="1">
        <f t="shared" ref="AH145" si="863">AVERAGE(AH140:AH144)</f>
        <v>0.89170149771282203</v>
      </c>
      <c r="AI145" s="1">
        <f t="shared" ref="AI145" si="864">AVERAGE(AI140:AI144)</f>
        <v>0.88418903580205899</v>
      </c>
      <c r="AJ145" s="1">
        <f t="shared" ref="AJ145" si="865">AVERAGE(AJ140:AJ144)</f>
        <v>0.83241237456817596</v>
      </c>
      <c r="AK145" s="1">
        <f t="shared" ref="AK145" si="866">AVERAGE(AK140:AK144)</f>
        <v>1.0005693301580907</v>
      </c>
      <c r="AL145" s="1">
        <f t="shared" ref="AL145" si="867">AVERAGE(AL140:AL144)</f>
        <v>0.71004759130371542</v>
      </c>
      <c r="AM145" s="1">
        <f t="shared" ref="AM145" si="868">AVERAGE(AM140:AM144)</f>
        <v>0.72142099171927343</v>
      </c>
      <c r="AN145" s="1">
        <f t="shared" ref="AN145" si="869">AVERAGE(AN140:AN144)</f>
        <v>0.92016987926531946</v>
      </c>
      <c r="AO145" s="1">
        <f t="shared" ref="AO145" si="870">AVERAGE(AO140:AO144)</f>
        <v>0.90968643127891902</v>
      </c>
      <c r="AP145" s="1">
        <f t="shared" ref="AP145" si="871">AVERAGE(AP140:AP144)</f>
        <v>0.81664116620833216</v>
      </c>
      <c r="AQ145" s="1">
        <f t="shared" ref="AQ145" si="872">AVERAGE(AQ140:AQ144)</f>
        <v>0.75558830638876251</v>
      </c>
      <c r="AR145" s="1">
        <f t="shared" ref="AR145" si="873">AVERAGE(AR140:AR144)</f>
        <v>0.86015636527969408</v>
      </c>
      <c r="AS145" s="1">
        <f t="shared" ref="AS145" si="874">AVERAGE(AS140:AS144)</f>
        <v>0.8096546482125685</v>
      </c>
      <c r="AT145" s="1">
        <f t="shared" ref="AT145" si="875">AVERAGE(AT140:AT144)</f>
        <v>0.93017657271947274</v>
      </c>
      <c r="AU145" s="1">
        <f t="shared" ref="AU145" si="876">AVERAGE(AU140:AU144)</f>
        <v>0.93028786280656317</v>
      </c>
      <c r="AV145" s="1">
        <f t="shared" ref="AV145" si="877">AVERAGE(AV140:AV144)</f>
        <v>0.90289719531130808</v>
      </c>
      <c r="AW145" s="1">
        <f t="shared" ref="AW145" si="878">AVERAGE(AW140:AW144)</f>
        <v>0.73081993280232704</v>
      </c>
      <c r="AX145" s="1">
        <f t="shared" ref="AX145" si="879">AVERAGE(AX140:AX144)</f>
        <v>0.80496294932632428</v>
      </c>
      <c r="AY145" s="1">
        <f t="shared" ref="AY145" si="880">AVERAGE(AY140:AY144)</f>
        <v>0.84647164654228424</v>
      </c>
      <c r="AZ145" s="1">
        <f t="shared" ref="AZ145" si="881">AVERAGE(AZ140:AZ144)</f>
        <v>0.78816389699836986</v>
      </c>
      <c r="BA145" s="1">
        <f t="shared" ref="BA145" si="882">AVERAGE(BA140:BA144)</f>
        <v>0.92320947212939353</v>
      </c>
      <c r="BB145" s="1">
        <f t="shared" ref="BB145" si="883">AVERAGE(BB140:BB144)</f>
        <v>0.82186493973536767</v>
      </c>
      <c r="BC145" s="1">
        <f t="shared" ref="BC145" si="884">AVERAGE(BC140:BC144)</f>
        <v>0.8742423816059739</v>
      </c>
      <c r="BD145" s="1">
        <f t="shared" ref="BD145" si="885">AVERAGE(BD140:BD144)</f>
        <v>0.84419768584610611</v>
      </c>
      <c r="BE145" s="1">
        <f t="shared" ref="BE145" si="886">AVERAGE(BE140:BE144)</f>
        <v>0.94450329638205877</v>
      </c>
      <c r="BF145" s="1">
        <f t="shared" ref="BF145" si="887">AVERAGE(BF140:BF144)</f>
        <v>0.67626475978837131</v>
      </c>
      <c r="BG145" s="1">
        <f t="shared" ref="BG145" si="888">AVERAGE(BG140:BG144)</f>
        <v>0.92425002617442265</v>
      </c>
      <c r="BH145" s="1">
        <f t="shared" ref="BH145" si="889">AVERAGE(BH140:BH144)</f>
        <v>0.89240136578048634</v>
      </c>
      <c r="BI145" s="1">
        <f t="shared" ref="BI145" si="890">AVERAGE(BI140:BI144)</f>
        <v>0.92016987926531946</v>
      </c>
      <c r="BJ145" s="1">
        <f t="shared" ref="BJ145" si="891">AVERAGE(BJ140:BJ144)</f>
        <v>0.92683872031996961</v>
      </c>
      <c r="BK145" s="1">
        <f t="shared" ref="BK145" si="892">AVERAGE(BK140:BK144)</f>
        <v>0.77359354933553914</v>
      </c>
      <c r="BL145" s="1">
        <f t="shared" ref="BL145" si="893">AVERAGE(BL140:BL144)</f>
        <v>0.87454408887713841</v>
      </c>
      <c r="BM145" s="1">
        <f t="shared" ref="BM145" si="894">AVERAGE(BM140:BM144)</f>
        <v>0.90643449092488171</v>
      </c>
      <c r="BN145" s="1">
        <f t="shared" ref="BN145" si="895">AVERAGE(BN140:BN144)</f>
        <v>0.93488054217728411</v>
      </c>
      <c r="BO145" s="1">
        <f t="shared" ref="BO145" si="896">AVERAGE(BO140:BO144)</f>
        <v>0.99910196891771752</v>
      </c>
    </row>
    <row r="146" spans="1:67" x14ac:dyDescent="0.25">
      <c r="A146" t="s">
        <v>139</v>
      </c>
      <c r="B146" s="1" t="s">
        <v>140</v>
      </c>
      <c r="C146">
        <v>0.85720538444853933</v>
      </c>
      <c r="D146">
        <v>0.94807733794403737</v>
      </c>
      <c r="E146">
        <v>0.99377746295114866</v>
      </c>
      <c r="F146">
        <v>0.9411149564505219</v>
      </c>
      <c r="G146">
        <v>0.81232756904005798</v>
      </c>
      <c r="H146">
        <v>0.98698936099241541</v>
      </c>
      <c r="I146">
        <v>0.978263149977319</v>
      </c>
      <c r="J146">
        <v>1.036833989074325</v>
      </c>
      <c r="K146">
        <v>0.821066723313014</v>
      </c>
      <c r="L146">
        <v>0.95462237549313678</v>
      </c>
      <c r="M146">
        <v>0.87002967274234577</v>
      </c>
      <c r="N146">
        <v>0.95213488675600511</v>
      </c>
      <c r="O146">
        <v>0.86129787838670857</v>
      </c>
      <c r="P146">
        <v>0.96623200492602657</v>
      </c>
      <c r="Q146">
        <v>0.95122883178514128</v>
      </c>
      <c r="R146">
        <v>0.94191670747010658</v>
      </c>
      <c r="S146">
        <v>0.87901818170888069</v>
      </c>
      <c r="T146">
        <v>1.019022578364476</v>
      </c>
      <c r="U146">
        <v>1.000617893386105</v>
      </c>
      <c r="V146">
        <v>0.85073065470985376</v>
      </c>
      <c r="W146">
        <v>1.0639894867574351</v>
      </c>
      <c r="X146">
        <v>1.016889521513449</v>
      </c>
      <c r="Y146">
        <v>0.87515225252914586</v>
      </c>
      <c r="Z146">
        <v>0.93712734251257512</v>
      </c>
      <c r="AA146">
        <v>0</v>
      </c>
      <c r="AB146">
        <v>0.89161803843203646</v>
      </c>
      <c r="AC146">
        <v>0.96235645736426523</v>
      </c>
      <c r="AD146">
        <v>0.82317700698993668</v>
      </c>
      <c r="AE146">
        <v>1.1053769764882</v>
      </c>
      <c r="AF146">
        <v>0.85060551467403955</v>
      </c>
      <c r="AG146">
        <v>0.99215181193495894</v>
      </c>
      <c r="AH146">
        <v>1.010177163844576</v>
      </c>
      <c r="AI146">
        <v>0.72649870486046741</v>
      </c>
      <c r="AJ146">
        <v>0.97489331182952876</v>
      </c>
      <c r="AK146">
        <v>0.95881524443183264</v>
      </c>
      <c r="AL146">
        <v>0.91724818763537319</v>
      </c>
      <c r="AM146">
        <v>0.97009495279921132</v>
      </c>
      <c r="AN146">
        <v>0.58986284317851356</v>
      </c>
      <c r="AO146">
        <v>0.97001730919683915</v>
      </c>
      <c r="AP146">
        <v>0.83007920894652742</v>
      </c>
      <c r="AQ146">
        <v>0.96263732745205577</v>
      </c>
      <c r="AR146">
        <v>0.9911721941912095</v>
      </c>
      <c r="AS146">
        <v>0.64578581826792791</v>
      </c>
      <c r="AT146">
        <v>0.84149278990486376</v>
      </c>
      <c r="AU146">
        <v>0.9175149909868292</v>
      </c>
      <c r="AV146">
        <v>0.97098547143801817</v>
      </c>
      <c r="AW146">
        <v>0.97094462270968129</v>
      </c>
      <c r="AX146">
        <v>0.87250983612132593</v>
      </c>
      <c r="AY146">
        <v>0.92564959173691175</v>
      </c>
      <c r="AZ146">
        <v>0.86661391596587822</v>
      </c>
      <c r="BA146">
        <v>0.91179644416896821</v>
      </c>
      <c r="BB146">
        <v>0.6295113039750504</v>
      </c>
      <c r="BC146">
        <v>0.89855271744485277</v>
      </c>
      <c r="BD146">
        <v>0.93070710130566803</v>
      </c>
      <c r="BE146">
        <v>1.004738129987824</v>
      </c>
      <c r="BF146">
        <v>0.96723913590728827</v>
      </c>
      <c r="BG146">
        <v>0.79140668295873307</v>
      </c>
      <c r="BH146">
        <v>0.92638492460721833</v>
      </c>
      <c r="BI146">
        <v>0.58986284317851356</v>
      </c>
      <c r="BJ146">
        <v>0.88068697860285639</v>
      </c>
      <c r="BK146">
        <v>0.85437414408726264</v>
      </c>
      <c r="BL146">
        <v>0.90557127138183269</v>
      </c>
      <c r="BM146">
        <v>0.8359430089040667</v>
      </c>
      <c r="BN146">
        <v>0.98899797151179503</v>
      </c>
      <c r="BO146">
        <v>1.033073654591532</v>
      </c>
    </row>
    <row r="147" spans="1:67" x14ac:dyDescent="0.25">
      <c r="B147" t="s">
        <v>141</v>
      </c>
      <c r="C147">
        <v>0.73868425078590305</v>
      </c>
      <c r="D147">
        <v>0.98913253020804492</v>
      </c>
      <c r="E147">
        <v>1.0494841679751929</v>
      </c>
      <c r="F147">
        <v>0.9666884047737222</v>
      </c>
      <c r="G147">
        <v>0.69624937476352255</v>
      </c>
      <c r="H147">
        <v>0.82150231242276972</v>
      </c>
      <c r="I147">
        <v>0.92138654618286853</v>
      </c>
      <c r="J147">
        <v>0.86353674773120981</v>
      </c>
      <c r="K147">
        <v>0.59579537991482689</v>
      </c>
      <c r="L147">
        <v>0.90797686442561509</v>
      </c>
      <c r="M147">
        <v>0.60665705278532811</v>
      </c>
      <c r="N147">
        <v>0.96783364792579407</v>
      </c>
      <c r="O147">
        <v>0.85083197129197707</v>
      </c>
      <c r="P147">
        <v>0.94029783838590864</v>
      </c>
      <c r="Q147">
        <v>1.0122868569725141</v>
      </c>
      <c r="R147">
        <v>0.80058772797619182</v>
      </c>
      <c r="S147">
        <v>0.67518616465009818</v>
      </c>
      <c r="T147">
        <v>0.92333779153631101</v>
      </c>
      <c r="U147">
        <v>0.97296643250270609</v>
      </c>
      <c r="V147">
        <v>0.69439385459362746</v>
      </c>
      <c r="W147">
        <v>0.9265567189084466</v>
      </c>
      <c r="X147">
        <v>0.89518841344222844</v>
      </c>
      <c r="Y147">
        <v>0.68941913507707131</v>
      </c>
      <c r="Z147">
        <v>0.95321073630894271</v>
      </c>
      <c r="AA147">
        <v>0.60558716730049944</v>
      </c>
      <c r="AB147">
        <v>0.79085732802159092</v>
      </c>
      <c r="AC147">
        <v>1.085495604094735</v>
      </c>
      <c r="AD147">
        <v>0.84272216795001975</v>
      </c>
      <c r="AE147">
        <v>0.9115445204127407</v>
      </c>
      <c r="AF147">
        <v>0.82436178017422179</v>
      </c>
      <c r="AG147">
        <v>0.83648950218238638</v>
      </c>
      <c r="AH147">
        <v>1.032245391283664</v>
      </c>
      <c r="AI147">
        <v>0.90075097178753816</v>
      </c>
      <c r="AJ147">
        <v>0.83496565012799251</v>
      </c>
      <c r="AK147">
        <v>0.88132402250658559</v>
      </c>
      <c r="AL147">
        <v>0.84070060608762343</v>
      </c>
      <c r="AM147">
        <v>0.8875321442455969</v>
      </c>
      <c r="AN147">
        <v>0.63427974521998387</v>
      </c>
      <c r="AO147">
        <v>0.92852980768636117</v>
      </c>
      <c r="AP147">
        <v>0.99515173315000716</v>
      </c>
      <c r="AQ147">
        <v>0.83071649072769482</v>
      </c>
      <c r="AR147">
        <v>0.88283059000456054</v>
      </c>
      <c r="AS147">
        <v>0.43269425171858811</v>
      </c>
      <c r="AT147">
        <v>0.70391240021781798</v>
      </c>
      <c r="AU147">
        <v>0.95070591819534389</v>
      </c>
      <c r="AV147">
        <v>1.009049811231435</v>
      </c>
      <c r="AW147">
        <v>0.87883660457714796</v>
      </c>
      <c r="AX147">
        <v>0.83207377077165767</v>
      </c>
      <c r="AY147">
        <v>1.0598591591497191</v>
      </c>
      <c r="AZ147">
        <v>0.83071622704350545</v>
      </c>
      <c r="BA147">
        <v>0.86739775305412226</v>
      </c>
      <c r="BB147">
        <v>0.45235336483810462</v>
      </c>
      <c r="BC147">
        <v>0.93206704743703117</v>
      </c>
      <c r="BD147">
        <v>0.94799355972400412</v>
      </c>
      <c r="BE147">
        <v>1.007519480797491</v>
      </c>
      <c r="BF147">
        <v>1.0740294382984621</v>
      </c>
      <c r="BG147">
        <v>0.88303117984518109</v>
      </c>
      <c r="BH147">
        <v>0.78861488463511509</v>
      </c>
      <c r="BI147">
        <v>0.63427974521998387</v>
      </c>
      <c r="BJ147">
        <v>0.68681172455055584</v>
      </c>
      <c r="BK147">
        <v>0.76004996314127149</v>
      </c>
      <c r="BL147">
        <v>0.84542176095479338</v>
      </c>
      <c r="BM147">
        <v>0.83252560274432441</v>
      </c>
      <c r="BN147">
        <v>0.83624082980027259</v>
      </c>
      <c r="BO147">
        <v>1.0063001822408839</v>
      </c>
    </row>
    <row r="148" spans="1:67" x14ac:dyDescent="0.25">
      <c r="B148" t="s">
        <v>142</v>
      </c>
      <c r="C148">
        <v>0.61786877332025403</v>
      </c>
      <c r="D148">
        <v>0.9482482746279115</v>
      </c>
      <c r="E148">
        <v>1.0551435659960551</v>
      </c>
      <c r="F148">
        <v>0.9327181238085509</v>
      </c>
      <c r="G148">
        <v>0.60478850835643905</v>
      </c>
      <c r="H148">
        <v>0.85344114710517149</v>
      </c>
      <c r="I148">
        <v>1.029829335137606</v>
      </c>
      <c r="J148">
        <v>1.0735137405475521</v>
      </c>
      <c r="K148">
        <v>0.51182144880927138</v>
      </c>
      <c r="L148">
        <v>0.86215916650715518</v>
      </c>
      <c r="M148">
        <v>0.6559508862822081</v>
      </c>
      <c r="N148">
        <v>1.067264092190376</v>
      </c>
      <c r="O148">
        <v>0.91397138550629309</v>
      </c>
      <c r="P148">
        <v>0.99152640707659734</v>
      </c>
      <c r="Q148">
        <v>0.97148645729352212</v>
      </c>
      <c r="R148">
        <v>0.85905174067716072</v>
      </c>
      <c r="S148">
        <v>0.84976719779460252</v>
      </c>
      <c r="T148">
        <v>0.91475896117687439</v>
      </c>
      <c r="U148">
        <v>0.97896537068584988</v>
      </c>
      <c r="V148">
        <v>0.70333160995556265</v>
      </c>
      <c r="W148">
        <v>0.9080539120881852</v>
      </c>
      <c r="X148">
        <v>0.85664104322003809</v>
      </c>
      <c r="Y148">
        <v>0.80512262414894953</v>
      </c>
      <c r="Z148">
        <v>1.0774094323861321</v>
      </c>
      <c r="AA148">
        <v>0.70008449144588647</v>
      </c>
      <c r="AB148">
        <v>0.84752672564260734</v>
      </c>
      <c r="AC148">
        <v>1.180563964331014</v>
      </c>
      <c r="AD148">
        <v>0.85963324030063415</v>
      </c>
      <c r="AE148">
        <v>0.8827159885877276</v>
      </c>
      <c r="AF148">
        <v>0.68002288658743837</v>
      </c>
      <c r="AG148">
        <v>0.77684493577993496</v>
      </c>
      <c r="AH148">
        <v>0.96127461059542429</v>
      </c>
      <c r="AI148">
        <v>0.92152179782795351</v>
      </c>
      <c r="AJ148">
        <v>0.81003927337931059</v>
      </c>
      <c r="AK148">
        <v>0.83110303615977732</v>
      </c>
      <c r="AL148">
        <v>0.83270174038724654</v>
      </c>
      <c r="AM148">
        <v>0.80531339545514879</v>
      </c>
      <c r="AN148">
        <v>0.62739016898680067</v>
      </c>
      <c r="AO148">
        <v>1.043400641196583</v>
      </c>
      <c r="AP148">
        <v>0.91919924009892018</v>
      </c>
      <c r="AQ148">
        <v>0.7941483150512354</v>
      </c>
      <c r="AR148">
        <v>0.77766866364078857</v>
      </c>
      <c r="AS148">
        <v>0.4795652816343226</v>
      </c>
      <c r="AT148">
        <v>0.62874493015325528</v>
      </c>
      <c r="AU148">
        <v>1.0204095620457121</v>
      </c>
      <c r="AV148">
        <v>0.864467160856489</v>
      </c>
      <c r="AW148">
        <v>0.82008428964569402</v>
      </c>
      <c r="AX148">
        <v>0.6575131597973074</v>
      </c>
      <c r="AY148">
        <v>0.90414711345712306</v>
      </c>
      <c r="AZ148">
        <v>0.66887677266995826</v>
      </c>
      <c r="BA148">
        <v>0.93346362883144895</v>
      </c>
      <c r="BB148">
        <v>0.42672411667536952</v>
      </c>
      <c r="BC148">
        <v>0.83067420885625909</v>
      </c>
      <c r="BD148">
        <v>0.93320507975353661</v>
      </c>
      <c r="BE148">
        <v>1.0670690048865019</v>
      </c>
      <c r="BF148">
        <v>0.97209051983632377</v>
      </c>
      <c r="BG148">
        <v>0.91077357028542039</v>
      </c>
      <c r="BH148">
        <v>0.78590733581510308</v>
      </c>
      <c r="BI148">
        <v>0.62739016898680067</v>
      </c>
      <c r="BJ148">
        <v>0.65656524812395545</v>
      </c>
      <c r="BK148">
        <v>0.76217934653661112</v>
      </c>
      <c r="BL148">
        <v>0.770609699309448</v>
      </c>
      <c r="BM148">
        <v>0.77813775202060853</v>
      </c>
      <c r="BN148">
        <v>0.80534792618523943</v>
      </c>
      <c r="BO148">
        <v>1.063451639048848</v>
      </c>
    </row>
    <row r="149" spans="1:67" x14ac:dyDescent="0.25">
      <c r="B149" t="s">
        <v>143</v>
      </c>
      <c r="C149">
        <v>0.86188298278926245</v>
      </c>
      <c r="D149">
        <v>0.94643530954586086</v>
      </c>
      <c r="E149">
        <v>0.99760617317887823</v>
      </c>
      <c r="F149">
        <v>0.96122056065208838</v>
      </c>
      <c r="G149">
        <v>0.87551393940709843</v>
      </c>
      <c r="H149">
        <v>1.0020059960397729</v>
      </c>
      <c r="I149">
        <v>1.0229085082758751</v>
      </c>
      <c r="J149">
        <v>0.96712789568773738</v>
      </c>
      <c r="K149">
        <v>0.78776844737898311</v>
      </c>
      <c r="L149">
        <v>1.023984567488919</v>
      </c>
      <c r="M149">
        <v>0.82885803993489793</v>
      </c>
      <c r="N149">
        <v>0.96124186842009962</v>
      </c>
      <c r="O149">
        <v>0.84385475358950957</v>
      </c>
      <c r="P149">
        <v>0.99807429561183914</v>
      </c>
      <c r="Q149">
        <v>0.94695603945265461</v>
      </c>
      <c r="R149">
        <v>0.90540769931732756</v>
      </c>
      <c r="S149">
        <v>0.94435918333753566</v>
      </c>
      <c r="T149">
        <v>0.99461674745427808</v>
      </c>
      <c r="U149">
        <v>0.99176466699948485</v>
      </c>
      <c r="V149">
        <v>0.85317907704646712</v>
      </c>
      <c r="W149">
        <v>0.97464533086222893</v>
      </c>
      <c r="X149">
        <v>0.92883663602918531</v>
      </c>
      <c r="Y149">
        <v>0.9449060274882044</v>
      </c>
      <c r="Z149">
        <v>0.92016564288210689</v>
      </c>
      <c r="AA149">
        <v>0.4787662044586643</v>
      </c>
      <c r="AB149">
        <v>0.7897349048620963</v>
      </c>
      <c r="AC149">
        <v>0.93890795082401479</v>
      </c>
      <c r="AD149">
        <v>0.90396102147940738</v>
      </c>
      <c r="AE149">
        <v>1.005607903661113</v>
      </c>
      <c r="AF149">
        <v>0.95444849072384397</v>
      </c>
      <c r="AG149">
        <v>0.98675080086755584</v>
      </c>
      <c r="AH149">
        <v>0.96941159370689545</v>
      </c>
      <c r="AI149">
        <v>0.60359966315080293</v>
      </c>
      <c r="AJ149">
        <v>0.95420354994199497</v>
      </c>
      <c r="AK149">
        <v>0.97956593515671642</v>
      </c>
      <c r="AL149">
        <v>0.88441977637531077</v>
      </c>
      <c r="AM149">
        <v>0.932164161777849</v>
      </c>
      <c r="AN149">
        <v>0.57966308272044786</v>
      </c>
      <c r="AO149">
        <v>0.97398701197564719</v>
      </c>
      <c r="AP149">
        <v>0.81230334038894858</v>
      </c>
      <c r="AQ149">
        <v>0.91681269417898947</v>
      </c>
      <c r="AR149">
        <v>0.9003743877240119</v>
      </c>
      <c r="AS149">
        <v>0.55168800301254295</v>
      </c>
      <c r="AT149">
        <v>0.8089936366403726</v>
      </c>
      <c r="AU149">
        <v>0.92262141219216476</v>
      </c>
      <c r="AV149">
        <v>1.075209185181736</v>
      </c>
      <c r="AW149">
        <v>0.99083548247927011</v>
      </c>
      <c r="AX149">
        <v>0.8608090480452999</v>
      </c>
      <c r="AY149">
        <v>0.90345524290137291</v>
      </c>
      <c r="AZ149">
        <v>0.83657973991434553</v>
      </c>
      <c r="BA149">
        <v>0.92043888772843829</v>
      </c>
      <c r="BB149">
        <v>0.53142482560309012</v>
      </c>
      <c r="BC149">
        <v>0.86490035627307993</v>
      </c>
      <c r="BD149">
        <v>0.91769708885752455</v>
      </c>
      <c r="BE149">
        <v>0.95969227821665992</v>
      </c>
      <c r="BF149">
        <v>0.96393540929737154</v>
      </c>
      <c r="BG149">
        <v>0.82310004415718074</v>
      </c>
      <c r="BH149">
        <v>0.89223231345547971</v>
      </c>
      <c r="BI149">
        <v>0.57966308272044786</v>
      </c>
      <c r="BJ149">
        <v>0.88568539401306134</v>
      </c>
      <c r="BK149">
        <v>0.80788819668931477</v>
      </c>
      <c r="BL149">
        <v>0.90150614708663934</v>
      </c>
      <c r="BM149">
        <v>0.86087732273154216</v>
      </c>
      <c r="BN149">
        <v>0.9143317014941863</v>
      </c>
      <c r="BO149">
        <v>0.99479748536282775</v>
      </c>
    </row>
    <row r="150" spans="1:67" x14ac:dyDescent="0.25">
      <c r="B150" t="s">
        <v>144</v>
      </c>
      <c r="C150">
        <v>0.62788542952127901</v>
      </c>
      <c r="D150">
        <v>0.97934485038170149</v>
      </c>
      <c r="E150">
        <v>1.067075458909041</v>
      </c>
      <c r="F150">
        <v>1.036972762006942</v>
      </c>
      <c r="G150">
        <v>0.70500773415044193</v>
      </c>
      <c r="H150">
        <v>0.84738537400627922</v>
      </c>
      <c r="I150">
        <v>1.069403543756368</v>
      </c>
      <c r="J150">
        <v>0.85734230946000933</v>
      </c>
      <c r="K150">
        <v>0.67341999051906343</v>
      </c>
      <c r="L150">
        <v>0.95175793699055433</v>
      </c>
      <c r="M150">
        <v>0.57597145340534439</v>
      </c>
      <c r="N150">
        <v>0.90916447895269503</v>
      </c>
      <c r="O150">
        <v>0.97725587153340454</v>
      </c>
      <c r="P150">
        <v>0.85376815735621459</v>
      </c>
      <c r="Q150">
        <v>0.89052662630106771</v>
      </c>
      <c r="R150">
        <v>0.74359502252104226</v>
      </c>
      <c r="S150">
        <v>0.8449932210798744</v>
      </c>
      <c r="T150">
        <v>0.97583285185133717</v>
      </c>
      <c r="U150">
        <v>0.87837413349529814</v>
      </c>
      <c r="V150">
        <v>0.72791651869280505</v>
      </c>
      <c r="W150">
        <v>1.0030151083651051</v>
      </c>
      <c r="X150">
        <v>0.77784585360721348</v>
      </c>
      <c r="Y150">
        <v>0.88535176417152373</v>
      </c>
      <c r="Z150">
        <v>0.89198083403520945</v>
      </c>
      <c r="AA150">
        <v>0.65044898510143945</v>
      </c>
      <c r="AB150">
        <v>0.87084620319489925</v>
      </c>
      <c r="AC150">
        <v>0.96404174549024324</v>
      </c>
      <c r="AD150">
        <v>0.76445482269666898</v>
      </c>
      <c r="AE150">
        <v>0.85597585595828973</v>
      </c>
      <c r="AF150">
        <v>0.76970362758418154</v>
      </c>
      <c r="AG150">
        <v>0.82369697576710998</v>
      </c>
      <c r="AH150">
        <v>0.97503706641358401</v>
      </c>
      <c r="AI150">
        <v>0.77200570909891986</v>
      </c>
      <c r="AJ150">
        <v>0.6833429550020873</v>
      </c>
      <c r="AK150">
        <v>0.96779349551866944</v>
      </c>
      <c r="AL150">
        <v>0.67780341628621898</v>
      </c>
      <c r="AM150">
        <v>0.77206669750437384</v>
      </c>
      <c r="AN150">
        <v>0.5058857918422357</v>
      </c>
      <c r="AO150">
        <v>1.00213097292092</v>
      </c>
      <c r="AP150">
        <v>0.79651654110125236</v>
      </c>
      <c r="AQ150">
        <v>0.89047872305709919</v>
      </c>
      <c r="AR150">
        <v>0.79954907277006759</v>
      </c>
      <c r="AS150">
        <v>0.42362628565939547</v>
      </c>
      <c r="AT150">
        <v>0.64514623492911571</v>
      </c>
      <c r="AU150">
        <v>1.0113493456799929</v>
      </c>
      <c r="AV150">
        <v>0.93792600511371582</v>
      </c>
      <c r="AW150">
        <v>0.90976779979402211</v>
      </c>
      <c r="AX150">
        <v>0.79211263093713091</v>
      </c>
      <c r="AY150">
        <v>0.92690833185489341</v>
      </c>
      <c r="AZ150">
        <v>0.73097804222923024</v>
      </c>
      <c r="BA150">
        <v>0.86845812734200389</v>
      </c>
      <c r="BB150">
        <v>0.39583941985927262</v>
      </c>
      <c r="BC150">
        <v>0.61319147244767203</v>
      </c>
      <c r="BD150">
        <v>0.90220119235606888</v>
      </c>
      <c r="BE150">
        <v>1.0881126320023029</v>
      </c>
      <c r="BF150">
        <v>0.87939068401788034</v>
      </c>
      <c r="BG150">
        <v>0.84065317601582912</v>
      </c>
      <c r="BH150">
        <v>0.85873415307619316</v>
      </c>
      <c r="BI150">
        <v>0.5058857918422357</v>
      </c>
      <c r="BJ150">
        <v>0.66947117331882433</v>
      </c>
      <c r="BK150">
        <v>0.73427949509006862</v>
      </c>
      <c r="BL150">
        <v>0.78927464170531825</v>
      </c>
      <c r="BM150">
        <v>0.82502758110004293</v>
      </c>
      <c r="BN150">
        <v>0.71885923758797277</v>
      </c>
      <c r="BO150">
        <v>1.055991994551567</v>
      </c>
    </row>
    <row r="151" spans="1:67" x14ac:dyDescent="0.25">
      <c r="C151" s="1">
        <f>AVERAGE(C146:C150)</f>
        <v>0.74070536417304766</v>
      </c>
      <c r="D151" s="1">
        <f>AVERAGE(D146:D150)</f>
        <v>0.96224766054151123</v>
      </c>
      <c r="E151" s="1">
        <f>AVERAGE(E146:E150)</f>
        <v>1.0326173658020632</v>
      </c>
      <c r="F151" s="1">
        <f t="shared" ref="F151:AB151" si="897">AVERAGE(F146:F150)</f>
        <v>0.96774296153836514</v>
      </c>
      <c r="G151" s="1">
        <f t="shared" si="897"/>
        <v>0.73877742514351197</v>
      </c>
      <c r="H151" s="1">
        <f t="shared" si="897"/>
        <v>0.90226483811328184</v>
      </c>
      <c r="I151" s="1">
        <f t="shared" si="897"/>
        <v>1.0043582166660072</v>
      </c>
      <c r="J151" s="1">
        <f t="shared" si="897"/>
        <v>0.95967093650016666</v>
      </c>
      <c r="K151" s="1">
        <f t="shared" si="897"/>
        <v>0.67797439798703185</v>
      </c>
      <c r="L151" s="1">
        <f t="shared" si="897"/>
        <v>0.94010018218107605</v>
      </c>
      <c r="M151" s="1">
        <f t="shared" si="897"/>
        <v>0.70749342103002477</v>
      </c>
      <c r="N151" s="1">
        <f t="shared" si="897"/>
        <v>0.97152779484899399</v>
      </c>
      <c r="O151" s="1">
        <f t="shared" si="897"/>
        <v>0.88944237206157872</v>
      </c>
      <c r="P151" s="1">
        <f t="shared" si="897"/>
        <v>0.9499797406713173</v>
      </c>
      <c r="Q151" s="1">
        <f t="shared" si="897"/>
        <v>0.95449696236098003</v>
      </c>
      <c r="R151" s="1">
        <f t="shared" si="897"/>
        <v>0.85011177959236583</v>
      </c>
      <c r="S151" s="1">
        <f t="shared" si="897"/>
        <v>0.83866478971419822</v>
      </c>
      <c r="T151" s="1">
        <f t="shared" si="897"/>
        <v>0.96551378607665528</v>
      </c>
      <c r="U151" s="1">
        <f t="shared" si="897"/>
        <v>0.96453769941388878</v>
      </c>
      <c r="V151" s="1">
        <f t="shared" si="897"/>
        <v>0.7659103429996631</v>
      </c>
      <c r="W151" s="1">
        <f t="shared" si="897"/>
        <v>0.97525211139628021</v>
      </c>
      <c r="X151" s="1">
        <f t="shared" si="897"/>
        <v>0.8950802935624228</v>
      </c>
      <c r="Y151" s="1">
        <f t="shared" si="897"/>
        <v>0.83999036068297883</v>
      </c>
      <c r="Z151" s="1">
        <f t="shared" si="897"/>
        <v>0.95597879762499327</v>
      </c>
      <c r="AA151" s="2">
        <f>AVERAGE(AA147:AA150)</f>
        <v>0.6087217120766224</v>
      </c>
      <c r="AB151" s="1">
        <f t="shared" si="897"/>
        <v>0.83811664003064601</v>
      </c>
      <c r="AC151" s="1">
        <f t="shared" ref="AC151" si="898">AVERAGE(AC146:AC150)</f>
        <v>1.0262731444208544</v>
      </c>
      <c r="AD151" s="1">
        <f t="shared" ref="AD151" si="899">AVERAGE(AD146:AD150)</f>
        <v>0.83878965188333332</v>
      </c>
      <c r="AE151" s="1">
        <f t="shared" ref="AE151" si="900">AVERAGE(AE146:AE150)</f>
        <v>0.95224424902161409</v>
      </c>
      <c r="AF151" s="1">
        <f t="shared" ref="AF151" si="901">AVERAGE(AF146:AF150)</f>
        <v>0.81582845994874498</v>
      </c>
      <c r="AG151" s="1">
        <f t="shared" ref="AG151" si="902">AVERAGE(AG146:AG150)</f>
        <v>0.88318680530638916</v>
      </c>
      <c r="AH151" s="1">
        <f t="shared" ref="AH151" si="903">AVERAGE(AH146:AH150)</f>
        <v>0.98962916516882893</v>
      </c>
      <c r="AI151" s="1">
        <f t="shared" ref="AI151" si="904">AVERAGE(AI146:AI150)</f>
        <v>0.78487536934513646</v>
      </c>
      <c r="AJ151" s="1">
        <f t="shared" ref="AJ151" si="905">AVERAGE(AJ146:AJ150)</f>
        <v>0.85148894805618269</v>
      </c>
      <c r="AK151" s="1">
        <f t="shared" ref="AK151" si="906">AVERAGE(AK146:AK150)</f>
        <v>0.92372034675471626</v>
      </c>
      <c r="AL151" s="1">
        <f t="shared" ref="AL151" si="907">AVERAGE(AL146:AL150)</f>
        <v>0.8305747453543546</v>
      </c>
      <c r="AM151" s="1">
        <f t="shared" ref="AM151" si="908">AVERAGE(AM146:AM150)</f>
        <v>0.87343427035643606</v>
      </c>
      <c r="AN151" s="1">
        <f t="shared" ref="AN151" si="909">AVERAGE(AN146:AN150)</f>
        <v>0.5874163263895964</v>
      </c>
      <c r="AO151" s="1">
        <f t="shared" ref="AO151" si="910">AVERAGE(AO146:AO150)</f>
        <v>0.98361314859527016</v>
      </c>
      <c r="AP151" s="1">
        <f t="shared" ref="AP151" si="911">AVERAGE(AP146:AP150)</f>
        <v>0.87065001273713116</v>
      </c>
      <c r="AQ151" s="1">
        <f t="shared" ref="AQ151" si="912">AVERAGE(AQ146:AQ150)</f>
        <v>0.87895871009341486</v>
      </c>
      <c r="AR151" s="1">
        <f t="shared" ref="AR151" si="913">AVERAGE(AR146:AR150)</f>
        <v>0.87031898166612753</v>
      </c>
      <c r="AS151" s="1">
        <f t="shared" ref="AS151" si="914">AVERAGE(AS146:AS150)</f>
        <v>0.50667192805855543</v>
      </c>
      <c r="AT151" s="1">
        <f t="shared" ref="AT151" si="915">AVERAGE(AT146:AT150)</f>
        <v>0.72565799836908496</v>
      </c>
      <c r="AU151" s="1">
        <f t="shared" ref="AU151" si="916">AVERAGE(AU146:AU150)</f>
        <v>0.9645202458200085</v>
      </c>
      <c r="AV151" s="1">
        <f t="shared" ref="AV151" si="917">AVERAGE(AV146:AV150)</f>
        <v>0.97152752676427878</v>
      </c>
      <c r="AW151" s="1">
        <f t="shared" ref="AW151" si="918">AVERAGE(AW146:AW150)</f>
        <v>0.91409375984116303</v>
      </c>
      <c r="AX151" s="1">
        <f t="shared" ref="AX151" si="919">AVERAGE(AX146:AX150)</f>
        <v>0.80300368913454423</v>
      </c>
      <c r="AY151" s="1">
        <f t="shared" ref="AY151" si="920">AVERAGE(AY146:AY150)</f>
        <v>0.94400388782000422</v>
      </c>
      <c r="AZ151" s="1">
        <f t="shared" ref="AZ151" si="921">AVERAGE(AZ146:AZ150)</f>
        <v>0.78675293956458359</v>
      </c>
      <c r="BA151" s="1">
        <f t="shared" ref="BA151" si="922">AVERAGE(BA146:BA150)</f>
        <v>0.90031096822499634</v>
      </c>
      <c r="BB151" s="1">
        <f t="shared" ref="BB151" si="923">AVERAGE(BB146:BB150)</f>
        <v>0.48717060619017749</v>
      </c>
      <c r="BC151" s="1">
        <f t="shared" ref="BC151" si="924">AVERAGE(BC146:BC150)</f>
        <v>0.82787716049177895</v>
      </c>
      <c r="BD151" s="1">
        <f t="shared" ref="BD151" si="925">AVERAGE(BD146:BD150)</f>
        <v>0.92636080439936053</v>
      </c>
      <c r="BE151" s="1">
        <f t="shared" ref="BE151" si="926">AVERAGE(BE146:BE150)</f>
        <v>1.0254263051781558</v>
      </c>
      <c r="BF151" s="1">
        <f t="shared" ref="BF151" si="927">AVERAGE(BF146:BF150)</f>
        <v>0.97133703747146516</v>
      </c>
      <c r="BG151" s="1">
        <f t="shared" ref="BG151" si="928">AVERAGE(BG146:BG150)</f>
        <v>0.84979293065246897</v>
      </c>
      <c r="BH151" s="1">
        <f t="shared" ref="BH151" si="929">AVERAGE(BH146:BH150)</f>
        <v>0.85037472231782196</v>
      </c>
      <c r="BI151" s="1">
        <f t="shared" ref="BI151" si="930">AVERAGE(BI146:BI150)</f>
        <v>0.5874163263895964</v>
      </c>
      <c r="BJ151" s="1">
        <f t="shared" ref="BJ151" si="931">AVERAGE(BJ146:BJ150)</f>
        <v>0.75584410372185062</v>
      </c>
      <c r="BK151" s="1">
        <f t="shared" ref="BK151" si="932">AVERAGE(BK146:BK150)</f>
        <v>0.7837542291089058</v>
      </c>
      <c r="BL151" s="1">
        <f t="shared" ref="BL151" si="933">AVERAGE(BL146:BL150)</f>
        <v>0.84247670408760622</v>
      </c>
      <c r="BM151" s="1">
        <f t="shared" ref="BM151" si="934">AVERAGE(BM146:BM150)</f>
        <v>0.82650225350011708</v>
      </c>
      <c r="BN151" s="1">
        <f t="shared" ref="BN151" si="935">AVERAGE(BN146:BN150)</f>
        <v>0.85275553331589315</v>
      </c>
      <c r="BO151" s="1">
        <f t="shared" ref="BO151" si="936">AVERAGE(BO146:BO150)</f>
        <v>1.0307229911591318</v>
      </c>
    </row>
    <row r="152" spans="1:67" x14ac:dyDescent="0.25">
      <c r="A152" t="s">
        <v>145</v>
      </c>
      <c r="B152" s="1" t="s">
        <v>146</v>
      </c>
      <c r="C152">
        <v>0.92440698296839985</v>
      </c>
      <c r="D152">
        <v>0.76949957821433146</v>
      </c>
      <c r="E152">
        <v>0.94762081986592961</v>
      </c>
      <c r="F152">
        <v>0.78229637198004953</v>
      </c>
      <c r="G152">
        <v>0.94151070319703667</v>
      </c>
      <c r="H152">
        <v>0.95540378928413106</v>
      </c>
      <c r="I152">
        <v>0.78714968756071202</v>
      </c>
      <c r="J152">
        <v>0.8380362807091587</v>
      </c>
      <c r="K152">
        <v>0.76842918482282419</v>
      </c>
      <c r="L152">
        <v>0.98845418603698443</v>
      </c>
      <c r="M152">
        <v>0.80323504883943353</v>
      </c>
      <c r="N152">
        <v>0.88015162469196984</v>
      </c>
      <c r="O152">
        <v>0.84316426156603308</v>
      </c>
      <c r="P152">
        <v>0.87749716390958188</v>
      </c>
      <c r="Q152">
        <v>0.96741227623143344</v>
      </c>
      <c r="R152">
        <v>0.80959050030600688</v>
      </c>
      <c r="S152">
        <v>0.87359581345773396</v>
      </c>
      <c r="T152">
        <v>1.0867966529597799</v>
      </c>
      <c r="U152">
        <v>0.84450760335864739</v>
      </c>
      <c r="V152">
        <v>0.82076748884340756</v>
      </c>
      <c r="W152">
        <v>0.96922665503279171</v>
      </c>
      <c r="X152">
        <v>0.96701539038465267</v>
      </c>
      <c r="Y152">
        <v>0.91683245872778696</v>
      </c>
      <c r="Z152">
        <v>0.94597405408467927</v>
      </c>
      <c r="AA152">
        <v>0.89161803843203646</v>
      </c>
      <c r="AB152">
        <v>0</v>
      </c>
      <c r="AC152">
        <v>0.99554416181356453</v>
      </c>
      <c r="AD152">
        <v>0.83688379778021094</v>
      </c>
      <c r="AE152">
        <v>0.94267137088902186</v>
      </c>
      <c r="AF152">
        <v>0.75719360415402837</v>
      </c>
      <c r="AG152">
        <v>1.001828560033404</v>
      </c>
      <c r="AH152">
        <v>0.8265551375755239</v>
      </c>
      <c r="AI152">
        <v>0.79406750098308088</v>
      </c>
      <c r="AJ152">
        <v>0.91964181971391001</v>
      </c>
      <c r="AK152">
        <v>0.80362521778285156</v>
      </c>
      <c r="AL152">
        <v>0.91676334730017239</v>
      </c>
      <c r="AM152">
        <v>0.76061885775366078</v>
      </c>
      <c r="AN152">
        <v>0.61147333572660811</v>
      </c>
      <c r="AO152">
        <v>0.54508761634268965</v>
      </c>
      <c r="AP152">
        <v>0.97835385299471256</v>
      </c>
      <c r="AQ152">
        <v>0.99595549073875711</v>
      </c>
      <c r="AR152">
        <v>1.011065498681101</v>
      </c>
      <c r="AS152">
        <v>0.79787491975023694</v>
      </c>
      <c r="AT152">
        <v>0.9078090377628768</v>
      </c>
      <c r="AU152">
        <v>0.86610553894583586</v>
      </c>
      <c r="AV152">
        <v>1.0431792070750381</v>
      </c>
      <c r="AW152">
        <v>0.99986237946934042</v>
      </c>
      <c r="AX152">
        <v>1.031092633438724</v>
      </c>
      <c r="AY152">
        <v>1.0804487375076191</v>
      </c>
      <c r="AZ152">
        <v>0.76548051272237916</v>
      </c>
      <c r="BA152">
        <v>0.85349405911205578</v>
      </c>
      <c r="BB152">
        <v>0.8047196362865261</v>
      </c>
      <c r="BC152">
        <v>0.91951870947015613</v>
      </c>
      <c r="BD152">
        <v>0.92838010337229826</v>
      </c>
      <c r="BE152">
        <v>0.87823896259719814</v>
      </c>
      <c r="BF152">
        <v>0.95691193893333393</v>
      </c>
      <c r="BG152">
        <v>0.99563697688832742</v>
      </c>
      <c r="BH152">
        <v>0.69514504832330259</v>
      </c>
      <c r="BI152">
        <v>0.61147333572660811</v>
      </c>
      <c r="BJ152">
        <v>0.91294470078334622</v>
      </c>
      <c r="BK152">
        <v>0.83498218195984286</v>
      </c>
      <c r="BL152">
        <v>0.6925769119734847</v>
      </c>
      <c r="BM152">
        <v>0.93802312690688283</v>
      </c>
      <c r="BN152">
        <v>0.83828773867859674</v>
      </c>
      <c r="BO152">
        <v>0.79554773468872642</v>
      </c>
    </row>
    <row r="153" spans="1:67" x14ac:dyDescent="0.25">
      <c r="B153" t="s">
        <v>147</v>
      </c>
      <c r="C153">
        <v>0.84209626495994405</v>
      </c>
      <c r="D153">
        <v>0.75397632470967524</v>
      </c>
      <c r="E153">
        <v>0.91685733221962296</v>
      </c>
      <c r="F153">
        <v>0.74894854324419458</v>
      </c>
      <c r="G153">
        <v>0.84054068998079645</v>
      </c>
      <c r="H153">
        <v>0.92072798886654827</v>
      </c>
      <c r="I153">
        <v>0.96539616781758075</v>
      </c>
      <c r="J153">
        <v>0.91444000967382244</v>
      </c>
      <c r="K153">
        <v>0.76690390940853104</v>
      </c>
      <c r="L153">
        <v>0.98538518241252693</v>
      </c>
      <c r="M153">
        <v>0.7728123497731505</v>
      </c>
      <c r="N153">
        <v>0.88782945059973217</v>
      </c>
      <c r="O153">
        <v>0.8881749426838732</v>
      </c>
      <c r="P153">
        <v>0.86224727195367157</v>
      </c>
      <c r="Q153">
        <v>0.90279033154380861</v>
      </c>
      <c r="R153">
        <v>0.94921651668708895</v>
      </c>
      <c r="S153">
        <v>0.9849294586013686</v>
      </c>
      <c r="T153">
        <v>1.0490455443741611</v>
      </c>
      <c r="U153">
        <v>0.73398667098138437</v>
      </c>
      <c r="V153">
        <v>0.71784083749426686</v>
      </c>
      <c r="W153">
        <v>1.0585107881595379</v>
      </c>
      <c r="X153">
        <v>0.89534943991811033</v>
      </c>
      <c r="Y153">
        <v>0.97803909630363961</v>
      </c>
      <c r="Z153">
        <v>0.97028791440860007</v>
      </c>
      <c r="AA153">
        <v>0.81278775790289348</v>
      </c>
      <c r="AB153">
        <v>0.46480796858104911</v>
      </c>
      <c r="AC153">
        <v>1.0299557095887519</v>
      </c>
      <c r="AD153">
        <v>0.83172649131712995</v>
      </c>
      <c r="AE153">
        <v>0.91877156431179108</v>
      </c>
      <c r="AF153">
        <v>0.81212617834649103</v>
      </c>
      <c r="AG153">
        <v>0.97814617640731483</v>
      </c>
      <c r="AH153">
        <v>0.84463013376102647</v>
      </c>
      <c r="AI153">
        <v>0.74355351743015219</v>
      </c>
      <c r="AJ153">
        <v>0.85783146939794408</v>
      </c>
      <c r="AK153">
        <v>0.76039112450048718</v>
      </c>
      <c r="AL153">
        <v>0.83244713910358048</v>
      </c>
      <c r="AM153">
        <v>0.75751438125762016</v>
      </c>
      <c r="AN153">
        <v>0.55949459760630704</v>
      </c>
      <c r="AO153">
        <v>0.65571089622835799</v>
      </c>
      <c r="AP153">
        <v>0.98866247770200655</v>
      </c>
      <c r="AQ153">
        <v>0.88824347622448685</v>
      </c>
      <c r="AR153">
        <v>0.86701705346583902</v>
      </c>
      <c r="AS153">
        <v>0.71919076960320671</v>
      </c>
      <c r="AT153">
        <v>0.78923626711668204</v>
      </c>
      <c r="AU153">
        <v>0.85576291019095063</v>
      </c>
      <c r="AV153">
        <v>0.9486144596209084</v>
      </c>
      <c r="AW153">
        <v>0.95898587850284145</v>
      </c>
      <c r="AX153">
        <v>0.86456544122802848</v>
      </c>
      <c r="AY153">
        <v>0.98170120961378649</v>
      </c>
      <c r="AZ153">
        <v>0.66201097454036295</v>
      </c>
      <c r="BA153">
        <v>0.80666452687872003</v>
      </c>
      <c r="BB153">
        <v>0.70242763771275096</v>
      </c>
      <c r="BC153">
        <v>1.01892077591507</v>
      </c>
      <c r="BD153">
        <v>0.8671433413081524</v>
      </c>
      <c r="BE153">
        <v>0.9387531999236528</v>
      </c>
      <c r="BF153">
        <v>0.88201494105173406</v>
      </c>
      <c r="BG153">
        <v>1.0169301114320639</v>
      </c>
      <c r="BH153">
        <v>0.72833159341953158</v>
      </c>
      <c r="BI153">
        <v>0.55949459760630704</v>
      </c>
      <c r="BJ153">
        <v>0.87233303956492403</v>
      </c>
      <c r="BK153">
        <v>0.77456529199299773</v>
      </c>
      <c r="BL153">
        <v>0.75283558632384706</v>
      </c>
      <c r="BM153">
        <v>0.82755841036877842</v>
      </c>
      <c r="BN153">
        <v>0.76551072387058194</v>
      </c>
      <c r="BO153">
        <v>0.80676136007738897</v>
      </c>
    </row>
    <row r="154" spans="1:67" x14ac:dyDescent="0.25">
      <c r="B154" t="s">
        <v>148</v>
      </c>
      <c r="C154">
        <v>0.87363747557518767</v>
      </c>
      <c r="D154">
        <v>0.87469409868001069</v>
      </c>
      <c r="E154">
        <v>0.93847651789947073</v>
      </c>
      <c r="F154">
        <v>0.85169280892913246</v>
      </c>
      <c r="G154">
        <v>0.94243130266924735</v>
      </c>
      <c r="H154">
        <v>1.050834269993185</v>
      </c>
      <c r="I154">
        <v>1.112893461232118</v>
      </c>
      <c r="J154">
        <v>0.90949818553999084</v>
      </c>
      <c r="K154">
        <v>0.85663833196504924</v>
      </c>
      <c r="L154">
        <v>1.0107599936702309</v>
      </c>
      <c r="M154">
        <v>0.79324013586431752</v>
      </c>
      <c r="N154">
        <v>0.86244228448785543</v>
      </c>
      <c r="O154">
        <v>0.95635385409165363</v>
      </c>
      <c r="P154">
        <v>0.96159062946296847</v>
      </c>
      <c r="Q154">
        <v>0.98585339524639859</v>
      </c>
      <c r="R154">
        <v>0.91866883881508421</v>
      </c>
      <c r="S154">
        <v>0.97071769177262701</v>
      </c>
      <c r="T154">
        <v>1.0006982046876569</v>
      </c>
      <c r="U154">
        <v>0.75669338412292486</v>
      </c>
      <c r="V154">
        <v>0.86255793682875825</v>
      </c>
      <c r="W154">
        <v>0.93854571616367299</v>
      </c>
      <c r="X154">
        <v>0.8563034235609146</v>
      </c>
      <c r="Y154">
        <v>1.108395654031596</v>
      </c>
      <c r="Z154">
        <v>0.98343689996132966</v>
      </c>
      <c r="AA154">
        <v>0.8627824658212031</v>
      </c>
      <c r="AB154">
        <v>0.53280666069917537</v>
      </c>
      <c r="AC154">
        <v>0.95650015900884899</v>
      </c>
      <c r="AD154">
        <v>0.80042404534690614</v>
      </c>
      <c r="AE154">
        <v>0.93415227412155366</v>
      </c>
      <c r="AF154">
        <v>0.81492013170948352</v>
      </c>
      <c r="AG154">
        <v>0.98820685488966309</v>
      </c>
      <c r="AH154">
        <v>0.8888881091039541</v>
      </c>
      <c r="AI154">
        <v>0.75600470968302624</v>
      </c>
      <c r="AJ154">
        <v>0.81225428769169961</v>
      </c>
      <c r="AK154">
        <v>0.74895339350579504</v>
      </c>
      <c r="AL154">
        <v>0.90806599730559734</v>
      </c>
      <c r="AM154">
        <v>0.77212634089491616</v>
      </c>
      <c r="AN154">
        <v>0.54335403053304621</v>
      </c>
      <c r="AO154">
        <v>0.67130078926620451</v>
      </c>
      <c r="AP154">
        <v>0.81417157384492889</v>
      </c>
      <c r="AQ154">
        <v>0.94241803346547803</v>
      </c>
      <c r="AR154">
        <v>0.82230575523213933</v>
      </c>
      <c r="AS154">
        <v>0.80122237222118942</v>
      </c>
      <c r="AT154">
        <v>0.8481496811073046</v>
      </c>
      <c r="AU154">
        <v>0.9055244458472832</v>
      </c>
      <c r="AV154">
        <v>1.020831278934603</v>
      </c>
      <c r="AW154">
        <v>1.022099555539739</v>
      </c>
      <c r="AX154">
        <v>0.96996337513551989</v>
      </c>
      <c r="AY154">
        <v>1.039301517570232</v>
      </c>
      <c r="AZ154">
        <v>0.79467572568724176</v>
      </c>
      <c r="BA154">
        <v>0.85720015379791659</v>
      </c>
      <c r="BB154">
        <v>0.69096500441373765</v>
      </c>
      <c r="BC154">
        <v>0.92176308685520358</v>
      </c>
      <c r="BD154">
        <v>0.96651661246965315</v>
      </c>
      <c r="BE154">
        <v>0.92916514293608998</v>
      </c>
      <c r="BF154">
        <v>0.9205055529499363</v>
      </c>
      <c r="BG154">
        <v>1.013092988899468</v>
      </c>
      <c r="BH154">
        <v>0.78304522026014844</v>
      </c>
      <c r="BI154">
        <v>0.54335403053304621</v>
      </c>
      <c r="BJ154">
        <v>1.005418488041989</v>
      </c>
      <c r="BK154">
        <v>0.89528555416740208</v>
      </c>
      <c r="BL154">
        <v>0.760085697510828</v>
      </c>
      <c r="BM154">
        <v>0.8916519757901149</v>
      </c>
      <c r="BN154">
        <v>0.8613944193879417</v>
      </c>
      <c r="BO154">
        <v>0.70559252177884368</v>
      </c>
    </row>
    <row r="155" spans="1:67" x14ac:dyDescent="0.25">
      <c r="B155" t="s">
        <v>149</v>
      </c>
      <c r="C155">
        <v>0.72386302636619715</v>
      </c>
      <c r="D155">
        <v>0.92547800918649681</v>
      </c>
      <c r="E155">
        <v>0.9599273361263434</v>
      </c>
      <c r="F155">
        <v>0.98583944843400495</v>
      </c>
      <c r="G155">
        <v>0.76934643004336634</v>
      </c>
      <c r="H155">
        <v>0.98089857098747046</v>
      </c>
      <c r="I155">
        <v>1.0529527701575441</v>
      </c>
      <c r="J155">
        <v>0.94445281570025119</v>
      </c>
      <c r="K155">
        <v>0.70505426648590652</v>
      </c>
      <c r="L155">
        <v>0.96470201971731007</v>
      </c>
      <c r="M155">
        <v>0.82754892809864844</v>
      </c>
      <c r="N155">
        <v>0.91935260997739709</v>
      </c>
      <c r="O155">
        <v>0.82562586305046581</v>
      </c>
      <c r="P155">
        <v>0.98335195628272776</v>
      </c>
      <c r="Q155">
        <v>0.91871307711135486</v>
      </c>
      <c r="R155">
        <v>0.82415371915838775</v>
      </c>
      <c r="S155">
        <v>0.88173510428534907</v>
      </c>
      <c r="T155">
        <v>0.96983440568360546</v>
      </c>
      <c r="U155">
        <v>1.019386528141325</v>
      </c>
      <c r="V155">
        <v>0.71778087928449841</v>
      </c>
      <c r="W155">
        <v>0.87915504682846168</v>
      </c>
      <c r="X155">
        <v>0.93942820897214396</v>
      </c>
      <c r="Y155">
        <v>0.87149207825192909</v>
      </c>
      <c r="Z155">
        <v>1.000104919010028</v>
      </c>
      <c r="AA155">
        <v>0.55164377411502985</v>
      </c>
      <c r="AB155">
        <v>0.82129691730576027</v>
      </c>
      <c r="AC155">
        <v>1.0208262233098351</v>
      </c>
      <c r="AD155">
        <v>0.93858819243959013</v>
      </c>
      <c r="AE155">
        <v>1.00627367991039</v>
      </c>
      <c r="AF155">
        <v>0.84092770538685602</v>
      </c>
      <c r="AG155">
        <v>0.88132825945824045</v>
      </c>
      <c r="AH155">
        <v>0.97388206540536526</v>
      </c>
      <c r="AI155">
        <v>0.72035754172581545</v>
      </c>
      <c r="AJ155">
        <v>0.86816914387803112</v>
      </c>
      <c r="AK155">
        <v>0.90279779173090102</v>
      </c>
      <c r="AL155">
        <v>0.82647170799037151</v>
      </c>
      <c r="AM155">
        <v>0.84413117764750933</v>
      </c>
      <c r="AN155">
        <v>0.55425624662316375</v>
      </c>
      <c r="AO155">
        <v>1.012461410461305</v>
      </c>
      <c r="AP155">
        <v>0.91226385662229581</v>
      </c>
      <c r="AQ155">
        <v>0.88816059193044183</v>
      </c>
      <c r="AR155">
        <v>0.89823981924672325</v>
      </c>
      <c r="AS155">
        <v>0.50263112858851133</v>
      </c>
      <c r="AT155">
        <v>0.72623030681548228</v>
      </c>
      <c r="AU155">
        <v>0.96386555282970598</v>
      </c>
      <c r="AV155">
        <v>0.97023114929808274</v>
      </c>
      <c r="AW155">
        <v>0.87530796446943371</v>
      </c>
      <c r="AX155">
        <v>0.73791275568269921</v>
      </c>
      <c r="AY155">
        <v>0.79850824434851542</v>
      </c>
      <c r="AZ155">
        <v>0.74398605178208732</v>
      </c>
      <c r="BA155">
        <v>1.0095153891840449</v>
      </c>
      <c r="BB155">
        <v>0.44293120657334301</v>
      </c>
      <c r="BC155">
        <v>0.86126091790505366</v>
      </c>
      <c r="BD155">
        <v>0.9106934631707484</v>
      </c>
      <c r="BE155">
        <v>1.019249733311407</v>
      </c>
      <c r="BF155">
        <v>0.94508356189305631</v>
      </c>
      <c r="BG155">
        <v>0.61305178455734799</v>
      </c>
      <c r="BH155">
        <v>0.86336627343267947</v>
      </c>
      <c r="BI155">
        <v>0.55425624662316375</v>
      </c>
      <c r="BJ155">
        <v>0.8807371803215075</v>
      </c>
      <c r="BK155">
        <v>0.87062444652868909</v>
      </c>
      <c r="BL155">
        <v>0.9241650753490892</v>
      </c>
      <c r="BM155">
        <v>0.87705492726479384</v>
      </c>
      <c r="BN155">
        <v>1.0006567700566491</v>
      </c>
      <c r="BO155">
        <v>0.95472235183800092</v>
      </c>
    </row>
    <row r="156" spans="1:67" x14ac:dyDescent="0.25">
      <c r="B156" t="s">
        <v>150</v>
      </c>
      <c r="C156">
        <v>0.7771302547193053</v>
      </c>
      <c r="D156">
        <v>0.9293948024975941</v>
      </c>
      <c r="E156">
        <v>1.0163676290767341</v>
      </c>
      <c r="F156">
        <v>0.83915072890569042</v>
      </c>
      <c r="G156">
        <v>0.809586971031102</v>
      </c>
      <c r="H156">
        <v>0.86070442159178839</v>
      </c>
      <c r="I156">
        <v>0.95548500554225468</v>
      </c>
      <c r="J156">
        <v>0.95408651020707691</v>
      </c>
      <c r="K156">
        <v>0.73854603696559873</v>
      </c>
      <c r="L156">
        <v>0.94808512253937538</v>
      </c>
      <c r="M156">
        <v>0.78622236478991792</v>
      </c>
      <c r="N156">
        <v>0.85939133415546953</v>
      </c>
      <c r="O156">
        <v>0.94676116393121701</v>
      </c>
      <c r="P156">
        <v>0.94707932284771512</v>
      </c>
      <c r="Q156">
        <v>0.98998546244153129</v>
      </c>
      <c r="R156">
        <v>0.92993458540871599</v>
      </c>
      <c r="S156">
        <v>0.8707233939765846</v>
      </c>
      <c r="T156">
        <v>0.8716943184272663</v>
      </c>
      <c r="U156">
        <v>0.80475560965385295</v>
      </c>
      <c r="V156">
        <v>0.82543126554437329</v>
      </c>
      <c r="W156">
        <v>0.8780309892669016</v>
      </c>
      <c r="X156">
        <v>0.82286315044051628</v>
      </c>
      <c r="Y156">
        <v>0.9083483171794644</v>
      </c>
      <c r="Z156">
        <v>0.81971519534833481</v>
      </c>
      <c r="AA156">
        <v>0.92543150899721871</v>
      </c>
      <c r="AB156">
        <v>0.79547281725509655</v>
      </c>
      <c r="AC156">
        <v>1.081245175289578</v>
      </c>
      <c r="AD156">
        <v>0.83518454739262016</v>
      </c>
      <c r="AE156">
        <v>0.82994778677870273</v>
      </c>
      <c r="AF156">
        <v>0.78458347930418748</v>
      </c>
      <c r="AG156">
        <v>0.99046415858434866</v>
      </c>
      <c r="AH156">
        <v>0.84976194380361192</v>
      </c>
      <c r="AI156">
        <v>0.87555634565364282</v>
      </c>
      <c r="AJ156">
        <v>0.76370607942777635</v>
      </c>
      <c r="AK156">
        <v>1.0034534312538379</v>
      </c>
      <c r="AL156">
        <v>0.69085011756802439</v>
      </c>
      <c r="AM156">
        <v>0.73830526504408311</v>
      </c>
      <c r="AN156">
        <v>0.78356082660878057</v>
      </c>
      <c r="AO156">
        <v>0.77976217264312786</v>
      </c>
      <c r="AP156">
        <v>0.87049602985312191</v>
      </c>
      <c r="AQ156">
        <v>0.81298969024212997</v>
      </c>
      <c r="AR156">
        <v>0.74504014674410945</v>
      </c>
      <c r="AS156">
        <v>0.70373210014603738</v>
      </c>
      <c r="AT156">
        <v>0.82555238895411076</v>
      </c>
      <c r="AU156">
        <v>0.95876810225234899</v>
      </c>
      <c r="AV156">
        <v>0.9637090057191674</v>
      </c>
      <c r="AW156">
        <v>0.78470226526022957</v>
      </c>
      <c r="AX156">
        <v>0.68937363148128661</v>
      </c>
      <c r="AY156">
        <v>0.7483179976905181</v>
      </c>
      <c r="AZ156">
        <v>0.75201371661902616</v>
      </c>
      <c r="BA156">
        <v>0.92238185472385292</v>
      </c>
      <c r="BB156">
        <v>0.7262004862086644</v>
      </c>
      <c r="BC156">
        <v>0.95564799725077954</v>
      </c>
      <c r="BD156">
        <v>0.737408382705113</v>
      </c>
      <c r="BE156">
        <v>0.8669668368182093</v>
      </c>
      <c r="BF156">
        <v>0.73988910187250889</v>
      </c>
      <c r="BG156">
        <v>0.98512891603950714</v>
      </c>
      <c r="BH156">
        <v>0.6639510370070526</v>
      </c>
      <c r="BI156">
        <v>0.78356082660878057</v>
      </c>
      <c r="BJ156">
        <v>0.89371855745695006</v>
      </c>
      <c r="BK156">
        <v>0.77283938602416513</v>
      </c>
      <c r="BL156">
        <v>0.83077730304461483</v>
      </c>
      <c r="BM156">
        <v>0.81921343458578944</v>
      </c>
      <c r="BN156">
        <v>0.92260617946236323</v>
      </c>
      <c r="BO156">
        <v>0.91319864892892744</v>
      </c>
    </row>
    <row r="157" spans="1:67" x14ac:dyDescent="0.25">
      <c r="C157" s="1">
        <f>AVERAGE(C152:C156)</f>
        <v>0.82822680091780687</v>
      </c>
      <c r="D157" s="1">
        <f>AVERAGE(D152:D156)</f>
        <v>0.85060856265762175</v>
      </c>
      <c r="E157" s="1">
        <f>AVERAGE(E152:E156)</f>
        <v>0.95584992703762028</v>
      </c>
      <c r="F157" s="1">
        <f t="shared" ref="F157:AC157" si="937">AVERAGE(F152:F156)</f>
        <v>0.84158558029861441</v>
      </c>
      <c r="G157" s="1">
        <f t="shared" si="937"/>
        <v>0.86068321938430969</v>
      </c>
      <c r="H157" s="1">
        <f t="shared" si="937"/>
        <v>0.95371380814462459</v>
      </c>
      <c r="I157" s="1">
        <f t="shared" si="937"/>
        <v>0.97477541846204185</v>
      </c>
      <c r="J157" s="1">
        <f t="shared" si="937"/>
        <v>0.91210276036606008</v>
      </c>
      <c r="K157" s="1">
        <f t="shared" si="937"/>
        <v>0.76711434592958194</v>
      </c>
      <c r="L157" s="1">
        <f t="shared" si="937"/>
        <v>0.97947730087528551</v>
      </c>
      <c r="M157" s="1">
        <f t="shared" si="937"/>
        <v>0.79661176547309354</v>
      </c>
      <c r="N157" s="1">
        <f t="shared" si="937"/>
        <v>0.88183346078248481</v>
      </c>
      <c r="O157" s="1">
        <f t="shared" si="937"/>
        <v>0.89201601706464861</v>
      </c>
      <c r="P157" s="1">
        <f t="shared" si="937"/>
        <v>0.92635326889133296</v>
      </c>
      <c r="Q157" s="1">
        <f t="shared" si="937"/>
        <v>0.95295090851490527</v>
      </c>
      <c r="R157" s="1">
        <f t="shared" si="937"/>
        <v>0.88631283207505684</v>
      </c>
      <c r="S157" s="1">
        <f t="shared" si="937"/>
        <v>0.91634029241873272</v>
      </c>
      <c r="T157" s="1">
        <f t="shared" si="937"/>
        <v>0.99561382522649389</v>
      </c>
      <c r="U157" s="1">
        <f t="shared" si="937"/>
        <v>0.83186595925162687</v>
      </c>
      <c r="V157" s="1">
        <f t="shared" si="937"/>
        <v>0.78887568159906085</v>
      </c>
      <c r="W157" s="1">
        <f t="shared" si="937"/>
        <v>0.94469383909027338</v>
      </c>
      <c r="X157" s="1">
        <f t="shared" si="937"/>
        <v>0.89619192265526748</v>
      </c>
      <c r="Y157" s="1">
        <f t="shared" si="937"/>
        <v>0.95662152089888308</v>
      </c>
      <c r="Z157" s="1">
        <f t="shared" si="937"/>
        <v>0.94390379656259427</v>
      </c>
      <c r="AA157" s="1">
        <f t="shared" si="937"/>
        <v>0.80885270905367634</v>
      </c>
      <c r="AB157" s="2">
        <f>AVERAGE(AB153:AB156)</f>
        <v>0.65359609096027038</v>
      </c>
      <c r="AC157" s="1">
        <f t="shared" si="937"/>
        <v>1.0168142858021156</v>
      </c>
      <c r="AD157" s="1">
        <f t="shared" ref="AD157" si="938">AVERAGE(AD152:AD156)</f>
        <v>0.84856141485529157</v>
      </c>
      <c r="AE157" s="1">
        <f t="shared" ref="AE157" si="939">AVERAGE(AE152:AE156)</f>
        <v>0.92636333520229175</v>
      </c>
      <c r="AF157" s="1">
        <f t="shared" ref="AF157" si="940">AVERAGE(AF152:AF156)</f>
        <v>0.80195021978020942</v>
      </c>
      <c r="AG157" s="1">
        <f t="shared" ref="AG157" si="941">AVERAGE(AG152:AG156)</f>
        <v>0.9679948018745943</v>
      </c>
      <c r="AH157" s="1">
        <f t="shared" ref="AH157" si="942">AVERAGE(AH152:AH156)</f>
        <v>0.87674347792989626</v>
      </c>
      <c r="AI157" s="1">
        <f t="shared" ref="AI157" si="943">AVERAGE(AI152:AI156)</f>
        <v>0.77790792309514356</v>
      </c>
      <c r="AJ157" s="1">
        <f t="shared" ref="AJ157" si="944">AVERAGE(AJ152:AJ156)</f>
        <v>0.84432056002187217</v>
      </c>
      <c r="AK157" s="1">
        <f t="shared" ref="AK157" si="945">AVERAGE(AK152:AK156)</f>
        <v>0.84384419175477454</v>
      </c>
      <c r="AL157" s="1">
        <f t="shared" ref="AL157" si="946">AVERAGE(AL152:AL156)</f>
        <v>0.83491966185354927</v>
      </c>
      <c r="AM157" s="1">
        <f t="shared" ref="AM157" si="947">AVERAGE(AM152:AM156)</f>
        <v>0.77453920451955793</v>
      </c>
      <c r="AN157" s="1">
        <f t="shared" ref="AN157" si="948">AVERAGE(AN152:AN156)</f>
        <v>0.61042780741958114</v>
      </c>
      <c r="AO157" s="1">
        <f t="shared" ref="AO157" si="949">AVERAGE(AO152:AO156)</f>
        <v>0.73286457698833696</v>
      </c>
      <c r="AP157" s="1">
        <f t="shared" ref="AP157" si="950">AVERAGE(AP152:AP156)</f>
        <v>0.91278955820341312</v>
      </c>
      <c r="AQ157" s="1">
        <f t="shared" ref="AQ157" si="951">AVERAGE(AQ152:AQ156)</f>
        <v>0.90555345652025887</v>
      </c>
      <c r="AR157" s="1">
        <f t="shared" ref="AR157" si="952">AVERAGE(AR152:AR156)</f>
        <v>0.86873365467398234</v>
      </c>
      <c r="AS157" s="1">
        <f t="shared" ref="AS157" si="953">AVERAGE(AS152:AS156)</f>
        <v>0.7049302580618364</v>
      </c>
      <c r="AT157" s="1">
        <f t="shared" ref="AT157" si="954">AVERAGE(AT152:AT156)</f>
        <v>0.81939553635129125</v>
      </c>
      <c r="AU157" s="1">
        <f t="shared" ref="AU157" si="955">AVERAGE(AU152:AU156)</f>
        <v>0.91000531001322504</v>
      </c>
      <c r="AV157" s="1">
        <f t="shared" ref="AV157" si="956">AVERAGE(AV152:AV156)</f>
        <v>0.98931302012956002</v>
      </c>
      <c r="AW157" s="1">
        <f t="shared" ref="AW157" si="957">AVERAGE(AW152:AW156)</f>
        <v>0.92819160864831685</v>
      </c>
      <c r="AX157" s="1">
        <f t="shared" ref="AX157" si="958">AVERAGE(AX152:AX156)</f>
        <v>0.85858156739325153</v>
      </c>
      <c r="AY157" s="1">
        <f t="shared" ref="AY157" si="959">AVERAGE(AY152:AY156)</f>
        <v>0.92965554134613415</v>
      </c>
      <c r="AZ157" s="1">
        <f t="shared" ref="AZ157" si="960">AVERAGE(AZ152:AZ156)</f>
        <v>0.74363339627021952</v>
      </c>
      <c r="BA157" s="1">
        <f t="shared" ref="BA157" si="961">AVERAGE(BA152:BA156)</f>
        <v>0.88985119673931801</v>
      </c>
      <c r="BB157" s="1">
        <f t="shared" ref="BB157" si="962">AVERAGE(BB152:BB156)</f>
        <v>0.67344879423900439</v>
      </c>
      <c r="BC157" s="1">
        <f t="shared" ref="BC157" si="963">AVERAGE(BC152:BC156)</f>
        <v>0.93542229747925254</v>
      </c>
      <c r="BD157" s="1">
        <f t="shared" ref="BD157" si="964">AVERAGE(BD152:BD156)</f>
        <v>0.88202838060519306</v>
      </c>
      <c r="BE157" s="1">
        <f t="shared" ref="BE157" si="965">AVERAGE(BE152:BE156)</f>
        <v>0.92647477511731147</v>
      </c>
      <c r="BF157" s="1">
        <f t="shared" ref="BF157" si="966">AVERAGE(BF152:BF156)</f>
        <v>0.88888101934011376</v>
      </c>
      <c r="BG157" s="1">
        <f t="shared" ref="BG157" si="967">AVERAGE(BG152:BG156)</f>
        <v>0.92476815556334291</v>
      </c>
      <c r="BH157" s="1">
        <f t="shared" ref="BH157" si="968">AVERAGE(BH152:BH156)</f>
        <v>0.746767834488543</v>
      </c>
      <c r="BI157" s="1">
        <f t="shared" ref="BI157" si="969">AVERAGE(BI152:BI156)</f>
        <v>0.61042780741958114</v>
      </c>
      <c r="BJ157" s="1">
        <f t="shared" ref="BJ157" si="970">AVERAGE(BJ152:BJ156)</f>
        <v>0.91303039323374335</v>
      </c>
      <c r="BK157" s="1">
        <f t="shared" ref="BK157" si="971">AVERAGE(BK152:BK156)</f>
        <v>0.82965937213461927</v>
      </c>
      <c r="BL157" s="1">
        <f t="shared" ref="BL157" si="972">AVERAGE(BL152:BL156)</f>
        <v>0.79208811484037278</v>
      </c>
      <c r="BM157" s="1">
        <f t="shared" ref="BM157" si="973">AVERAGE(BM152:BM156)</f>
        <v>0.87070037498327191</v>
      </c>
      <c r="BN157" s="1">
        <f t="shared" ref="BN157" si="974">AVERAGE(BN152:BN156)</f>
        <v>0.87769116629122657</v>
      </c>
      <c r="BO157" s="1">
        <f t="shared" ref="BO157" si="975">AVERAGE(BO152:BO156)</f>
        <v>0.83516452346237746</v>
      </c>
    </row>
    <row r="158" spans="1:67" x14ac:dyDescent="0.25">
      <c r="A158" t="s">
        <v>151</v>
      </c>
      <c r="B158" s="1" t="s">
        <v>152</v>
      </c>
      <c r="C158">
        <v>1.1223268986531549</v>
      </c>
      <c r="D158">
        <v>0.94098227084458674</v>
      </c>
      <c r="E158">
        <v>0.76978458998593069</v>
      </c>
      <c r="F158">
        <v>0.87660592388164915</v>
      </c>
      <c r="G158">
        <v>1.0469499125173249</v>
      </c>
      <c r="H158">
        <v>1.0243411378469891</v>
      </c>
      <c r="I158">
        <v>0.81650290109478185</v>
      </c>
      <c r="J158">
        <v>0.89296067784699817</v>
      </c>
      <c r="K158">
        <v>1.097783198914605</v>
      </c>
      <c r="L158">
        <v>0.96934732040306559</v>
      </c>
      <c r="M158">
        <v>1.051094603096437</v>
      </c>
      <c r="N158">
        <v>0.91555877677346154</v>
      </c>
      <c r="O158">
        <v>0.96672732936672112</v>
      </c>
      <c r="P158">
        <v>0.92102989296390991</v>
      </c>
      <c r="Q158">
        <v>0.88507754956970641</v>
      </c>
      <c r="R158">
        <v>1.014851193272386</v>
      </c>
      <c r="S158">
        <v>0.94728318484420104</v>
      </c>
      <c r="T158">
        <v>0.98276220633259803</v>
      </c>
      <c r="U158">
        <v>0.9264491884720446</v>
      </c>
      <c r="V158">
        <v>1.0569460011885681</v>
      </c>
      <c r="W158">
        <v>1.0746369284729631</v>
      </c>
      <c r="X158">
        <v>1.0544987481185979</v>
      </c>
      <c r="Y158">
        <v>1.0755985982876921</v>
      </c>
      <c r="Z158">
        <v>0.82194973335285204</v>
      </c>
      <c r="AA158">
        <v>0.96235645736426523</v>
      </c>
      <c r="AB158">
        <v>0.99554416181356453</v>
      </c>
      <c r="AC158">
        <v>0</v>
      </c>
      <c r="AD158">
        <v>1.0281572598408399</v>
      </c>
      <c r="AE158">
        <v>1.0456241998394411</v>
      </c>
      <c r="AF158">
        <v>1.057681818242129</v>
      </c>
      <c r="AG158">
        <v>1.023981176177317</v>
      </c>
      <c r="AH158">
        <v>0.97164430913689626</v>
      </c>
      <c r="AI158">
        <v>0.91465639732436388</v>
      </c>
      <c r="AJ158">
        <v>1.1286730831230629</v>
      </c>
      <c r="AK158">
        <v>0.96955650620244505</v>
      </c>
      <c r="AL158">
        <v>1.0354330581870339</v>
      </c>
      <c r="AM158">
        <v>1.064794434587619</v>
      </c>
      <c r="AN158">
        <v>0.97489976736550821</v>
      </c>
      <c r="AO158">
        <v>0.93135172834171565</v>
      </c>
      <c r="AP158">
        <v>0.90485636492323041</v>
      </c>
      <c r="AQ158">
        <v>1.04078740686673</v>
      </c>
      <c r="AR158">
        <v>0.99841546203724318</v>
      </c>
      <c r="AS158">
        <v>1.039424861492297</v>
      </c>
      <c r="AT158">
        <v>1.0164884079648751</v>
      </c>
      <c r="AU158">
        <v>1.0281677498389981</v>
      </c>
      <c r="AV158">
        <v>1.0393639644538011</v>
      </c>
      <c r="AW158">
        <v>1.0326006134799259</v>
      </c>
      <c r="AX158">
        <v>1.159655729696343</v>
      </c>
      <c r="AY158">
        <v>0.87074762214321955</v>
      </c>
      <c r="AZ158">
        <v>1.016048991651944</v>
      </c>
      <c r="BA158">
        <v>1.0684489946786011</v>
      </c>
      <c r="BB158">
        <v>1.0812365549611891</v>
      </c>
      <c r="BC158">
        <v>1.0665510029455809</v>
      </c>
      <c r="BD158">
        <v>1.0618605539394419</v>
      </c>
      <c r="BE158">
        <v>0.96193948528249829</v>
      </c>
      <c r="BF158">
        <v>0.98596004007892624</v>
      </c>
      <c r="BG158">
        <v>0.81386926585882202</v>
      </c>
      <c r="BH158">
        <v>1.059800889796644</v>
      </c>
      <c r="BI158">
        <v>0.97489976736550821</v>
      </c>
      <c r="BJ158">
        <v>1.1533986665805229</v>
      </c>
      <c r="BK158">
        <v>1.021944869342196</v>
      </c>
      <c r="BL158">
        <v>0.96442796248158258</v>
      </c>
      <c r="BM158">
        <v>1.1242416171019241</v>
      </c>
      <c r="BN158">
        <v>0.96020097558425799</v>
      </c>
      <c r="BO158">
        <v>0.99528399880429197</v>
      </c>
    </row>
    <row r="159" spans="1:67" x14ac:dyDescent="0.25">
      <c r="B159" t="s">
        <v>153</v>
      </c>
      <c r="C159">
        <v>0.90176522899667533</v>
      </c>
      <c r="D159">
        <v>0.92906013388046071</v>
      </c>
      <c r="E159">
        <v>0.81728854147960295</v>
      </c>
      <c r="F159">
        <v>1.0403203605044791</v>
      </c>
      <c r="G159">
        <v>0.97901171926042174</v>
      </c>
      <c r="H159">
        <v>0.94499360875473848</v>
      </c>
      <c r="I159">
        <v>0.78811844581372292</v>
      </c>
      <c r="J159">
        <v>0.90755929688441417</v>
      </c>
      <c r="K159">
        <v>1.023833764437365</v>
      </c>
      <c r="L159">
        <v>1.077035103865629</v>
      </c>
      <c r="M159">
        <v>0.92112474104018516</v>
      </c>
      <c r="N159">
        <v>0.78118623270781506</v>
      </c>
      <c r="O159">
        <v>0.9197133347573081</v>
      </c>
      <c r="P159">
        <v>0.9811985851147329</v>
      </c>
      <c r="Q159">
        <v>0.90546523523945255</v>
      </c>
      <c r="R159">
        <v>0.9931391099636957</v>
      </c>
      <c r="S159">
        <v>0.92559224401848472</v>
      </c>
      <c r="T159">
        <v>0.84126335166150201</v>
      </c>
      <c r="U159">
        <v>1.038962664716812</v>
      </c>
      <c r="V159">
        <v>0.957989671746732</v>
      </c>
      <c r="W159">
        <v>1.0499085579019369</v>
      </c>
      <c r="X159">
        <v>1.051369188761629</v>
      </c>
      <c r="Y159">
        <v>0.96606030448956592</v>
      </c>
      <c r="Z159">
        <v>0.60649411035872536</v>
      </c>
      <c r="AA159">
        <v>0.92872732955697557</v>
      </c>
      <c r="AB159">
        <v>1.0049591127195681</v>
      </c>
      <c r="AC159">
        <v>0.81909727295459567</v>
      </c>
      <c r="AD159">
        <v>0.95584252501193478</v>
      </c>
      <c r="AE159">
        <v>0.87780303319865105</v>
      </c>
      <c r="AF159">
        <v>0.97022103365592138</v>
      </c>
      <c r="AG159">
        <v>0.89864120685147264</v>
      </c>
      <c r="AH159">
        <v>0.98419485240855442</v>
      </c>
      <c r="AI159">
        <v>0.97948238223521311</v>
      </c>
      <c r="AJ159">
        <v>0.83911804886399399</v>
      </c>
      <c r="AK159">
        <v>0.98780611372693883</v>
      </c>
      <c r="AL159">
        <v>0.69536850207773604</v>
      </c>
      <c r="AM159">
        <v>0.66824949316419135</v>
      </c>
      <c r="AN159">
        <v>0.94702238049408083</v>
      </c>
      <c r="AO159">
        <v>0.95339361237941289</v>
      </c>
      <c r="AP159">
        <v>0.61975938474439907</v>
      </c>
      <c r="AQ159">
        <v>0.78481724419246079</v>
      </c>
      <c r="AR159">
        <v>0.91926977997989379</v>
      </c>
      <c r="AS159">
        <v>0.98236303121660784</v>
      </c>
      <c r="AT159">
        <v>1.052362865482829</v>
      </c>
      <c r="AU159">
        <v>0.94291915555786865</v>
      </c>
      <c r="AV159">
        <v>0.90479433135549381</v>
      </c>
      <c r="AW159">
        <v>0.88958489091310611</v>
      </c>
      <c r="AX159">
        <v>0.89980505886878215</v>
      </c>
      <c r="AY159">
        <v>0.95922494832190286</v>
      </c>
      <c r="AZ159">
        <v>0.9311091047079687</v>
      </c>
      <c r="BA159">
        <v>0.9222662953400601</v>
      </c>
      <c r="BB159">
        <v>0.96973410478295619</v>
      </c>
      <c r="BC159">
        <v>0.70821671770231442</v>
      </c>
      <c r="BD159">
        <v>0.96516191796663664</v>
      </c>
      <c r="BE159">
        <v>0.9796102687933369</v>
      </c>
      <c r="BF159">
        <v>0.57211675890887492</v>
      </c>
      <c r="BG159">
        <v>1.055200053985109</v>
      </c>
      <c r="BH159">
        <v>1.0256788544164861</v>
      </c>
      <c r="BI159">
        <v>0.94702238049408083</v>
      </c>
      <c r="BJ159">
        <v>0.89274554570579168</v>
      </c>
      <c r="BK159">
        <v>0.89695127001009634</v>
      </c>
      <c r="BL159">
        <v>0.92409409850175117</v>
      </c>
      <c r="BM159">
        <v>0.9576010778885139</v>
      </c>
      <c r="BN159">
        <v>0.91421503359541789</v>
      </c>
      <c r="BO159">
        <v>1.0287052245384201</v>
      </c>
    </row>
    <row r="160" spans="1:67" x14ac:dyDescent="0.25">
      <c r="B160" t="s">
        <v>154</v>
      </c>
      <c r="C160">
        <v>0.98911114447912252</v>
      </c>
      <c r="D160">
        <v>0.80904346321703069</v>
      </c>
      <c r="E160">
        <v>0.67530269355800687</v>
      </c>
      <c r="F160">
        <v>0.90848292964985766</v>
      </c>
      <c r="G160">
        <v>1.0453785852048629</v>
      </c>
      <c r="H160">
        <v>1.0031352611367219</v>
      </c>
      <c r="I160">
        <v>0.7638133035774255</v>
      </c>
      <c r="J160">
        <v>0.80359435810281044</v>
      </c>
      <c r="K160">
        <v>0.98598304864977737</v>
      </c>
      <c r="L160">
        <v>0.9915049070442471</v>
      </c>
      <c r="M160">
        <v>0.93519458950817569</v>
      </c>
      <c r="N160">
        <v>0.8860316971760116</v>
      </c>
      <c r="O160">
        <v>0.91555596378495818</v>
      </c>
      <c r="P160">
        <v>0.93302391358872294</v>
      </c>
      <c r="Q160">
        <v>0.93433689373752327</v>
      </c>
      <c r="R160">
        <v>0.87569600752307519</v>
      </c>
      <c r="S160">
        <v>0.88832720547481847</v>
      </c>
      <c r="T160">
        <v>0.97274304279635815</v>
      </c>
      <c r="U160">
        <v>0.91009303947213571</v>
      </c>
      <c r="V160">
        <v>0.85655670234206427</v>
      </c>
      <c r="W160">
        <v>1.0211873942776291</v>
      </c>
      <c r="X160">
        <v>0.94387126567849844</v>
      </c>
      <c r="Y160">
        <v>1.0067173097848729</v>
      </c>
      <c r="Z160">
        <v>0.75914216027920478</v>
      </c>
      <c r="AA160">
        <v>0.91872832244924008</v>
      </c>
      <c r="AB160">
        <v>0.88569712824555291</v>
      </c>
      <c r="AC160">
        <v>0.51507542980567478</v>
      </c>
      <c r="AD160">
        <v>0.94497308484836795</v>
      </c>
      <c r="AE160">
        <v>1.022179920551656</v>
      </c>
      <c r="AF160">
        <v>0.93209219333548954</v>
      </c>
      <c r="AG160">
        <v>0.91038240956531558</v>
      </c>
      <c r="AH160">
        <v>0.91315375889862282</v>
      </c>
      <c r="AI160">
        <v>0.68896819753226646</v>
      </c>
      <c r="AJ160">
        <v>0.97307821290996255</v>
      </c>
      <c r="AK160">
        <v>0.98337179243266748</v>
      </c>
      <c r="AL160">
        <v>0.95625458020149856</v>
      </c>
      <c r="AM160">
        <v>0.88269679084260044</v>
      </c>
      <c r="AN160">
        <v>0.81430585798167709</v>
      </c>
      <c r="AO160">
        <v>0.89745218178457586</v>
      </c>
      <c r="AP160">
        <v>0.93396116983813571</v>
      </c>
      <c r="AQ160">
        <v>0.7739309745269809</v>
      </c>
      <c r="AR160">
        <v>0.92576931737837509</v>
      </c>
      <c r="AS160">
        <v>0.95956194311388643</v>
      </c>
      <c r="AT160">
        <v>1.0092079066367861</v>
      </c>
      <c r="AU160">
        <v>0.93417526314996102</v>
      </c>
      <c r="AV160">
        <v>0.93491983503600617</v>
      </c>
      <c r="AW160">
        <v>0.95645547481250748</v>
      </c>
      <c r="AX160">
        <v>0.99591536346496745</v>
      </c>
      <c r="AY160">
        <v>0.75089916490743747</v>
      </c>
      <c r="AZ160">
        <v>0.830485502569145</v>
      </c>
      <c r="BA160">
        <v>0.95043685492957775</v>
      </c>
      <c r="BB160">
        <v>0.9463971792149295</v>
      </c>
      <c r="BC160">
        <v>1.0383835918412081</v>
      </c>
      <c r="BD160">
        <v>0.91891173258786574</v>
      </c>
      <c r="BE160">
        <v>0.96885919589615321</v>
      </c>
      <c r="BF160">
        <v>0.78626178424127102</v>
      </c>
      <c r="BG160">
        <v>0.90121401559351222</v>
      </c>
      <c r="BH160">
        <v>0.94774958921167551</v>
      </c>
      <c r="BI160">
        <v>0.81430585798167709</v>
      </c>
      <c r="BJ160">
        <v>0.97998165502641632</v>
      </c>
      <c r="BK160">
        <v>0.81197216163054486</v>
      </c>
      <c r="BL160">
        <v>0.86299511083324643</v>
      </c>
      <c r="BM160">
        <v>1.0323397816431339</v>
      </c>
      <c r="BN160">
        <v>0.84583377311786712</v>
      </c>
      <c r="BO160">
        <v>1.0202299102684049</v>
      </c>
    </row>
    <row r="161" spans="1:67" x14ac:dyDescent="0.25">
      <c r="B161" t="s">
        <v>155</v>
      </c>
      <c r="C161">
        <v>0.94097379161362138</v>
      </c>
      <c r="D161">
        <v>1.0568198248573919</v>
      </c>
      <c r="E161">
        <v>0.84499857208448814</v>
      </c>
      <c r="F161">
        <v>0.96850878061999912</v>
      </c>
      <c r="G161">
        <v>0.97642776991461144</v>
      </c>
      <c r="H161">
        <v>0.95497865332374143</v>
      </c>
      <c r="I161">
        <v>0.80644888265305936</v>
      </c>
      <c r="J161">
        <v>0.94054436137084285</v>
      </c>
      <c r="K161">
        <v>1.0449850954410549</v>
      </c>
      <c r="L161">
        <v>1.050092120928783</v>
      </c>
      <c r="M161">
        <v>1.082059769436257</v>
      </c>
      <c r="N161">
        <v>0.84335670737158464</v>
      </c>
      <c r="O161">
        <v>0.95006828343660343</v>
      </c>
      <c r="P161">
        <v>0.91708031459146089</v>
      </c>
      <c r="Q161">
        <v>0.9749118959138634</v>
      </c>
      <c r="R161">
        <v>0.98589788270983225</v>
      </c>
      <c r="S161">
        <v>0.95605073199248358</v>
      </c>
      <c r="T161">
        <v>0.69022369727070854</v>
      </c>
      <c r="U161">
        <v>1.069534176332323</v>
      </c>
      <c r="V161">
        <v>0.99497440922094715</v>
      </c>
      <c r="W161">
        <v>0.99527615575191919</v>
      </c>
      <c r="X161">
        <v>1.064873546994163</v>
      </c>
      <c r="Y161">
        <v>0.99188254337952431</v>
      </c>
      <c r="Z161">
        <v>0.67202495854753463</v>
      </c>
      <c r="AA161">
        <v>0.93680567212214327</v>
      </c>
      <c r="AB161">
        <v>1.0585861496004461</v>
      </c>
      <c r="AC161">
        <v>0.75299902846001288</v>
      </c>
      <c r="AD161">
        <v>1.038099651732046</v>
      </c>
      <c r="AE161">
        <v>0.95004088820696031</v>
      </c>
      <c r="AF161">
        <v>1.120788516642923</v>
      </c>
      <c r="AG161">
        <v>0.90963246236379758</v>
      </c>
      <c r="AH161">
        <v>1.038552471199359</v>
      </c>
      <c r="AI161">
        <v>0.98783831630289332</v>
      </c>
      <c r="AJ161">
        <v>0.84127987005755522</v>
      </c>
      <c r="AK161">
        <v>1.0733955427301229</v>
      </c>
      <c r="AL161">
        <v>0.80700360322609721</v>
      </c>
      <c r="AM161">
        <v>0.76962370388637247</v>
      </c>
      <c r="AN161">
        <v>1.1032193065860141</v>
      </c>
      <c r="AO161">
        <v>1.0224209225544401</v>
      </c>
      <c r="AP161">
        <v>0.64109854396884214</v>
      </c>
      <c r="AQ161">
        <v>0.88461993197365185</v>
      </c>
      <c r="AR161">
        <v>1.045688553133141</v>
      </c>
      <c r="AS161">
        <v>1.0608836889532249</v>
      </c>
      <c r="AT161">
        <v>1.079874835797733</v>
      </c>
      <c r="AU161">
        <v>0.92114337897745513</v>
      </c>
      <c r="AV161">
        <v>0.88715319242370594</v>
      </c>
      <c r="AW161">
        <v>0.88817725919355539</v>
      </c>
      <c r="AX161">
        <v>0.92613176299620581</v>
      </c>
      <c r="AY161">
        <v>0.9660735618101457</v>
      </c>
      <c r="AZ161">
        <v>0.931385074664839</v>
      </c>
      <c r="BA161">
        <v>0.93102789998521718</v>
      </c>
      <c r="BB161">
        <v>1.0963477989637951</v>
      </c>
      <c r="BC161">
        <v>0.75006374548875854</v>
      </c>
      <c r="BD161">
        <v>0.93379365191928243</v>
      </c>
      <c r="BE161">
        <v>0.95065772664637704</v>
      </c>
      <c r="BF161">
        <v>0.58819328179233432</v>
      </c>
      <c r="BG161">
        <v>1.042039405830987</v>
      </c>
      <c r="BH161">
        <v>1.0508998341871141</v>
      </c>
      <c r="BI161">
        <v>1.1032193065860141</v>
      </c>
      <c r="BJ161">
        <v>1.076346856212214</v>
      </c>
      <c r="BK161">
        <v>0.86991620523350144</v>
      </c>
      <c r="BL161">
        <v>1.051806701016867</v>
      </c>
      <c r="BM161">
        <v>1.0011360289752049</v>
      </c>
      <c r="BN161">
        <v>0.95917840328750081</v>
      </c>
      <c r="BO161">
        <v>1.032194580909372</v>
      </c>
    </row>
    <row r="162" spans="1:67" x14ac:dyDescent="0.25">
      <c r="B162" t="s">
        <v>156</v>
      </c>
      <c r="C162">
        <v>1.088002499916576</v>
      </c>
      <c r="D162">
        <v>0.89070788475365203</v>
      </c>
      <c r="E162">
        <v>0.90887661339671499</v>
      </c>
      <c r="F162">
        <v>0.91978620840745118</v>
      </c>
      <c r="G162">
        <v>1.077025141105215</v>
      </c>
      <c r="H162">
        <v>0.96406299301896825</v>
      </c>
      <c r="I162">
        <v>0.80258181908885129</v>
      </c>
      <c r="J162">
        <v>0.93737109144110498</v>
      </c>
      <c r="K162">
        <v>1.086212220615203</v>
      </c>
      <c r="L162">
        <v>1.0365435381751049</v>
      </c>
      <c r="M162">
        <v>0.98181534468117115</v>
      </c>
      <c r="N162">
        <v>0.91896626522193203</v>
      </c>
      <c r="O162">
        <v>0.96028167721853042</v>
      </c>
      <c r="P162">
        <v>1.004977221998381</v>
      </c>
      <c r="Q162">
        <v>0.96969095408996286</v>
      </c>
      <c r="R162">
        <v>0.97533638384681098</v>
      </c>
      <c r="S162">
        <v>0.93494761421171957</v>
      </c>
      <c r="T162">
        <v>0.96214348863444399</v>
      </c>
      <c r="U162">
        <v>0.9969679707061091</v>
      </c>
      <c r="V162">
        <v>0.99243107431423927</v>
      </c>
      <c r="W162">
        <v>1.0376879505168031</v>
      </c>
      <c r="X162">
        <v>0.9674651643590445</v>
      </c>
      <c r="Y162">
        <v>1.0157041496183561</v>
      </c>
      <c r="Z162">
        <v>0.7713168033206752</v>
      </c>
      <c r="AA162">
        <v>1.0150808678536201</v>
      </c>
      <c r="AB162">
        <v>1.0040847075033099</v>
      </c>
      <c r="AC162">
        <v>0.36347985907413732</v>
      </c>
      <c r="AD162">
        <v>1.0261143874908969</v>
      </c>
      <c r="AE162">
        <v>0.94490105030834903</v>
      </c>
      <c r="AF162">
        <v>1.066343899345219</v>
      </c>
      <c r="AG162">
        <v>1.0003981657377621</v>
      </c>
      <c r="AH162">
        <v>1.0132904850738671</v>
      </c>
      <c r="AI162">
        <v>0.94960680398008257</v>
      </c>
      <c r="AJ162">
        <v>1.1018592960095119</v>
      </c>
      <c r="AK162">
        <v>1.03861868911361</v>
      </c>
      <c r="AL162">
        <v>1.0230263440848639</v>
      </c>
      <c r="AM162">
        <v>0.97517435262678498</v>
      </c>
      <c r="AN162">
        <v>1.0478308263106579</v>
      </c>
      <c r="AO162">
        <v>0.96923531097762239</v>
      </c>
      <c r="AP162">
        <v>0.83783735209616017</v>
      </c>
      <c r="AQ162">
        <v>1.030765806357502</v>
      </c>
      <c r="AR162">
        <v>0.89627102856655916</v>
      </c>
      <c r="AS162">
        <v>1.167462370249517</v>
      </c>
      <c r="AT162">
        <v>1.0354756944572441</v>
      </c>
      <c r="AU162">
        <v>1.046078119696281</v>
      </c>
      <c r="AV162">
        <v>1.004360503147437</v>
      </c>
      <c r="AW162">
        <v>0.98398081145380967</v>
      </c>
      <c r="AX162">
        <v>1.087452280452724</v>
      </c>
      <c r="AY162">
        <v>0.89776886704767889</v>
      </c>
      <c r="AZ162">
        <v>1.0683784680235131</v>
      </c>
      <c r="BA162">
        <v>1.038064601031411</v>
      </c>
      <c r="BB162">
        <v>1.1280537753801489</v>
      </c>
      <c r="BC162">
        <v>0.88996155034032642</v>
      </c>
      <c r="BD162">
        <v>0.97961067896737763</v>
      </c>
      <c r="BE162">
        <v>0.95947239901903136</v>
      </c>
      <c r="BF162">
        <v>0.8291184377361116</v>
      </c>
      <c r="BG162">
        <v>0.85387436063809341</v>
      </c>
      <c r="BH162">
        <v>1.0610430064075189</v>
      </c>
      <c r="BI162">
        <v>1.0478308263106579</v>
      </c>
      <c r="BJ162">
        <v>1.173178275055057</v>
      </c>
      <c r="BK162">
        <v>1.1019414347710299</v>
      </c>
      <c r="BL162">
        <v>0.98515812657284407</v>
      </c>
      <c r="BM162">
        <v>1.136050717294264</v>
      </c>
      <c r="BN162">
        <v>0.96416258489940099</v>
      </c>
      <c r="BO162">
        <v>1.0715403081244199</v>
      </c>
    </row>
    <row r="163" spans="1:67" x14ac:dyDescent="0.25">
      <c r="C163" s="1">
        <f>AVERAGE(C158:C162)</f>
        <v>1.0084359127318301</v>
      </c>
      <c r="D163" s="1">
        <f>AVERAGE(D158:D162)</f>
        <v>0.9253227155106245</v>
      </c>
      <c r="E163" s="3">
        <f>AVERAGE(E158:E162)</f>
        <v>0.80325020210094888</v>
      </c>
      <c r="F163" s="4">
        <f t="shared" ref="F163:I163" si="976">AVERAGE(F158:F162)</f>
        <v>0.94274084061268726</v>
      </c>
      <c r="G163" s="4">
        <f t="shared" si="976"/>
        <v>1.0249586256004872</v>
      </c>
      <c r="H163" s="4">
        <f t="shared" si="976"/>
        <v>0.97830233081623186</v>
      </c>
      <c r="I163" s="4">
        <f t="shared" si="976"/>
        <v>0.79549307044556827</v>
      </c>
      <c r="J163" s="4">
        <f t="shared" ref="J163" si="977">AVERAGE(J158:J162)</f>
        <v>0.89640595712923421</v>
      </c>
      <c r="K163" s="4">
        <f t="shared" ref="K163" si="978">AVERAGE(K158:K162)</f>
        <v>1.0477594656116012</v>
      </c>
      <c r="L163" s="4">
        <f t="shared" ref="L163" si="979">AVERAGE(L158:L162)</f>
        <v>1.024904598083366</v>
      </c>
      <c r="M163" s="4">
        <f t="shared" ref="M163" si="980">AVERAGE(M158:M162)</f>
        <v>0.99425780955244514</v>
      </c>
      <c r="N163" s="4">
        <f t="shared" ref="N163" si="981">AVERAGE(N158:N162)</f>
        <v>0.86901993585016091</v>
      </c>
      <c r="O163" s="4">
        <f t="shared" ref="O163" si="982">AVERAGE(O158:O162)</f>
        <v>0.94246931771282427</v>
      </c>
      <c r="P163" s="4">
        <f t="shared" ref="P163" si="983">AVERAGE(P158:P162)</f>
        <v>0.95146198565144147</v>
      </c>
      <c r="Q163" s="4">
        <f t="shared" ref="Q163" si="984">AVERAGE(Q158:Q162)</f>
        <v>0.93389650571010152</v>
      </c>
      <c r="R163" s="4">
        <f t="shared" ref="R163" si="985">AVERAGE(R158:R162)</f>
        <v>0.9689841154631601</v>
      </c>
      <c r="S163" s="4">
        <f t="shared" ref="S163" si="986">AVERAGE(S158:S162)</f>
        <v>0.93044019610834161</v>
      </c>
      <c r="T163" s="4">
        <f t="shared" ref="T163" si="987">AVERAGE(T158:T162)</f>
        <v>0.88982715733912221</v>
      </c>
      <c r="U163" s="4">
        <f t="shared" ref="U163" si="988">AVERAGE(U158:U162)</f>
        <v>0.98840140793988485</v>
      </c>
      <c r="V163" s="4">
        <f t="shared" ref="V163" si="989">AVERAGE(V158:V162)</f>
        <v>0.97177957176251017</v>
      </c>
      <c r="W163" s="4">
        <f t="shared" ref="W163" si="990">AVERAGE(W158:W162)</f>
        <v>1.0357393973842501</v>
      </c>
      <c r="X163" s="4">
        <f t="shared" ref="X163" si="991">AVERAGE(X158:X162)</f>
        <v>1.0164155827823866</v>
      </c>
      <c r="Y163" s="4">
        <f t="shared" ref="Y163" si="992">AVERAGE(Y158:Y162)</f>
        <v>1.0111925811120024</v>
      </c>
      <c r="Z163" s="4">
        <f t="shared" ref="Z163" si="993">AVERAGE(Z158:Z162)</f>
        <v>0.72618555317179845</v>
      </c>
      <c r="AA163" s="4">
        <f t="shared" ref="AA163" si="994">AVERAGE(AA158:AA162)</f>
        <v>0.95233972986924886</v>
      </c>
      <c r="AB163" s="4">
        <f t="shared" ref="AB163:AD163" si="995">AVERAGE(AB158:AB162)</f>
        <v>0.98977425197648827</v>
      </c>
      <c r="AC163" s="2">
        <f>AVERAGE(AC159:AC162)</f>
        <v>0.61266289757360526</v>
      </c>
      <c r="AD163" s="4">
        <f t="shared" si="995"/>
        <v>0.9986373817848172</v>
      </c>
      <c r="AE163" s="4">
        <f t="shared" ref="AE163" si="996">AVERAGE(AE158:AE162)</f>
        <v>0.9681098184210114</v>
      </c>
      <c r="AF163" s="4">
        <f t="shared" ref="AF163" si="997">AVERAGE(AF158:AF162)</f>
        <v>1.0294254922443364</v>
      </c>
      <c r="AG163" s="4">
        <f t="shared" ref="AG163" si="998">AVERAGE(AG158:AG162)</f>
        <v>0.94860708413913297</v>
      </c>
      <c r="AH163" s="4">
        <f t="shared" ref="AH163" si="999">AVERAGE(AH158:AH162)</f>
        <v>0.98416717534345977</v>
      </c>
      <c r="AI163" s="4">
        <f t="shared" ref="AI163" si="1000">AVERAGE(AI158:AI162)</f>
        <v>0.90411041947496373</v>
      </c>
      <c r="AJ163" s="4">
        <f t="shared" ref="AJ163" si="1001">AVERAGE(AJ158:AJ162)</f>
        <v>0.97680170219281737</v>
      </c>
      <c r="AK163" s="4">
        <f t="shared" ref="AK163" si="1002">AVERAGE(AK158:AK162)</f>
        <v>1.0105497288411569</v>
      </c>
      <c r="AL163" s="4">
        <f t="shared" ref="AL163" si="1003">AVERAGE(AL158:AL162)</f>
        <v>0.90341721755544602</v>
      </c>
      <c r="AM163" s="4">
        <f t="shared" ref="AM163" si="1004">AVERAGE(AM158:AM162)</f>
        <v>0.87210775502151372</v>
      </c>
      <c r="AN163" s="4">
        <f t="shared" ref="AN163" si="1005">AVERAGE(AN158:AN162)</f>
        <v>0.97745562774758754</v>
      </c>
      <c r="AO163" s="4">
        <f t="shared" ref="AO163" si="1006">AVERAGE(AO158:AO162)</f>
        <v>0.9547707512075535</v>
      </c>
      <c r="AP163" s="4">
        <f t="shared" ref="AP163" si="1007">AVERAGE(AP158:AP162)</f>
        <v>0.78750256311415356</v>
      </c>
      <c r="AQ163" s="4">
        <f t="shared" ref="AQ163" si="1008">AVERAGE(AQ158:AQ162)</f>
        <v>0.90298427278346516</v>
      </c>
      <c r="AR163" s="4">
        <f t="shared" ref="AR163" si="1009">AVERAGE(AR158:AR162)</f>
        <v>0.95708282821904245</v>
      </c>
      <c r="AS163" s="4">
        <f t="shared" ref="AS163" si="1010">AVERAGE(AS158:AS162)</f>
        <v>1.0419391790051065</v>
      </c>
      <c r="AT163" s="4">
        <f t="shared" ref="AT163" si="1011">AVERAGE(AT158:AT162)</f>
        <v>1.0386819420678932</v>
      </c>
      <c r="AU163" s="4">
        <f t="shared" ref="AU163" si="1012">AVERAGE(AU158:AU162)</f>
        <v>0.97449673344411281</v>
      </c>
      <c r="AV163" s="4">
        <f t="shared" ref="AV163" si="1013">AVERAGE(AV158:AV162)</f>
        <v>0.95411836528328886</v>
      </c>
      <c r="AW163" s="4">
        <f t="shared" ref="AW163" si="1014">AVERAGE(AW158:AW162)</f>
        <v>0.95015980997058092</v>
      </c>
      <c r="AX163" s="4">
        <f t="shared" ref="AX163" si="1015">AVERAGE(AX158:AX162)</f>
        <v>1.0137920390958046</v>
      </c>
      <c r="AY163" s="4">
        <f t="shared" ref="AY163" si="1016">AVERAGE(AY158:AY162)</f>
        <v>0.88894283284607689</v>
      </c>
      <c r="AZ163" s="4">
        <f t="shared" ref="AZ163" si="1017">AVERAGE(AZ158:AZ162)</f>
        <v>0.95548142832348193</v>
      </c>
      <c r="BA163" s="4">
        <f t="shared" ref="BA163" si="1018">AVERAGE(BA158:BA162)</f>
        <v>0.98204892919297337</v>
      </c>
      <c r="BB163" s="4">
        <f t="shared" ref="BB163" si="1019">AVERAGE(BB158:BB162)</f>
        <v>1.0443538826606038</v>
      </c>
      <c r="BC163" s="4">
        <f t="shared" ref="BC163" si="1020">AVERAGE(BC158:BC162)</f>
        <v>0.89063532166363779</v>
      </c>
      <c r="BD163" s="4">
        <f t="shared" ref="BD163" si="1021">AVERAGE(BD158:BD162)</f>
        <v>0.9718677070761208</v>
      </c>
      <c r="BE163" s="4">
        <f t="shared" ref="BE163" si="1022">AVERAGE(BE158:BE162)</f>
        <v>0.96410781512747934</v>
      </c>
      <c r="BF163" s="4">
        <f t="shared" ref="BF163" si="1023">AVERAGE(BF158:BF162)</f>
        <v>0.75233006055150364</v>
      </c>
      <c r="BG163" s="4">
        <f t="shared" ref="BG163" si="1024">AVERAGE(BG158:BG162)</f>
        <v>0.9332394203813047</v>
      </c>
      <c r="BH163" s="4">
        <f t="shared" ref="BH163" si="1025">AVERAGE(BH158:BH162)</f>
        <v>1.0290344348038878</v>
      </c>
      <c r="BI163" s="4">
        <f t="shared" ref="BI163" si="1026">AVERAGE(BI158:BI162)</f>
        <v>0.97745562774758754</v>
      </c>
      <c r="BJ163" s="4">
        <f t="shared" ref="BJ163" si="1027">AVERAGE(BJ158:BJ162)</f>
        <v>1.0551301997160005</v>
      </c>
      <c r="BK163" s="4">
        <f t="shared" ref="BK163" si="1028">AVERAGE(BK158:BK162)</f>
        <v>0.94054518819747357</v>
      </c>
      <c r="BL163" s="4">
        <f t="shared" ref="BL163" si="1029">AVERAGE(BL158:BL162)</f>
        <v>0.95769639988125821</v>
      </c>
      <c r="BM163" s="4">
        <f t="shared" ref="BM163" si="1030">AVERAGE(BM158:BM162)</f>
        <v>1.0502738445806084</v>
      </c>
      <c r="BN163" s="4">
        <f t="shared" ref="BN163" si="1031">AVERAGE(BN158:BN162)</f>
        <v>0.92871815409688896</v>
      </c>
      <c r="BO163" s="4">
        <f t="shared" ref="BO163" si="1032">AVERAGE(BO158:BO162)</f>
        <v>1.0295908045289817</v>
      </c>
    </row>
    <row r="164" spans="1:67" x14ac:dyDescent="0.25">
      <c r="A164" t="s">
        <v>157</v>
      </c>
      <c r="B164" s="1" t="s">
        <v>158</v>
      </c>
      <c r="C164">
        <v>0.7515192723425459</v>
      </c>
      <c r="D164">
        <v>0.88708964919396427</v>
      </c>
      <c r="E164">
        <v>1.0667218629483539</v>
      </c>
      <c r="F164">
        <v>0.75339611720051092</v>
      </c>
      <c r="G164">
        <v>0.86806883504073007</v>
      </c>
      <c r="H164">
        <v>0.84230486864498444</v>
      </c>
      <c r="I164">
        <v>0.99162339944393074</v>
      </c>
      <c r="J164">
        <v>0.88357650591043146</v>
      </c>
      <c r="K164">
        <v>0.81744620717323146</v>
      </c>
      <c r="L164">
        <v>0.92369640951720422</v>
      </c>
      <c r="M164">
        <v>0.84046304744760025</v>
      </c>
      <c r="N164">
        <v>1.0179934256098671</v>
      </c>
      <c r="O164">
        <v>0.89782021049897898</v>
      </c>
      <c r="P164">
        <v>0.71812845177992946</v>
      </c>
      <c r="Q164">
        <v>0.92761073934143834</v>
      </c>
      <c r="R164">
        <v>0.87565586163612563</v>
      </c>
      <c r="S164">
        <v>0.79670110283718576</v>
      </c>
      <c r="T164">
        <v>1.0191128653103749</v>
      </c>
      <c r="U164">
        <v>0.89629883043816871</v>
      </c>
      <c r="V164">
        <v>0.88072589834787984</v>
      </c>
      <c r="W164">
        <v>0.86639895218117369</v>
      </c>
      <c r="X164">
        <v>0.80498652454500164</v>
      </c>
      <c r="Y164">
        <v>0.89697425437903189</v>
      </c>
      <c r="Z164">
        <v>0.96946988399674272</v>
      </c>
      <c r="AA164">
        <v>0.82317700698993668</v>
      </c>
      <c r="AB164">
        <v>0.83688379778021094</v>
      </c>
      <c r="AC164">
        <v>1.0281572598408399</v>
      </c>
      <c r="AD164">
        <v>0</v>
      </c>
      <c r="AE164">
        <v>0.72033676963487281</v>
      </c>
      <c r="AF164">
        <v>0.78198215492187673</v>
      </c>
      <c r="AG164">
        <v>0.82456194648037728</v>
      </c>
      <c r="AH164">
        <v>0.88922538136881113</v>
      </c>
      <c r="AI164">
        <v>0.92035099754750604</v>
      </c>
      <c r="AJ164">
        <v>0.82734086057095402</v>
      </c>
      <c r="AK164">
        <v>0.99486175774423191</v>
      </c>
      <c r="AL164">
        <v>0.80329478910668306</v>
      </c>
      <c r="AM164">
        <v>0.77359077575230017</v>
      </c>
      <c r="AN164">
        <v>0.80320040255094771</v>
      </c>
      <c r="AO164">
        <v>0.7908979738348707</v>
      </c>
      <c r="AP164">
        <v>0.84891552298799766</v>
      </c>
      <c r="AQ164">
        <v>0.83892508799501941</v>
      </c>
      <c r="AR164">
        <v>0.74963321287147155</v>
      </c>
      <c r="AS164">
        <v>0.82062739924508399</v>
      </c>
      <c r="AT164">
        <v>0.84357312780959692</v>
      </c>
      <c r="AU164">
        <v>0.80257680236892948</v>
      </c>
      <c r="AV164">
        <v>0.95909396795019564</v>
      </c>
      <c r="AW164">
        <v>0.88282755529965518</v>
      </c>
      <c r="AX164">
        <v>0.94884782019844183</v>
      </c>
      <c r="AY164">
        <v>1.0346147356407911</v>
      </c>
      <c r="AZ164">
        <v>0.79694653938773652</v>
      </c>
      <c r="BA164">
        <v>0.80179863355684744</v>
      </c>
      <c r="BB164">
        <v>0.8523340704637008</v>
      </c>
      <c r="BC164">
        <v>0.80723115643710819</v>
      </c>
      <c r="BD164">
        <v>0.87558197310115493</v>
      </c>
      <c r="BE164">
        <v>0.88309393663826452</v>
      </c>
      <c r="BF164">
        <v>0.96867892967132951</v>
      </c>
      <c r="BG164">
        <v>0.96525616573119166</v>
      </c>
      <c r="BH164">
        <v>0.84398502936493691</v>
      </c>
      <c r="BI164">
        <v>0.80320040255094771</v>
      </c>
      <c r="BJ164">
        <v>0.85614591975626086</v>
      </c>
      <c r="BK164">
        <v>0.78767943537551932</v>
      </c>
      <c r="BL164">
        <v>0.87433762692584671</v>
      </c>
      <c r="BM164">
        <v>0.71173922443861604</v>
      </c>
      <c r="BN164">
        <v>0.93837917141003102</v>
      </c>
      <c r="BO164">
        <v>1.0932019994013751</v>
      </c>
    </row>
    <row r="165" spans="1:67" x14ac:dyDescent="0.25">
      <c r="B165" t="s">
        <v>159</v>
      </c>
      <c r="C165">
        <v>0.69222621787059802</v>
      </c>
      <c r="D165">
        <v>0.87009933191106659</v>
      </c>
      <c r="E165">
        <v>0.99058263667088986</v>
      </c>
      <c r="F165">
        <v>0.70951043520989765</v>
      </c>
      <c r="G165">
        <v>0.75503803913330658</v>
      </c>
      <c r="H165">
        <v>0.77333957548084098</v>
      </c>
      <c r="I165">
        <v>0.8718792408678514</v>
      </c>
      <c r="J165">
        <v>0.91417989014334</v>
      </c>
      <c r="K165">
        <v>0.79132972342625751</v>
      </c>
      <c r="L165">
        <v>0.90932265016155178</v>
      </c>
      <c r="M165">
        <v>0.81067628851216333</v>
      </c>
      <c r="N165">
        <v>0.70420932013881443</v>
      </c>
      <c r="O165">
        <v>0.95439285334792623</v>
      </c>
      <c r="P165">
        <v>0.8657946520189731</v>
      </c>
      <c r="Q165">
        <v>0.88435552598504996</v>
      </c>
      <c r="R165">
        <v>0.9665876345137272</v>
      </c>
      <c r="S165">
        <v>0.83227739071117446</v>
      </c>
      <c r="T165">
        <v>0.87422562075540367</v>
      </c>
      <c r="U165">
        <v>0.74105180520366387</v>
      </c>
      <c r="V165">
        <v>0.73267066359121635</v>
      </c>
      <c r="W165">
        <v>0.82423949371319183</v>
      </c>
      <c r="X165">
        <v>0.8516730525354711</v>
      </c>
      <c r="Y165">
        <v>0.92905484579497244</v>
      </c>
      <c r="Z165">
        <v>0.84233799664295705</v>
      </c>
      <c r="AA165">
        <v>0.86636978296445988</v>
      </c>
      <c r="AB165">
        <v>0.80593976065758155</v>
      </c>
      <c r="AC165">
        <v>1.0247385104141751</v>
      </c>
      <c r="AD165">
        <v>0.68239245053632858</v>
      </c>
      <c r="AE165">
        <v>0.7471017298887026</v>
      </c>
      <c r="AF165">
        <v>0.75593309611595116</v>
      </c>
      <c r="AG165">
        <v>0.9247549998641188</v>
      </c>
      <c r="AH165">
        <v>0.78370130393230375</v>
      </c>
      <c r="AI165">
        <v>0.87950786203070352</v>
      </c>
      <c r="AJ165">
        <v>0.8948333156902355</v>
      </c>
      <c r="AK165">
        <v>0.93690941462708799</v>
      </c>
      <c r="AL165">
        <v>0.75579546862788538</v>
      </c>
      <c r="AM165">
        <v>0.7390144771463838</v>
      </c>
      <c r="AN165">
        <v>0.57463864790285935</v>
      </c>
      <c r="AO165">
        <v>0.84126481813097964</v>
      </c>
      <c r="AP165">
        <v>0.77986902544154668</v>
      </c>
      <c r="AQ165">
        <v>0.81086561930278922</v>
      </c>
      <c r="AR165">
        <v>0.7643143382091494</v>
      </c>
      <c r="AS165">
        <v>0.74179562002117383</v>
      </c>
      <c r="AT165">
        <v>0.71860758179574924</v>
      </c>
      <c r="AU165">
        <v>0.74900499678379961</v>
      </c>
      <c r="AV165">
        <v>0.86864050213182398</v>
      </c>
      <c r="AW165">
        <v>0.74465462687258421</v>
      </c>
      <c r="AX165">
        <v>0.81870610733099225</v>
      </c>
      <c r="AY165">
        <v>0.9182116710783963</v>
      </c>
      <c r="AZ165">
        <v>0.58811416850335674</v>
      </c>
      <c r="BA165">
        <v>0.75943812873175809</v>
      </c>
      <c r="BB165">
        <v>0.71400457959705554</v>
      </c>
      <c r="BC165">
        <v>0.95151718203605673</v>
      </c>
      <c r="BD165">
        <v>0.63496383059503292</v>
      </c>
      <c r="BE165">
        <v>0.85356234886541915</v>
      </c>
      <c r="BF165">
        <v>0.81071679144296305</v>
      </c>
      <c r="BG165">
        <v>0.86455696015299632</v>
      </c>
      <c r="BH165">
        <v>0.80931930994058388</v>
      </c>
      <c r="BI165">
        <v>0.57463864790285935</v>
      </c>
      <c r="BJ165">
        <v>0.74479334175833101</v>
      </c>
      <c r="BK165">
        <v>0.68454541977639638</v>
      </c>
      <c r="BL165">
        <v>0.80195010431192293</v>
      </c>
      <c r="BM165">
        <v>0.61641673395754881</v>
      </c>
      <c r="BN165">
        <v>0.9014079802028605</v>
      </c>
      <c r="BO165">
        <v>1.0250835176484541</v>
      </c>
    </row>
    <row r="166" spans="1:67" x14ac:dyDescent="0.25">
      <c r="B166" t="s">
        <v>160</v>
      </c>
      <c r="C166">
        <v>0.65894242367410949</v>
      </c>
      <c r="D166">
        <v>0.79552121480601101</v>
      </c>
      <c r="E166">
        <v>1.0346328906658111</v>
      </c>
      <c r="F166">
        <v>0.65702113373774285</v>
      </c>
      <c r="G166">
        <v>0.82234852909108191</v>
      </c>
      <c r="H166">
        <v>0.86019776223029254</v>
      </c>
      <c r="I166">
        <v>0.92220875429421945</v>
      </c>
      <c r="J166">
        <v>0.9084755948231068</v>
      </c>
      <c r="K166">
        <v>0.81624633890073195</v>
      </c>
      <c r="L166">
        <v>0.82357269750128581</v>
      </c>
      <c r="M166">
        <v>0.86570367828889327</v>
      </c>
      <c r="N166">
        <v>0.81877807604575714</v>
      </c>
      <c r="O166">
        <v>0.87144409730073935</v>
      </c>
      <c r="P166">
        <v>0.78440078083268738</v>
      </c>
      <c r="Q166">
        <v>0.88271680514240469</v>
      </c>
      <c r="R166">
        <v>0.95085919617300196</v>
      </c>
      <c r="S166">
        <v>0.7350824334089141</v>
      </c>
      <c r="T166">
        <v>0.88722805030406138</v>
      </c>
      <c r="U166">
        <v>0.70456812751667042</v>
      </c>
      <c r="V166">
        <v>0.72761147439778473</v>
      </c>
      <c r="W166">
        <v>0.78701663628321628</v>
      </c>
      <c r="X166">
        <v>0.94027450268473534</v>
      </c>
      <c r="Y166">
        <v>0.85441508957617618</v>
      </c>
      <c r="Z166">
        <v>0.88856969880486059</v>
      </c>
      <c r="AA166">
        <v>0.69250448292229605</v>
      </c>
      <c r="AB166">
        <v>0.81679899833315683</v>
      </c>
      <c r="AC166">
        <v>1.0684678343287759</v>
      </c>
      <c r="AD166">
        <v>0.58115656359696422</v>
      </c>
      <c r="AE166">
        <v>0.78639840776320891</v>
      </c>
      <c r="AF166">
        <v>0.70187739860692</v>
      </c>
      <c r="AG166">
        <v>0.92919292241586704</v>
      </c>
      <c r="AH166">
        <v>0.74862767893359039</v>
      </c>
      <c r="AI166">
        <v>0.83555083403401187</v>
      </c>
      <c r="AJ166">
        <v>0.84977852983055768</v>
      </c>
      <c r="AK166">
        <v>0.90374448203284419</v>
      </c>
      <c r="AL166">
        <v>0.72204974650114573</v>
      </c>
      <c r="AM166">
        <v>0.79913349867676098</v>
      </c>
      <c r="AN166">
        <v>0.64399215321585734</v>
      </c>
      <c r="AO166">
        <v>0.77046449406716611</v>
      </c>
      <c r="AP166">
        <v>0.75638461785389421</v>
      </c>
      <c r="AQ166">
        <v>0.79090706658723664</v>
      </c>
      <c r="AR166">
        <v>0.85340555853422972</v>
      </c>
      <c r="AS166">
        <v>0.67376253901033589</v>
      </c>
      <c r="AT166">
        <v>0.7666968601133165</v>
      </c>
      <c r="AU166">
        <v>0.71360332794318904</v>
      </c>
      <c r="AV166">
        <v>0.88393346128786332</v>
      </c>
      <c r="AW166">
        <v>0.76588575017886273</v>
      </c>
      <c r="AX166">
        <v>0.85838845516142892</v>
      </c>
      <c r="AY166">
        <v>1.0338985851355149</v>
      </c>
      <c r="AZ166">
        <v>0.6548557347937296</v>
      </c>
      <c r="BA166">
        <v>0.66965594956098617</v>
      </c>
      <c r="BB166">
        <v>0.72436385377710533</v>
      </c>
      <c r="BC166">
        <v>0.90595162215940639</v>
      </c>
      <c r="BD166">
        <v>0.69067149951973761</v>
      </c>
      <c r="BE166">
        <v>0.81461967887013642</v>
      </c>
      <c r="BF166">
        <v>0.89088255851589082</v>
      </c>
      <c r="BG166">
        <v>0.97359657660970755</v>
      </c>
      <c r="BH166">
        <v>0.8365443634773112</v>
      </c>
      <c r="BI166">
        <v>0.64399215321585734</v>
      </c>
      <c r="BJ166">
        <v>0.87187721020961251</v>
      </c>
      <c r="BK166">
        <v>0.66853596104578172</v>
      </c>
      <c r="BL166">
        <v>0.77310542798384874</v>
      </c>
      <c r="BM166">
        <v>0.63712406055961324</v>
      </c>
      <c r="BN166">
        <v>0.83464885637265351</v>
      </c>
      <c r="BO166">
        <v>1.0908981259672419</v>
      </c>
    </row>
    <row r="167" spans="1:67" x14ac:dyDescent="0.25">
      <c r="B167" t="s">
        <v>161</v>
      </c>
      <c r="C167">
        <v>0.80083712835248755</v>
      </c>
      <c r="D167">
        <v>0.92599015630869408</v>
      </c>
      <c r="E167">
        <v>0.94635099380879961</v>
      </c>
      <c r="F167">
        <v>0.70376673872143658</v>
      </c>
      <c r="G167">
        <v>0.89870911335654402</v>
      </c>
      <c r="H167">
        <v>0.87776544009048496</v>
      </c>
      <c r="I167">
        <v>1.0169620357256439</v>
      </c>
      <c r="J167">
        <v>0.96359493287203479</v>
      </c>
      <c r="K167">
        <v>0.91511735599044519</v>
      </c>
      <c r="L167">
        <v>0.88427657461981191</v>
      </c>
      <c r="M167">
        <v>0.87127115684030487</v>
      </c>
      <c r="N167">
        <v>0.82213188835943474</v>
      </c>
      <c r="O167">
        <v>0.86609382793239142</v>
      </c>
      <c r="P167">
        <v>0.7011107459189031</v>
      </c>
      <c r="Q167">
        <v>0.89864186281802927</v>
      </c>
      <c r="R167">
        <v>1.0092815058968549</v>
      </c>
      <c r="S167">
        <v>0.8569274318667377</v>
      </c>
      <c r="T167">
        <v>0.94350005686778859</v>
      </c>
      <c r="U167">
        <v>0.86611318033704654</v>
      </c>
      <c r="V167">
        <v>0.95063669296810438</v>
      </c>
      <c r="W167">
        <v>0.92850153665517465</v>
      </c>
      <c r="X167">
        <v>0.97455589502901518</v>
      </c>
      <c r="Y167">
        <v>0.79326259292390144</v>
      </c>
      <c r="Z167">
        <v>0.93070443615576004</v>
      </c>
      <c r="AA167">
        <v>0.90580140316361957</v>
      </c>
      <c r="AB167">
        <v>0.86044914754726931</v>
      </c>
      <c r="AC167">
        <v>1.031079688016781</v>
      </c>
      <c r="AD167">
        <v>0.56130745540198279</v>
      </c>
      <c r="AE167">
        <v>0.95986709152016891</v>
      </c>
      <c r="AF167">
        <v>0.82909800689311963</v>
      </c>
      <c r="AG167">
        <v>0.9304156403407825</v>
      </c>
      <c r="AH167">
        <v>0.93568766161872508</v>
      </c>
      <c r="AI167">
        <v>0.99197408864531789</v>
      </c>
      <c r="AJ167">
        <v>0.85292074999132406</v>
      </c>
      <c r="AK167">
        <v>0.94564952460581153</v>
      </c>
      <c r="AL167">
        <v>0.82396527001974607</v>
      </c>
      <c r="AM167">
        <v>0.88211219772743088</v>
      </c>
      <c r="AN167">
        <v>0.84150678386344036</v>
      </c>
      <c r="AO167">
        <v>0.90186469605860553</v>
      </c>
      <c r="AP167">
        <v>0.96513377654272048</v>
      </c>
      <c r="AQ167">
        <v>0.93403112222762941</v>
      </c>
      <c r="AR167">
        <v>0.90082710366200613</v>
      </c>
      <c r="AS167">
        <v>0.88396646916920751</v>
      </c>
      <c r="AT167">
        <v>0.95110177416685804</v>
      </c>
      <c r="AU167">
        <v>0.84898009552541187</v>
      </c>
      <c r="AV167">
        <v>0.88843884126061701</v>
      </c>
      <c r="AW167">
        <v>0.82717087001272938</v>
      </c>
      <c r="AX167">
        <v>0.90766678235813669</v>
      </c>
      <c r="AY167">
        <v>1.004561637650548</v>
      </c>
      <c r="AZ167">
        <v>0.68559480643991755</v>
      </c>
      <c r="BA167">
        <v>0.78687220613074704</v>
      </c>
      <c r="BB167">
        <v>0.93499257410006031</v>
      </c>
      <c r="BC167">
        <v>1.0245417347792909</v>
      </c>
      <c r="BD167">
        <v>0.72213139813096494</v>
      </c>
      <c r="BE167">
        <v>0.84639712908439579</v>
      </c>
      <c r="BF167">
        <v>0.9837130226270584</v>
      </c>
      <c r="BG167">
        <v>1.0033809286315181</v>
      </c>
      <c r="BH167">
        <v>0.88977182145302169</v>
      </c>
      <c r="BI167">
        <v>0.84150678386344036</v>
      </c>
      <c r="BJ167">
        <v>0.86377434624265526</v>
      </c>
      <c r="BK167">
        <v>0.77616207135357784</v>
      </c>
      <c r="BL167">
        <v>0.89502601938201454</v>
      </c>
      <c r="BM167">
        <v>0.65703490287526378</v>
      </c>
      <c r="BN167">
        <v>0.88519879579234728</v>
      </c>
      <c r="BO167">
        <v>1.0509341124889831</v>
      </c>
    </row>
    <row r="168" spans="1:67" x14ac:dyDescent="0.25">
      <c r="B168" t="s">
        <v>162</v>
      </c>
      <c r="C168">
        <v>0.68139183997048935</v>
      </c>
      <c r="D168">
        <v>0.96806748156885736</v>
      </c>
      <c r="E168">
        <v>1.085008508513795</v>
      </c>
      <c r="F168">
        <v>0.78776115860682028</v>
      </c>
      <c r="G168">
        <v>0.68595904666774365</v>
      </c>
      <c r="H168">
        <v>0.72047974107417057</v>
      </c>
      <c r="I168">
        <v>0.92266868157555038</v>
      </c>
      <c r="J168">
        <v>0.96307548997846304</v>
      </c>
      <c r="K168">
        <v>0.73283617680750801</v>
      </c>
      <c r="L168">
        <v>0.7914995544019523</v>
      </c>
      <c r="M168">
        <v>0.91925039985706514</v>
      </c>
      <c r="N168">
        <v>0.83909126567676084</v>
      </c>
      <c r="O168">
        <v>0.85786563651424885</v>
      </c>
      <c r="P168">
        <v>0.93045612556417467</v>
      </c>
      <c r="Q168">
        <v>0.94999002082844219</v>
      </c>
      <c r="R168">
        <v>0.85397062606328611</v>
      </c>
      <c r="S168">
        <v>0.84127914959787486</v>
      </c>
      <c r="T168">
        <v>0.7975603751471636</v>
      </c>
      <c r="U168">
        <v>0.82286953646181249</v>
      </c>
      <c r="V168">
        <v>0.75356897675585566</v>
      </c>
      <c r="W168">
        <v>0.69669797088791907</v>
      </c>
      <c r="X168">
        <v>0.78272022876149794</v>
      </c>
      <c r="Y168">
        <v>0.88604604861074432</v>
      </c>
      <c r="Z168">
        <v>0.83123565637181418</v>
      </c>
      <c r="AA168">
        <v>0.96610661033714917</v>
      </c>
      <c r="AB168">
        <v>0.83800824159387821</v>
      </c>
      <c r="AC168">
        <v>1.1447443441734351</v>
      </c>
      <c r="AD168">
        <v>0.68411710503182332</v>
      </c>
      <c r="AE168">
        <v>0.67989903166796439</v>
      </c>
      <c r="AF168">
        <v>0.72550430887381423</v>
      </c>
      <c r="AG168">
        <v>0.82415559327436505</v>
      </c>
      <c r="AH168">
        <v>0.88055728291035984</v>
      </c>
      <c r="AI168">
        <v>0.97479745744340363</v>
      </c>
      <c r="AJ168">
        <v>0.85877017288078772</v>
      </c>
      <c r="AK168">
        <v>0.95548082261570488</v>
      </c>
      <c r="AL168">
        <v>0.72662302181743432</v>
      </c>
      <c r="AM168">
        <v>0.69004576678874652</v>
      </c>
      <c r="AN168">
        <v>0.84389274245283519</v>
      </c>
      <c r="AO168">
        <v>0.83271844178802734</v>
      </c>
      <c r="AP168">
        <v>0.8688413670412114</v>
      </c>
      <c r="AQ168">
        <v>0.80147403910864534</v>
      </c>
      <c r="AR168">
        <v>0.7577555014480829</v>
      </c>
      <c r="AS168">
        <v>0.76313161877667435</v>
      </c>
      <c r="AT168">
        <v>0.75332396499036491</v>
      </c>
      <c r="AU168">
        <v>0.89150747522941665</v>
      </c>
      <c r="AV168">
        <v>0.77765489154368173</v>
      </c>
      <c r="AW168">
        <v>0.68773232607432511</v>
      </c>
      <c r="AX168">
        <v>0.72422278615286428</v>
      </c>
      <c r="AY168">
        <v>0.96038456822807183</v>
      </c>
      <c r="AZ168">
        <v>0.62519951008282337</v>
      </c>
      <c r="BA168">
        <v>0.78703949426090714</v>
      </c>
      <c r="BB168">
        <v>0.73501103349188313</v>
      </c>
      <c r="BC168">
        <v>0.87807341805002803</v>
      </c>
      <c r="BD168">
        <v>0.54900054113630836</v>
      </c>
      <c r="BE168">
        <v>0.71018401430875921</v>
      </c>
      <c r="BF168">
        <v>0.75858236507823174</v>
      </c>
      <c r="BG168">
        <v>0.89688637487869771</v>
      </c>
      <c r="BH168">
        <v>0.76900071235343859</v>
      </c>
      <c r="BI168">
        <v>0.84389274245283519</v>
      </c>
      <c r="BJ168">
        <v>0.78877580491698529</v>
      </c>
      <c r="BK168">
        <v>0.72972053571672113</v>
      </c>
      <c r="BL168">
        <v>0.88624172367028708</v>
      </c>
      <c r="BM168">
        <v>0.71166540296843661</v>
      </c>
      <c r="BN168">
        <v>0.89899674185464007</v>
      </c>
      <c r="BO168">
        <v>1.044086020951996</v>
      </c>
    </row>
    <row r="169" spans="1:67" x14ac:dyDescent="0.25">
      <c r="C169" s="1">
        <f>AVERAGE(C164:C168)</f>
        <v>0.71698337644204602</v>
      </c>
      <c r="D169" s="1">
        <f>AVERAGE(D164:D168)</f>
        <v>0.88935356675771859</v>
      </c>
      <c r="E169" s="1">
        <f>AVERAGE(E164:E168)</f>
        <v>1.0246593785215299</v>
      </c>
      <c r="F169" s="3">
        <f t="shared" ref="F169:AE169" si="1033">AVERAGE(F164:F168)</f>
        <v>0.72229111669528168</v>
      </c>
      <c r="G169" s="1">
        <f t="shared" si="1033"/>
        <v>0.80602471265788123</v>
      </c>
      <c r="H169" s="1">
        <f t="shared" si="1033"/>
        <v>0.81481747750415467</v>
      </c>
      <c r="I169" s="1">
        <f t="shared" si="1033"/>
        <v>0.94506842238143918</v>
      </c>
      <c r="J169" s="1">
        <f t="shared" si="1033"/>
        <v>0.92658048274547511</v>
      </c>
      <c r="K169" s="1">
        <f t="shared" si="1033"/>
        <v>0.81459516045963487</v>
      </c>
      <c r="L169" s="1">
        <f t="shared" si="1033"/>
        <v>0.86647357724036134</v>
      </c>
      <c r="M169" s="1">
        <f t="shared" si="1033"/>
        <v>0.86147291418920546</v>
      </c>
      <c r="N169" s="1">
        <f t="shared" si="1033"/>
        <v>0.8404407951661268</v>
      </c>
      <c r="O169" s="1">
        <f t="shared" si="1033"/>
        <v>0.88952332511885701</v>
      </c>
      <c r="P169" s="1">
        <f t="shared" si="1033"/>
        <v>0.79997815122293348</v>
      </c>
      <c r="Q169" s="1">
        <f t="shared" si="1033"/>
        <v>0.908662990823073</v>
      </c>
      <c r="R169" s="1">
        <f t="shared" si="1033"/>
        <v>0.93127096485659921</v>
      </c>
      <c r="S169" s="1">
        <f t="shared" si="1033"/>
        <v>0.81245350168437747</v>
      </c>
      <c r="T169" s="1">
        <f t="shared" si="1033"/>
        <v>0.90432539367695841</v>
      </c>
      <c r="U169" s="1">
        <f t="shared" si="1033"/>
        <v>0.80618029599147234</v>
      </c>
      <c r="V169" s="1">
        <f t="shared" si="1033"/>
        <v>0.80904274121216824</v>
      </c>
      <c r="W169" s="1">
        <f t="shared" si="1033"/>
        <v>0.82057091794413517</v>
      </c>
      <c r="X169" s="1">
        <f t="shared" si="1033"/>
        <v>0.87084204071114413</v>
      </c>
      <c r="Y169" s="1">
        <f t="shared" si="1033"/>
        <v>0.87195056625696521</v>
      </c>
      <c r="Z169" s="1">
        <f t="shared" si="1033"/>
        <v>0.89246353439442694</v>
      </c>
      <c r="AA169" s="1">
        <f t="shared" si="1033"/>
        <v>0.85079185727549222</v>
      </c>
      <c r="AB169" s="1">
        <f t="shared" si="1033"/>
        <v>0.83161598918241941</v>
      </c>
      <c r="AC169" s="1">
        <f t="shared" si="1033"/>
        <v>1.0594375273548011</v>
      </c>
      <c r="AD169" s="2">
        <f>AVERAGE(AD165:AD168)</f>
        <v>0.62724339364177473</v>
      </c>
      <c r="AE169" s="1">
        <f t="shared" si="1033"/>
        <v>0.7787206060949835</v>
      </c>
      <c r="AF169" s="1">
        <f t="shared" ref="AF169" si="1034">AVERAGE(AF164:AF168)</f>
        <v>0.75887899308233631</v>
      </c>
      <c r="AG169" s="1">
        <f t="shared" ref="AG169" si="1035">AVERAGE(AG164:AG168)</f>
        <v>0.88661622047510225</v>
      </c>
      <c r="AH169" s="1">
        <f t="shared" ref="AH169" si="1036">AVERAGE(AH164:AH168)</f>
        <v>0.84755986175275788</v>
      </c>
      <c r="AI169" s="1">
        <f t="shared" ref="AI169" si="1037">AVERAGE(AI164:AI168)</f>
        <v>0.92043624794018852</v>
      </c>
      <c r="AJ169" s="1">
        <f t="shared" ref="AJ169" si="1038">AVERAGE(AJ164:AJ168)</f>
        <v>0.85672872579277182</v>
      </c>
      <c r="AK169" s="1">
        <f t="shared" ref="AK169" si="1039">AVERAGE(AK164:AK168)</f>
        <v>0.94732920032513612</v>
      </c>
      <c r="AL169" s="1">
        <f t="shared" ref="AL169" si="1040">AVERAGE(AL164:AL168)</f>
        <v>0.76634565921457887</v>
      </c>
      <c r="AM169" s="1">
        <f t="shared" ref="AM169" si="1041">AVERAGE(AM164:AM168)</f>
        <v>0.77677934321832454</v>
      </c>
      <c r="AN169" s="1">
        <f t="shared" ref="AN169" si="1042">AVERAGE(AN164:AN168)</f>
        <v>0.74144614599718794</v>
      </c>
      <c r="AO169" s="1">
        <f t="shared" ref="AO169" si="1043">AVERAGE(AO164:AO168)</f>
        <v>0.82744208477592984</v>
      </c>
      <c r="AP169" s="1">
        <f t="shared" ref="AP169" si="1044">AVERAGE(AP164:AP168)</f>
        <v>0.84382886197347418</v>
      </c>
      <c r="AQ169" s="1">
        <f t="shared" ref="AQ169" si="1045">AVERAGE(AQ164:AQ168)</f>
        <v>0.83524058704426396</v>
      </c>
      <c r="AR169" s="1">
        <f t="shared" ref="AR169" si="1046">AVERAGE(AR164:AR168)</f>
        <v>0.80518714294498805</v>
      </c>
      <c r="AS169" s="1">
        <f t="shared" ref="AS169" si="1047">AVERAGE(AS164:AS168)</f>
        <v>0.77665672924449514</v>
      </c>
      <c r="AT169" s="1">
        <f t="shared" ref="AT169" si="1048">AVERAGE(AT164:AT168)</f>
        <v>0.80666066177517715</v>
      </c>
      <c r="AU169" s="1">
        <f t="shared" ref="AU169" si="1049">AVERAGE(AU164:AU168)</f>
        <v>0.80113453957014935</v>
      </c>
      <c r="AV169" s="1">
        <f t="shared" ref="AV169" si="1050">AVERAGE(AV164:AV168)</f>
        <v>0.87555233283483636</v>
      </c>
      <c r="AW169" s="1">
        <f t="shared" ref="AW169" si="1051">AVERAGE(AW164:AW168)</f>
        <v>0.78165422568763143</v>
      </c>
      <c r="AX169" s="1">
        <f t="shared" ref="AX169" si="1052">AVERAGE(AX164:AX168)</f>
        <v>0.85156639024037284</v>
      </c>
      <c r="AY169" s="1">
        <f t="shared" ref="AY169" si="1053">AVERAGE(AY164:AY168)</f>
        <v>0.99033423954666444</v>
      </c>
      <c r="AZ169" s="1">
        <f t="shared" ref="AZ169" si="1054">AVERAGE(AZ164:AZ168)</f>
        <v>0.67014215184151271</v>
      </c>
      <c r="BA169" s="1">
        <f t="shared" ref="BA169" si="1055">AVERAGE(BA164:BA168)</f>
        <v>0.76096088244824911</v>
      </c>
      <c r="BB169" s="1">
        <f t="shared" ref="BB169" si="1056">AVERAGE(BB164:BB168)</f>
        <v>0.79214122228596096</v>
      </c>
      <c r="BC169" s="1">
        <f t="shared" ref="BC169" si="1057">AVERAGE(BC164:BC168)</f>
        <v>0.91346302269237811</v>
      </c>
      <c r="BD169" s="1">
        <f t="shared" ref="BD169" si="1058">AVERAGE(BD164:BD168)</f>
        <v>0.69446984849663984</v>
      </c>
      <c r="BE169" s="1">
        <f t="shared" ref="BE169" si="1059">AVERAGE(BE164:BE168)</f>
        <v>0.82157142155339502</v>
      </c>
      <c r="BF169" s="1">
        <f t="shared" ref="BF169" si="1060">AVERAGE(BF164:BF168)</f>
        <v>0.88251473346709486</v>
      </c>
      <c r="BG169" s="1">
        <f t="shared" ref="BG169" si="1061">AVERAGE(BG164:BG168)</f>
        <v>0.94073540120082233</v>
      </c>
      <c r="BH169" s="1">
        <f t="shared" ref="BH169" si="1062">AVERAGE(BH164:BH168)</f>
        <v>0.82972424731785854</v>
      </c>
      <c r="BI169" s="1">
        <f t="shared" ref="BI169" si="1063">AVERAGE(BI164:BI168)</f>
        <v>0.74144614599718794</v>
      </c>
      <c r="BJ169" s="1">
        <f t="shared" ref="BJ169" si="1064">AVERAGE(BJ164:BJ168)</f>
        <v>0.82507332457676907</v>
      </c>
      <c r="BK169" s="1">
        <f t="shared" ref="BK169" si="1065">AVERAGE(BK164:BK168)</f>
        <v>0.72932868465359924</v>
      </c>
      <c r="BL169" s="1">
        <f t="shared" ref="BL169" si="1066">AVERAGE(BL164:BL168)</f>
        <v>0.84613218045478411</v>
      </c>
      <c r="BM169" s="1">
        <f t="shared" ref="BM169" si="1067">AVERAGE(BM164:BM168)</f>
        <v>0.66679606495989563</v>
      </c>
      <c r="BN169" s="1">
        <f t="shared" ref="BN169" si="1068">AVERAGE(BN164:BN168)</f>
        <v>0.89172630912650652</v>
      </c>
      <c r="BO169" s="1">
        <f t="shared" ref="BO169" si="1069">AVERAGE(BO164:BO168)</f>
        <v>1.0608407552916099</v>
      </c>
    </row>
    <row r="170" spans="1:67" x14ac:dyDescent="0.25">
      <c r="A170" t="s">
        <v>163</v>
      </c>
      <c r="B170" s="1" t="s">
        <v>164</v>
      </c>
      <c r="C170">
        <v>0.70435756843540276</v>
      </c>
      <c r="D170">
        <v>0.97804131207305944</v>
      </c>
      <c r="E170">
        <v>0.94377732768979583</v>
      </c>
      <c r="F170">
        <v>0.81441003147837832</v>
      </c>
      <c r="G170">
        <v>0.75091173713537185</v>
      </c>
      <c r="H170">
        <v>0.83098309849932628</v>
      </c>
      <c r="I170">
        <v>0.97005078657455823</v>
      </c>
      <c r="J170">
        <v>0.93460809196932182</v>
      </c>
      <c r="K170">
        <v>0.83425829012862118</v>
      </c>
      <c r="L170">
        <v>0.88071871431112136</v>
      </c>
      <c r="M170">
        <v>0.82774988512596148</v>
      </c>
      <c r="N170">
        <v>0.85998389786738672</v>
      </c>
      <c r="O170">
        <v>0.91704452524151003</v>
      </c>
      <c r="P170">
        <v>0.88606969415660886</v>
      </c>
      <c r="Q170">
        <v>0.80701086226247376</v>
      </c>
      <c r="R170">
        <v>1.0042754840283019</v>
      </c>
      <c r="S170">
        <v>0.8655468898470835</v>
      </c>
      <c r="T170">
        <v>0.86987029645430058</v>
      </c>
      <c r="U170">
        <v>0.81778757578895078</v>
      </c>
      <c r="V170">
        <v>0.78179382226199201</v>
      </c>
      <c r="W170">
        <v>0.9327654830630836</v>
      </c>
      <c r="X170">
        <v>0.82027581416279471</v>
      </c>
      <c r="Y170">
        <v>0.9698610749624359</v>
      </c>
      <c r="Z170">
        <v>0.78941846118612347</v>
      </c>
      <c r="AA170">
        <v>1.1053769764882</v>
      </c>
      <c r="AB170">
        <v>0.94267137088902186</v>
      </c>
      <c r="AC170">
        <v>1.0456241998394411</v>
      </c>
      <c r="AD170">
        <v>0.72033676963487281</v>
      </c>
      <c r="AE170">
        <v>0</v>
      </c>
      <c r="AF170">
        <v>0.89748467185104397</v>
      </c>
      <c r="AG170">
        <v>0.77806706688403082</v>
      </c>
      <c r="AH170">
        <v>0.83355694708296146</v>
      </c>
      <c r="AI170">
        <v>0.96830054585488157</v>
      </c>
      <c r="AJ170">
        <v>0.78143532985708264</v>
      </c>
      <c r="AK170">
        <v>1.009531237783335</v>
      </c>
      <c r="AL170">
        <v>0.61856316583398419</v>
      </c>
      <c r="AM170">
        <v>0.76321171888052719</v>
      </c>
      <c r="AN170">
        <v>0.84231839681168852</v>
      </c>
      <c r="AO170">
        <v>0.84110229941949033</v>
      </c>
      <c r="AP170">
        <v>0.86619532823712286</v>
      </c>
      <c r="AQ170">
        <v>0.63105150358490936</v>
      </c>
      <c r="AR170">
        <v>0.61482919511299472</v>
      </c>
      <c r="AS170">
        <v>0.83723332723357191</v>
      </c>
      <c r="AT170">
        <v>0.77123045133024171</v>
      </c>
      <c r="AU170">
        <v>0.87305301313622741</v>
      </c>
      <c r="AV170">
        <v>0.94967841565711664</v>
      </c>
      <c r="AW170">
        <v>0.73077485005558906</v>
      </c>
      <c r="AX170">
        <v>0.75434096115485472</v>
      </c>
      <c r="AY170">
        <v>0.89252900137180291</v>
      </c>
      <c r="AZ170">
        <v>0.84061328406375546</v>
      </c>
      <c r="BA170">
        <v>0.83148573365502998</v>
      </c>
      <c r="BB170">
        <v>0.80850357724605515</v>
      </c>
      <c r="BC170">
        <v>0.82731263990341186</v>
      </c>
      <c r="BD170">
        <v>0.8649292079525932</v>
      </c>
      <c r="BE170">
        <v>1.0058872610057989</v>
      </c>
      <c r="BF170">
        <v>0.74416080214165647</v>
      </c>
      <c r="BG170">
        <v>1.0708407073408299</v>
      </c>
      <c r="BH170">
        <v>0.89799233049764293</v>
      </c>
      <c r="BI170">
        <v>0.84231839681168852</v>
      </c>
      <c r="BJ170">
        <v>0.80283709158568761</v>
      </c>
      <c r="BK170">
        <v>0.79616160839584849</v>
      </c>
      <c r="BL170">
        <v>0.946404322315194</v>
      </c>
      <c r="BM170">
        <v>0.84232029068782699</v>
      </c>
      <c r="BN170">
        <v>0.83500261198915093</v>
      </c>
      <c r="BO170">
        <v>1.015907605659303</v>
      </c>
    </row>
    <row r="171" spans="1:67" x14ac:dyDescent="0.25">
      <c r="B171" t="s">
        <v>372</v>
      </c>
      <c r="C171">
        <v>0.82611040000000002</v>
      </c>
      <c r="D171">
        <v>1.0604740703714819</v>
      </c>
      <c r="E171">
        <v>0.98425943116908376</v>
      </c>
      <c r="F171">
        <v>0.81706110201303939</v>
      </c>
      <c r="G171">
        <v>0.93039681309013722</v>
      </c>
      <c r="H171">
        <v>0.88690355883618011</v>
      </c>
      <c r="I171">
        <v>1.0434707906205221</v>
      </c>
      <c r="J171">
        <v>1.0332658134956669</v>
      </c>
      <c r="K171">
        <v>0.96646007105960119</v>
      </c>
      <c r="L171">
        <v>1.0021425303728071</v>
      </c>
      <c r="M171">
        <v>0.8820441937570167</v>
      </c>
      <c r="N171">
        <v>0.9129957170095373</v>
      </c>
      <c r="O171">
        <v>0.87831118385559437</v>
      </c>
      <c r="P171">
        <v>0.75934406290581891</v>
      </c>
      <c r="Q171">
        <v>0.83617936645057644</v>
      </c>
      <c r="R171">
        <v>1.038505966698241</v>
      </c>
      <c r="S171">
        <v>0.98872991056505399</v>
      </c>
      <c r="T171">
        <v>0.89169084065174231</v>
      </c>
      <c r="U171">
        <v>0.88157784636606984</v>
      </c>
      <c r="V171">
        <v>0.85750728916299879</v>
      </c>
      <c r="W171">
        <v>0.87950452860525463</v>
      </c>
      <c r="X171">
        <v>0.76993039207657887</v>
      </c>
      <c r="Y171">
        <v>1.021694886368506</v>
      </c>
      <c r="Z171">
        <v>0.79560698556490528</v>
      </c>
      <c r="AA171">
        <v>1.0606188676491439</v>
      </c>
      <c r="AB171">
        <v>1.0397819325473809</v>
      </c>
      <c r="AC171">
        <v>1.0231908255124189</v>
      </c>
      <c r="AD171">
        <v>0.66694819166056041</v>
      </c>
      <c r="AE171">
        <v>0.30602409241268552</v>
      </c>
      <c r="AF171">
        <v>0.90349539096306142</v>
      </c>
      <c r="AG171">
        <v>0.89426254089391866</v>
      </c>
      <c r="AH171">
        <v>0.97930058607879389</v>
      </c>
      <c r="AI171">
        <v>0.97497062952976965</v>
      </c>
      <c r="AJ171">
        <v>0.79555439637709213</v>
      </c>
      <c r="AK171">
        <v>0.99405824639359508</v>
      </c>
      <c r="AL171">
        <v>0.77385659575694621</v>
      </c>
      <c r="AM171">
        <v>0.78959308351270974</v>
      </c>
      <c r="AN171">
        <v>0.84885593833588602</v>
      </c>
      <c r="AO171">
        <v>0.89972204352682539</v>
      </c>
      <c r="AP171">
        <v>0.87655386206982022</v>
      </c>
      <c r="AQ171">
        <v>0.7576634120593726</v>
      </c>
      <c r="AR171">
        <v>0.62400356893676812</v>
      </c>
      <c r="AS171">
        <v>0.91501835137260945</v>
      </c>
      <c r="AT171">
        <v>0.88547183321850143</v>
      </c>
      <c r="AU171">
        <v>0.80612765587325252</v>
      </c>
      <c r="AV171">
        <v>1.000332058085085</v>
      </c>
      <c r="AW171">
        <v>0.79312606980544531</v>
      </c>
      <c r="AX171">
        <v>0.87412044426395397</v>
      </c>
      <c r="AY171">
        <v>0.92557237411425874</v>
      </c>
      <c r="AZ171">
        <v>0.87991440582369729</v>
      </c>
      <c r="BA171">
        <v>0.84988521878762613</v>
      </c>
      <c r="BB171">
        <v>0.88819540207289127</v>
      </c>
      <c r="BC171">
        <v>0.84143279195729326</v>
      </c>
      <c r="BD171">
        <v>0.83151621121193564</v>
      </c>
      <c r="BE171">
        <v>0.9698765521743572</v>
      </c>
      <c r="BF171">
        <v>0.83498552142644056</v>
      </c>
      <c r="BG171">
        <v>1.0027796612721609</v>
      </c>
      <c r="BH171">
        <v>0.9115285265647034</v>
      </c>
      <c r="BI171">
        <v>0.84885593833588602</v>
      </c>
      <c r="BJ171">
        <v>0.86616919216487043</v>
      </c>
      <c r="BK171">
        <v>0.9071773808732112</v>
      </c>
      <c r="BL171">
        <v>1.0432859978894871</v>
      </c>
      <c r="BM171">
        <v>0.8542000966233172</v>
      </c>
      <c r="BN171">
        <v>0.89427671828768718</v>
      </c>
      <c r="BO171">
        <v>1.0785659342082039</v>
      </c>
    </row>
    <row r="172" spans="1:67" x14ac:dyDescent="0.25">
      <c r="B172" t="s">
        <v>165</v>
      </c>
      <c r="C172">
        <v>0.76839292190924458</v>
      </c>
      <c r="D172">
        <v>1.040784484370102</v>
      </c>
      <c r="E172">
        <v>1.017240120224572</v>
      </c>
      <c r="F172">
        <v>0.78482715944590198</v>
      </c>
      <c r="G172">
        <v>0.76479865797032942</v>
      </c>
      <c r="H172">
        <v>0.92031031087073256</v>
      </c>
      <c r="I172">
        <v>1.1017568840260441</v>
      </c>
      <c r="J172">
        <v>0.99332977707948089</v>
      </c>
      <c r="K172">
        <v>0.7779621488998123</v>
      </c>
      <c r="L172">
        <v>0.94140102075381094</v>
      </c>
      <c r="M172">
        <v>0.84127408114846891</v>
      </c>
      <c r="N172">
        <v>0.97963670704373329</v>
      </c>
      <c r="O172">
        <v>0.8706121638747002</v>
      </c>
      <c r="P172">
        <v>0.73877508077984522</v>
      </c>
      <c r="Q172">
        <v>0.74285897362002296</v>
      </c>
      <c r="R172">
        <v>1.0174933136651889</v>
      </c>
      <c r="S172">
        <v>0.94378638286797678</v>
      </c>
      <c r="T172">
        <v>0.95677296460708305</v>
      </c>
      <c r="U172">
        <v>0.9010674885832799</v>
      </c>
      <c r="V172">
        <v>0.8951097667699256</v>
      </c>
      <c r="W172">
        <v>0.84952013693132189</v>
      </c>
      <c r="X172">
        <v>0.74016548668092863</v>
      </c>
      <c r="Y172">
        <v>0.936941619025211</v>
      </c>
      <c r="Z172">
        <v>0.8401191795727283</v>
      </c>
      <c r="AA172">
        <v>1.0492759972841199</v>
      </c>
      <c r="AB172">
        <v>1.015433637437555</v>
      </c>
      <c r="AC172">
        <v>1.0363186564014459</v>
      </c>
      <c r="AD172">
        <v>0.67929500462084369</v>
      </c>
      <c r="AE172">
        <v>0.35192494945851349</v>
      </c>
      <c r="AF172">
        <v>0.89052659144015045</v>
      </c>
      <c r="AG172">
        <v>0.74813861589474395</v>
      </c>
      <c r="AH172">
        <v>0.96606185765263364</v>
      </c>
      <c r="AI172">
        <v>0.91825357709769939</v>
      </c>
      <c r="AJ172">
        <v>0.80025814185465038</v>
      </c>
      <c r="AK172">
        <v>0.99561803469586851</v>
      </c>
      <c r="AL172">
        <v>0.81949907273296629</v>
      </c>
      <c r="AM172">
        <v>0.77771683339712916</v>
      </c>
      <c r="AN172">
        <v>0.89441807507779258</v>
      </c>
      <c r="AO172">
        <v>0.89937270979010253</v>
      </c>
      <c r="AP172">
        <v>0.91890077832295447</v>
      </c>
      <c r="AQ172">
        <v>0.69298985362493237</v>
      </c>
      <c r="AR172">
        <v>0.51406871526196563</v>
      </c>
      <c r="AS172">
        <v>0.8471291110318413</v>
      </c>
      <c r="AT172">
        <v>0.64772994465739164</v>
      </c>
      <c r="AU172">
        <v>0.76838416511582741</v>
      </c>
      <c r="AV172">
        <v>0.97421007430187145</v>
      </c>
      <c r="AW172">
        <v>0.83341900699535676</v>
      </c>
      <c r="AX172">
        <v>0.85917235335975106</v>
      </c>
      <c r="AY172">
        <v>0.92029217425239085</v>
      </c>
      <c r="AZ172">
        <v>0.84354262875218156</v>
      </c>
      <c r="BA172">
        <v>0.85607447084168387</v>
      </c>
      <c r="BB172">
        <v>0.84924892506023841</v>
      </c>
      <c r="BC172">
        <v>0.90067894978615026</v>
      </c>
      <c r="BD172">
        <v>0.85079062874283651</v>
      </c>
      <c r="BE172">
        <v>1.013732455020828</v>
      </c>
      <c r="BF172">
        <v>0.89006701159277701</v>
      </c>
      <c r="BG172">
        <v>1.051371355141735</v>
      </c>
      <c r="BH172">
        <v>0.86040753380285717</v>
      </c>
      <c r="BI172">
        <v>0.89441807507779258</v>
      </c>
      <c r="BJ172">
        <v>0.68005984543726328</v>
      </c>
      <c r="BK172">
        <v>0.86541223865084616</v>
      </c>
      <c r="BL172">
        <v>1.0123511829254379</v>
      </c>
      <c r="BM172">
        <v>0.82897810154372653</v>
      </c>
      <c r="BN172">
        <v>0.89285713991356319</v>
      </c>
      <c r="BO172">
        <v>1.0958450543727569</v>
      </c>
    </row>
    <row r="173" spans="1:67" x14ac:dyDescent="0.25">
      <c r="B173" t="s">
        <v>166</v>
      </c>
      <c r="C173">
        <v>0.84750844889317734</v>
      </c>
      <c r="D173">
        <v>1.071866649112788</v>
      </c>
      <c r="E173">
        <v>0.97739760809474796</v>
      </c>
      <c r="F173">
        <v>0.8687074755874451</v>
      </c>
      <c r="G173">
        <v>0.88434481833687384</v>
      </c>
      <c r="H173">
        <v>0.91336748511640786</v>
      </c>
      <c r="I173">
        <v>1.0126816601283211</v>
      </c>
      <c r="J173">
        <v>1.0182839635091541</v>
      </c>
      <c r="K173">
        <v>0.93401519462137994</v>
      </c>
      <c r="L173">
        <v>0.93804829155518554</v>
      </c>
      <c r="M173">
        <v>0.8373547352221451</v>
      </c>
      <c r="N173">
        <v>0.86467792054527592</v>
      </c>
      <c r="O173">
        <v>0.90027607539156618</v>
      </c>
      <c r="P173">
        <v>0.7101240786074845</v>
      </c>
      <c r="Q173">
        <v>0.76089605330883292</v>
      </c>
      <c r="R173">
        <v>1.021361098133311</v>
      </c>
      <c r="S173">
        <v>0.85433361066383684</v>
      </c>
      <c r="T173">
        <v>0.93055831256278365</v>
      </c>
      <c r="U173">
        <v>0.8987527475953061</v>
      </c>
      <c r="V173">
        <v>0.81924664566508443</v>
      </c>
      <c r="W173">
        <v>0.84747621399688022</v>
      </c>
      <c r="X173">
        <v>0.82480143376614978</v>
      </c>
      <c r="Y173">
        <v>0.92362167725191191</v>
      </c>
      <c r="Z173">
        <v>0.84215628591837799</v>
      </c>
      <c r="AA173">
        <v>1.05660582873715</v>
      </c>
      <c r="AB173">
        <v>0.98557120807067555</v>
      </c>
      <c r="AC173">
        <v>1.030546565426202</v>
      </c>
      <c r="AD173">
        <v>0.7184917209801942</v>
      </c>
      <c r="AE173">
        <v>0.35300419827262719</v>
      </c>
      <c r="AF173">
        <v>0.92345925104721882</v>
      </c>
      <c r="AG173">
        <v>0.82632587746245256</v>
      </c>
      <c r="AH173">
        <v>0.97146715565585795</v>
      </c>
      <c r="AI173">
        <v>0.96579268419071507</v>
      </c>
      <c r="AJ173">
        <v>0.83063749000935383</v>
      </c>
      <c r="AK173">
        <v>0.97186247884926591</v>
      </c>
      <c r="AL173">
        <v>0.77215198710806021</v>
      </c>
      <c r="AM173">
        <v>0.72316862456247843</v>
      </c>
      <c r="AN173">
        <v>0.89468245581318562</v>
      </c>
      <c r="AO173">
        <v>0.85109946491760846</v>
      </c>
      <c r="AP173">
        <v>0.84774871518979977</v>
      </c>
      <c r="AQ173">
        <v>0.75145298083059631</v>
      </c>
      <c r="AR173">
        <v>0.66379233870837462</v>
      </c>
      <c r="AS173">
        <v>0.94481246300856325</v>
      </c>
      <c r="AT173">
        <v>0.85438665131442904</v>
      </c>
      <c r="AU173">
        <v>0.77652941344593707</v>
      </c>
      <c r="AV173">
        <v>0.91395977942000406</v>
      </c>
      <c r="AW173">
        <v>0.88539597119893509</v>
      </c>
      <c r="AX173">
        <v>0.88164755507531956</v>
      </c>
      <c r="AY173">
        <v>0.97265462851563833</v>
      </c>
      <c r="AZ173">
        <v>0.90452415887311832</v>
      </c>
      <c r="BA173">
        <v>0.83214405186855889</v>
      </c>
      <c r="BB173">
        <v>0.92744921207641962</v>
      </c>
      <c r="BC173">
        <v>0.83070738873934769</v>
      </c>
      <c r="BD173">
        <v>0.87854277475391096</v>
      </c>
      <c r="BE173">
        <v>0.94108479442146342</v>
      </c>
      <c r="BF173">
        <v>0.83500070059457743</v>
      </c>
      <c r="BG173">
        <v>0.97110370490885056</v>
      </c>
      <c r="BH173">
        <v>0.85242955406069754</v>
      </c>
      <c r="BI173">
        <v>0.89468245581318562</v>
      </c>
      <c r="BJ173">
        <v>0.84714278910861784</v>
      </c>
      <c r="BK173">
        <v>0.82898995007401755</v>
      </c>
      <c r="BL173">
        <v>1.065063112893945</v>
      </c>
      <c r="BM173">
        <v>0.83753025104423351</v>
      </c>
      <c r="BN173">
        <v>0.87641067160730168</v>
      </c>
      <c r="BO173">
        <v>0.96044987846468899</v>
      </c>
    </row>
    <row r="174" spans="1:67" x14ac:dyDescent="0.25">
      <c r="B174" t="s">
        <v>167</v>
      </c>
      <c r="C174">
        <v>0.7061880461960961</v>
      </c>
      <c r="D174">
        <v>0.90359419473461533</v>
      </c>
      <c r="E174">
        <v>0.9824462212506434</v>
      </c>
      <c r="F174">
        <v>0.7970936499502036</v>
      </c>
      <c r="G174">
        <v>0.75413513595351278</v>
      </c>
      <c r="H174">
        <v>0.90478276170616845</v>
      </c>
      <c r="I174">
        <v>1.0089144424341281</v>
      </c>
      <c r="J174">
        <v>0.93627489695307431</v>
      </c>
      <c r="K174">
        <v>0.70837212900280988</v>
      </c>
      <c r="L174">
        <v>0.97270174304659995</v>
      </c>
      <c r="M174">
        <v>0.8466617882420695</v>
      </c>
      <c r="N174">
        <v>0.88496269130869221</v>
      </c>
      <c r="O174">
        <v>0.90013346314278209</v>
      </c>
      <c r="P174">
        <v>0.77495589277955501</v>
      </c>
      <c r="Q174">
        <v>0.74070991123896035</v>
      </c>
      <c r="R174">
        <v>0.95921140771441438</v>
      </c>
      <c r="S174">
        <v>0.91470433069662882</v>
      </c>
      <c r="T174">
        <v>1.000918265802363</v>
      </c>
      <c r="U174">
        <v>0.84792703875335063</v>
      </c>
      <c r="V174">
        <v>0.78131388988445516</v>
      </c>
      <c r="W174">
        <v>0.91483924464327038</v>
      </c>
      <c r="X174">
        <v>0.81308086915175903</v>
      </c>
      <c r="Y174">
        <v>0.93519652645652673</v>
      </c>
      <c r="Z174">
        <v>0.87468878243277348</v>
      </c>
      <c r="AA174">
        <v>1.007637390236124</v>
      </c>
      <c r="AB174">
        <v>0.9120092640791041</v>
      </c>
      <c r="AC174">
        <v>0.99688672180647864</v>
      </c>
      <c r="AD174">
        <v>0.71401971567534406</v>
      </c>
      <c r="AE174">
        <v>0.37552981648659789</v>
      </c>
      <c r="AF174">
        <v>0.8319760742318546</v>
      </c>
      <c r="AG174">
        <v>0.747636767058105</v>
      </c>
      <c r="AH174">
        <v>0.88660840684801212</v>
      </c>
      <c r="AI174">
        <v>0.94997439977282128</v>
      </c>
      <c r="AJ174">
        <v>0.77097464210536359</v>
      </c>
      <c r="AK174">
        <v>0.90984380244739371</v>
      </c>
      <c r="AL174">
        <v>0.6350353682141926</v>
      </c>
      <c r="AM174">
        <v>0.7931126157263485</v>
      </c>
      <c r="AN174">
        <v>0.78479424767416495</v>
      </c>
      <c r="AO174">
        <v>0.80147203373714992</v>
      </c>
      <c r="AP174">
        <v>0.90779233461552078</v>
      </c>
      <c r="AQ174">
        <v>0.77424812772446594</v>
      </c>
      <c r="AR174">
        <v>0.63999156308417393</v>
      </c>
      <c r="AS174">
        <v>0.79563554153119875</v>
      </c>
      <c r="AT174">
        <v>0.70349685866991396</v>
      </c>
      <c r="AU174">
        <v>0.86058569350654768</v>
      </c>
      <c r="AV174">
        <v>0.96157759586349889</v>
      </c>
      <c r="AW174">
        <v>0.82719887639468637</v>
      </c>
      <c r="AX174">
        <v>0.8242617301678572</v>
      </c>
      <c r="AY174">
        <v>0.97878475549276767</v>
      </c>
      <c r="AZ174">
        <v>0.78455562112860167</v>
      </c>
      <c r="BA174">
        <v>0.83655223305280646</v>
      </c>
      <c r="BB174">
        <v>0.76238761141117584</v>
      </c>
      <c r="BC174">
        <v>0.82090697525426326</v>
      </c>
      <c r="BD174">
        <v>0.84055102569858697</v>
      </c>
      <c r="BE174">
        <v>1.0295796137876789</v>
      </c>
      <c r="BF174">
        <v>0.83625059528305867</v>
      </c>
      <c r="BG174">
        <v>1.017009542793825</v>
      </c>
      <c r="BH174">
        <v>0.82009665301085222</v>
      </c>
      <c r="BI174">
        <v>0.78479424767416495</v>
      </c>
      <c r="BJ174">
        <v>0.74789630317699485</v>
      </c>
      <c r="BK174">
        <v>0.8475945761667848</v>
      </c>
      <c r="BL174">
        <v>0.99982985627100296</v>
      </c>
      <c r="BM174">
        <v>0.82882016427675886</v>
      </c>
      <c r="BN174">
        <v>0.81417778357600912</v>
      </c>
      <c r="BO174">
        <v>0.9635301264134678</v>
      </c>
    </row>
    <row r="175" spans="1:67" x14ac:dyDescent="0.25">
      <c r="C175" s="1">
        <f>AVERAGE(C170:C174)</f>
        <v>0.77051147708678402</v>
      </c>
      <c r="D175" s="1">
        <f>AVERAGE(D170:D174)</f>
        <v>1.010952142132409</v>
      </c>
      <c r="E175" s="1">
        <f>AVERAGE(E170:E174)</f>
        <v>0.98102414168576857</v>
      </c>
      <c r="F175" s="1">
        <f t="shared" ref="F175:AF175" si="1070">AVERAGE(F170:F174)</f>
        <v>0.81641988369499374</v>
      </c>
      <c r="G175" s="1">
        <f t="shared" si="1070"/>
        <v>0.81691743249724502</v>
      </c>
      <c r="H175" s="1">
        <f t="shared" si="1070"/>
        <v>0.89126944300576305</v>
      </c>
      <c r="I175" s="1">
        <f t="shared" si="1070"/>
        <v>1.0273749127567149</v>
      </c>
      <c r="J175" s="1">
        <f t="shared" si="1070"/>
        <v>0.98315250860133963</v>
      </c>
      <c r="K175" s="1">
        <f t="shared" si="1070"/>
        <v>0.84421356674244485</v>
      </c>
      <c r="L175" s="1">
        <f t="shared" si="1070"/>
        <v>0.947002460007905</v>
      </c>
      <c r="M175" s="1">
        <f t="shared" si="1070"/>
        <v>0.84701693669913247</v>
      </c>
      <c r="N175" s="1">
        <f t="shared" si="1070"/>
        <v>0.90045138675492498</v>
      </c>
      <c r="O175" s="1">
        <f t="shared" si="1070"/>
        <v>0.89327548230123044</v>
      </c>
      <c r="P175" s="1">
        <f t="shared" si="1070"/>
        <v>0.77385376184586252</v>
      </c>
      <c r="Q175" s="1">
        <f t="shared" si="1070"/>
        <v>0.77753103337617335</v>
      </c>
      <c r="R175" s="1">
        <f t="shared" si="1070"/>
        <v>1.0081694540478914</v>
      </c>
      <c r="S175" s="1">
        <f t="shared" si="1070"/>
        <v>0.91342022492811592</v>
      </c>
      <c r="T175" s="1">
        <f t="shared" si="1070"/>
        <v>0.92996213601565447</v>
      </c>
      <c r="U175" s="1">
        <f t="shared" si="1070"/>
        <v>0.86942253941739145</v>
      </c>
      <c r="V175" s="1">
        <f t="shared" si="1070"/>
        <v>0.8269942827488912</v>
      </c>
      <c r="W175" s="1">
        <f t="shared" si="1070"/>
        <v>0.8848211214479621</v>
      </c>
      <c r="X175" s="1">
        <f t="shared" si="1070"/>
        <v>0.79365079916764214</v>
      </c>
      <c r="Y175" s="1">
        <f t="shared" si="1070"/>
        <v>0.95746315681291827</v>
      </c>
      <c r="Z175" s="1">
        <f t="shared" si="1070"/>
        <v>0.8283979389349817</v>
      </c>
      <c r="AA175" s="1">
        <f t="shared" si="1070"/>
        <v>1.0559030120789477</v>
      </c>
      <c r="AB175" s="1">
        <f t="shared" si="1070"/>
        <v>0.97909348260474738</v>
      </c>
      <c r="AC175" s="1">
        <f t="shared" si="1070"/>
        <v>1.0265133937971973</v>
      </c>
      <c r="AD175" s="1">
        <f t="shared" si="1070"/>
        <v>0.69981828051436301</v>
      </c>
      <c r="AE175" s="2">
        <f>AVERAGE(AE171:AE174)</f>
        <v>0.34662076415760606</v>
      </c>
      <c r="AF175" s="1">
        <f t="shared" si="1070"/>
        <v>0.88938839590666596</v>
      </c>
      <c r="AG175" s="1">
        <f t="shared" ref="AG175" si="1071">AVERAGE(AG170:AG174)</f>
        <v>0.79888617363865022</v>
      </c>
      <c r="AH175" s="1">
        <f t="shared" ref="AH175" si="1072">AVERAGE(AH170:AH174)</f>
        <v>0.92739899066365195</v>
      </c>
      <c r="AI175" s="1">
        <f t="shared" ref="AI175" si="1073">AVERAGE(AI170:AI174)</f>
        <v>0.95545836728917732</v>
      </c>
      <c r="AJ175" s="1">
        <f t="shared" ref="AJ175" si="1074">AVERAGE(AJ170:AJ174)</f>
        <v>0.79577200004070858</v>
      </c>
      <c r="AK175" s="1">
        <f t="shared" ref="AK175" si="1075">AVERAGE(AK170:AK174)</f>
        <v>0.97618276003389148</v>
      </c>
      <c r="AL175" s="1">
        <f t="shared" ref="AL175" si="1076">AVERAGE(AL170:AL174)</f>
        <v>0.72382123792922992</v>
      </c>
      <c r="AM175" s="1">
        <f t="shared" ref="AM175" si="1077">AVERAGE(AM170:AM174)</f>
        <v>0.76936057521583856</v>
      </c>
      <c r="AN175" s="1">
        <f t="shared" ref="AN175" si="1078">AVERAGE(AN170:AN174)</f>
        <v>0.85301382274254356</v>
      </c>
      <c r="AO175" s="1">
        <f t="shared" ref="AO175" si="1079">AVERAGE(AO170:AO174)</f>
        <v>0.85855371027823535</v>
      </c>
      <c r="AP175" s="1">
        <f t="shared" ref="AP175" si="1080">AVERAGE(AP170:AP174)</f>
        <v>0.88343820368704351</v>
      </c>
      <c r="AQ175" s="1">
        <f t="shared" ref="AQ175" si="1081">AVERAGE(AQ170:AQ174)</f>
        <v>0.72148117556485525</v>
      </c>
      <c r="AR175" s="1">
        <f t="shared" ref="AR175" si="1082">AVERAGE(AR170:AR174)</f>
        <v>0.61133707622085542</v>
      </c>
      <c r="AS175" s="1">
        <f t="shared" ref="AS175" si="1083">AVERAGE(AS170:AS174)</f>
        <v>0.86796575883555693</v>
      </c>
      <c r="AT175" s="1">
        <f t="shared" ref="AT175" si="1084">AVERAGE(AT170:AT174)</f>
        <v>0.77246314783809544</v>
      </c>
      <c r="AU175" s="1">
        <f t="shared" ref="AU175" si="1085">AVERAGE(AU170:AU174)</f>
        <v>0.81693598821555846</v>
      </c>
      <c r="AV175" s="1">
        <f t="shared" ref="AV175" si="1086">AVERAGE(AV170:AV174)</f>
        <v>0.95995158466551533</v>
      </c>
      <c r="AW175" s="1">
        <f t="shared" ref="AW175" si="1087">AVERAGE(AW170:AW174)</f>
        <v>0.8139829548900025</v>
      </c>
      <c r="AX175" s="1">
        <f t="shared" ref="AX175" si="1088">AVERAGE(AX170:AX174)</f>
        <v>0.83870860880434728</v>
      </c>
      <c r="AY175" s="1">
        <f t="shared" ref="AY175" si="1089">AVERAGE(AY170:AY174)</f>
        <v>0.93796658674937172</v>
      </c>
      <c r="AZ175" s="1">
        <f t="shared" ref="AZ175" si="1090">AVERAGE(AZ170:AZ174)</f>
        <v>0.8506300197282709</v>
      </c>
      <c r="BA175" s="1">
        <f t="shared" ref="BA175" si="1091">AVERAGE(BA170:BA174)</f>
        <v>0.84122834164114102</v>
      </c>
      <c r="BB175" s="1">
        <f t="shared" ref="BB175" si="1092">AVERAGE(BB170:BB174)</f>
        <v>0.84715694557335619</v>
      </c>
      <c r="BC175" s="1">
        <f t="shared" ref="BC175" si="1093">AVERAGE(BC170:BC174)</f>
        <v>0.84420774912809315</v>
      </c>
      <c r="BD175" s="1">
        <f t="shared" ref="BD175" si="1094">AVERAGE(BD170:BD174)</f>
        <v>0.85326596967197266</v>
      </c>
      <c r="BE175" s="1">
        <f t="shared" ref="BE175" si="1095">AVERAGE(BE170:BE174)</f>
        <v>0.99203213528202527</v>
      </c>
      <c r="BF175" s="1">
        <f t="shared" ref="BF175" si="1096">AVERAGE(BF170:BF174)</f>
        <v>0.82809292620770203</v>
      </c>
      <c r="BG175" s="1">
        <f t="shared" ref="BG175" si="1097">AVERAGE(BG170:BG174)</f>
        <v>1.0226209942914803</v>
      </c>
      <c r="BH175" s="1">
        <f t="shared" ref="BH175" si="1098">AVERAGE(BH170:BH174)</f>
        <v>0.8684909195873507</v>
      </c>
      <c r="BI175" s="1">
        <f t="shared" ref="BI175" si="1099">AVERAGE(BI170:BI174)</f>
        <v>0.85301382274254356</v>
      </c>
      <c r="BJ175" s="1">
        <f t="shared" ref="BJ175" si="1100">AVERAGE(BJ170:BJ174)</f>
        <v>0.7888210442946868</v>
      </c>
      <c r="BK175" s="1">
        <f t="shared" ref="BK175" si="1101">AVERAGE(BK170:BK174)</f>
        <v>0.84906715083214157</v>
      </c>
      <c r="BL175" s="1">
        <f t="shared" ref="BL175" si="1102">AVERAGE(BL170:BL174)</f>
        <v>1.0133868944590134</v>
      </c>
      <c r="BM175" s="1">
        <f t="shared" ref="BM175" si="1103">AVERAGE(BM170:BM174)</f>
        <v>0.83836978083517266</v>
      </c>
      <c r="BN175" s="1">
        <f t="shared" ref="BN175" si="1104">AVERAGE(BN170:BN174)</f>
        <v>0.86254498507474242</v>
      </c>
      <c r="BO175" s="1">
        <f t="shared" ref="BO175" si="1105">AVERAGE(BO170:BO174)</f>
        <v>1.0228597198236842</v>
      </c>
    </row>
    <row r="176" spans="1:67" x14ac:dyDescent="0.25">
      <c r="A176" t="s">
        <v>168</v>
      </c>
      <c r="B176" s="1" t="s">
        <v>169</v>
      </c>
      <c r="C176">
        <v>0.67012974050628527</v>
      </c>
      <c r="D176">
        <v>0.92600804926886937</v>
      </c>
      <c r="E176">
        <v>0.93467839387951834</v>
      </c>
      <c r="F176">
        <v>0.80484079810154119</v>
      </c>
      <c r="G176">
        <v>0.74771468450438516</v>
      </c>
      <c r="H176">
        <v>0.79121732051285254</v>
      </c>
      <c r="I176">
        <v>0.90018857503257499</v>
      </c>
      <c r="J176">
        <v>1.0011332371985251</v>
      </c>
      <c r="K176">
        <v>0.63312938910302896</v>
      </c>
      <c r="L176">
        <v>0.79637132140566935</v>
      </c>
      <c r="M176">
        <v>0.75733209074610075</v>
      </c>
      <c r="N176">
        <v>0.95366421943680091</v>
      </c>
      <c r="O176">
        <v>0.88273226680035122</v>
      </c>
      <c r="P176">
        <v>0.76926631732019346</v>
      </c>
      <c r="Q176">
        <v>0.85999913220412938</v>
      </c>
      <c r="R176">
        <v>0.856061507589987</v>
      </c>
      <c r="S176">
        <v>0.74384924533542929</v>
      </c>
      <c r="T176">
        <v>0.87368382472589268</v>
      </c>
      <c r="U176">
        <v>0.85282214351916708</v>
      </c>
      <c r="V176">
        <v>0.69033950863576399</v>
      </c>
      <c r="W176">
        <v>0.97955825174339473</v>
      </c>
      <c r="X176">
        <v>0.80779930905064701</v>
      </c>
      <c r="Y176">
        <v>0.77318488161085464</v>
      </c>
      <c r="Z176">
        <v>0.86526894914689323</v>
      </c>
      <c r="AA176">
        <v>0.85060551467403955</v>
      </c>
      <c r="AB176">
        <v>0.75719360415402837</v>
      </c>
      <c r="AC176">
        <v>1.057681818242129</v>
      </c>
      <c r="AD176">
        <v>0.78198215492187673</v>
      </c>
      <c r="AE176">
        <v>0.89748467185104397</v>
      </c>
      <c r="AF176">
        <v>0</v>
      </c>
      <c r="AG176">
        <v>0.86605181152239274</v>
      </c>
      <c r="AH176">
        <v>0.79427013229227272</v>
      </c>
      <c r="AI176">
        <v>0.83268707121530361</v>
      </c>
      <c r="AJ176">
        <v>0.81468196147209282</v>
      </c>
      <c r="AK176">
        <v>0.89850300436343278</v>
      </c>
      <c r="AL176">
        <v>0.80658565607525246</v>
      </c>
      <c r="AM176">
        <v>0.69436864038006441</v>
      </c>
      <c r="AN176">
        <v>0.72930516201509699</v>
      </c>
      <c r="AO176">
        <v>0.85542963638014369</v>
      </c>
      <c r="AP176">
        <v>0.91131247148428263</v>
      </c>
      <c r="AQ176">
        <v>0.83976534741328424</v>
      </c>
      <c r="AR176">
        <v>0.84326860089126798</v>
      </c>
      <c r="AS176">
        <v>0.77064669783597695</v>
      </c>
      <c r="AT176">
        <v>0.8467507850117133</v>
      </c>
      <c r="AU176">
        <v>0.84498274704504861</v>
      </c>
      <c r="AV176">
        <v>0.88678561067805695</v>
      </c>
      <c r="AW176">
        <v>0.71662239526921201</v>
      </c>
      <c r="AX176">
        <v>0.74908834217076659</v>
      </c>
      <c r="AY176">
        <v>0.90810712742767119</v>
      </c>
      <c r="AZ176">
        <v>0.63356506809632429</v>
      </c>
      <c r="BA176">
        <v>0.77603618303684563</v>
      </c>
      <c r="BB176">
        <v>0.76615926597275752</v>
      </c>
      <c r="BC176">
        <v>0.89570022064805599</v>
      </c>
      <c r="BD176">
        <v>0.93505974841328265</v>
      </c>
      <c r="BE176">
        <v>0.95508681678457541</v>
      </c>
      <c r="BF176">
        <v>0.88653733589259442</v>
      </c>
      <c r="BG176">
        <v>0.98278215362270394</v>
      </c>
      <c r="BH176">
        <v>0.61634031791829125</v>
      </c>
      <c r="BI176">
        <v>0.72930516201509699</v>
      </c>
      <c r="BJ176">
        <v>0.77679244711311635</v>
      </c>
      <c r="BK176">
        <v>0.7804359273489232</v>
      </c>
      <c r="BL176">
        <v>0.79419673183434703</v>
      </c>
      <c r="BM176">
        <v>0.80412165648063827</v>
      </c>
      <c r="BN176">
        <v>0.75955217654706564</v>
      </c>
      <c r="BO176">
        <v>1.126223470565203</v>
      </c>
    </row>
    <row r="177" spans="1:67" x14ac:dyDescent="0.25">
      <c r="B177" t="s">
        <v>170</v>
      </c>
      <c r="C177">
        <v>0.67418835939992627</v>
      </c>
      <c r="D177">
        <v>0.99986832727406505</v>
      </c>
      <c r="E177">
        <v>1.082196765328</v>
      </c>
      <c r="F177">
        <v>0.81275590309948753</v>
      </c>
      <c r="G177">
        <v>0.72828825210363757</v>
      </c>
      <c r="H177">
        <v>0.91283678838939464</v>
      </c>
      <c r="I177">
        <v>0.96511772616700819</v>
      </c>
      <c r="J177">
        <v>0.86780945774675999</v>
      </c>
      <c r="K177">
        <v>0.60046100477019948</v>
      </c>
      <c r="L177">
        <v>0.74937718074838122</v>
      </c>
      <c r="M177">
        <v>0.77893831467928687</v>
      </c>
      <c r="N177">
        <v>1.021589062743216</v>
      </c>
      <c r="O177">
        <v>0.88731711025839421</v>
      </c>
      <c r="P177">
        <v>0.63666772023688623</v>
      </c>
      <c r="Q177">
        <v>0.86820024255466</v>
      </c>
      <c r="R177">
        <v>1.0185087128367769</v>
      </c>
      <c r="S177">
        <v>0.77700429601616294</v>
      </c>
      <c r="T177">
        <v>0.89401495128799191</v>
      </c>
      <c r="U177">
        <v>0.87201655881946016</v>
      </c>
      <c r="V177">
        <v>0.85598146932569907</v>
      </c>
      <c r="W177">
        <v>0.88438181585218056</v>
      </c>
      <c r="X177">
        <v>0.83515594377683677</v>
      </c>
      <c r="Y177">
        <v>0.83352334324569877</v>
      </c>
      <c r="Z177">
        <v>1.0026553141000309</v>
      </c>
      <c r="AA177">
        <v>0.84696653918218912</v>
      </c>
      <c r="AB177">
        <v>0.89940230000673904</v>
      </c>
      <c r="AC177">
        <v>1.0446878006569951</v>
      </c>
      <c r="AD177">
        <v>0.72489698887837672</v>
      </c>
      <c r="AE177">
        <v>0.82063458059720573</v>
      </c>
      <c r="AF177">
        <v>0.63060450407023205</v>
      </c>
      <c r="AG177">
        <v>0.74763209888083149</v>
      </c>
      <c r="AH177">
        <v>0.90787874660427481</v>
      </c>
      <c r="AI177">
        <v>0.90016283851205148</v>
      </c>
      <c r="AJ177">
        <v>0.93059673946253929</v>
      </c>
      <c r="AK177">
        <v>0.95427550170815378</v>
      </c>
      <c r="AL177">
        <v>0.92086319757094648</v>
      </c>
      <c r="AM177">
        <v>0.81704912466233826</v>
      </c>
      <c r="AN177">
        <v>0.61161772276511894</v>
      </c>
      <c r="AO177">
        <v>0.82702424188593215</v>
      </c>
      <c r="AP177">
        <v>0.94448238740403267</v>
      </c>
      <c r="AQ177">
        <v>0.80329646635666219</v>
      </c>
      <c r="AR177">
        <v>0.7297218145516482</v>
      </c>
      <c r="AS177">
        <v>0.70208671002606526</v>
      </c>
      <c r="AT177">
        <v>0.65195396044669307</v>
      </c>
      <c r="AU177">
        <v>0.81413469473538136</v>
      </c>
      <c r="AV177">
        <v>0.89475887994366721</v>
      </c>
      <c r="AW177">
        <v>0.85211988696168117</v>
      </c>
      <c r="AX177">
        <v>0.81977481920987028</v>
      </c>
      <c r="AY177">
        <v>1.0146661271686379</v>
      </c>
      <c r="AZ177">
        <v>0.66945172615713433</v>
      </c>
      <c r="BA177">
        <v>0.87667767588163781</v>
      </c>
      <c r="BB177">
        <v>0.73215778759983929</v>
      </c>
      <c r="BC177">
        <v>1.0143850330510329</v>
      </c>
      <c r="BD177">
        <v>0.84374806147723058</v>
      </c>
      <c r="BE177">
        <v>0.9584577571227203</v>
      </c>
      <c r="BF177">
        <v>1.0197027145247299</v>
      </c>
      <c r="BG177">
        <v>1.000125254622569</v>
      </c>
      <c r="BH177">
        <v>0.77367762491691527</v>
      </c>
      <c r="BI177">
        <v>0.61161772276511894</v>
      </c>
      <c r="BJ177">
        <v>0.6202199353212785</v>
      </c>
      <c r="BK177">
        <v>0.74719918980269662</v>
      </c>
      <c r="BL177">
        <v>0.91926672385222674</v>
      </c>
      <c r="BM177">
        <v>0.6440501521887616</v>
      </c>
      <c r="BN177">
        <v>0.93659331570165738</v>
      </c>
      <c r="BO177">
        <v>1.076311579088111</v>
      </c>
    </row>
    <row r="178" spans="1:67" x14ac:dyDescent="0.25">
      <c r="B178" t="s">
        <v>171</v>
      </c>
      <c r="C178">
        <v>0.77266291689577715</v>
      </c>
      <c r="D178">
        <v>0.92725156631081551</v>
      </c>
      <c r="E178">
        <v>0.9979894115327953</v>
      </c>
      <c r="F178">
        <v>0.80057889198405652</v>
      </c>
      <c r="G178">
        <v>0.83922393811170592</v>
      </c>
      <c r="H178">
        <v>0.91165319373245679</v>
      </c>
      <c r="I178">
        <v>1.013367004234303</v>
      </c>
      <c r="J178">
        <v>0.92536125139546066</v>
      </c>
      <c r="K178">
        <v>0.68152907658426587</v>
      </c>
      <c r="L178">
        <v>0.83183489749432482</v>
      </c>
      <c r="M178">
        <v>0.86698337322206942</v>
      </c>
      <c r="N178">
        <v>0.93019607696729756</v>
      </c>
      <c r="O178">
        <v>0.91441563242931656</v>
      </c>
      <c r="P178">
        <v>0.67579783857988618</v>
      </c>
      <c r="Q178">
        <v>0.90960713463241216</v>
      </c>
      <c r="R178">
        <v>0.99719199316181117</v>
      </c>
      <c r="S178">
        <v>0.8804423555464489</v>
      </c>
      <c r="T178">
        <v>0.95762820867133247</v>
      </c>
      <c r="U178">
        <v>0.70364582315738644</v>
      </c>
      <c r="V178">
        <v>0.85677590432346884</v>
      </c>
      <c r="W178">
        <v>0.78465852179460116</v>
      </c>
      <c r="X178">
        <v>0.84439255234027166</v>
      </c>
      <c r="Y178">
        <v>0.92456939024284823</v>
      </c>
      <c r="Z178">
        <v>1.0089993596220179</v>
      </c>
      <c r="AA178">
        <v>0.83261654108475724</v>
      </c>
      <c r="AB178">
        <v>0.79279157995948413</v>
      </c>
      <c r="AC178">
        <v>1.0945644308814211</v>
      </c>
      <c r="AD178">
        <v>0.59744055449794442</v>
      </c>
      <c r="AE178">
        <v>0.82940555718505171</v>
      </c>
      <c r="AF178">
        <v>0.75303081503815417</v>
      </c>
      <c r="AG178">
        <v>0.84057760243623059</v>
      </c>
      <c r="AH178">
        <v>0.87427413735759918</v>
      </c>
      <c r="AI178">
        <v>0.82712234242957294</v>
      </c>
      <c r="AJ178">
        <v>0.83668035345271574</v>
      </c>
      <c r="AK178">
        <v>1.024247925077592</v>
      </c>
      <c r="AL178">
        <v>0.91157272239599196</v>
      </c>
      <c r="AM178">
        <v>0.82150120119310266</v>
      </c>
      <c r="AN178">
        <v>0.67805872421490587</v>
      </c>
      <c r="AO178">
        <v>0.73535806892302691</v>
      </c>
      <c r="AP178">
        <v>0.93040554161588462</v>
      </c>
      <c r="AQ178">
        <v>0.98245144459307299</v>
      </c>
      <c r="AR178">
        <v>0.82476633216011708</v>
      </c>
      <c r="AS178">
        <v>0.74671230694095425</v>
      </c>
      <c r="AT178">
        <v>0.69158126318896251</v>
      </c>
      <c r="AU178">
        <v>0.78557802814589539</v>
      </c>
      <c r="AV178">
        <v>0.9727964204115046</v>
      </c>
      <c r="AW178">
        <v>0.8845950288614719</v>
      </c>
      <c r="AX178">
        <v>0.89845015439754827</v>
      </c>
      <c r="AY178">
        <v>1.0587172139616521</v>
      </c>
      <c r="AZ178">
        <v>0.69521883817830366</v>
      </c>
      <c r="BA178">
        <v>0.86952000134354979</v>
      </c>
      <c r="BB178">
        <v>0.74377098348195525</v>
      </c>
      <c r="BC178">
        <v>1.044003369374531</v>
      </c>
      <c r="BD178">
        <v>0.68869428651927289</v>
      </c>
      <c r="BE178">
        <v>0.78481553518201375</v>
      </c>
      <c r="BF178">
        <v>1.0895523008983969</v>
      </c>
      <c r="BG178">
        <v>0.91105378505751422</v>
      </c>
      <c r="BH178">
        <v>0.82787417445109124</v>
      </c>
      <c r="BI178">
        <v>0.67805872421490587</v>
      </c>
      <c r="BJ178">
        <v>0.72738608284303008</v>
      </c>
      <c r="BK178">
        <v>0.75385721234028957</v>
      </c>
      <c r="BL178">
        <v>0.8761794179187844</v>
      </c>
      <c r="BM178">
        <v>0.62309547733230741</v>
      </c>
      <c r="BN178">
        <v>1.007058377292098</v>
      </c>
      <c r="BO178">
        <v>0.99097743751571021</v>
      </c>
    </row>
    <row r="179" spans="1:67" x14ac:dyDescent="0.25">
      <c r="B179" t="s">
        <v>172</v>
      </c>
      <c r="C179">
        <v>0.89373971043050737</v>
      </c>
      <c r="D179">
        <v>1.0690263720930799</v>
      </c>
      <c r="E179">
        <v>0.84844645943704744</v>
      </c>
      <c r="F179">
        <v>1.1002035253480049</v>
      </c>
      <c r="G179">
        <v>0.72654234924031558</v>
      </c>
      <c r="H179">
        <v>0.74768522174402663</v>
      </c>
      <c r="I179">
        <v>0.96509202998320576</v>
      </c>
      <c r="J179">
        <v>1.001350980611156</v>
      </c>
      <c r="K179">
        <v>0.89964610035501491</v>
      </c>
      <c r="L179">
        <v>0.95203936060076388</v>
      </c>
      <c r="M179">
        <v>1.07590818353332</v>
      </c>
      <c r="N179">
        <v>0.93973189797928525</v>
      </c>
      <c r="O179">
        <v>0.83911453712173822</v>
      </c>
      <c r="P179">
        <v>1.0018065976548249</v>
      </c>
      <c r="Q179">
        <v>0.95645116272152919</v>
      </c>
      <c r="R179">
        <v>0.95401778311808516</v>
      </c>
      <c r="S179">
        <v>0.93116899500967798</v>
      </c>
      <c r="T179">
        <v>0.73928776352050529</v>
      </c>
      <c r="U179">
        <v>0.8695614850690494</v>
      </c>
      <c r="V179">
        <v>0.91726491428744061</v>
      </c>
      <c r="W179">
        <v>0.73836690123746562</v>
      </c>
      <c r="X179">
        <v>0.99803238100464031</v>
      </c>
      <c r="Y179">
        <v>0.85395538505765134</v>
      </c>
      <c r="Z179">
        <v>0.83713583061131791</v>
      </c>
      <c r="AA179">
        <v>0.95012416188076831</v>
      </c>
      <c r="AB179">
        <v>0.94093929321584013</v>
      </c>
      <c r="AC179">
        <v>1.156914221627052</v>
      </c>
      <c r="AD179">
        <v>0.93128815471556536</v>
      </c>
      <c r="AE179">
        <v>0.93660125999894628</v>
      </c>
      <c r="AF179">
        <v>0.87763236105446152</v>
      </c>
      <c r="AG179">
        <v>0.9102144946367956</v>
      </c>
      <c r="AH179">
        <v>0.89564868381588902</v>
      </c>
      <c r="AI179">
        <v>0.99707579390721868</v>
      </c>
      <c r="AJ179">
        <v>0.91634812947202748</v>
      </c>
      <c r="AK179">
        <v>1.0858249619093949</v>
      </c>
      <c r="AL179">
        <v>0.84145260951475864</v>
      </c>
      <c r="AM179">
        <v>0.81906420571302563</v>
      </c>
      <c r="AN179">
        <v>0.92049529197208835</v>
      </c>
      <c r="AO179">
        <v>0.95787222695865615</v>
      </c>
      <c r="AP179">
        <v>0.82022653533360068</v>
      </c>
      <c r="AQ179">
        <v>0.89048925392682621</v>
      </c>
      <c r="AR179">
        <v>0.87177093017813234</v>
      </c>
      <c r="AS179">
        <v>0.90788621594179575</v>
      </c>
      <c r="AT179">
        <v>0.93073540065305538</v>
      </c>
      <c r="AU179">
        <v>0.8846244472642486</v>
      </c>
      <c r="AV179">
        <v>0.64650943890829615</v>
      </c>
      <c r="AW179">
        <v>0.802606542977639</v>
      </c>
      <c r="AX179">
        <v>0.8501174020364396</v>
      </c>
      <c r="AY179">
        <v>0.97867950063361597</v>
      </c>
      <c r="AZ179">
        <v>0.92980154263013104</v>
      </c>
      <c r="BA179">
        <v>0.85912817506097472</v>
      </c>
      <c r="BB179">
        <v>0.92295649183742279</v>
      </c>
      <c r="BC179">
        <v>0.87571898073187104</v>
      </c>
      <c r="BD179">
        <v>0.64502087698990296</v>
      </c>
      <c r="BE179">
        <v>0.75468342013130019</v>
      </c>
      <c r="BF179">
        <v>0.80539135498577719</v>
      </c>
      <c r="BG179">
        <v>0.95407005306344073</v>
      </c>
      <c r="BH179">
        <v>0.91586435592447191</v>
      </c>
      <c r="BI179">
        <v>0.92049529197208835</v>
      </c>
      <c r="BJ179">
        <v>0.82235344190516024</v>
      </c>
      <c r="BK179">
        <v>0.81726466384014618</v>
      </c>
      <c r="BL179">
        <v>0.97519602689668261</v>
      </c>
      <c r="BM179">
        <v>0.8973863629475729</v>
      </c>
      <c r="BN179">
        <v>1.024690995792046</v>
      </c>
      <c r="BO179">
        <v>0.91609897289291842</v>
      </c>
    </row>
    <row r="180" spans="1:67" x14ac:dyDescent="0.25">
      <c r="B180" t="s">
        <v>173</v>
      </c>
      <c r="C180">
        <v>0.818037533681924</v>
      </c>
      <c r="D180">
        <v>1.0200255891543071</v>
      </c>
      <c r="E180">
        <v>1.012906264493709</v>
      </c>
      <c r="F180">
        <v>0.93147812686516751</v>
      </c>
      <c r="G180">
        <v>0.89222198265044983</v>
      </c>
      <c r="H180">
        <v>0.87678310347635224</v>
      </c>
      <c r="I180">
        <v>0.89439745528045234</v>
      </c>
      <c r="J180">
        <v>0.90098808671608333</v>
      </c>
      <c r="K180">
        <v>0.82452905282459499</v>
      </c>
      <c r="L180">
        <v>1.006377366553203</v>
      </c>
      <c r="M180">
        <v>0.77816411996861401</v>
      </c>
      <c r="N180">
        <v>1.0392768628848299</v>
      </c>
      <c r="O180">
        <v>1.0231209759998829</v>
      </c>
      <c r="P180">
        <v>0.86356967246936489</v>
      </c>
      <c r="Q180">
        <v>0.95645929610000679</v>
      </c>
      <c r="R180">
        <v>0.88608747236925478</v>
      </c>
      <c r="S180">
        <v>0.77600736233293</v>
      </c>
      <c r="T180">
        <v>1.0142326203002541</v>
      </c>
      <c r="U180">
        <v>0.83681111165527899</v>
      </c>
      <c r="V180">
        <v>0.82482356869426965</v>
      </c>
      <c r="W180">
        <v>0.92683169346138528</v>
      </c>
      <c r="X180">
        <v>0.86815177307716207</v>
      </c>
      <c r="Y180">
        <v>0.91239124880960576</v>
      </c>
      <c r="Z180">
        <v>0.96941872335131751</v>
      </c>
      <c r="AA180">
        <v>0.87377979093662017</v>
      </c>
      <c r="AB180">
        <v>0.85212633462410536</v>
      </c>
      <c r="AC180">
        <v>0.9841243581753677</v>
      </c>
      <c r="AD180">
        <v>0.76828837991368759</v>
      </c>
      <c r="AE180">
        <v>0.96752113409008389</v>
      </c>
      <c r="AF180">
        <v>0.73656518654021474</v>
      </c>
      <c r="AG180">
        <v>1.013786530963398</v>
      </c>
      <c r="AH180">
        <v>0.85719931767153534</v>
      </c>
      <c r="AI180">
        <v>0.97586879360286638</v>
      </c>
      <c r="AJ180">
        <v>0.91596373590083846</v>
      </c>
      <c r="AK180">
        <v>0.97764021021428771</v>
      </c>
      <c r="AL180">
        <v>0.78129386694107905</v>
      </c>
      <c r="AM180">
        <v>0.81478050232620658</v>
      </c>
      <c r="AN180">
        <v>0.72364104531139417</v>
      </c>
      <c r="AO180">
        <v>0.79713321968522421</v>
      </c>
      <c r="AP180">
        <v>0.95670169379190739</v>
      </c>
      <c r="AQ180">
        <v>0.92467281290035974</v>
      </c>
      <c r="AR180">
        <v>0.83923695763630646</v>
      </c>
      <c r="AS180">
        <v>0.81774752601912937</v>
      </c>
      <c r="AT180">
        <v>0.86441737671191332</v>
      </c>
      <c r="AU180">
        <v>0.81035787225921219</v>
      </c>
      <c r="AV180">
        <v>0.99553235014377783</v>
      </c>
      <c r="AW180">
        <v>0.99249910799491992</v>
      </c>
      <c r="AX180">
        <v>0.96332511588050052</v>
      </c>
      <c r="AY180">
        <v>1.015688973831312</v>
      </c>
      <c r="AZ180">
        <v>0.88936104358569668</v>
      </c>
      <c r="BA180">
        <v>0.72066573806025724</v>
      </c>
      <c r="BB180">
        <v>0.86421927645429542</v>
      </c>
      <c r="BC180">
        <v>0.89530050925873794</v>
      </c>
      <c r="BD180">
        <v>0.79479453585949722</v>
      </c>
      <c r="BE180">
        <v>0.99623449490416194</v>
      </c>
      <c r="BF180">
        <v>1.0391846556078641</v>
      </c>
      <c r="BG180">
        <v>0.96455429360057821</v>
      </c>
      <c r="BH180">
        <v>0.72773816218409459</v>
      </c>
      <c r="BI180">
        <v>0.72364104531139417</v>
      </c>
      <c r="BJ180">
        <v>0.8660785070653868</v>
      </c>
      <c r="BK180">
        <v>0.8723088299922519</v>
      </c>
      <c r="BL180">
        <v>0.88877467029438972</v>
      </c>
      <c r="BM180">
        <v>0.88397920179352485</v>
      </c>
      <c r="BN180">
        <v>0.79284540812340853</v>
      </c>
      <c r="BO180">
        <v>0.95056092941277903</v>
      </c>
    </row>
    <row r="181" spans="1:67" x14ac:dyDescent="0.25">
      <c r="C181" s="1">
        <f>AVERAGE(C176:C180)</f>
        <v>0.76575165218288399</v>
      </c>
      <c r="D181" s="1">
        <f>AVERAGE(D176:D180)</f>
        <v>0.98843598082022732</v>
      </c>
      <c r="E181" s="1">
        <f>AVERAGE(E176:E180)</f>
        <v>0.97524345893421405</v>
      </c>
      <c r="F181" s="1">
        <f t="shared" ref="F181:AG181" si="1106">AVERAGE(F176:F180)</f>
        <v>0.88997144907965153</v>
      </c>
      <c r="G181" s="1">
        <f t="shared" si="1106"/>
        <v>0.78679824132209875</v>
      </c>
      <c r="H181" s="1">
        <f t="shared" si="1106"/>
        <v>0.84803512557101668</v>
      </c>
      <c r="I181" s="1">
        <f t="shared" si="1106"/>
        <v>0.94763255813950875</v>
      </c>
      <c r="J181" s="1">
        <f t="shared" si="1106"/>
        <v>0.93932860273359697</v>
      </c>
      <c r="K181" s="1">
        <f t="shared" si="1106"/>
        <v>0.72785892472742086</v>
      </c>
      <c r="L181" s="1">
        <f t="shared" si="1106"/>
        <v>0.86720002536046847</v>
      </c>
      <c r="M181" s="1">
        <f t="shared" si="1106"/>
        <v>0.85146521642987827</v>
      </c>
      <c r="N181" s="1">
        <f t="shared" si="1106"/>
        <v>0.97689162400228591</v>
      </c>
      <c r="O181" s="1">
        <f t="shared" si="1106"/>
        <v>0.90934010452193659</v>
      </c>
      <c r="P181" s="1">
        <f t="shared" si="1106"/>
        <v>0.78942162925223125</v>
      </c>
      <c r="Q181" s="1">
        <f t="shared" si="1106"/>
        <v>0.91014339364254737</v>
      </c>
      <c r="R181" s="1">
        <f t="shared" si="1106"/>
        <v>0.94237349381518298</v>
      </c>
      <c r="S181" s="1">
        <f t="shared" si="1106"/>
        <v>0.82169445084812975</v>
      </c>
      <c r="T181" s="1">
        <f t="shared" si="1106"/>
        <v>0.8957694737011952</v>
      </c>
      <c r="U181" s="1">
        <f t="shared" si="1106"/>
        <v>0.82697142444406846</v>
      </c>
      <c r="V181" s="1">
        <f t="shared" si="1106"/>
        <v>0.82903707305332852</v>
      </c>
      <c r="W181" s="1">
        <f t="shared" si="1106"/>
        <v>0.86275943681780554</v>
      </c>
      <c r="X181" s="1">
        <f t="shared" si="1106"/>
        <v>0.87070639184991161</v>
      </c>
      <c r="Y181" s="1">
        <f t="shared" si="1106"/>
        <v>0.85952484979333188</v>
      </c>
      <c r="Z181" s="1">
        <f t="shared" si="1106"/>
        <v>0.93669563536631539</v>
      </c>
      <c r="AA181" s="1">
        <f t="shared" si="1106"/>
        <v>0.87081850955167484</v>
      </c>
      <c r="AB181" s="1">
        <f t="shared" si="1106"/>
        <v>0.84849062239203943</v>
      </c>
      <c r="AC181" s="1">
        <f t="shared" si="1106"/>
        <v>1.0675945259165931</v>
      </c>
      <c r="AD181" s="1">
        <f t="shared" si="1106"/>
        <v>0.76077924658549023</v>
      </c>
      <c r="AE181" s="1">
        <f t="shared" si="1106"/>
        <v>0.8903294407444664</v>
      </c>
      <c r="AF181" s="2">
        <f>AVERAGE(AF177:AF180)</f>
        <v>0.74945821667576573</v>
      </c>
      <c r="AG181" s="1">
        <f t="shared" si="1106"/>
        <v>0.87565250768792979</v>
      </c>
      <c r="AH181" s="1">
        <f t="shared" ref="AH181" si="1107">AVERAGE(AH176:AH180)</f>
        <v>0.86585420354831411</v>
      </c>
      <c r="AI181" s="1">
        <f t="shared" ref="AI181" si="1108">AVERAGE(AI176:AI180)</f>
        <v>0.90658336793340266</v>
      </c>
      <c r="AJ181" s="1">
        <f t="shared" ref="AJ181" si="1109">AVERAGE(AJ176:AJ180)</f>
        <v>0.88285418395204274</v>
      </c>
      <c r="AK181" s="1">
        <f t="shared" ref="AK181" si="1110">AVERAGE(AK176:AK180)</f>
        <v>0.98809832065457215</v>
      </c>
      <c r="AL181" s="1">
        <f t="shared" ref="AL181" si="1111">AVERAGE(AL176:AL180)</f>
        <v>0.85235361049960567</v>
      </c>
      <c r="AM181" s="1">
        <f t="shared" ref="AM181" si="1112">AVERAGE(AM176:AM180)</f>
        <v>0.79335273485494751</v>
      </c>
      <c r="AN181" s="1">
        <f t="shared" ref="AN181" si="1113">AVERAGE(AN176:AN180)</f>
        <v>0.73262358925572091</v>
      </c>
      <c r="AO181" s="1">
        <f t="shared" ref="AO181" si="1114">AVERAGE(AO176:AO180)</f>
        <v>0.83456347876659664</v>
      </c>
      <c r="AP181" s="1">
        <f t="shared" ref="AP181" si="1115">AVERAGE(AP176:AP180)</f>
        <v>0.9126257259259416</v>
      </c>
      <c r="AQ181" s="1">
        <f t="shared" ref="AQ181" si="1116">AVERAGE(AQ176:AQ180)</f>
        <v>0.88813506503804118</v>
      </c>
      <c r="AR181" s="1">
        <f t="shared" ref="AR181" si="1117">AVERAGE(AR176:AR180)</f>
        <v>0.82175292708349446</v>
      </c>
      <c r="AS181" s="1">
        <f t="shared" ref="AS181" si="1118">AVERAGE(AS176:AS180)</f>
        <v>0.78901589135278427</v>
      </c>
      <c r="AT181" s="1">
        <f t="shared" ref="AT181" si="1119">AVERAGE(AT176:AT180)</f>
        <v>0.7970877572024675</v>
      </c>
      <c r="AU181" s="1">
        <f t="shared" ref="AU181" si="1120">AVERAGE(AU176:AU180)</f>
        <v>0.82793555788995721</v>
      </c>
      <c r="AV181" s="1">
        <f t="shared" ref="AV181" si="1121">AVERAGE(AV176:AV180)</f>
        <v>0.87927654001706057</v>
      </c>
      <c r="AW181" s="1">
        <f t="shared" ref="AW181" si="1122">AVERAGE(AW176:AW180)</f>
        <v>0.84968859241298489</v>
      </c>
      <c r="AX181" s="1">
        <f t="shared" ref="AX181" si="1123">AVERAGE(AX176:AX180)</f>
        <v>0.85615116673902492</v>
      </c>
      <c r="AY181" s="1">
        <f t="shared" ref="AY181" si="1124">AVERAGE(AY176:AY180)</f>
        <v>0.99517178860457778</v>
      </c>
      <c r="AZ181" s="1">
        <f t="shared" ref="AZ181" si="1125">AVERAGE(AZ176:AZ180)</f>
        <v>0.76347964372951793</v>
      </c>
      <c r="BA181" s="1">
        <f t="shared" ref="BA181" si="1126">AVERAGE(BA176:BA180)</f>
        <v>0.82040555467665288</v>
      </c>
      <c r="BB181" s="1">
        <f t="shared" ref="BB181" si="1127">AVERAGE(BB176:BB180)</f>
        <v>0.80585276106925419</v>
      </c>
      <c r="BC181" s="1">
        <f t="shared" ref="BC181" si="1128">AVERAGE(BC176:BC180)</f>
        <v>0.94502162261284572</v>
      </c>
      <c r="BD181" s="1">
        <f t="shared" ref="BD181" si="1129">AVERAGE(BD176:BD180)</f>
        <v>0.78146350185183733</v>
      </c>
      <c r="BE181" s="1">
        <f t="shared" ref="BE181" si="1130">AVERAGE(BE176:BE180)</f>
        <v>0.88985560482495418</v>
      </c>
      <c r="BF181" s="1">
        <f t="shared" ref="BF181" si="1131">AVERAGE(BF176:BF180)</f>
        <v>0.96807367238187259</v>
      </c>
      <c r="BG181" s="1">
        <f t="shared" ref="BG181" si="1132">AVERAGE(BG176:BG180)</f>
        <v>0.96251710799336121</v>
      </c>
      <c r="BH181" s="1">
        <f t="shared" ref="BH181" si="1133">AVERAGE(BH176:BH180)</f>
        <v>0.77229892707897296</v>
      </c>
      <c r="BI181" s="1">
        <f t="shared" ref="BI181" si="1134">AVERAGE(BI176:BI180)</f>
        <v>0.73262358925572091</v>
      </c>
      <c r="BJ181" s="1">
        <f t="shared" ref="BJ181" si="1135">AVERAGE(BJ176:BJ180)</f>
        <v>0.76256608284959437</v>
      </c>
      <c r="BK181" s="1">
        <f t="shared" ref="BK181" si="1136">AVERAGE(BK176:BK180)</f>
        <v>0.79421316466486158</v>
      </c>
      <c r="BL181" s="1">
        <f t="shared" ref="BL181" si="1137">AVERAGE(BL176:BL180)</f>
        <v>0.89072271415928606</v>
      </c>
      <c r="BM181" s="1">
        <f t="shared" ref="BM181" si="1138">AVERAGE(BM176:BM180)</f>
        <v>0.77052657014856096</v>
      </c>
      <c r="BN181" s="1">
        <f t="shared" ref="BN181" si="1139">AVERAGE(BN176:BN180)</f>
        <v>0.90414805469125503</v>
      </c>
      <c r="BO181" s="1">
        <f t="shared" ref="BO181" si="1140">AVERAGE(BO176:BO180)</f>
        <v>1.0120344778949444</v>
      </c>
    </row>
    <row r="182" spans="1:67" x14ac:dyDescent="0.25">
      <c r="A182" t="s">
        <v>174</v>
      </c>
      <c r="B182" s="1" t="s">
        <v>176</v>
      </c>
      <c r="C182">
        <v>0.72973843868145194</v>
      </c>
      <c r="D182">
        <v>0.96310536754512122</v>
      </c>
      <c r="E182">
        <v>0.88858376982320486</v>
      </c>
      <c r="F182">
        <v>0.91030407707112437</v>
      </c>
      <c r="G182">
        <v>0.67520247903934849</v>
      </c>
      <c r="H182">
        <v>0.92699261052398629</v>
      </c>
      <c r="I182">
        <v>1.006754817752977</v>
      </c>
      <c r="J182">
        <v>0.79689185483140856</v>
      </c>
      <c r="K182">
        <v>0.50432478602031172</v>
      </c>
      <c r="L182">
        <v>0.86318144620328052</v>
      </c>
      <c r="M182">
        <v>0.7540270425779827</v>
      </c>
      <c r="N182">
        <v>0.9564330398326305</v>
      </c>
      <c r="O182">
        <v>0.89054658436069378</v>
      </c>
      <c r="P182">
        <v>0.84934309951946185</v>
      </c>
      <c r="Q182">
        <v>0.73722050131453876</v>
      </c>
      <c r="R182">
        <v>0.92157450502480054</v>
      </c>
      <c r="S182">
        <v>0.78739111758060654</v>
      </c>
      <c r="T182">
        <v>0.98677713823510926</v>
      </c>
      <c r="U182">
        <v>1.067059003451162</v>
      </c>
      <c r="V182">
        <v>0.77750564484694862</v>
      </c>
      <c r="W182">
        <v>0.97798089512202757</v>
      </c>
      <c r="X182">
        <v>0.81074258485584294</v>
      </c>
      <c r="Y182">
        <v>0.88678882147935723</v>
      </c>
      <c r="Z182">
        <v>0.91556165527718458</v>
      </c>
      <c r="AA182">
        <v>0.99215181193495894</v>
      </c>
      <c r="AB182">
        <v>1.001828560033404</v>
      </c>
      <c r="AC182">
        <v>1.023981176177317</v>
      </c>
      <c r="AD182">
        <v>0.82456194648037728</v>
      </c>
      <c r="AE182">
        <v>0.77806706688403082</v>
      </c>
      <c r="AF182">
        <v>0.86605181152239274</v>
      </c>
      <c r="AG182">
        <v>0</v>
      </c>
      <c r="AH182">
        <v>0.90058458285055931</v>
      </c>
      <c r="AI182">
        <v>0.85649750580624229</v>
      </c>
      <c r="AJ182">
        <v>0.82733022885897878</v>
      </c>
      <c r="AK182">
        <v>0.9156547832015508</v>
      </c>
      <c r="AL182">
        <v>0.83137264653080933</v>
      </c>
      <c r="AM182">
        <v>0.83286888693792815</v>
      </c>
      <c r="AN182">
        <v>0.93940761672134143</v>
      </c>
      <c r="AO182">
        <v>0.90303916611774893</v>
      </c>
      <c r="AP182">
        <v>0.9086700596876266</v>
      </c>
      <c r="AQ182">
        <v>0.67958495732432689</v>
      </c>
      <c r="AR182">
        <v>0.6092793581338134</v>
      </c>
      <c r="AS182">
        <v>0.80952106031855642</v>
      </c>
      <c r="AT182">
        <v>0.52157085611162501</v>
      </c>
      <c r="AU182">
        <v>0.86289895080890211</v>
      </c>
      <c r="AV182">
        <v>0.80708232889534259</v>
      </c>
      <c r="AW182">
        <v>0.89700352446824538</v>
      </c>
      <c r="AX182">
        <v>0.73258324935135788</v>
      </c>
      <c r="AY182">
        <v>0.90189076384459488</v>
      </c>
      <c r="AZ182">
        <v>0.77682775932516501</v>
      </c>
      <c r="BA182">
        <v>0.98377572617199815</v>
      </c>
      <c r="BB182">
        <v>0.82686343275376362</v>
      </c>
      <c r="BC182">
        <v>0.97165283727979368</v>
      </c>
      <c r="BD182">
        <v>0.98059721604136107</v>
      </c>
      <c r="BE182">
        <v>1.0324568804235099</v>
      </c>
      <c r="BF182">
        <v>0.90135427155257508</v>
      </c>
      <c r="BG182">
        <v>0.97660446670706169</v>
      </c>
      <c r="BH182">
        <v>0.93106551484071498</v>
      </c>
      <c r="BI182">
        <v>0.93940761672134143</v>
      </c>
      <c r="BJ182">
        <v>0.51668250538384675</v>
      </c>
      <c r="BK182">
        <v>0.73885995703071217</v>
      </c>
      <c r="BL182">
        <v>0.92436256516251869</v>
      </c>
      <c r="BM182">
        <v>0.81609237498848031</v>
      </c>
      <c r="BN182">
        <v>0.83142192930543879</v>
      </c>
      <c r="BO182">
        <v>0.98553675616426317</v>
      </c>
    </row>
    <row r="183" spans="1:67" x14ac:dyDescent="0.25">
      <c r="B183" t="s">
        <v>177</v>
      </c>
      <c r="C183">
        <v>0.61852352439867886</v>
      </c>
      <c r="D183">
        <v>0.93056302417360892</v>
      </c>
      <c r="E183">
        <v>0.88921365017882648</v>
      </c>
      <c r="F183">
        <v>0.8141181796761161</v>
      </c>
      <c r="G183">
        <v>0.66281070269340669</v>
      </c>
      <c r="H183">
        <v>0.91909895168911548</v>
      </c>
      <c r="I183">
        <v>1.083403471639516</v>
      </c>
      <c r="J183">
        <v>0.74113249678438831</v>
      </c>
      <c r="K183">
        <v>0.44506948279447789</v>
      </c>
      <c r="L183">
        <v>0.78939794997750756</v>
      </c>
      <c r="M183">
        <v>0.69261890755135058</v>
      </c>
      <c r="N183">
        <v>0.92467300924205786</v>
      </c>
      <c r="O183">
        <v>0.88622130638714924</v>
      </c>
      <c r="P183">
        <v>0.83565662955562658</v>
      </c>
      <c r="Q183">
        <v>0.70966057023853502</v>
      </c>
      <c r="R183">
        <v>0.86981040997301751</v>
      </c>
      <c r="S183">
        <v>0.77600050980543944</v>
      </c>
      <c r="T183">
        <v>1.01426400019264</v>
      </c>
      <c r="U183">
        <v>0.98890852750821345</v>
      </c>
      <c r="V183">
        <v>0.77827834535011042</v>
      </c>
      <c r="W183">
        <v>0.98684157800465122</v>
      </c>
      <c r="X183">
        <v>0.80173624299118518</v>
      </c>
      <c r="Y183">
        <v>0.82927731493983581</v>
      </c>
      <c r="Z183">
        <v>0.88527735484392456</v>
      </c>
      <c r="AA183">
        <v>0.89938788056205965</v>
      </c>
      <c r="AB183">
        <v>0.93036986693488855</v>
      </c>
      <c r="AC183">
        <v>1.07882393123183</v>
      </c>
      <c r="AD183">
        <v>0.80398012773540628</v>
      </c>
      <c r="AE183">
        <v>0.75265629337780326</v>
      </c>
      <c r="AF183">
        <v>0.78581743391351255</v>
      </c>
      <c r="AG183">
        <v>0.31730413636190918</v>
      </c>
      <c r="AH183">
        <v>0.82491797166674241</v>
      </c>
      <c r="AI183">
        <v>0.85760539420779114</v>
      </c>
      <c r="AJ183">
        <v>0.8602930054193989</v>
      </c>
      <c r="AK183">
        <v>0.92010761446686007</v>
      </c>
      <c r="AL183">
        <v>0.79599884605774363</v>
      </c>
      <c r="AM183">
        <v>0.8132913851900837</v>
      </c>
      <c r="AN183">
        <v>0.81375513517998188</v>
      </c>
      <c r="AO183">
        <v>0.84243949226044879</v>
      </c>
      <c r="AP183">
        <v>0.95079086022666848</v>
      </c>
      <c r="AQ183">
        <v>0.6318105798080379</v>
      </c>
      <c r="AR183">
        <v>0.64820310255632485</v>
      </c>
      <c r="AS183">
        <v>0.70635411162146222</v>
      </c>
      <c r="AT183">
        <v>0.43964463558256223</v>
      </c>
      <c r="AU183">
        <v>0.78067630061350735</v>
      </c>
      <c r="AV183">
        <v>0.76918657966247972</v>
      </c>
      <c r="AW183">
        <v>0.88519734247649517</v>
      </c>
      <c r="AX183">
        <v>0.75741677382762362</v>
      </c>
      <c r="AY183">
        <v>0.95898115714970111</v>
      </c>
      <c r="AZ183">
        <v>0.67199449285780899</v>
      </c>
      <c r="BA183">
        <v>0.83612380578260659</v>
      </c>
      <c r="BB183">
        <v>0.68861187384324429</v>
      </c>
      <c r="BC183">
        <v>0.92714506852357892</v>
      </c>
      <c r="BD183">
        <v>0.91671352498926306</v>
      </c>
      <c r="BE183">
        <v>1.0912806615146371</v>
      </c>
      <c r="BF183">
        <v>0.95914023817466365</v>
      </c>
      <c r="BG183">
        <v>1.0554137207411021</v>
      </c>
      <c r="BH183">
        <v>0.82969395909309851</v>
      </c>
      <c r="BI183">
        <v>0.81375513517998188</v>
      </c>
      <c r="BJ183">
        <v>0.481184413049216</v>
      </c>
      <c r="BK183">
        <v>0.66432482371476376</v>
      </c>
      <c r="BL183">
        <v>0.89371440880246433</v>
      </c>
      <c r="BM183">
        <v>0.78238302243193147</v>
      </c>
      <c r="BN183">
        <v>0.83954831092362281</v>
      </c>
      <c r="BO183">
        <v>1.0769812657764799</v>
      </c>
    </row>
    <row r="184" spans="1:67" x14ac:dyDescent="0.25">
      <c r="B184" t="s">
        <v>178</v>
      </c>
      <c r="C184">
        <v>0.73531851255000691</v>
      </c>
      <c r="D184">
        <v>0.95890144031272484</v>
      </c>
      <c r="E184">
        <v>0.99850042800674899</v>
      </c>
      <c r="F184">
        <v>0.87363598129360565</v>
      </c>
      <c r="G184">
        <v>0.61846986860460929</v>
      </c>
      <c r="H184">
        <v>0.97205941164228971</v>
      </c>
      <c r="I184">
        <v>1.0300055954069589</v>
      </c>
      <c r="J184">
        <v>0.92503002556794034</v>
      </c>
      <c r="K184">
        <v>0.35593362736774797</v>
      </c>
      <c r="L184">
        <v>0.90191600851844878</v>
      </c>
      <c r="M184">
        <v>0.73543051043642227</v>
      </c>
      <c r="N184">
        <v>0.99611992354769563</v>
      </c>
      <c r="O184">
        <v>1.013453124027937</v>
      </c>
      <c r="P184">
        <v>0.79334202798944198</v>
      </c>
      <c r="Q184">
        <v>0.58175906207923278</v>
      </c>
      <c r="R184">
        <v>0.90415038852356411</v>
      </c>
      <c r="S184">
        <v>0.87673641597754093</v>
      </c>
      <c r="T184">
        <v>0.97805093547308486</v>
      </c>
      <c r="U184">
        <v>1.016190333752885</v>
      </c>
      <c r="V184">
        <v>0.83528422843712669</v>
      </c>
      <c r="W184">
        <v>1.0016516096195689</v>
      </c>
      <c r="X184">
        <v>0.81506673846139965</v>
      </c>
      <c r="Y184">
        <v>0.85305003637815702</v>
      </c>
      <c r="Z184">
        <v>0.99338950213361088</v>
      </c>
      <c r="AA184">
        <v>0.85067005403488205</v>
      </c>
      <c r="AB184">
        <v>0.99562189958582492</v>
      </c>
      <c r="AC184">
        <v>1.0545026290068349</v>
      </c>
      <c r="AD184">
        <v>0.78788376247830927</v>
      </c>
      <c r="AE184">
        <v>0.76668770381018159</v>
      </c>
      <c r="AF184">
        <v>0.82457463169410283</v>
      </c>
      <c r="AG184">
        <v>0.33120481536770302</v>
      </c>
      <c r="AH184">
        <v>0.9765718127376033</v>
      </c>
      <c r="AI184">
        <v>0.97290968053425086</v>
      </c>
      <c r="AJ184">
        <v>0.8105680623102236</v>
      </c>
      <c r="AK184">
        <v>0.98268519314403169</v>
      </c>
      <c r="AL184">
        <v>0.82560119958296452</v>
      </c>
      <c r="AM184">
        <v>0.86963858188044507</v>
      </c>
      <c r="AN184">
        <v>0.82159843995164283</v>
      </c>
      <c r="AO184">
        <v>0.92478866604750798</v>
      </c>
      <c r="AP184">
        <v>0.93520044004069114</v>
      </c>
      <c r="AQ184">
        <v>0.71233729445495952</v>
      </c>
      <c r="AR184">
        <v>0.59114517527032862</v>
      </c>
      <c r="AS184">
        <v>0.74591278698245966</v>
      </c>
      <c r="AT184">
        <v>0.39708295297980822</v>
      </c>
      <c r="AU184">
        <v>0.80719350594473849</v>
      </c>
      <c r="AV184">
        <v>0.89231528283524386</v>
      </c>
      <c r="AW184">
        <v>0.9596980296564368</v>
      </c>
      <c r="AX184">
        <v>0.76526521944892245</v>
      </c>
      <c r="AY184">
        <v>0.96552180610413074</v>
      </c>
      <c r="AZ184">
        <v>0.80426138383786616</v>
      </c>
      <c r="BA184">
        <v>0.92359445286682096</v>
      </c>
      <c r="BB184">
        <v>0.7727214898597039</v>
      </c>
      <c r="BC184">
        <v>0.997978493147191</v>
      </c>
      <c r="BD184">
        <v>0.93470509997259887</v>
      </c>
      <c r="BE184">
        <v>1.04271441869376</v>
      </c>
      <c r="BF184">
        <v>1.0046466889197061</v>
      </c>
      <c r="BG184">
        <v>1.0444333732236479</v>
      </c>
      <c r="BH184">
        <v>0.86395338565037316</v>
      </c>
      <c r="BI184">
        <v>0.82159843995164283</v>
      </c>
      <c r="BJ184">
        <v>0.42172061011776951</v>
      </c>
      <c r="BK184">
        <v>0.75543314092011249</v>
      </c>
      <c r="BL184">
        <v>0.95094500109267688</v>
      </c>
      <c r="BM184">
        <v>0.83091394669268814</v>
      </c>
      <c r="BN184">
        <v>0.84065817797385689</v>
      </c>
      <c r="BO184">
        <v>0.99540026171767082</v>
      </c>
    </row>
    <row r="185" spans="1:67" x14ac:dyDescent="0.25">
      <c r="B185" t="s">
        <v>179</v>
      </c>
      <c r="C185">
        <v>0.68476201369030054</v>
      </c>
      <c r="D185">
        <v>0.99001778286012132</v>
      </c>
      <c r="E185">
        <v>1.036584885056451</v>
      </c>
      <c r="F185">
        <v>0.87892226292840403</v>
      </c>
      <c r="G185">
        <v>0.61434606002206549</v>
      </c>
      <c r="H185">
        <v>0.94718159951749026</v>
      </c>
      <c r="I185">
        <v>1.1161512988869871</v>
      </c>
      <c r="J185">
        <v>0.92171765221685586</v>
      </c>
      <c r="K185">
        <v>0.40931264007555868</v>
      </c>
      <c r="L185">
        <v>0.95488103817859793</v>
      </c>
      <c r="M185">
        <v>0.79730134959505916</v>
      </c>
      <c r="N185">
        <v>1.018765548987711</v>
      </c>
      <c r="O185">
        <v>0.92858273457520002</v>
      </c>
      <c r="P185">
        <v>0.79729913232362526</v>
      </c>
      <c r="Q185">
        <v>0.61024137705042925</v>
      </c>
      <c r="R185">
        <v>0.9836334214564153</v>
      </c>
      <c r="S185">
        <v>0.97296951517864438</v>
      </c>
      <c r="T185">
        <v>1.0384059852265199</v>
      </c>
      <c r="U185">
        <v>1.011768006739787</v>
      </c>
      <c r="V185">
        <v>0.89809038058936563</v>
      </c>
      <c r="W185">
        <v>0.94637832296226287</v>
      </c>
      <c r="X185">
        <v>0.73023373325646479</v>
      </c>
      <c r="Y185">
        <v>0.95832945686740434</v>
      </c>
      <c r="Z185">
        <v>1.0079258209067381</v>
      </c>
      <c r="AA185">
        <v>0.87973966214456523</v>
      </c>
      <c r="AB185">
        <v>0.94993606387706564</v>
      </c>
      <c r="AC185">
        <v>1.044214634996953</v>
      </c>
      <c r="AD185">
        <v>0.75405112959240084</v>
      </c>
      <c r="AE185">
        <v>0.72863493668917678</v>
      </c>
      <c r="AF185">
        <v>0.92093387440739127</v>
      </c>
      <c r="AG185">
        <v>0.37535223506009269</v>
      </c>
      <c r="AH185">
        <v>1.01000495324249</v>
      </c>
      <c r="AI185">
        <v>0.91432717859737977</v>
      </c>
      <c r="AJ185">
        <v>0.89926703652281603</v>
      </c>
      <c r="AK185">
        <v>0.92755866287476851</v>
      </c>
      <c r="AL185">
        <v>0.87413779402322311</v>
      </c>
      <c r="AM185">
        <v>0.87070567981857927</v>
      </c>
      <c r="AN185">
        <v>0.82347505573554125</v>
      </c>
      <c r="AO185">
        <v>0.89438639262488095</v>
      </c>
      <c r="AP185">
        <v>0.91029905805668054</v>
      </c>
      <c r="AQ185">
        <v>0.76386800470533278</v>
      </c>
      <c r="AR185">
        <v>0.54930263674298607</v>
      </c>
      <c r="AS185">
        <v>0.77589671081930778</v>
      </c>
      <c r="AT185">
        <v>0.3543086338525453</v>
      </c>
      <c r="AU185">
        <v>0.80652825907068315</v>
      </c>
      <c r="AV185">
        <v>0.8904791137954311</v>
      </c>
      <c r="AW185">
        <v>0.87482208112432314</v>
      </c>
      <c r="AX185">
        <v>0.77305652135521918</v>
      </c>
      <c r="AY185">
        <v>0.96337019489927833</v>
      </c>
      <c r="AZ185">
        <v>0.78849089800897376</v>
      </c>
      <c r="BA185">
        <v>0.91748194964255303</v>
      </c>
      <c r="BB185">
        <v>0.76434311204777239</v>
      </c>
      <c r="BC185">
        <v>1.0017082791138661</v>
      </c>
      <c r="BD185">
        <v>0.88856110331709315</v>
      </c>
      <c r="BE185">
        <v>0.99556960036176834</v>
      </c>
      <c r="BF185">
        <v>1.0034836420648301</v>
      </c>
      <c r="BG185">
        <v>1.0311797469580519</v>
      </c>
      <c r="BH185">
        <v>0.83835094979894609</v>
      </c>
      <c r="BI185">
        <v>0.82347505573554125</v>
      </c>
      <c r="BJ185">
        <v>0.48720599092590372</v>
      </c>
      <c r="BK185">
        <v>0.77890966469868672</v>
      </c>
      <c r="BL185">
        <v>0.99928624038977842</v>
      </c>
      <c r="BM185">
        <v>0.75986174293701514</v>
      </c>
      <c r="BN185">
        <v>0.89792558497492558</v>
      </c>
      <c r="BO185">
        <v>0.95836399320840227</v>
      </c>
    </row>
    <row r="186" spans="1:67" x14ac:dyDescent="0.25">
      <c r="B186" t="s">
        <v>180</v>
      </c>
      <c r="C186">
        <v>0.63520912726592682</v>
      </c>
      <c r="D186">
        <v>0.90573113149263229</v>
      </c>
      <c r="E186">
        <v>0.97620188564453048</v>
      </c>
      <c r="F186">
        <v>0.81513745302064167</v>
      </c>
      <c r="G186">
        <v>0.59101446513540057</v>
      </c>
      <c r="H186">
        <v>0.91500385106506077</v>
      </c>
      <c r="I186">
        <v>1.032047680445048</v>
      </c>
      <c r="J186">
        <v>0.98234945161938014</v>
      </c>
      <c r="K186">
        <v>0.38897841311883857</v>
      </c>
      <c r="L186">
        <v>0.88891542864689366</v>
      </c>
      <c r="M186">
        <v>0.7915233905333523</v>
      </c>
      <c r="N186">
        <v>1.054007428363513</v>
      </c>
      <c r="O186">
        <v>0.9506174783757102</v>
      </c>
      <c r="P186">
        <v>0.92467487535809689</v>
      </c>
      <c r="Q186">
        <v>0.67054967371237684</v>
      </c>
      <c r="R186">
        <v>0.97441155430118565</v>
      </c>
      <c r="S186">
        <v>0.90394601802362018</v>
      </c>
      <c r="T186">
        <v>1.0790010148761471</v>
      </c>
      <c r="U186">
        <v>1.0153545074286849</v>
      </c>
      <c r="V186">
        <v>0.82622781182620431</v>
      </c>
      <c r="W186">
        <v>0.95279496670152186</v>
      </c>
      <c r="X186">
        <v>0.75423617278981092</v>
      </c>
      <c r="Y186">
        <v>0.92115040190098529</v>
      </c>
      <c r="Z186">
        <v>1.020569328751499</v>
      </c>
      <c r="AA186">
        <v>0.82501094453658641</v>
      </c>
      <c r="AB186">
        <v>0.92397451463063052</v>
      </c>
      <c r="AC186">
        <v>1.008569368323587</v>
      </c>
      <c r="AD186">
        <v>0.80338464044124058</v>
      </c>
      <c r="AE186">
        <v>0.72565531406749195</v>
      </c>
      <c r="AF186">
        <v>0.82712997622889484</v>
      </c>
      <c r="AG186">
        <v>0.48158142325140102</v>
      </c>
      <c r="AH186">
        <v>0.93787851886702533</v>
      </c>
      <c r="AI186">
        <v>0.76497773023539417</v>
      </c>
      <c r="AJ186">
        <v>0.84403511994921421</v>
      </c>
      <c r="AK186">
        <v>0.94595184151135758</v>
      </c>
      <c r="AL186">
        <v>0.91846280886710729</v>
      </c>
      <c r="AM186">
        <v>0.83965344167088674</v>
      </c>
      <c r="AN186">
        <v>0.69406099312853964</v>
      </c>
      <c r="AO186">
        <v>0.93229358478382929</v>
      </c>
      <c r="AP186">
        <v>0.97248343684928495</v>
      </c>
      <c r="AQ186">
        <v>0.72946080113073863</v>
      </c>
      <c r="AR186">
        <v>0.56794530617627736</v>
      </c>
      <c r="AS186">
        <v>0.63054788443928267</v>
      </c>
      <c r="AT186">
        <v>0.3373136411067873</v>
      </c>
      <c r="AU186">
        <v>0.900039096224728</v>
      </c>
      <c r="AV186">
        <v>0.86153431736022212</v>
      </c>
      <c r="AW186">
        <v>0.92136794592355731</v>
      </c>
      <c r="AX186">
        <v>0.72714009869783047</v>
      </c>
      <c r="AY186">
        <v>0.89896150366010508</v>
      </c>
      <c r="AZ186">
        <v>0.72533117529458657</v>
      </c>
      <c r="BA186">
        <v>0.89887022224399238</v>
      </c>
      <c r="BB186">
        <v>0.68187151096084397</v>
      </c>
      <c r="BC186">
        <v>0.96683491495389973</v>
      </c>
      <c r="BD186">
        <v>0.92356663580948095</v>
      </c>
      <c r="BE186">
        <v>1.031025099254145</v>
      </c>
      <c r="BF186">
        <v>0.97763289335259229</v>
      </c>
      <c r="BG186">
        <v>1.0756027126446539</v>
      </c>
      <c r="BH186">
        <v>0.83839644992692108</v>
      </c>
      <c r="BI186">
        <v>0.69406099312853964</v>
      </c>
      <c r="BJ186">
        <v>0.47470632958406739</v>
      </c>
      <c r="BK186">
        <v>0.80677836771870926</v>
      </c>
      <c r="BL186">
        <v>0.88236262540057186</v>
      </c>
      <c r="BM186">
        <v>0.79652270828825134</v>
      </c>
      <c r="BN186">
        <v>0.96087927239235671</v>
      </c>
      <c r="BO186">
        <v>1.023642670071869</v>
      </c>
    </row>
    <row r="187" spans="1:67" x14ac:dyDescent="0.25">
      <c r="C187" s="1">
        <f>AVERAGE(C182:C186)</f>
        <v>0.68071032331727299</v>
      </c>
      <c r="D187" s="1">
        <f>AVERAGE(D182:D186)</f>
        <v>0.94966374927684183</v>
      </c>
      <c r="E187" s="1">
        <f>AVERAGE(E182:E186)</f>
        <v>0.95781692374195249</v>
      </c>
      <c r="F187" s="1">
        <f t="shared" ref="F187:AH187" si="1141">AVERAGE(F182:F186)</f>
        <v>0.85842359079797836</v>
      </c>
      <c r="G187" s="1">
        <f t="shared" si="1141"/>
        <v>0.63236871509896608</v>
      </c>
      <c r="H187" s="1">
        <f t="shared" si="1141"/>
        <v>0.93606728488758861</v>
      </c>
      <c r="I187" s="1">
        <f t="shared" si="1141"/>
        <v>1.0536725728262974</v>
      </c>
      <c r="J187" s="1">
        <f t="shared" si="1141"/>
        <v>0.87342429620399464</v>
      </c>
      <c r="K187" s="1">
        <f t="shared" si="1141"/>
        <v>0.42072378987538694</v>
      </c>
      <c r="L187" s="1">
        <f t="shared" si="1141"/>
        <v>0.87965837430494564</v>
      </c>
      <c r="M187" s="1">
        <f t="shared" si="1141"/>
        <v>0.75418024013883345</v>
      </c>
      <c r="N187" s="1">
        <f t="shared" si="1141"/>
        <v>0.9899997899947216</v>
      </c>
      <c r="O187" s="1">
        <f t="shared" si="1141"/>
        <v>0.933884245545338</v>
      </c>
      <c r="P187" s="1">
        <f t="shared" si="1141"/>
        <v>0.8400631529492506</v>
      </c>
      <c r="Q187" s="1">
        <f t="shared" si="1141"/>
        <v>0.66188623687902248</v>
      </c>
      <c r="R187" s="1">
        <f t="shared" si="1141"/>
        <v>0.93071605585579653</v>
      </c>
      <c r="S187" s="1">
        <f t="shared" si="1141"/>
        <v>0.86340871531317043</v>
      </c>
      <c r="T187" s="1">
        <f t="shared" si="1141"/>
        <v>1.0192998148007002</v>
      </c>
      <c r="U187" s="1">
        <f t="shared" si="1141"/>
        <v>1.0198560757761466</v>
      </c>
      <c r="V187" s="1">
        <f t="shared" si="1141"/>
        <v>0.82307728220995102</v>
      </c>
      <c r="W187" s="1">
        <f t="shared" si="1141"/>
        <v>0.97312947448200648</v>
      </c>
      <c r="X187" s="1">
        <f t="shared" si="1141"/>
        <v>0.7824030944709407</v>
      </c>
      <c r="Y187" s="1">
        <f t="shared" si="1141"/>
        <v>0.88971920631314794</v>
      </c>
      <c r="Z187" s="1">
        <f t="shared" si="1141"/>
        <v>0.96454473238259142</v>
      </c>
      <c r="AA187" s="1">
        <f t="shared" si="1141"/>
        <v>0.8893920706426105</v>
      </c>
      <c r="AB187" s="1">
        <f t="shared" si="1141"/>
        <v>0.9603461810123628</v>
      </c>
      <c r="AC187" s="1">
        <f t="shared" si="1141"/>
        <v>1.0420183479473044</v>
      </c>
      <c r="AD187" s="1">
        <f t="shared" si="1141"/>
        <v>0.79477232134554687</v>
      </c>
      <c r="AE187" s="1">
        <f t="shared" si="1141"/>
        <v>0.75034026296573697</v>
      </c>
      <c r="AF187" s="1">
        <f t="shared" si="1141"/>
        <v>0.84490154555325891</v>
      </c>
      <c r="AG187" s="2">
        <f>AVERAGE(AG183:AG186)</f>
        <v>0.37636065251027651</v>
      </c>
      <c r="AH187" s="1">
        <f t="shared" si="1141"/>
        <v>0.92999156787288406</v>
      </c>
      <c r="AI187" s="1">
        <f t="shared" ref="AI187" si="1142">AVERAGE(AI182:AI186)</f>
        <v>0.8732634978762116</v>
      </c>
      <c r="AJ187" s="1">
        <f t="shared" ref="AJ187" si="1143">AVERAGE(AJ182:AJ186)</f>
        <v>0.84829869061212615</v>
      </c>
      <c r="AK187" s="1">
        <f t="shared" ref="AK187" si="1144">AVERAGE(AK182:AK186)</f>
        <v>0.93839161903971369</v>
      </c>
      <c r="AL187" s="1">
        <f t="shared" ref="AL187" si="1145">AVERAGE(AL182:AL186)</f>
        <v>0.8491146590123696</v>
      </c>
      <c r="AM187" s="1">
        <f t="shared" ref="AM187" si="1146">AVERAGE(AM182:AM186)</f>
        <v>0.84523159509958457</v>
      </c>
      <c r="AN187" s="1">
        <f t="shared" ref="AN187" si="1147">AVERAGE(AN182:AN186)</f>
        <v>0.81845944814340932</v>
      </c>
      <c r="AO187" s="1">
        <f t="shared" ref="AO187" si="1148">AVERAGE(AO182:AO186)</f>
        <v>0.89938946036688316</v>
      </c>
      <c r="AP187" s="1">
        <f t="shared" ref="AP187" si="1149">AVERAGE(AP182:AP186)</f>
        <v>0.93548877097219041</v>
      </c>
      <c r="AQ187" s="1">
        <f t="shared" ref="AQ187" si="1150">AVERAGE(AQ182:AQ186)</f>
        <v>0.70341232748467908</v>
      </c>
      <c r="AR187" s="1">
        <f t="shared" ref="AR187" si="1151">AVERAGE(AR182:AR186)</f>
        <v>0.59317511577594606</v>
      </c>
      <c r="AS187" s="1">
        <f t="shared" ref="AS187" si="1152">AVERAGE(AS182:AS186)</f>
        <v>0.73364651083621379</v>
      </c>
      <c r="AT187" s="1">
        <f t="shared" ref="AT187" si="1153">AVERAGE(AT182:AT186)</f>
        <v>0.40998414392666555</v>
      </c>
      <c r="AU187" s="1">
        <f t="shared" ref="AU187" si="1154">AVERAGE(AU182:AU186)</f>
        <v>0.83146722253251182</v>
      </c>
      <c r="AV187" s="1">
        <f t="shared" ref="AV187" si="1155">AVERAGE(AV182:AV186)</f>
        <v>0.84411952450974392</v>
      </c>
      <c r="AW187" s="1">
        <f t="shared" ref="AW187" si="1156">AVERAGE(AW182:AW186)</f>
        <v>0.90761778472981158</v>
      </c>
      <c r="AX187" s="1">
        <f t="shared" ref="AX187" si="1157">AVERAGE(AX182:AX186)</f>
        <v>0.75109237253619077</v>
      </c>
      <c r="AY187" s="1">
        <f t="shared" ref="AY187" si="1158">AVERAGE(AY182:AY186)</f>
        <v>0.93774508513156207</v>
      </c>
      <c r="AZ187" s="1">
        <f t="shared" ref="AZ187" si="1159">AVERAGE(AZ182:AZ186)</f>
        <v>0.75338114186488014</v>
      </c>
      <c r="BA187" s="1">
        <f t="shared" ref="BA187" si="1160">AVERAGE(BA182:BA186)</f>
        <v>0.91196923134159424</v>
      </c>
      <c r="BB187" s="1">
        <f t="shared" ref="BB187" si="1161">AVERAGE(BB182:BB186)</f>
        <v>0.74688228389306566</v>
      </c>
      <c r="BC187" s="1">
        <f t="shared" ref="BC187" si="1162">AVERAGE(BC182:BC186)</f>
        <v>0.97306391860366581</v>
      </c>
      <c r="BD187" s="1">
        <f t="shared" ref="BD187" si="1163">AVERAGE(BD182:BD186)</f>
        <v>0.9288287160259594</v>
      </c>
      <c r="BE187" s="1">
        <f t="shared" ref="BE187" si="1164">AVERAGE(BE182:BE186)</f>
        <v>1.038609332049564</v>
      </c>
      <c r="BF187" s="1">
        <f t="shared" ref="BF187" si="1165">AVERAGE(BF182:BF186)</f>
        <v>0.9692515468128734</v>
      </c>
      <c r="BG187" s="1">
        <f t="shared" ref="BG187" si="1166">AVERAGE(BG182:BG186)</f>
        <v>1.0366468040549033</v>
      </c>
      <c r="BH187" s="1">
        <f t="shared" ref="BH187" si="1167">AVERAGE(BH182:BH186)</f>
        <v>0.86029205186201074</v>
      </c>
      <c r="BI187" s="1">
        <f t="shared" ref="BI187" si="1168">AVERAGE(BI182:BI186)</f>
        <v>0.81845944814340932</v>
      </c>
      <c r="BJ187" s="1">
        <f t="shared" ref="BJ187" si="1169">AVERAGE(BJ182:BJ186)</f>
        <v>0.47629996981216066</v>
      </c>
      <c r="BK187" s="1">
        <f t="shared" ref="BK187" si="1170">AVERAGE(BK182:BK186)</f>
        <v>0.74886119081659686</v>
      </c>
      <c r="BL187" s="1">
        <f t="shared" ref="BL187" si="1171">AVERAGE(BL182:BL186)</f>
        <v>0.93013416816960193</v>
      </c>
      <c r="BM187" s="1">
        <f t="shared" ref="BM187" si="1172">AVERAGE(BM182:BM186)</f>
        <v>0.7971547590676733</v>
      </c>
      <c r="BN187" s="1">
        <f t="shared" ref="BN187" si="1173">AVERAGE(BN182:BN186)</f>
        <v>0.87408665511404016</v>
      </c>
      <c r="BO187" s="1">
        <f t="shared" ref="BO187" si="1174">AVERAGE(BO182:BO186)</f>
        <v>1.0079849893877371</v>
      </c>
    </row>
    <row r="188" spans="1:67" x14ac:dyDescent="0.25">
      <c r="A188" t="s">
        <v>181</v>
      </c>
      <c r="B188" s="1" t="s">
        <v>182</v>
      </c>
      <c r="C188">
        <v>0.81610576645619037</v>
      </c>
      <c r="D188">
        <v>0.78728520268207114</v>
      </c>
      <c r="E188">
        <v>0.88039500253722625</v>
      </c>
      <c r="F188">
        <v>0.78376251579656342</v>
      </c>
      <c r="G188">
        <v>0.90193581959108349</v>
      </c>
      <c r="H188">
        <v>0.95327267840602148</v>
      </c>
      <c r="I188">
        <v>0.79103201585970351</v>
      </c>
      <c r="J188">
        <v>0.91839516422396761</v>
      </c>
      <c r="K188">
        <v>0.93303213609657876</v>
      </c>
      <c r="L188">
        <v>0.81186562624685887</v>
      </c>
      <c r="M188">
        <v>0.91603097722592897</v>
      </c>
      <c r="N188">
        <v>0.86801101475785736</v>
      </c>
      <c r="O188">
        <v>0.92572488413558629</v>
      </c>
      <c r="P188">
        <v>0.87897561548013103</v>
      </c>
      <c r="Q188">
        <v>0.95587998501644478</v>
      </c>
      <c r="R188">
        <v>0.88074366020084338</v>
      </c>
      <c r="S188">
        <v>0.78475728224029662</v>
      </c>
      <c r="T188">
        <v>0.91951035711563511</v>
      </c>
      <c r="U188">
        <v>0.73489968922550375</v>
      </c>
      <c r="V188">
        <v>0.84407827394305346</v>
      </c>
      <c r="W188">
        <v>0.91335832987302856</v>
      </c>
      <c r="X188">
        <v>1.061860757068348</v>
      </c>
      <c r="Y188">
        <v>0.88544577356416043</v>
      </c>
      <c r="Z188">
        <v>0.93727868907008138</v>
      </c>
      <c r="AA188">
        <v>1.010177163844576</v>
      </c>
      <c r="AB188">
        <v>0.8265551375755239</v>
      </c>
      <c r="AC188">
        <v>0.97164430913689626</v>
      </c>
      <c r="AD188">
        <v>0.88922538136881113</v>
      </c>
      <c r="AE188">
        <v>0.83355694708296146</v>
      </c>
      <c r="AF188">
        <v>0.79427013229227272</v>
      </c>
      <c r="AG188">
        <v>0.90058458285055931</v>
      </c>
      <c r="AH188">
        <v>0</v>
      </c>
      <c r="AI188">
        <v>0.95460490533134135</v>
      </c>
      <c r="AJ188">
        <v>0.77524319217933479</v>
      </c>
      <c r="AK188">
        <v>0.89071486398488375</v>
      </c>
      <c r="AL188">
        <v>0.71287941515925113</v>
      </c>
      <c r="AM188">
        <v>0.94038232512144548</v>
      </c>
      <c r="AN188">
        <v>0.86099607231618358</v>
      </c>
      <c r="AO188">
        <v>0.70128788077465032</v>
      </c>
      <c r="AP188">
        <v>1.0539161329808591</v>
      </c>
      <c r="AQ188">
        <v>0.79676320698975822</v>
      </c>
      <c r="AR188">
        <v>1.0123054655676811</v>
      </c>
      <c r="AS188">
        <v>0.95276907765664076</v>
      </c>
      <c r="AT188">
        <v>0.94838005576913864</v>
      </c>
      <c r="AU188">
        <v>0.83045259186035347</v>
      </c>
      <c r="AV188">
        <v>0.94408117154563087</v>
      </c>
      <c r="AW188">
        <v>0.97263694755448082</v>
      </c>
      <c r="AX188">
        <v>0.88348449736488044</v>
      </c>
      <c r="AY188">
        <v>1.0461233246621919</v>
      </c>
      <c r="AZ188">
        <v>0.72936129688218332</v>
      </c>
      <c r="BA188">
        <v>0.75184332467695625</v>
      </c>
      <c r="BB188">
        <v>0.91725665114578736</v>
      </c>
      <c r="BC188">
        <v>1.03960930368118</v>
      </c>
      <c r="BD188">
        <v>0.91110764948821654</v>
      </c>
      <c r="BE188">
        <v>0.89769162284971893</v>
      </c>
      <c r="BF188">
        <v>1.004086462345998</v>
      </c>
      <c r="BG188">
        <v>1.1003579143727229</v>
      </c>
      <c r="BH188">
        <v>0.84511505005324228</v>
      </c>
      <c r="BI188">
        <v>0.86099607231618358</v>
      </c>
      <c r="BJ188">
        <v>0.96827205124937921</v>
      </c>
      <c r="BK188">
        <v>0.72579715279438295</v>
      </c>
      <c r="BL188">
        <v>0.7359080165790961</v>
      </c>
      <c r="BM188">
        <v>0.82904482371999233</v>
      </c>
      <c r="BN188">
        <v>0.83478405175880821</v>
      </c>
      <c r="BO188">
        <v>0.99053582765060055</v>
      </c>
    </row>
    <row r="189" spans="1:67" x14ac:dyDescent="0.25">
      <c r="B189" t="s">
        <v>183</v>
      </c>
      <c r="C189">
        <v>0.94399380775691766</v>
      </c>
      <c r="D189">
        <v>0.89713552903805793</v>
      </c>
      <c r="E189">
        <v>0.97820845458945482</v>
      </c>
      <c r="F189">
        <v>0.84006235370421722</v>
      </c>
      <c r="G189">
        <v>0.93577734346046393</v>
      </c>
      <c r="H189">
        <v>1.0236900709404879</v>
      </c>
      <c r="I189">
        <v>0.93508561284613667</v>
      </c>
      <c r="J189">
        <v>0.83662684083405181</v>
      </c>
      <c r="K189">
        <v>0.91975207991885299</v>
      </c>
      <c r="L189">
        <v>0.91060531987966864</v>
      </c>
      <c r="M189">
        <v>0.73071649416333839</v>
      </c>
      <c r="N189">
        <v>0.8282116946925594</v>
      </c>
      <c r="O189">
        <v>1.015928561841311</v>
      </c>
      <c r="P189">
        <v>0.72608085599119732</v>
      </c>
      <c r="Q189">
        <v>0.86317688100358259</v>
      </c>
      <c r="R189">
        <v>0.94538155388521439</v>
      </c>
      <c r="S189">
        <v>0.76532483857172162</v>
      </c>
      <c r="T189">
        <v>1.038739465776191</v>
      </c>
      <c r="U189">
        <v>0.68326397959888074</v>
      </c>
      <c r="V189">
        <v>0.92909591740220798</v>
      </c>
      <c r="W189">
        <v>1.0362895529762399</v>
      </c>
      <c r="X189">
        <v>0.92762964116324109</v>
      </c>
      <c r="Y189">
        <v>0.84753644006294404</v>
      </c>
      <c r="Z189">
        <v>1.045866721649477</v>
      </c>
      <c r="AA189">
        <v>0.97919861872993941</v>
      </c>
      <c r="AB189">
        <v>0.82120647730512786</v>
      </c>
      <c r="AC189">
        <v>1.0070502542397339</v>
      </c>
      <c r="AD189">
        <v>0.96726022975831616</v>
      </c>
      <c r="AE189">
        <v>0.99374501317793429</v>
      </c>
      <c r="AF189">
        <v>0.76245944011483324</v>
      </c>
      <c r="AG189">
        <v>0.93979964251031156</v>
      </c>
      <c r="AH189">
        <v>0.59871996533726768</v>
      </c>
      <c r="AI189">
        <v>0.99828714314148626</v>
      </c>
      <c r="AJ189">
        <v>0.89831551466558235</v>
      </c>
      <c r="AK189">
        <v>0.98657719991843007</v>
      </c>
      <c r="AL189">
        <v>0.78199900171908165</v>
      </c>
      <c r="AM189">
        <v>0.92106020419616685</v>
      </c>
      <c r="AN189">
        <v>0.81084575865305442</v>
      </c>
      <c r="AO189">
        <v>0.72448832137856589</v>
      </c>
      <c r="AP189">
        <v>1.023356821839519</v>
      </c>
      <c r="AQ189">
        <v>0.92998458953254748</v>
      </c>
      <c r="AR189">
        <v>0.99181680401864247</v>
      </c>
      <c r="AS189">
        <v>0.88020613382081148</v>
      </c>
      <c r="AT189">
        <v>0.96741578586455501</v>
      </c>
      <c r="AU189">
        <v>0.86784888028925344</v>
      </c>
      <c r="AV189">
        <v>1.0143720789964701</v>
      </c>
      <c r="AW189">
        <v>1.043738510008879</v>
      </c>
      <c r="AX189">
        <v>0.93122387760518233</v>
      </c>
      <c r="AY189">
        <v>1.103947886315269</v>
      </c>
      <c r="AZ189">
        <v>0.79458828919551572</v>
      </c>
      <c r="BA189">
        <v>0.82828733643294339</v>
      </c>
      <c r="BB189">
        <v>0.94504797496936543</v>
      </c>
      <c r="BC189">
        <v>1.038907292190278</v>
      </c>
      <c r="BD189">
        <v>0.87512713699804934</v>
      </c>
      <c r="BE189">
        <v>1.041737893058343</v>
      </c>
      <c r="BF189">
        <v>1.041879688716594</v>
      </c>
      <c r="BG189">
        <v>1.1222087931567959</v>
      </c>
      <c r="BH189">
        <v>0.82867156208614123</v>
      </c>
      <c r="BI189">
        <v>0.81084575865305442</v>
      </c>
      <c r="BJ189">
        <v>0.77867748633513867</v>
      </c>
      <c r="BK189">
        <v>0.84150721190949107</v>
      </c>
      <c r="BL189">
        <v>0.78096168669656751</v>
      </c>
      <c r="BM189">
        <v>0.77562167748547961</v>
      </c>
      <c r="BN189">
        <v>0.73393558223828648</v>
      </c>
      <c r="BO189">
        <v>1.05327879192078</v>
      </c>
    </row>
    <row r="190" spans="1:67" x14ac:dyDescent="0.25">
      <c r="B190" t="s">
        <v>184</v>
      </c>
      <c r="C190">
        <v>0.74555128538328064</v>
      </c>
      <c r="D190">
        <v>0.83927270852928271</v>
      </c>
      <c r="E190">
        <v>1.0568738120277781</v>
      </c>
      <c r="F190">
        <v>0.83511601020575665</v>
      </c>
      <c r="G190">
        <v>0.80360286972474226</v>
      </c>
      <c r="H190">
        <v>0.96285124992930882</v>
      </c>
      <c r="I190">
        <v>0.88169044650873085</v>
      </c>
      <c r="J190">
        <v>0.90806670870058626</v>
      </c>
      <c r="K190">
        <v>0.84798267207691835</v>
      </c>
      <c r="L190">
        <v>0.94389037220218874</v>
      </c>
      <c r="M190">
        <v>0.76687337177941617</v>
      </c>
      <c r="N190">
        <v>0.92224430988908479</v>
      </c>
      <c r="O190">
        <v>1.0186032715611559</v>
      </c>
      <c r="P190">
        <v>0.71921817593816006</v>
      </c>
      <c r="Q190">
        <v>0.80456086273850236</v>
      </c>
      <c r="R190">
        <v>1.0618718641419931</v>
      </c>
      <c r="S190">
        <v>0.83452243012579319</v>
      </c>
      <c r="T190">
        <v>0.90286893842366001</v>
      </c>
      <c r="U190">
        <v>0.66221827560124469</v>
      </c>
      <c r="V190">
        <v>0.93525434400687923</v>
      </c>
      <c r="W190">
        <v>1.040575533721259</v>
      </c>
      <c r="X190">
        <v>0.97312565681653607</v>
      </c>
      <c r="Y190">
        <v>0.80359296084798593</v>
      </c>
      <c r="Z190">
        <v>1.057016386567883</v>
      </c>
      <c r="AA190">
        <v>1.0067459287882139</v>
      </c>
      <c r="AB190">
        <v>0.82899415170891499</v>
      </c>
      <c r="AC190">
        <v>0.95079667099228171</v>
      </c>
      <c r="AD190">
        <v>0.80608442482631171</v>
      </c>
      <c r="AE190">
        <v>0.85025061176156203</v>
      </c>
      <c r="AF190">
        <v>0.76197737935459964</v>
      </c>
      <c r="AG190">
        <v>0.89820807327151275</v>
      </c>
      <c r="AH190">
        <v>0.79072415528948126</v>
      </c>
      <c r="AI190">
        <v>0.79774034835838914</v>
      </c>
      <c r="AJ190">
        <v>0.83177273589660994</v>
      </c>
      <c r="AK190">
        <v>0.96997552645188978</v>
      </c>
      <c r="AL190">
        <v>0.80935342966786039</v>
      </c>
      <c r="AM190">
        <v>0.90258865743750361</v>
      </c>
      <c r="AN190">
        <v>0.75831644717832747</v>
      </c>
      <c r="AO190">
        <v>0.83622860018317502</v>
      </c>
      <c r="AP190">
        <v>0.98602675087815905</v>
      </c>
      <c r="AQ190">
        <v>0.96058874549257911</v>
      </c>
      <c r="AR190">
        <v>0.8428269447957536</v>
      </c>
      <c r="AS190">
        <v>0.84592954686389521</v>
      </c>
      <c r="AT190">
        <v>0.79673713808818603</v>
      </c>
      <c r="AU190">
        <v>0.82301465552747011</v>
      </c>
      <c r="AV190">
        <v>1.0209509680683411</v>
      </c>
      <c r="AW190">
        <v>1.022631384925375</v>
      </c>
      <c r="AX190">
        <v>0.81124850532743131</v>
      </c>
      <c r="AY190">
        <v>0.94835895288480476</v>
      </c>
      <c r="AZ190">
        <v>0.72999277634747961</v>
      </c>
      <c r="BA190">
        <v>0.76322465448910037</v>
      </c>
      <c r="BB190">
        <v>0.8021467511153475</v>
      </c>
      <c r="BC190">
        <v>0.98564215885106876</v>
      </c>
      <c r="BD190">
        <v>0.87492919274409275</v>
      </c>
      <c r="BE190">
        <v>1.0486437507589019</v>
      </c>
      <c r="BF190">
        <v>1.0318290875987719</v>
      </c>
      <c r="BG190">
        <v>1.0103658049412281</v>
      </c>
      <c r="BH190">
        <v>0.78402645799120962</v>
      </c>
      <c r="BI190">
        <v>0.75831644717832747</v>
      </c>
      <c r="BJ190">
        <v>0.83420118901325746</v>
      </c>
      <c r="BK190">
        <v>0.75686082941582877</v>
      </c>
      <c r="BL190">
        <v>0.7818751472669585</v>
      </c>
      <c r="BM190">
        <v>0.722074447135167</v>
      </c>
      <c r="BN190">
        <v>0.60476260412775085</v>
      </c>
      <c r="BO190">
        <v>0.98965561765580345</v>
      </c>
    </row>
    <row r="191" spans="1:67" x14ac:dyDescent="0.25">
      <c r="B191" t="s">
        <v>185</v>
      </c>
      <c r="C191">
        <v>0.70536589926788251</v>
      </c>
      <c r="D191">
        <v>0.96620935002396613</v>
      </c>
      <c r="E191">
        <v>1.042519982297492</v>
      </c>
      <c r="F191">
        <v>0.93303739492852356</v>
      </c>
      <c r="G191">
        <v>0.82227789993566236</v>
      </c>
      <c r="H191">
        <v>0.94683202125885391</v>
      </c>
      <c r="I191">
        <v>0.88051540438356146</v>
      </c>
      <c r="J191">
        <v>0.94904995555397842</v>
      </c>
      <c r="K191">
        <v>0.82671372144412969</v>
      </c>
      <c r="L191">
        <v>0.90134827622340552</v>
      </c>
      <c r="M191">
        <v>0.65982818534742715</v>
      </c>
      <c r="N191">
        <v>0.91680903726410756</v>
      </c>
      <c r="O191">
        <v>0.96347802932280213</v>
      </c>
      <c r="P191">
        <v>0.71197650706364424</v>
      </c>
      <c r="Q191">
        <v>0.87453504517598057</v>
      </c>
      <c r="R191">
        <v>0.89547074943707583</v>
      </c>
      <c r="S191">
        <v>0.74426661020560858</v>
      </c>
      <c r="T191">
        <v>0.9259521356874596</v>
      </c>
      <c r="U191">
        <v>0.85415864461710234</v>
      </c>
      <c r="V191">
        <v>0.88976500823087468</v>
      </c>
      <c r="W191">
        <v>1.049155276571661</v>
      </c>
      <c r="X191">
        <v>0.91246923835303928</v>
      </c>
      <c r="Y191">
        <v>0.67262655248956071</v>
      </c>
      <c r="Z191">
        <v>0.97814523219924354</v>
      </c>
      <c r="AA191">
        <v>0.95859995374404305</v>
      </c>
      <c r="AB191">
        <v>0.7548654883123439</v>
      </c>
      <c r="AC191">
        <v>1.0215711526032489</v>
      </c>
      <c r="AD191">
        <v>0.78622284814333199</v>
      </c>
      <c r="AE191">
        <v>0.95920840201257918</v>
      </c>
      <c r="AF191">
        <v>0.76094900617003902</v>
      </c>
      <c r="AG191">
        <v>0.88538966518278206</v>
      </c>
      <c r="AH191">
        <v>0.71106925808581967</v>
      </c>
      <c r="AI191">
        <v>0.88086345303623537</v>
      </c>
      <c r="AJ191">
        <v>0.76831098592848956</v>
      </c>
      <c r="AK191">
        <v>0.90333317166832228</v>
      </c>
      <c r="AL191">
        <v>0.71947810678530089</v>
      </c>
      <c r="AM191">
        <v>0.95590795919195892</v>
      </c>
      <c r="AN191">
        <v>0.78132754780983327</v>
      </c>
      <c r="AO191">
        <v>0.87083811863539129</v>
      </c>
      <c r="AP191">
        <v>0.98392038286981653</v>
      </c>
      <c r="AQ191">
        <v>0.84731848103115714</v>
      </c>
      <c r="AR191">
        <v>0.87268153822948591</v>
      </c>
      <c r="AS191">
        <v>0.74764225086795133</v>
      </c>
      <c r="AT191">
        <v>0.91482758492621907</v>
      </c>
      <c r="AU191">
        <v>0.85799645980899242</v>
      </c>
      <c r="AV191">
        <v>0.9190805679152898</v>
      </c>
      <c r="AW191">
        <v>0.98470692347388233</v>
      </c>
      <c r="AX191">
        <v>0.86383412665775183</v>
      </c>
      <c r="AY191">
        <v>1.026504993279084</v>
      </c>
      <c r="AZ191">
        <v>0.67924238380199087</v>
      </c>
      <c r="BA191">
        <v>0.83426381373077763</v>
      </c>
      <c r="BB191">
        <v>0.81829914970538598</v>
      </c>
      <c r="BC191">
        <v>0.87296796983869818</v>
      </c>
      <c r="BD191">
        <v>0.98690244639743108</v>
      </c>
      <c r="BE191">
        <v>1.078457847905447</v>
      </c>
      <c r="BF191">
        <v>0.95672210918276135</v>
      </c>
      <c r="BG191">
        <v>1.083553238956467</v>
      </c>
      <c r="BH191">
        <v>0.81550364851770818</v>
      </c>
      <c r="BI191">
        <v>0.78132754780983327</v>
      </c>
      <c r="BJ191">
        <v>0.72633539719128937</v>
      </c>
      <c r="BK191">
        <v>0.72636079108116569</v>
      </c>
      <c r="BL191">
        <v>0.62987687717675822</v>
      </c>
      <c r="BM191">
        <v>0.71120782285821194</v>
      </c>
      <c r="BN191">
        <v>0.56687824285124178</v>
      </c>
      <c r="BO191">
        <v>0.98998251957711814</v>
      </c>
    </row>
    <row r="192" spans="1:67" x14ac:dyDescent="0.25">
      <c r="B192" t="s">
        <v>186</v>
      </c>
      <c r="C192">
        <v>0.90576953547182426</v>
      </c>
      <c r="D192">
        <v>0.97269126244548709</v>
      </c>
      <c r="E192">
        <v>0.8451395375770373</v>
      </c>
      <c r="F192">
        <v>0.94188157383617854</v>
      </c>
      <c r="G192">
        <v>0.95842420282387597</v>
      </c>
      <c r="H192">
        <v>1.13953967562281</v>
      </c>
      <c r="I192">
        <v>1.0993843305801601</v>
      </c>
      <c r="J192">
        <v>0.84563451267276102</v>
      </c>
      <c r="K192">
        <v>0.95997399334340006</v>
      </c>
      <c r="L192">
        <v>0.99081659238575315</v>
      </c>
      <c r="M192">
        <v>0.87656754691795147</v>
      </c>
      <c r="N192">
        <v>0.92920557245662738</v>
      </c>
      <c r="O192">
        <v>1.139025574647081</v>
      </c>
      <c r="P192">
        <v>0.82303876980579904</v>
      </c>
      <c r="Q192">
        <v>0.87620133950142198</v>
      </c>
      <c r="R192">
        <v>1.0363274600291379</v>
      </c>
      <c r="S192">
        <v>0.91225746870970836</v>
      </c>
      <c r="T192">
        <v>1.0547286008046941</v>
      </c>
      <c r="U192">
        <v>0.78461597946377526</v>
      </c>
      <c r="V192">
        <v>0.97876108737434409</v>
      </c>
      <c r="W192">
        <v>0.97172225409585733</v>
      </c>
      <c r="X192">
        <v>0.99378994411989341</v>
      </c>
      <c r="Y192">
        <v>0.96296485637454277</v>
      </c>
      <c r="Z192">
        <v>1.086155038105294</v>
      </c>
      <c r="AA192">
        <v>0.82920366523414457</v>
      </c>
      <c r="AB192">
        <v>0.80898747635911095</v>
      </c>
      <c r="AC192">
        <v>0.95610246293765133</v>
      </c>
      <c r="AD192">
        <v>0.982462446880639</v>
      </c>
      <c r="AE192">
        <v>1.0118453269712899</v>
      </c>
      <c r="AF192">
        <v>0.90375635797987774</v>
      </c>
      <c r="AG192">
        <v>0.93685473103314565</v>
      </c>
      <c r="AH192">
        <v>0.78838548841869449</v>
      </c>
      <c r="AI192">
        <v>0.9117484150298818</v>
      </c>
      <c r="AJ192">
        <v>0.94377041113035587</v>
      </c>
      <c r="AK192">
        <v>0.94060709675271592</v>
      </c>
      <c r="AL192">
        <v>0.91621575026759539</v>
      </c>
      <c r="AM192">
        <v>1.034781099138355</v>
      </c>
      <c r="AN192">
        <v>0.70467468521544641</v>
      </c>
      <c r="AO192">
        <v>0.77842662925917272</v>
      </c>
      <c r="AP192">
        <v>0.96681494255797606</v>
      </c>
      <c r="AQ192">
        <v>0.98595955857229856</v>
      </c>
      <c r="AR192">
        <v>0.8880663777671175</v>
      </c>
      <c r="AS192">
        <v>0.89619818470194901</v>
      </c>
      <c r="AT192">
        <v>0.86911227007391767</v>
      </c>
      <c r="AU192">
        <v>0.87389828506132983</v>
      </c>
      <c r="AV192">
        <v>1.0498085420126979</v>
      </c>
      <c r="AW192">
        <v>1.1796961531170931</v>
      </c>
      <c r="AX192">
        <v>0.9629594844442102</v>
      </c>
      <c r="AY192">
        <v>1.0110688909428891</v>
      </c>
      <c r="AZ192">
        <v>0.91380164082652571</v>
      </c>
      <c r="BA192">
        <v>0.86829501169997836</v>
      </c>
      <c r="BB192">
        <v>0.85946090170914569</v>
      </c>
      <c r="BC192">
        <v>1.0490982132132529</v>
      </c>
      <c r="BD192">
        <v>0.83048984791173264</v>
      </c>
      <c r="BE192">
        <v>0.98172927635608243</v>
      </c>
      <c r="BF192">
        <v>1.095647586253103</v>
      </c>
      <c r="BG192">
        <v>1.0525252149688471</v>
      </c>
      <c r="BH192">
        <v>0.87186925421269268</v>
      </c>
      <c r="BI192">
        <v>0.70467468521544641</v>
      </c>
      <c r="BJ192">
        <v>0.84780424198570081</v>
      </c>
      <c r="BK192">
        <v>0.92531145532782999</v>
      </c>
      <c r="BL192">
        <v>0.80867332679667892</v>
      </c>
      <c r="BM192">
        <v>0.77101045158041859</v>
      </c>
      <c r="BN192">
        <v>0.71272365876444943</v>
      </c>
      <c r="BO192">
        <v>0.92695927974137871</v>
      </c>
    </row>
    <row r="193" spans="1:67" x14ac:dyDescent="0.25">
      <c r="C193" s="1">
        <f>AVERAGE(C188:C192)</f>
        <v>0.82335725886721911</v>
      </c>
      <c r="D193" s="1">
        <f>AVERAGE(D188:D192)</f>
        <v>0.89251881054377302</v>
      </c>
      <c r="E193" s="1">
        <f>AVERAGE(E188:E192)</f>
        <v>0.96062735780579767</v>
      </c>
      <c r="F193" s="1">
        <f t="shared" ref="F193:AI193" si="1175">AVERAGE(F188:F192)</f>
        <v>0.86677196969424775</v>
      </c>
      <c r="G193" s="1">
        <f t="shared" si="1175"/>
        <v>0.88440362710716547</v>
      </c>
      <c r="H193" s="1">
        <f t="shared" si="1175"/>
        <v>1.0052371392314963</v>
      </c>
      <c r="I193" s="1">
        <f t="shared" si="1175"/>
        <v>0.91754156203565851</v>
      </c>
      <c r="J193" s="1">
        <f t="shared" si="1175"/>
        <v>0.89155463639706889</v>
      </c>
      <c r="K193" s="1">
        <f t="shared" si="1175"/>
        <v>0.89749092057597601</v>
      </c>
      <c r="L193" s="1">
        <f t="shared" si="1175"/>
        <v>0.91170523738757514</v>
      </c>
      <c r="M193" s="1">
        <f t="shared" si="1175"/>
        <v>0.79000331508681243</v>
      </c>
      <c r="N193" s="1">
        <f t="shared" si="1175"/>
        <v>0.89289632581204725</v>
      </c>
      <c r="O193" s="1">
        <f t="shared" si="1175"/>
        <v>1.0125520643015873</v>
      </c>
      <c r="P193" s="1">
        <f t="shared" si="1175"/>
        <v>0.77185798485578638</v>
      </c>
      <c r="Q193" s="1">
        <f t="shared" si="1175"/>
        <v>0.87487082268718641</v>
      </c>
      <c r="R193" s="1">
        <f t="shared" si="1175"/>
        <v>0.96395905753885303</v>
      </c>
      <c r="S193" s="1">
        <f t="shared" si="1175"/>
        <v>0.8082257259706257</v>
      </c>
      <c r="T193" s="1">
        <f t="shared" si="1175"/>
        <v>0.9683598995615279</v>
      </c>
      <c r="U193" s="1">
        <f t="shared" si="1175"/>
        <v>0.74383131370130129</v>
      </c>
      <c r="V193" s="1">
        <f t="shared" si="1175"/>
        <v>0.915390926191472</v>
      </c>
      <c r="W193" s="1">
        <f t="shared" si="1175"/>
        <v>1.002220189447609</v>
      </c>
      <c r="X193" s="1">
        <f t="shared" si="1175"/>
        <v>0.97377504750421162</v>
      </c>
      <c r="Y193" s="1">
        <f t="shared" si="1175"/>
        <v>0.83443331666783893</v>
      </c>
      <c r="Z193" s="1">
        <f t="shared" si="1175"/>
        <v>1.0208924135183959</v>
      </c>
      <c r="AA193" s="1">
        <f t="shared" si="1175"/>
        <v>0.95678506606818348</v>
      </c>
      <c r="AB193" s="1">
        <f t="shared" si="1175"/>
        <v>0.80812174625220445</v>
      </c>
      <c r="AC193" s="1">
        <f t="shared" si="1175"/>
        <v>0.98143296998196239</v>
      </c>
      <c r="AD193" s="1">
        <f t="shared" si="1175"/>
        <v>0.886251066195482</v>
      </c>
      <c r="AE193" s="1">
        <f t="shared" si="1175"/>
        <v>0.92972126020126533</v>
      </c>
      <c r="AF193" s="1">
        <f t="shared" si="1175"/>
        <v>0.79668246318232439</v>
      </c>
      <c r="AG193" s="1">
        <f t="shared" si="1175"/>
        <v>0.91216733896966229</v>
      </c>
      <c r="AH193" s="2">
        <f>AVERAGE(AH189:AH192)</f>
        <v>0.72222471678281575</v>
      </c>
      <c r="AI193" s="1">
        <f t="shared" si="1175"/>
        <v>0.90864885297946674</v>
      </c>
      <c r="AJ193" s="1">
        <f t="shared" ref="AJ193" si="1176">AVERAGE(AJ188:AJ192)</f>
        <v>0.84348256796007459</v>
      </c>
      <c r="AK193" s="1">
        <f t="shared" ref="AK193" si="1177">AVERAGE(AK188:AK192)</f>
        <v>0.93824157175524836</v>
      </c>
      <c r="AL193" s="1">
        <f t="shared" ref="AL193" si="1178">AVERAGE(AL188:AL192)</f>
        <v>0.78798514071981784</v>
      </c>
      <c r="AM193" s="1">
        <f t="shared" ref="AM193" si="1179">AVERAGE(AM188:AM192)</f>
        <v>0.95094404901708596</v>
      </c>
      <c r="AN193" s="1">
        <f t="shared" ref="AN193" si="1180">AVERAGE(AN188:AN192)</f>
        <v>0.78323210223456896</v>
      </c>
      <c r="AO193" s="1">
        <f t="shared" ref="AO193" si="1181">AVERAGE(AO188:AO192)</f>
        <v>0.78225391004619105</v>
      </c>
      <c r="AP193" s="1">
        <f t="shared" ref="AP193" si="1182">AVERAGE(AP188:AP192)</f>
        <v>1.0028070062252659</v>
      </c>
      <c r="AQ193" s="1">
        <f t="shared" ref="AQ193" si="1183">AVERAGE(AQ188:AQ192)</f>
        <v>0.90412291632366804</v>
      </c>
      <c r="AR193" s="1">
        <f t="shared" ref="AR193" si="1184">AVERAGE(AR188:AR192)</f>
        <v>0.92153942607573625</v>
      </c>
      <c r="AS193" s="1">
        <f t="shared" ref="AS193" si="1185">AVERAGE(AS188:AS192)</f>
        <v>0.86454903878224942</v>
      </c>
      <c r="AT193" s="1">
        <f t="shared" ref="AT193" si="1186">AVERAGE(AT188:AT192)</f>
        <v>0.89929456694440313</v>
      </c>
      <c r="AU193" s="1">
        <f t="shared" ref="AU193" si="1187">AVERAGE(AU188:AU192)</f>
        <v>0.85064217450947976</v>
      </c>
      <c r="AV193" s="1">
        <f t="shared" ref="AV193" si="1188">AVERAGE(AV188:AV192)</f>
        <v>0.98965866570768601</v>
      </c>
      <c r="AW193" s="1">
        <f t="shared" ref="AW193" si="1189">AVERAGE(AW188:AW192)</f>
        <v>1.040681983815942</v>
      </c>
      <c r="AX193" s="1">
        <f t="shared" ref="AX193" si="1190">AVERAGE(AX188:AX192)</f>
        <v>0.89055009827989129</v>
      </c>
      <c r="AY193" s="1">
        <f t="shared" ref="AY193" si="1191">AVERAGE(AY188:AY192)</f>
        <v>1.0272008096168477</v>
      </c>
      <c r="AZ193" s="1">
        <f t="shared" ref="AZ193" si="1192">AVERAGE(AZ188:AZ192)</f>
        <v>0.76939727741073904</v>
      </c>
      <c r="BA193" s="1">
        <f t="shared" ref="BA193" si="1193">AVERAGE(BA188:BA192)</f>
        <v>0.80918282820595133</v>
      </c>
      <c r="BB193" s="1">
        <f t="shared" ref="BB193" si="1194">AVERAGE(BB188:BB192)</f>
        <v>0.86844228572900639</v>
      </c>
      <c r="BC193" s="1">
        <f t="shared" ref="BC193" si="1195">AVERAGE(BC188:BC192)</f>
        <v>0.99724498755489555</v>
      </c>
      <c r="BD193" s="1">
        <f t="shared" ref="BD193" si="1196">AVERAGE(BD188:BD192)</f>
        <v>0.89571125470790436</v>
      </c>
      <c r="BE193" s="1">
        <f t="shared" ref="BE193" si="1197">AVERAGE(BE188:BE192)</f>
        <v>1.0096520781856988</v>
      </c>
      <c r="BF193" s="1">
        <f t="shared" ref="BF193" si="1198">AVERAGE(BF188:BF192)</f>
        <v>1.0260329868194458</v>
      </c>
      <c r="BG193" s="1">
        <f t="shared" ref="BG193" si="1199">AVERAGE(BG188:BG192)</f>
        <v>1.0738021932792123</v>
      </c>
      <c r="BH193" s="1">
        <f t="shared" ref="BH193" si="1200">AVERAGE(BH188:BH192)</f>
        <v>0.82903719457219882</v>
      </c>
      <c r="BI193" s="1">
        <f t="shared" ref="BI193" si="1201">AVERAGE(BI188:BI192)</f>
        <v>0.78323210223456896</v>
      </c>
      <c r="BJ193" s="1">
        <f t="shared" ref="BJ193" si="1202">AVERAGE(BJ188:BJ192)</f>
        <v>0.83105807315495317</v>
      </c>
      <c r="BK193" s="1">
        <f t="shared" ref="BK193" si="1203">AVERAGE(BK188:BK192)</f>
        <v>0.79516748810573967</v>
      </c>
      <c r="BL193" s="1">
        <f t="shared" ref="BL193" si="1204">AVERAGE(BL188:BL192)</f>
        <v>0.74745901090321187</v>
      </c>
      <c r="BM193" s="1">
        <f t="shared" ref="BM193" si="1205">AVERAGE(BM188:BM192)</f>
        <v>0.76179184455585391</v>
      </c>
      <c r="BN193" s="1">
        <f t="shared" ref="BN193" si="1206">AVERAGE(BN188:BN192)</f>
        <v>0.69061682794810741</v>
      </c>
      <c r="BO193" s="1">
        <f t="shared" ref="BO193" si="1207">AVERAGE(BO188:BO192)</f>
        <v>0.9900824073091361</v>
      </c>
    </row>
    <row r="194" spans="1:67" x14ac:dyDescent="0.25">
      <c r="A194" t="s">
        <v>187</v>
      </c>
      <c r="B194" s="1" t="s">
        <v>188</v>
      </c>
      <c r="C194">
        <v>0.93751869004396093</v>
      </c>
      <c r="D194">
        <v>0.82058055482704173</v>
      </c>
      <c r="E194">
        <v>0.85667454736906756</v>
      </c>
      <c r="F194">
        <v>0.88613859335556855</v>
      </c>
      <c r="G194">
        <v>0.93296948381817857</v>
      </c>
      <c r="H194">
        <v>0.96416549264422002</v>
      </c>
      <c r="I194">
        <v>0.89701514533785831</v>
      </c>
      <c r="J194">
        <v>0.96528947237887541</v>
      </c>
      <c r="K194">
        <v>0.78911062660689091</v>
      </c>
      <c r="L194">
        <v>0.89344944603811016</v>
      </c>
      <c r="M194">
        <v>0.80507934949289039</v>
      </c>
      <c r="N194">
        <v>0.93498359007329523</v>
      </c>
      <c r="O194">
        <v>0.84351295278876748</v>
      </c>
      <c r="P194">
        <v>0.81754076804882014</v>
      </c>
      <c r="Q194">
        <v>0.90931838610154536</v>
      </c>
      <c r="R194">
        <v>0.93574662025121302</v>
      </c>
      <c r="S194">
        <v>0.96141888909641182</v>
      </c>
      <c r="T194">
        <v>0.99787671828627145</v>
      </c>
      <c r="U194">
        <v>0.88680374848834642</v>
      </c>
      <c r="V194">
        <v>0.82667047362482959</v>
      </c>
      <c r="W194">
        <v>1.0807852328801919</v>
      </c>
      <c r="X194">
        <v>0.8364714411694697</v>
      </c>
      <c r="Y194">
        <v>0.89420646902307965</v>
      </c>
      <c r="Z194">
        <v>0.91339888693857296</v>
      </c>
      <c r="AA194">
        <v>0.72649870486046741</v>
      </c>
      <c r="AB194">
        <v>0.79406750098308088</v>
      </c>
      <c r="AC194">
        <v>0.91465639732436388</v>
      </c>
      <c r="AD194">
        <v>0.92035099754750604</v>
      </c>
      <c r="AE194">
        <v>0.96830054585488157</v>
      </c>
      <c r="AF194">
        <v>0.83268707121530361</v>
      </c>
      <c r="AG194">
        <v>0.85649750580624229</v>
      </c>
      <c r="AH194">
        <v>0.95460490533134135</v>
      </c>
      <c r="AI194">
        <v>0</v>
      </c>
      <c r="AJ194">
        <v>0.88255251354935838</v>
      </c>
      <c r="AK194">
        <v>0.96677417105928576</v>
      </c>
      <c r="AL194">
        <v>1.002929281518278</v>
      </c>
      <c r="AM194">
        <v>0.87188861778430593</v>
      </c>
      <c r="AN194">
        <v>0.68377375111252126</v>
      </c>
      <c r="AO194">
        <v>0.82903818506233296</v>
      </c>
      <c r="AP194">
        <v>0.91497824247678738</v>
      </c>
      <c r="AQ194">
        <v>0.9103907615667981</v>
      </c>
      <c r="AR194">
        <v>0.97157294919874682</v>
      </c>
      <c r="AS194">
        <v>0.76507145961164835</v>
      </c>
      <c r="AT194">
        <v>0.81471675376173869</v>
      </c>
      <c r="AU194">
        <v>0.9285699982717972</v>
      </c>
      <c r="AV194">
        <v>0.96873397600339128</v>
      </c>
      <c r="AW194">
        <v>1.0267856671590729</v>
      </c>
      <c r="AX194">
        <v>0.90439042256072122</v>
      </c>
      <c r="AY194">
        <v>0.75918440289573885</v>
      </c>
      <c r="AZ194">
        <v>0.79352754001241566</v>
      </c>
      <c r="BA194">
        <v>0.94193564617467418</v>
      </c>
      <c r="BB194">
        <v>0.79489991103320978</v>
      </c>
      <c r="BC194">
        <v>0.95082357717501154</v>
      </c>
      <c r="BD194">
        <v>0.93645513167688788</v>
      </c>
      <c r="BE194">
        <v>0.91579603654949804</v>
      </c>
      <c r="BF194">
        <v>0.84868853563416713</v>
      </c>
      <c r="BG194">
        <v>0.87632464948741995</v>
      </c>
      <c r="BH194">
        <v>0.88034094889971182</v>
      </c>
      <c r="BI194">
        <v>0.68377375111252126</v>
      </c>
      <c r="BJ194">
        <v>0.92364988059168884</v>
      </c>
      <c r="BK194">
        <v>0.88193202060839893</v>
      </c>
      <c r="BL194">
        <v>0.79283792678392673</v>
      </c>
      <c r="BM194">
        <v>0.95173140115832733</v>
      </c>
      <c r="BN194">
        <v>0.86667934873234431</v>
      </c>
      <c r="BO194">
        <v>0.95233817489698536</v>
      </c>
    </row>
    <row r="195" spans="1:67" x14ac:dyDescent="0.25">
      <c r="B195" t="s">
        <v>189</v>
      </c>
      <c r="C195">
        <v>0.64853744192648266</v>
      </c>
      <c r="D195">
        <v>0.98518064375962544</v>
      </c>
      <c r="E195">
        <v>1.0963603576423859</v>
      </c>
      <c r="F195">
        <v>0.93277944817576242</v>
      </c>
      <c r="G195">
        <v>0.73136121418755318</v>
      </c>
      <c r="H195">
        <v>0.88713351251686712</v>
      </c>
      <c r="I195">
        <v>1.108866241701661</v>
      </c>
      <c r="J195">
        <v>0.95850685609595798</v>
      </c>
      <c r="K195">
        <v>0.55724578892896681</v>
      </c>
      <c r="L195">
        <v>0.91294035291801423</v>
      </c>
      <c r="M195">
        <v>0.77054624423505425</v>
      </c>
      <c r="N195">
        <v>1.11610004877541</v>
      </c>
      <c r="O195">
        <v>0.90929481127310741</v>
      </c>
      <c r="P195">
        <v>0.77125253823777851</v>
      </c>
      <c r="Q195">
        <v>0.82024520201634143</v>
      </c>
      <c r="R195">
        <v>0.95250644899185166</v>
      </c>
      <c r="S195">
        <v>0.9079116911381041</v>
      </c>
      <c r="T195">
        <v>1.0080299637869909</v>
      </c>
      <c r="U195">
        <v>1.024944586871867</v>
      </c>
      <c r="V195">
        <v>0.84722268327176353</v>
      </c>
      <c r="W195">
        <v>1.006670292033095</v>
      </c>
      <c r="X195">
        <v>0.73042214653249604</v>
      </c>
      <c r="Y195">
        <v>0.91794746487404899</v>
      </c>
      <c r="Z195">
        <v>0.96597598160999898</v>
      </c>
      <c r="AA195">
        <v>0.76887273494839892</v>
      </c>
      <c r="AB195">
        <v>0.8859910901538085</v>
      </c>
      <c r="AC195">
        <v>1.007770361818884</v>
      </c>
      <c r="AD195">
        <v>0.7280591611295324</v>
      </c>
      <c r="AE195">
        <v>0.83337175029781674</v>
      </c>
      <c r="AF195">
        <v>0.66405195061536704</v>
      </c>
      <c r="AG195">
        <v>0.81284838527070025</v>
      </c>
      <c r="AH195">
        <v>1.020596819627154</v>
      </c>
      <c r="AI195">
        <v>0.87791695003912318</v>
      </c>
      <c r="AJ195">
        <v>0.7885348150303837</v>
      </c>
      <c r="AK195">
        <v>0.90374187286190621</v>
      </c>
      <c r="AL195">
        <v>0.86222338107622187</v>
      </c>
      <c r="AM195">
        <v>0.69523901804313959</v>
      </c>
      <c r="AN195">
        <v>0.73731922995706856</v>
      </c>
      <c r="AO195">
        <v>0.88649294443896398</v>
      </c>
      <c r="AP195">
        <v>0.93001358380866861</v>
      </c>
      <c r="AQ195">
        <v>0.83883760473422109</v>
      </c>
      <c r="AR195">
        <v>0.70750216170112123</v>
      </c>
      <c r="AS195">
        <v>0.71466077625974811</v>
      </c>
      <c r="AT195">
        <v>0.64680081334485029</v>
      </c>
      <c r="AU195">
        <v>0.78236482123289497</v>
      </c>
      <c r="AV195">
        <v>0.92491295926468564</v>
      </c>
      <c r="AW195">
        <v>0.84501236795399637</v>
      </c>
      <c r="AX195">
        <v>0.78413885415800411</v>
      </c>
      <c r="AY195">
        <v>0.89105491373093515</v>
      </c>
      <c r="AZ195">
        <v>0.70432174632865541</v>
      </c>
      <c r="BA195">
        <v>0.84326232016209568</v>
      </c>
      <c r="BB195">
        <v>0.61773278916669239</v>
      </c>
      <c r="BC195">
        <v>0.75905894269636764</v>
      </c>
      <c r="BD195">
        <v>0.91367884384906106</v>
      </c>
      <c r="BE195">
        <v>1.057158098454559</v>
      </c>
      <c r="BF195">
        <v>0.9236324388135535</v>
      </c>
      <c r="BG195">
        <v>1.0264729834724009</v>
      </c>
      <c r="BH195">
        <v>0.6464308698489063</v>
      </c>
      <c r="BI195">
        <v>0.73731922995706856</v>
      </c>
      <c r="BJ195">
        <v>0.67661030872508587</v>
      </c>
      <c r="BK195">
        <v>0.81810378990701782</v>
      </c>
      <c r="BL195">
        <v>0.82199361418446859</v>
      </c>
      <c r="BM195">
        <v>0.82073412265740431</v>
      </c>
      <c r="BN195">
        <v>0.84042082721112632</v>
      </c>
      <c r="BO195">
        <v>1.075436071843044</v>
      </c>
    </row>
    <row r="196" spans="1:67" x14ac:dyDescent="0.25">
      <c r="B196" t="s">
        <v>190</v>
      </c>
      <c r="C196">
        <v>0.76617282192087599</v>
      </c>
      <c r="D196">
        <v>1.085721697255853</v>
      </c>
      <c r="E196">
        <v>1.119656068225535</v>
      </c>
      <c r="F196">
        <v>1.013854268272443</v>
      </c>
      <c r="G196">
        <v>0.89293751578566416</v>
      </c>
      <c r="H196">
        <v>0.64981569927813532</v>
      </c>
      <c r="I196">
        <v>1.044497681046392</v>
      </c>
      <c r="J196">
        <v>1.069127319847208</v>
      </c>
      <c r="K196">
        <v>0.72404729112244981</v>
      </c>
      <c r="L196">
        <v>0.86169623794084171</v>
      </c>
      <c r="M196">
        <v>0.80547378935496994</v>
      </c>
      <c r="N196">
        <v>1.16424178613092</v>
      </c>
      <c r="O196">
        <v>0.92291307095843578</v>
      </c>
      <c r="P196">
        <v>0.68796913900612744</v>
      </c>
      <c r="Q196">
        <v>0.91403881410316601</v>
      </c>
      <c r="R196">
        <v>0.75025039444920139</v>
      </c>
      <c r="S196">
        <v>0.91270903554529503</v>
      </c>
      <c r="T196">
        <v>0.83758487196270615</v>
      </c>
      <c r="U196">
        <v>1.0615513329787489</v>
      </c>
      <c r="V196">
        <v>0.90162859885163271</v>
      </c>
      <c r="W196">
        <v>0.89745981378155437</v>
      </c>
      <c r="X196">
        <v>0.79941831946697406</v>
      </c>
      <c r="Y196">
        <v>0.87816351787518587</v>
      </c>
      <c r="Z196">
        <v>0.96779632378101776</v>
      </c>
      <c r="AA196">
        <v>0.94701666595595402</v>
      </c>
      <c r="AB196">
        <v>0.90480196248164213</v>
      </c>
      <c r="AC196">
        <v>1.1318908632886691</v>
      </c>
      <c r="AD196">
        <v>0.71599471391816738</v>
      </c>
      <c r="AE196">
        <v>0.89420991224312241</v>
      </c>
      <c r="AF196">
        <v>0.59113074355251793</v>
      </c>
      <c r="AG196">
        <v>0.84407917123308152</v>
      </c>
      <c r="AH196">
        <v>0.86585317868198031</v>
      </c>
      <c r="AI196">
        <v>0.86133695362225893</v>
      </c>
      <c r="AJ196">
        <v>0.8013621540135728</v>
      </c>
      <c r="AK196">
        <v>0.90071456927068905</v>
      </c>
      <c r="AL196">
        <v>0.85898823287699988</v>
      </c>
      <c r="AM196">
        <v>0.85953575859439046</v>
      </c>
      <c r="AN196">
        <v>0.91804726720272967</v>
      </c>
      <c r="AO196">
        <v>0.95154722888044063</v>
      </c>
      <c r="AP196">
        <v>0.9633687253109372</v>
      </c>
      <c r="AQ196">
        <v>0.97409726347218117</v>
      </c>
      <c r="AR196">
        <v>0.87800664315766097</v>
      </c>
      <c r="AS196">
        <v>0.90864300179376767</v>
      </c>
      <c r="AT196">
        <v>0.90563432392685839</v>
      </c>
      <c r="AU196">
        <v>0.91842171950312235</v>
      </c>
      <c r="AV196">
        <v>0.8075802970246575</v>
      </c>
      <c r="AW196">
        <v>0.68964973875504532</v>
      </c>
      <c r="AX196">
        <v>0.88499123232403298</v>
      </c>
      <c r="AY196">
        <v>1.055382833831062</v>
      </c>
      <c r="AZ196">
        <v>0.81336579062777237</v>
      </c>
      <c r="BA196">
        <v>0.87710352839762429</v>
      </c>
      <c r="BB196">
        <v>0.79637521776395381</v>
      </c>
      <c r="BC196">
        <v>0.71700098404490786</v>
      </c>
      <c r="BD196">
        <v>0.85858643513852273</v>
      </c>
      <c r="BE196">
        <v>0.9551167014500288</v>
      </c>
      <c r="BF196">
        <v>0.8808080951013445</v>
      </c>
      <c r="BG196">
        <v>0.99227063883740807</v>
      </c>
      <c r="BH196">
        <v>0.65346812448048452</v>
      </c>
      <c r="BI196">
        <v>0.91804726720272967</v>
      </c>
      <c r="BJ196">
        <v>0.79627833214185906</v>
      </c>
      <c r="BK196">
        <v>0.92421986724985228</v>
      </c>
      <c r="BL196">
        <v>0.94957535964600426</v>
      </c>
      <c r="BM196">
        <v>0.96098816199521653</v>
      </c>
      <c r="BN196">
        <v>0.89465712451188639</v>
      </c>
      <c r="BO196">
        <v>1.0529556036060499</v>
      </c>
    </row>
    <row r="197" spans="1:67" x14ac:dyDescent="0.25">
      <c r="B197" t="s">
        <v>191</v>
      </c>
      <c r="C197">
        <v>0.70998024730564424</v>
      </c>
      <c r="D197">
        <v>0.90838431664414332</v>
      </c>
      <c r="E197">
        <v>1.0629936557160791</v>
      </c>
      <c r="F197">
        <v>0.86796533168250334</v>
      </c>
      <c r="G197">
        <v>0.75348578705828728</v>
      </c>
      <c r="H197">
        <v>0.93244657016717569</v>
      </c>
      <c r="I197">
        <v>0.98275060873994746</v>
      </c>
      <c r="J197">
        <v>0.96542854390432786</v>
      </c>
      <c r="K197">
        <v>0.58955600093757787</v>
      </c>
      <c r="L197">
        <v>0.90890368873706717</v>
      </c>
      <c r="M197">
        <v>0.74481999367365059</v>
      </c>
      <c r="N197">
        <v>1.0516103853905781</v>
      </c>
      <c r="O197">
        <v>0.77310720196072302</v>
      </c>
      <c r="P197">
        <v>0.82988342818168492</v>
      </c>
      <c r="Q197">
        <v>0.79513601570171077</v>
      </c>
      <c r="R197">
        <v>0.76851537138541892</v>
      </c>
      <c r="S197">
        <v>0.90048015609784449</v>
      </c>
      <c r="T197">
        <v>0.97971628095029106</v>
      </c>
      <c r="U197">
        <v>0.99565909428897825</v>
      </c>
      <c r="V197">
        <v>0.84786098071652027</v>
      </c>
      <c r="W197">
        <v>0.99931151936712337</v>
      </c>
      <c r="X197">
        <v>0.76238024225077328</v>
      </c>
      <c r="Y197">
        <v>0.86814950772668309</v>
      </c>
      <c r="Z197">
        <v>1.037771881407026</v>
      </c>
      <c r="AA197">
        <v>0.65551732528159468</v>
      </c>
      <c r="AB197">
        <v>0.70656591062200635</v>
      </c>
      <c r="AC197">
        <v>1.027421990426963</v>
      </c>
      <c r="AD197">
        <v>0.85653551092233315</v>
      </c>
      <c r="AE197">
        <v>0.96323489862093259</v>
      </c>
      <c r="AF197">
        <v>0.71233916474257564</v>
      </c>
      <c r="AG197">
        <v>0.88120565522693628</v>
      </c>
      <c r="AH197">
        <v>0.88049198324445743</v>
      </c>
      <c r="AI197">
        <v>0.61505496223310674</v>
      </c>
      <c r="AJ197">
        <v>0.821950379319625</v>
      </c>
      <c r="AK197">
        <v>0.91433379809710813</v>
      </c>
      <c r="AL197">
        <v>0.85589373738168684</v>
      </c>
      <c r="AM197">
        <v>0.76454078456517083</v>
      </c>
      <c r="AN197">
        <v>0.62133912443831651</v>
      </c>
      <c r="AO197">
        <v>0.89171225041978297</v>
      </c>
      <c r="AP197">
        <v>0.91141468814378757</v>
      </c>
      <c r="AQ197">
        <v>0.89643104276701158</v>
      </c>
      <c r="AR197">
        <v>0.77969345450991112</v>
      </c>
      <c r="AS197">
        <v>0.51197141425692472</v>
      </c>
      <c r="AT197">
        <v>0.61461221456868653</v>
      </c>
      <c r="AU197">
        <v>1.001604417879606</v>
      </c>
      <c r="AV197">
        <v>0.99264743731691385</v>
      </c>
      <c r="AW197">
        <v>0.9264972559141913</v>
      </c>
      <c r="AX197">
        <v>0.77186016170848437</v>
      </c>
      <c r="AY197">
        <v>0.87563605779376175</v>
      </c>
      <c r="AZ197">
        <v>0.64331324845197957</v>
      </c>
      <c r="BA197">
        <v>0.99932518270787762</v>
      </c>
      <c r="BB197">
        <v>0.53827939981250106</v>
      </c>
      <c r="BC197">
        <v>0.77313019249648329</v>
      </c>
      <c r="BD197">
        <v>0.92190780987227494</v>
      </c>
      <c r="BE197">
        <v>1.06186576389253</v>
      </c>
      <c r="BF197">
        <v>0.90437089406836202</v>
      </c>
      <c r="BG197">
        <v>0.82729842639998652</v>
      </c>
      <c r="BH197">
        <v>0.65426866243182713</v>
      </c>
      <c r="BI197">
        <v>0.62133912443831651</v>
      </c>
      <c r="BJ197">
        <v>0.73909620106531626</v>
      </c>
      <c r="BK197">
        <v>0.89535441637588475</v>
      </c>
      <c r="BL197">
        <v>0.76246274807775261</v>
      </c>
      <c r="BM197">
        <v>0.82704067795937863</v>
      </c>
      <c r="BN197">
        <v>0.82780255042790207</v>
      </c>
      <c r="BO197">
        <v>1.0487304206917061</v>
      </c>
    </row>
    <row r="198" spans="1:67" x14ac:dyDescent="0.25">
      <c r="B198" t="s">
        <v>192</v>
      </c>
      <c r="C198">
        <v>0.71126285832442893</v>
      </c>
      <c r="D198">
        <v>0.99965986737236767</v>
      </c>
      <c r="E198">
        <v>0.99491622953499215</v>
      </c>
      <c r="F198">
        <v>0.99201409265569285</v>
      </c>
      <c r="G198">
        <v>0.82042357324188619</v>
      </c>
      <c r="H198">
        <v>1.0266242428555119</v>
      </c>
      <c r="I198">
        <v>1.0758608632635329</v>
      </c>
      <c r="J198">
        <v>0.9791312999819014</v>
      </c>
      <c r="K198">
        <v>0.68192651933886261</v>
      </c>
      <c r="L198">
        <v>1.0607868520090999</v>
      </c>
      <c r="M198">
        <v>0.73878000708660307</v>
      </c>
      <c r="N198">
        <v>0.94666986742451953</v>
      </c>
      <c r="O198">
        <v>0.83868638746918278</v>
      </c>
      <c r="P198">
        <v>0.98389940829061207</v>
      </c>
      <c r="Q198">
        <v>0.96244968850707691</v>
      </c>
      <c r="R198">
        <v>0.85848308485307889</v>
      </c>
      <c r="S198">
        <v>0.85752802660827299</v>
      </c>
      <c r="T198">
        <v>0.99577220113779907</v>
      </c>
      <c r="U198">
        <v>1.0440047275621589</v>
      </c>
      <c r="V198">
        <v>0.89247250802472944</v>
      </c>
      <c r="W198">
        <v>0.91763126499909431</v>
      </c>
      <c r="X198">
        <v>0.81852301051478149</v>
      </c>
      <c r="Y198">
        <v>0.90320547873921819</v>
      </c>
      <c r="Z198">
        <v>0.89483176689531563</v>
      </c>
      <c r="AA198">
        <v>0.49380925376567719</v>
      </c>
      <c r="AB198">
        <v>0.80780995313155757</v>
      </c>
      <c r="AC198">
        <v>0.96007021652671953</v>
      </c>
      <c r="AD198">
        <v>0.90239742529658296</v>
      </c>
      <c r="AE198">
        <v>1.010353606113167</v>
      </c>
      <c r="AF198">
        <v>0.83796976361574305</v>
      </c>
      <c r="AG198">
        <v>0.91540355541983942</v>
      </c>
      <c r="AH198">
        <v>0.93103919336204033</v>
      </c>
      <c r="AI198">
        <v>0.6382667112946514</v>
      </c>
      <c r="AJ198">
        <v>0.93195155451602307</v>
      </c>
      <c r="AK198">
        <v>0.99137836038105442</v>
      </c>
      <c r="AL198">
        <v>0.87201058193090841</v>
      </c>
      <c r="AM198">
        <v>0.92649250728107302</v>
      </c>
      <c r="AN198">
        <v>0.55482198800643001</v>
      </c>
      <c r="AO198">
        <v>1.020792508428751</v>
      </c>
      <c r="AP198">
        <v>0.87014700496737074</v>
      </c>
      <c r="AQ198">
        <v>0.92094633935877701</v>
      </c>
      <c r="AR198">
        <v>0.82975913206763541</v>
      </c>
      <c r="AS198">
        <v>0.5280716836240108</v>
      </c>
      <c r="AT198">
        <v>0.71431005838085149</v>
      </c>
      <c r="AU198">
        <v>0.99722064748200101</v>
      </c>
      <c r="AV198">
        <v>0.98329715070542523</v>
      </c>
      <c r="AW198">
        <v>0.96300736541599197</v>
      </c>
      <c r="AX198">
        <v>0.81905071024876741</v>
      </c>
      <c r="AY198">
        <v>0.85919551203963984</v>
      </c>
      <c r="AZ198">
        <v>0.74631059716570802</v>
      </c>
      <c r="BA198">
        <v>0.90049675851249733</v>
      </c>
      <c r="BB198">
        <v>0.4530389125689806</v>
      </c>
      <c r="BC198">
        <v>0.83999621446315831</v>
      </c>
      <c r="BD198">
        <v>0.88067675558927239</v>
      </c>
      <c r="BE198">
        <v>1.0314027425717269</v>
      </c>
      <c r="BF198">
        <v>0.94771032884865269</v>
      </c>
      <c r="BG198">
        <v>0.7362429005946467</v>
      </c>
      <c r="BH198">
        <v>0.87994323817768072</v>
      </c>
      <c r="BI198">
        <v>0.55482198800643001</v>
      </c>
      <c r="BJ198">
        <v>0.75348922492017778</v>
      </c>
      <c r="BK198">
        <v>0.89127848378370789</v>
      </c>
      <c r="BL198">
        <v>0.92069321142049043</v>
      </c>
      <c r="BM198">
        <v>0.8631534444464013</v>
      </c>
      <c r="BN198">
        <v>0.83668609533764138</v>
      </c>
      <c r="BO198">
        <v>1.02204452511877</v>
      </c>
    </row>
    <row r="199" spans="1:67" x14ac:dyDescent="0.25">
      <c r="C199" s="1">
        <f>AVERAGE(C194:C198)</f>
        <v>0.75469441190427855</v>
      </c>
      <c r="D199" s="1">
        <f>AVERAGE(D194:D198)</f>
        <v>0.95990541597180612</v>
      </c>
      <c r="E199" s="1">
        <f>AVERAGE(E194:E198)</f>
        <v>1.0261201716976118</v>
      </c>
      <c r="F199" s="1">
        <f t="shared" ref="F199:AJ199" si="1208">AVERAGE(F194:F198)</f>
        <v>0.93855034682839411</v>
      </c>
      <c r="G199" s="1">
        <f t="shared" si="1208"/>
        <v>0.82623551481831381</v>
      </c>
      <c r="H199" s="1">
        <f t="shared" si="1208"/>
        <v>0.89203710349238197</v>
      </c>
      <c r="I199" s="1">
        <f t="shared" si="1208"/>
        <v>1.0217981080178782</v>
      </c>
      <c r="J199" s="1">
        <f t="shared" si="1208"/>
        <v>0.98749669844165422</v>
      </c>
      <c r="K199" s="1">
        <f t="shared" si="1208"/>
        <v>0.66837724538694965</v>
      </c>
      <c r="L199" s="1">
        <f t="shared" si="1208"/>
        <v>0.92755531552862658</v>
      </c>
      <c r="M199" s="1">
        <f t="shared" si="1208"/>
        <v>0.77293987676863363</v>
      </c>
      <c r="N199" s="1">
        <f t="shared" si="1208"/>
        <v>1.0427211355589445</v>
      </c>
      <c r="O199" s="1">
        <f t="shared" si="1208"/>
        <v>0.85750288489004345</v>
      </c>
      <c r="P199" s="1">
        <f t="shared" si="1208"/>
        <v>0.81810905635300446</v>
      </c>
      <c r="Q199" s="1">
        <f t="shared" si="1208"/>
        <v>0.88023762128596805</v>
      </c>
      <c r="R199" s="1">
        <f t="shared" si="1208"/>
        <v>0.85310038398615284</v>
      </c>
      <c r="S199" s="1">
        <f t="shared" si="1208"/>
        <v>0.90800955969718566</v>
      </c>
      <c r="T199" s="1">
        <f t="shared" si="1208"/>
        <v>0.96379600722481185</v>
      </c>
      <c r="U199" s="1">
        <f t="shared" si="1208"/>
        <v>1.0025926980380198</v>
      </c>
      <c r="V199" s="1">
        <f t="shared" si="1208"/>
        <v>0.8631710488978952</v>
      </c>
      <c r="W199" s="1">
        <f t="shared" si="1208"/>
        <v>0.98037162461221183</v>
      </c>
      <c r="X199" s="1">
        <f t="shared" si="1208"/>
        <v>0.78944303198689891</v>
      </c>
      <c r="Y199" s="1">
        <f t="shared" si="1208"/>
        <v>0.89233448764764312</v>
      </c>
      <c r="Z199" s="1">
        <f t="shared" si="1208"/>
        <v>0.95595496812638636</v>
      </c>
      <c r="AA199" s="1">
        <f t="shared" si="1208"/>
        <v>0.71834293696241835</v>
      </c>
      <c r="AB199" s="1">
        <f t="shared" si="1208"/>
        <v>0.81984728347441904</v>
      </c>
      <c r="AC199" s="1">
        <f t="shared" si="1208"/>
        <v>1.0083619658771199</v>
      </c>
      <c r="AD199" s="1">
        <f t="shared" si="1208"/>
        <v>0.82466756176282452</v>
      </c>
      <c r="AE199" s="1">
        <f t="shared" si="1208"/>
        <v>0.93389414262598403</v>
      </c>
      <c r="AF199" s="1">
        <f t="shared" si="1208"/>
        <v>0.72763573874830134</v>
      </c>
      <c r="AG199" s="1">
        <f t="shared" si="1208"/>
        <v>0.86200685459136006</v>
      </c>
      <c r="AH199" s="1">
        <f t="shared" si="1208"/>
        <v>0.93051721604939464</v>
      </c>
      <c r="AI199" s="2">
        <f>AVERAGE(AI195:AI198)</f>
        <v>0.74814389429728512</v>
      </c>
      <c r="AJ199" s="1">
        <f t="shared" si="1208"/>
        <v>0.84527028328579257</v>
      </c>
      <c r="AK199" s="1">
        <f t="shared" ref="AK199" si="1209">AVERAGE(AK194:AK198)</f>
        <v>0.9353885543340088</v>
      </c>
      <c r="AL199" s="1">
        <f t="shared" ref="AL199" si="1210">AVERAGE(AL194:AL198)</f>
        <v>0.89040904295681911</v>
      </c>
      <c r="AM199" s="1">
        <f t="shared" ref="AM199" si="1211">AVERAGE(AM194:AM198)</f>
        <v>0.82353933725361606</v>
      </c>
      <c r="AN199" s="1">
        <f t="shared" ref="AN199" si="1212">AVERAGE(AN194:AN198)</f>
        <v>0.70306027214341316</v>
      </c>
      <c r="AO199" s="1">
        <f t="shared" ref="AO199" si="1213">AVERAGE(AO194:AO198)</f>
        <v>0.91591662344605429</v>
      </c>
      <c r="AP199" s="1">
        <f t="shared" ref="AP199" si="1214">AVERAGE(AP194:AP198)</f>
        <v>0.91798444894151032</v>
      </c>
      <c r="AQ199" s="1">
        <f t="shared" ref="AQ199" si="1215">AVERAGE(AQ194:AQ198)</f>
        <v>0.90814060237979777</v>
      </c>
      <c r="AR199" s="1">
        <f t="shared" ref="AR199" si="1216">AVERAGE(AR194:AR198)</f>
        <v>0.83330686812701504</v>
      </c>
      <c r="AS199" s="1">
        <f t="shared" ref="AS199" si="1217">AVERAGE(AS194:AS198)</f>
        <v>0.68568366710921991</v>
      </c>
      <c r="AT199" s="1">
        <f t="shared" ref="AT199" si="1218">AVERAGE(AT194:AT198)</f>
        <v>0.73921483279659705</v>
      </c>
      <c r="AU199" s="1">
        <f t="shared" ref="AU199" si="1219">AVERAGE(AU194:AU198)</f>
        <v>0.92563632087388437</v>
      </c>
      <c r="AV199" s="1">
        <f t="shared" ref="AV199" si="1220">AVERAGE(AV194:AV198)</f>
        <v>0.93543436406301483</v>
      </c>
      <c r="AW199" s="1">
        <f t="shared" ref="AW199" si="1221">AVERAGE(AW194:AW198)</f>
        <v>0.89019047903965964</v>
      </c>
      <c r="AX199" s="1">
        <f t="shared" ref="AX199" si="1222">AVERAGE(AX194:AX198)</f>
        <v>0.832886276200002</v>
      </c>
      <c r="AY199" s="1">
        <f t="shared" ref="AY199" si="1223">AVERAGE(AY194:AY198)</f>
        <v>0.88809074405822752</v>
      </c>
      <c r="AZ199" s="1">
        <f t="shared" ref="AZ199" si="1224">AVERAGE(AZ194:AZ198)</f>
        <v>0.74016778451730614</v>
      </c>
      <c r="BA199" s="1">
        <f t="shared" ref="BA199" si="1225">AVERAGE(BA194:BA198)</f>
        <v>0.91242468719095382</v>
      </c>
      <c r="BB199" s="1">
        <f t="shared" ref="BB199" si="1226">AVERAGE(BB194:BB198)</f>
        <v>0.64006524606906745</v>
      </c>
      <c r="BC199" s="1">
        <f t="shared" ref="BC199" si="1227">AVERAGE(BC194:BC198)</f>
        <v>0.80800198217518582</v>
      </c>
      <c r="BD199" s="1">
        <f t="shared" ref="BD199" si="1228">AVERAGE(BD194:BD198)</f>
        <v>0.90226099522520387</v>
      </c>
      <c r="BE199" s="1">
        <f t="shared" ref="BE199" si="1229">AVERAGE(BE194:BE198)</f>
        <v>1.0042678685836683</v>
      </c>
      <c r="BF199" s="1">
        <f t="shared" ref="BF199" si="1230">AVERAGE(BF194:BF198)</f>
        <v>0.90104205849321595</v>
      </c>
      <c r="BG199" s="1">
        <f t="shared" ref="BG199" si="1231">AVERAGE(BG194:BG198)</f>
        <v>0.89172191975837245</v>
      </c>
      <c r="BH199" s="1">
        <f t="shared" ref="BH199" si="1232">AVERAGE(BH194:BH198)</f>
        <v>0.74289036876772208</v>
      </c>
      <c r="BI199" s="1">
        <f t="shared" ref="BI199" si="1233">AVERAGE(BI194:BI198)</f>
        <v>0.70306027214341316</v>
      </c>
      <c r="BJ199" s="1">
        <f t="shared" ref="BJ199" si="1234">AVERAGE(BJ194:BJ198)</f>
        <v>0.7778247894888255</v>
      </c>
      <c r="BK199" s="1">
        <f t="shared" ref="BK199" si="1235">AVERAGE(BK194:BK198)</f>
        <v>0.88217771558497238</v>
      </c>
      <c r="BL199" s="1">
        <f t="shared" ref="BL199" si="1236">AVERAGE(BL194:BL198)</f>
        <v>0.8495125720225285</v>
      </c>
      <c r="BM199" s="1">
        <f t="shared" ref="BM199" si="1237">AVERAGE(BM194:BM198)</f>
        <v>0.8847295616433456</v>
      </c>
      <c r="BN199" s="1">
        <f t="shared" ref="BN199" si="1238">AVERAGE(BN194:BN198)</f>
        <v>0.85324918924418003</v>
      </c>
      <c r="BO199" s="1">
        <f t="shared" ref="BO199" si="1239">AVERAGE(BO194:BO198)</f>
        <v>1.030300959231311</v>
      </c>
    </row>
    <row r="200" spans="1:67" x14ac:dyDescent="0.25">
      <c r="A200" t="s">
        <v>193</v>
      </c>
      <c r="B200" s="1" t="s">
        <v>194</v>
      </c>
      <c r="C200">
        <v>0.76689713480166777</v>
      </c>
      <c r="D200">
        <v>0.94688541360709333</v>
      </c>
      <c r="E200">
        <v>0.9968811934108015</v>
      </c>
      <c r="F200">
        <v>1.0092083285822251</v>
      </c>
      <c r="G200">
        <v>0.79688355834757363</v>
      </c>
      <c r="H200">
        <v>0.78032280725246606</v>
      </c>
      <c r="I200">
        <v>0.99911591064195437</v>
      </c>
      <c r="J200">
        <v>1.031162261275187</v>
      </c>
      <c r="K200">
        <v>0.77968733006787483</v>
      </c>
      <c r="L200">
        <v>0.96360865942465745</v>
      </c>
      <c r="M200">
        <v>0.78834398023475916</v>
      </c>
      <c r="N200">
        <v>0.92576218811033695</v>
      </c>
      <c r="O200">
        <v>0.95439865592046191</v>
      </c>
      <c r="P200">
        <v>0.85000033855656076</v>
      </c>
      <c r="Q200">
        <v>0.88172478840281832</v>
      </c>
      <c r="R200">
        <v>0.80990623151871322</v>
      </c>
      <c r="S200">
        <v>0.97846344464819002</v>
      </c>
      <c r="T200">
        <v>0.85147630827956311</v>
      </c>
      <c r="U200">
        <v>0.77267819126790571</v>
      </c>
      <c r="V200">
        <v>0.76291815203879876</v>
      </c>
      <c r="W200">
        <v>1.041292409147083</v>
      </c>
      <c r="X200">
        <v>0.89766636482723539</v>
      </c>
      <c r="Y200">
        <v>0.90244284857497459</v>
      </c>
      <c r="Z200">
        <v>0.87541906878838915</v>
      </c>
      <c r="AA200">
        <v>0.97489331182952876</v>
      </c>
      <c r="AB200">
        <v>0.91964181971391001</v>
      </c>
      <c r="AC200">
        <v>1.1286730831230629</v>
      </c>
      <c r="AD200">
        <v>0.82734086057095402</v>
      </c>
      <c r="AE200">
        <v>0.78143532985708264</v>
      </c>
      <c r="AF200">
        <v>0.81468196147209282</v>
      </c>
      <c r="AG200">
        <v>0.82733022885897878</v>
      </c>
      <c r="AH200">
        <v>0.77524319217933479</v>
      </c>
      <c r="AI200">
        <v>0.88255251354935838</v>
      </c>
      <c r="AJ200">
        <v>0</v>
      </c>
      <c r="AK200">
        <v>1.0226128830626171</v>
      </c>
      <c r="AL200">
        <v>0.57208747476570965</v>
      </c>
      <c r="AM200">
        <v>0.71203813018142392</v>
      </c>
      <c r="AN200">
        <v>0.82300382261145755</v>
      </c>
      <c r="AO200">
        <v>0.84894409842556529</v>
      </c>
      <c r="AP200">
        <v>0.90932965478041938</v>
      </c>
      <c r="AQ200">
        <v>0.79319514037766414</v>
      </c>
      <c r="AR200">
        <v>0.85456664172628694</v>
      </c>
      <c r="AS200">
        <v>0.73130908360824054</v>
      </c>
      <c r="AT200">
        <v>0.76501424993913214</v>
      </c>
      <c r="AU200">
        <v>0.83306251307309087</v>
      </c>
      <c r="AV200">
        <v>0.82392949778016467</v>
      </c>
      <c r="AW200">
        <v>0.78647064352659024</v>
      </c>
      <c r="AX200">
        <v>0.79106180502606227</v>
      </c>
      <c r="AY200">
        <v>0.90593713048743441</v>
      </c>
      <c r="AZ200">
        <v>0.82278986396052034</v>
      </c>
      <c r="BA200">
        <v>0.8682121376800036</v>
      </c>
      <c r="BB200">
        <v>0.75636242129558806</v>
      </c>
      <c r="BC200">
        <v>0.72305958014852068</v>
      </c>
      <c r="BD200">
        <v>1.0345442052840199</v>
      </c>
      <c r="BE200">
        <v>1.041641982688452</v>
      </c>
      <c r="BF200">
        <v>0.84459343407111354</v>
      </c>
      <c r="BG200">
        <v>1.020245120588803</v>
      </c>
      <c r="BH200">
        <v>0.80540019031960863</v>
      </c>
      <c r="BI200">
        <v>0.82300382261145755</v>
      </c>
      <c r="BJ200">
        <v>0.77367976771423419</v>
      </c>
      <c r="BK200">
        <v>0.81814609450110787</v>
      </c>
      <c r="BL200">
        <v>0.77184220188503294</v>
      </c>
      <c r="BM200">
        <v>0.87936614540882896</v>
      </c>
      <c r="BN200">
        <v>0.88067723158045708</v>
      </c>
      <c r="BO200">
        <v>0.95446153817730495</v>
      </c>
    </row>
    <row r="201" spans="1:67" x14ac:dyDescent="0.25">
      <c r="B201" t="s">
        <v>195</v>
      </c>
      <c r="C201">
        <v>0.73903461722240515</v>
      </c>
      <c r="D201">
        <v>1.04404039609474</v>
      </c>
      <c r="E201">
        <v>1.0131784574274101</v>
      </c>
      <c r="F201">
        <v>0.99033957856403032</v>
      </c>
      <c r="G201">
        <v>0.73652578824538051</v>
      </c>
      <c r="H201">
        <v>0.70350953533813954</v>
      </c>
      <c r="I201">
        <v>0.97636582306741326</v>
      </c>
      <c r="J201">
        <v>0.99267826886948063</v>
      </c>
      <c r="K201">
        <v>0.80235285567337622</v>
      </c>
      <c r="L201">
        <v>0.91635743369764988</v>
      </c>
      <c r="M201">
        <v>0.71506178940666554</v>
      </c>
      <c r="N201">
        <v>1.0168795250148219</v>
      </c>
      <c r="O201">
        <v>0.85519161713638436</v>
      </c>
      <c r="P201">
        <v>0.8997332465216128</v>
      </c>
      <c r="Q201">
        <v>0.77825015155111832</v>
      </c>
      <c r="R201">
        <v>0.82531508425086986</v>
      </c>
      <c r="S201">
        <v>0.85197455470218253</v>
      </c>
      <c r="T201">
        <v>0.95166956806429903</v>
      </c>
      <c r="U201">
        <v>0.90048344228747257</v>
      </c>
      <c r="V201">
        <v>0.81484561709634806</v>
      </c>
      <c r="W201">
        <v>0.9726815467690042</v>
      </c>
      <c r="X201">
        <v>0.9020542794055707</v>
      </c>
      <c r="Y201">
        <v>0.8411786814822958</v>
      </c>
      <c r="Z201">
        <v>0.81394510222416672</v>
      </c>
      <c r="AA201">
        <v>1.008241883350353</v>
      </c>
      <c r="AB201">
        <v>0.91224974422996907</v>
      </c>
      <c r="AC201">
        <v>0.9699623883392835</v>
      </c>
      <c r="AD201">
        <v>0.80987727427174794</v>
      </c>
      <c r="AE201">
        <v>0.58059919909061664</v>
      </c>
      <c r="AF201">
        <v>0.88960071035673027</v>
      </c>
      <c r="AG201">
        <v>0.77979654073690741</v>
      </c>
      <c r="AH201">
        <v>0.94092589763477152</v>
      </c>
      <c r="AI201">
        <v>1.0359556257579661</v>
      </c>
      <c r="AJ201">
        <v>0.5714025149502524</v>
      </c>
      <c r="AK201">
        <v>1.084074323158049</v>
      </c>
      <c r="AL201">
        <v>0.60913622355329733</v>
      </c>
      <c r="AM201">
        <v>0.78173380533471759</v>
      </c>
      <c r="AN201">
        <v>0.96720782280567508</v>
      </c>
      <c r="AO201">
        <v>0.85495349125173581</v>
      </c>
      <c r="AP201">
        <v>0.89508524922243216</v>
      </c>
      <c r="AQ201">
        <v>0.85767982112334074</v>
      </c>
      <c r="AR201">
        <v>0.80908509543157447</v>
      </c>
      <c r="AS201">
        <v>0.83104621759267538</v>
      </c>
      <c r="AT201">
        <v>0.79057797031437549</v>
      </c>
      <c r="AU201">
        <v>0.9199503735572736</v>
      </c>
      <c r="AV201">
        <v>0.78888112942074473</v>
      </c>
      <c r="AW201">
        <v>0.78861555960606577</v>
      </c>
      <c r="AX201">
        <v>0.89566082124926316</v>
      </c>
      <c r="AY201">
        <v>1.0084660469545841</v>
      </c>
      <c r="AZ201">
        <v>0.87647460677923528</v>
      </c>
      <c r="BA201">
        <v>0.88293525878390966</v>
      </c>
      <c r="BB201">
        <v>0.8433032058842076</v>
      </c>
      <c r="BC201">
        <v>0.68041019252376489</v>
      </c>
      <c r="BD201">
        <v>0.98746265935068145</v>
      </c>
      <c r="BE201">
        <v>1.0974762061396921</v>
      </c>
      <c r="BF201">
        <v>0.83925545579338978</v>
      </c>
      <c r="BG201">
        <v>0.97162514777704012</v>
      </c>
      <c r="BH201">
        <v>0.87025044326043144</v>
      </c>
      <c r="BI201">
        <v>0.96720782280567508</v>
      </c>
      <c r="BJ201">
        <v>0.82846312396936672</v>
      </c>
      <c r="BK201">
        <v>0.89603622477949296</v>
      </c>
      <c r="BL201">
        <v>0.88796928397988806</v>
      </c>
      <c r="BM201">
        <v>0.92463231413469826</v>
      </c>
      <c r="BN201">
        <v>0.94618384503738584</v>
      </c>
      <c r="BO201">
        <v>1.0338488742033289</v>
      </c>
    </row>
    <row r="202" spans="1:67" x14ac:dyDescent="0.25">
      <c r="B202" t="s">
        <v>196</v>
      </c>
      <c r="C202">
        <v>0.78603725624449239</v>
      </c>
      <c r="D202">
        <v>1.0124002804938019</v>
      </c>
      <c r="E202">
        <v>0.96504418408912285</v>
      </c>
      <c r="F202">
        <v>0.98771479824805974</v>
      </c>
      <c r="G202">
        <v>0.75818860665116605</v>
      </c>
      <c r="H202">
        <v>0.8978244609234094</v>
      </c>
      <c r="I202">
        <v>1.0090857862869249</v>
      </c>
      <c r="J202">
        <v>0.95937515988845212</v>
      </c>
      <c r="K202">
        <v>0.9482887527576761</v>
      </c>
      <c r="L202">
        <v>1.028731237095136</v>
      </c>
      <c r="M202">
        <v>0.83905088744318757</v>
      </c>
      <c r="N202">
        <v>0.97391689359171174</v>
      </c>
      <c r="O202">
        <v>0.86698961992397028</v>
      </c>
      <c r="P202">
        <v>1.0596066280408469</v>
      </c>
      <c r="Q202">
        <v>0.93111703871259432</v>
      </c>
      <c r="R202">
        <v>0.92687458400010869</v>
      </c>
      <c r="S202">
        <v>0.90111165925426151</v>
      </c>
      <c r="T202">
        <v>0.86744213884881227</v>
      </c>
      <c r="U202">
        <v>0.8730115410270588</v>
      </c>
      <c r="V202">
        <v>0.85649787741435046</v>
      </c>
      <c r="W202">
        <v>1.013183225480635</v>
      </c>
      <c r="X202">
        <v>0.96604169545440288</v>
      </c>
      <c r="Y202">
        <v>0.89017450031997514</v>
      </c>
      <c r="Z202">
        <v>0.84776970139820895</v>
      </c>
      <c r="AA202">
        <v>0.96361558054887986</v>
      </c>
      <c r="AB202">
        <v>0.9411236540230834</v>
      </c>
      <c r="AC202">
        <v>0.89424694744565258</v>
      </c>
      <c r="AD202">
        <v>0.87079099986912301</v>
      </c>
      <c r="AE202">
        <v>0.6807744149162871</v>
      </c>
      <c r="AF202">
        <v>1.000504005312401</v>
      </c>
      <c r="AG202">
        <v>0.93408789611741316</v>
      </c>
      <c r="AH202">
        <v>0.95263272634118157</v>
      </c>
      <c r="AI202">
        <v>1.0174814208634231</v>
      </c>
      <c r="AJ202">
        <v>0.65366491282831807</v>
      </c>
      <c r="AK202">
        <v>1.038512654583887</v>
      </c>
      <c r="AL202">
        <v>0.59280008976044607</v>
      </c>
      <c r="AM202">
        <v>0.77059885048696719</v>
      </c>
      <c r="AN202">
        <v>0.82449412216457374</v>
      </c>
      <c r="AO202">
        <v>0.89396536098809198</v>
      </c>
      <c r="AP202">
        <v>0.83987416155286976</v>
      </c>
      <c r="AQ202">
        <v>0.79918104716743599</v>
      </c>
      <c r="AR202">
        <v>0.83624647445641886</v>
      </c>
      <c r="AS202">
        <v>0.80653455141826136</v>
      </c>
      <c r="AT202">
        <v>0.81875306360937261</v>
      </c>
      <c r="AU202">
        <v>0.92263811848914146</v>
      </c>
      <c r="AV202">
        <v>0.80408023311657284</v>
      </c>
      <c r="AW202">
        <v>0.79250470095740599</v>
      </c>
      <c r="AX202">
        <v>0.94253405731701934</v>
      </c>
      <c r="AY202">
        <v>0.97546158258838234</v>
      </c>
      <c r="AZ202">
        <v>0.88696362953110408</v>
      </c>
      <c r="BA202">
        <v>0.97538470851590042</v>
      </c>
      <c r="BB202">
        <v>0.84942764890575129</v>
      </c>
      <c r="BC202">
        <v>0.80848072038601815</v>
      </c>
      <c r="BD202">
        <v>1.059194791678767</v>
      </c>
      <c r="BE202">
        <v>1.0775836993411469</v>
      </c>
      <c r="BF202">
        <v>0.85325764822405681</v>
      </c>
      <c r="BG202">
        <v>0.92595329092242729</v>
      </c>
      <c r="BH202">
        <v>0.97397552645587737</v>
      </c>
      <c r="BI202">
        <v>0.82449412216457374</v>
      </c>
      <c r="BJ202">
        <v>0.9347861910030234</v>
      </c>
      <c r="BK202">
        <v>0.81087267162429533</v>
      </c>
      <c r="BL202">
        <v>0.86448934038729131</v>
      </c>
      <c r="BM202">
        <v>0.86969876536334212</v>
      </c>
      <c r="BN202">
        <v>0.98470494978014356</v>
      </c>
      <c r="BO202">
        <v>0.97634145862945176</v>
      </c>
    </row>
    <row r="203" spans="1:67" x14ac:dyDescent="0.25">
      <c r="B203" t="s">
        <v>197</v>
      </c>
      <c r="C203">
        <v>0.67072985853869094</v>
      </c>
      <c r="D203">
        <v>1.0214859686168609</v>
      </c>
      <c r="E203">
        <v>0.9591382220633925</v>
      </c>
      <c r="F203">
        <v>0.95856276634600401</v>
      </c>
      <c r="G203">
        <v>0.69068004206268796</v>
      </c>
      <c r="H203">
        <v>0.80759890369787968</v>
      </c>
      <c r="I203">
        <v>1.059448798932962</v>
      </c>
      <c r="J203">
        <v>0.93493722870056051</v>
      </c>
      <c r="K203">
        <v>0.70669251286269086</v>
      </c>
      <c r="L203">
        <v>0.94811252044289107</v>
      </c>
      <c r="M203">
        <v>0.67023343721125639</v>
      </c>
      <c r="N203">
        <v>0.95480620704778052</v>
      </c>
      <c r="O203">
        <v>0.77776226193243525</v>
      </c>
      <c r="P203">
        <v>0.83903677278301714</v>
      </c>
      <c r="Q203">
        <v>0.80534684249923538</v>
      </c>
      <c r="R203">
        <v>0.9307403747798364</v>
      </c>
      <c r="S203">
        <v>0.86259596565186936</v>
      </c>
      <c r="T203">
        <v>0.85812871726086082</v>
      </c>
      <c r="U203">
        <v>0.86275808017798594</v>
      </c>
      <c r="V203">
        <v>0.87488512722182521</v>
      </c>
      <c r="W203">
        <v>0.9248462003028467</v>
      </c>
      <c r="X203">
        <v>0.77443428632050548</v>
      </c>
      <c r="Y203">
        <v>0.81236084398720498</v>
      </c>
      <c r="Z203">
        <v>0.82265259941322888</v>
      </c>
      <c r="AA203">
        <v>1.0408432740148139</v>
      </c>
      <c r="AB203">
        <v>0.8903007553121135</v>
      </c>
      <c r="AC203">
        <v>1.05794200424118</v>
      </c>
      <c r="AD203">
        <v>0.74626285331815756</v>
      </c>
      <c r="AE203">
        <v>0.5937761359746363</v>
      </c>
      <c r="AF203">
        <v>0.8462591680955649</v>
      </c>
      <c r="AG203">
        <v>0.75790238317629099</v>
      </c>
      <c r="AH203">
        <v>0.88718835385221484</v>
      </c>
      <c r="AI203">
        <v>0.93556574328157693</v>
      </c>
      <c r="AJ203">
        <v>0.60658168567373738</v>
      </c>
      <c r="AK203">
        <v>1.0624144876132271</v>
      </c>
      <c r="AL203">
        <v>0.59592217518963331</v>
      </c>
      <c r="AM203">
        <v>0.81161225939615478</v>
      </c>
      <c r="AN203">
        <v>0.80352307341955065</v>
      </c>
      <c r="AO203">
        <v>0.89656584878990542</v>
      </c>
      <c r="AP203">
        <v>0.88559728798253468</v>
      </c>
      <c r="AQ203">
        <v>0.60945710666711639</v>
      </c>
      <c r="AR203">
        <v>0.62495164396686076</v>
      </c>
      <c r="AS203">
        <v>0.77220316129057509</v>
      </c>
      <c r="AT203">
        <v>0.73600439252247685</v>
      </c>
      <c r="AU203">
        <v>0.87925986564180658</v>
      </c>
      <c r="AV203">
        <v>0.79916768039485098</v>
      </c>
      <c r="AW203">
        <v>0.76895881679329081</v>
      </c>
      <c r="AX203">
        <v>0.74672228033698795</v>
      </c>
      <c r="AY203">
        <v>0.94049431088856372</v>
      </c>
      <c r="AZ203">
        <v>0.7556517845530637</v>
      </c>
      <c r="BA203">
        <v>0.86287969993696034</v>
      </c>
      <c r="BB203">
        <v>0.740694889171569</v>
      </c>
      <c r="BC203">
        <v>0.73328116292297396</v>
      </c>
      <c r="BD203">
        <v>1.019664649778566</v>
      </c>
      <c r="BE203">
        <v>1.0991779974263469</v>
      </c>
      <c r="BF203">
        <v>0.89354282928893347</v>
      </c>
      <c r="BG203">
        <v>1.054103220180584</v>
      </c>
      <c r="BH203">
        <v>0.83246116223046041</v>
      </c>
      <c r="BI203">
        <v>0.80352307341955065</v>
      </c>
      <c r="BJ203">
        <v>0.70293005186493884</v>
      </c>
      <c r="BK203">
        <v>0.78429054626384342</v>
      </c>
      <c r="BL203">
        <v>0.91676181284837399</v>
      </c>
      <c r="BM203">
        <v>0.77406748250433555</v>
      </c>
      <c r="BN203">
        <v>0.83922653391932334</v>
      </c>
      <c r="BO203">
        <v>1.047442189884743</v>
      </c>
    </row>
    <row r="204" spans="1:67" x14ac:dyDescent="0.25">
      <c r="B204" t="s">
        <v>198</v>
      </c>
      <c r="C204">
        <v>0.7752659497213904</v>
      </c>
      <c r="D204">
        <v>1.0159931689982531</v>
      </c>
      <c r="E204">
        <v>1.0449707923505811</v>
      </c>
      <c r="F204">
        <v>0.94543079161415722</v>
      </c>
      <c r="G204">
        <v>0.74807072253468188</v>
      </c>
      <c r="H204">
        <v>0.81530928782326761</v>
      </c>
      <c r="I204">
        <v>0.88385263653388502</v>
      </c>
      <c r="J204">
        <v>0.97472237529252259</v>
      </c>
      <c r="K204">
        <v>0.72706033798506331</v>
      </c>
      <c r="L204">
        <v>0.84012069206994733</v>
      </c>
      <c r="M204">
        <v>0.75004324973132053</v>
      </c>
      <c r="N204">
        <v>1.0028884353155361</v>
      </c>
      <c r="O204">
        <v>0.92510648527266182</v>
      </c>
      <c r="P204">
        <v>0.82226361551345883</v>
      </c>
      <c r="Q204">
        <v>0.81293968113672421</v>
      </c>
      <c r="R204">
        <v>0.69942163033527471</v>
      </c>
      <c r="S204">
        <v>0.87719679209921331</v>
      </c>
      <c r="T204">
        <v>1.012976277232718</v>
      </c>
      <c r="U204">
        <v>0.89870913118774021</v>
      </c>
      <c r="V204">
        <v>0.86304307743848518</v>
      </c>
      <c r="W204">
        <v>1.0068451215163521</v>
      </c>
      <c r="X204">
        <v>0.73690495377424559</v>
      </c>
      <c r="Y204">
        <v>0.84403038068519076</v>
      </c>
      <c r="Z204">
        <v>0.90346967526971345</v>
      </c>
      <c r="AA204">
        <v>1.0315434409413351</v>
      </c>
      <c r="AB204">
        <v>0.96607325007128453</v>
      </c>
      <c r="AC204">
        <v>1.0263535052970489</v>
      </c>
      <c r="AD204">
        <v>0.72079598616621121</v>
      </c>
      <c r="AE204">
        <v>0.6629457839360946</v>
      </c>
      <c r="AF204">
        <v>0.7766554552717293</v>
      </c>
      <c r="AG204">
        <v>0.81194751110043828</v>
      </c>
      <c r="AH204">
        <v>0.84073819512302816</v>
      </c>
      <c r="AI204">
        <v>0.95114196268189233</v>
      </c>
      <c r="AJ204">
        <v>0.64002785615141211</v>
      </c>
      <c r="AK204">
        <v>1.0949463549005991</v>
      </c>
      <c r="AL204">
        <v>0.69262781734775125</v>
      </c>
      <c r="AM204">
        <v>0.77262118398198543</v>
      </c>
      <c r="AN204">
        <v>0.87763301312730135</v>
      </c>
      <c r="AO204">
        <v>0.9270776081810882</v>
      </c>
      <c r="AP204">
        <v>0.91340640485168079</v>
      </c>
      <c r="AQ204">
        <v>0.73347092457624086</v>
      </c>
      <c r="AR204">
        <v>0.69378210900292314</v>
      </c>
      <c r="AS204">
        <v>0.78989071143028733</v>
      </c>
      <c r="AT204">
        <v>0.75435543135147498</v>
      </c>
      <c r="AU204">
        <v>0.91210715206915238</v>
      </c>
      <c r="AV204">
        <v>0.9035612429510107</v>
      </c>
      <c r="AW204">
        <v>0.87397111176494524</v>
      </c>
      <c r="AX204">
        <v>0.82045995518704073</v>
      </c>
      <c r="AY204">
        <v>0.99226074542425613</v>
      </c>
      <c r="AZ204">
        <v>0.7813608103295393</v>
      </c>
      <c r="BA204">
        <v>0.85015107610382357</v>
      </c>
      <c r="BB204">
        <v>0.81772111067707498</v>
      </c>
      <c r="BC204">
        <v>0.78274331825403098</v>
      </c>
      <c r="BD204">
        <v>1.036511414442046</v>
      </c>
      <c r="BE204">
        <v>1.1452666721475551</v>
      </c>
      <c r="BF204">
        <v>0.89466435884144513</v>
      </c>
      <c r="BG204">
        <v>1.0667183651145891</v>
      </c>
      <c r="BH204">
        <v>0.83476040114443006</v>
      </c>
      <c r="BI204">
        <v>0.87763301312730135</v>
      </c>
      <c r="BJ204">
        <v>0.7331996306564712</v>
      </c>
      <c r="BK204">
        <v>0.8233816685091746</v>
      </c>
      <c r="BL204">
        <v>0.81606190799034772</v>
      </c>
      <c r="BM204">
        <v>0.8184262647838948</v>
      </c>
      <c r="BN204">
        <v>0.88933121443297281</v>
      </c>
      <c r="BO204">
        <v>1.1176550770116149</v>
      </c>
    </row>
    <row r="205" spans="1:67" x14ac:dyDescent="0.25">
      <c r="C205" s="1">
        <f>AVERAGE(C200:C204)</f>
        <v>0.74759296330572933</v>
      </c>
      <c r="D205" s="1">
        <f>AVERAGE(D200:D204)</f>
        <v>1.0081610455621497</v>
      </c>
      <c r="E205" s="1">
        <f>AVERAGE(E200:E204)</f>
        <v>0.99584256986826158</v>
      </c>
      <c r="F205" s="1">
        <f t="shared" ref="F205:AK205" si="1240">AVERAGE(F200:F204)</f>
        <v>0.9782512526708953</v>
      </c>
      <c r="G205" s="1">
        <f t="shared" si="1240"/>
        <v>0.74606974356829814</v>
      </c>
      <c r="H205" s="1">
        <f t="shared" si="1240"/>
        <v>0.80091299900703239</v>
      </c>
      <c r="I205" s="1">
        <f t="shared" si="1240"/>
        <v>0.98557379109262799</v>
      </c>
      <c r="J205" s="1">
        <f t="shared" si="1240"/>
        <v>0.97857505880524054</v>
      </c>
      <c r="K205" s="1">
        <f t="shared" si="1240"/>
        <v>0.79281635786933624</v>
      </c>
      <c r="L205" s="1">
        <f t="shared" si="1240"/>
        <v>0.93938610854605642</v>
      </c>
      <c r="M205" s="1">
        <f t="shared" si="1240"/>
        <v>0.75254666880543797</v>
      </c>
      <c r="N205" s="1">
        <f t="shared" si="1240"/>
        <v>0.97485064981603742</v>
      </c>
      <c r="O205" s="1">
        <f t="shared" si="1240"/>
        <v>0.87588972803718279</v>
      </c>
      <c r="P205" s="1">
        <f t="shared" si="1240"/>
        <v>0.89412812028309929</v>
      </c>
      <c r="Q205" s="1">
        <f t="shared" si="1240"/>
        <v>0.84187570046049809</v>
      </c>
      <c r="R205" s="1">
        <f t="shared" si="1240"/>
        <v>0.8384515809769606</v>
      </c>
      <c r="S205" s="1">
        <f t="shared" si="1240"/>
        <v>0.89426848327114339</v>
      </c>
      <c r="T205" s="1">
        <f t="shared" si="1240"/>
        <v>0.90833860193725058</v>
      </c>
      <c r="U205" s="1">
        <f t="shared" si="1240"/>
        <v>0.86152807718963265</v>
      </c>
      <c r="V205" s="1">
        <f t="shared" si="1240"/>
        <v>0.83443797024196154</v>
      </c>
      <c r="W205" s="1">
        <f t="shared" si="1240"/>
        <v>0.99176970064318426</v>
      </c>
      <c r="X205" s="1">
        <f t="shared" si="1240"/>
        <v>0.8554203159563919</v>
      </c>
      <c r="Y205" s="1">
        <f t="shared" si="1240"/>
        <v>0.85803745100992823</v>
      </c>
      <c r="Z205" s="1">
        <f t="shared" si="1240"/>
        <v>0.85265122941874139</v>
      </c>
      <c r="AA205" s="1">
        <f t="shared" si="1240"/>
        <v>1.0038274981369821</v>
      </c>
      <c r="AB205" s="1">
        <f t="shared" si="1240"/>
        <v>0.92587784467007217</v>
      </c>
      <c r="AC205" s="1">
        <f t="shared" si="1240"/>
        <v>1.0154355856892454</v>
      </c>
      <c r="AD205" s="1">
        <f t="shared" si="1240"/>
        <v>0.79501359483923884</v>
      </c>
      <c r="AE205" s="1">
        <f t="shared" si="1240"/>
        <v>0.65990617275494345</v>
      </c>
      <c r="AF205" s="1">
        <f t="shared" si="1240"/>
        <v>0.86554026010170371</v>
      </c>
      <c r="AG205" s="1">
        <f t="shared" si="1240"/>
        <v>0.82221291199800572</v>
      </c>
      <c r="AH205" s="1">
        <f t="shared" si="1240"/>
        <v>0.87934567302610611</v>
      </c>
      <c r="AI205" s="1">
        <f t="shared" si="1240"/>
        <v>0.96453945322684331</v>
      </c>
      <c r="AJ205" s="2">
        <f>AVERAGE(AJ201:AJ204)</f>
        <v>0.61791924240092999</v>
      </c>
      <c r="AK205" s="1">
        <f t="shared" si="1240"/>
        <v>1.0605121406636759</v>
      </c>
      <c r="AL205" s="1">
        <f t="shared" ref="AL205" si="1241">AVERAGE(AL200:AL204)</f>
        <v>0.61251475612336748</v>
      </c>
      <c r="AM205" s="1">
        <f t="shared" ref="AM205" si="1242">AVERAGE(AM200:AM204)</f>
        <v>0.76972084587624978</v>
      </c>
      <c r="AN205" s="1">
        <f t="shared" ref="AN205" si="1243">AVERAGE(AN200:AN204)</f>
        <v>0.85917237082571174</v>
      </c>
      <c r="AO205" s="1">
        <f t="shared" ref="AO205" si="1244">AVERAGE(AO200:AO204)</f>
        <v>0.88430128152727738</v>
      </c>
      <c r="AP205" s="1">
        <f t="shared" ref="AP205" si="1245">AVERAGE(AP200:AP204)</f>
        <v>0.88865855167798746</v>
      </c>
      <c r="AQ205" s="1">
        <f t="shared" ref="AQ205" si="1246">AVERAGE(AQ200:AQ204)</f>
        <v>0.75859680798235973</v>
      </c>
      <c r="AR205" s="1">
        <f t="shared" ref="AR205" si="1247">AVERAGE(AR200:AR204)</f>
        <v>0.76372639291681288</v>
      </c>
      <c r="AS205" s="1">
        <f t="shared" ref="AS205" si="1248">AVERAGE(AS200:AS204)</f>
        <v>0.78619674506800785</v>
      </c>
      <c r="AT205" s="1">
        <f t="shared" ref="AT205" si="1249">AVERAGE(AT200:AT204)</f>
        <v>0.77294102154736632</v>
      </c>
      <c r="AU205" s="1">
        <f t="shared" ref="AU205" si="1250">AVERAGE(AU200:AU204)</f>
        <v>0.89340360456609302</v>
      </c>
      <c r="AV205" s="1">
        <f t="shared" ref="AV205" si="1251">AVERAGE(AV200:AV204)</f>
        <v>0.82392395673266883</v>
      </c>
      <c r="AW205" s="1">
        <f t="shared" ref="AW205" si="1252">AVERAGE(AW200:AW204)</f>
        <v>0.80210416652965966</v>
      </c>
      <c r="AX205" s="1">
        <f t="shared" ref="AX205" si="1253">AVERAGE(AX200:AX204)</f>
        <v>0.83928778382327474</v>
      </c>
      <c r="AY205" s="1">
        <f t="shared" ref="AY205" si="1254">AVERAGE(AY200:AY204)</f>
        <v>0.9645239632686442</v>
      </c>
      <c r="AZ205" s="1">
        <f t="shared" ref="AZ205" si="1255">AVERAGE(AZ200:AZ204)</f>
        <v>0.82464813903069256</v>
      </c>
      <c r="BA205" s="1">
        <f t="shared" ref="BA205" si="1256">AVERAGE(BA200:BA204)</f>
        <v>0.88791257620411945</v>
      </c>
      <c r="BB205" s="1">
        <f t="shared" ref="BB205" si="1257">AVERAGE(BB200:BB204)</f>
        <v>0.80150185518683814</v>
      </c>
      <c r="BC205" s="1">
        <f t="shared" ref="BC205" si="1258">AVERAGE(BC200:BC204)</f>
        <v>0.74559499484706182</v>
      </c>
      <c r="BD205" s="1">
        <f t="shared" ref="BD205" si="1259">AVERAGE(BD200:BD204)</f>
        <v>1.027475544106816</v>
      </c>
      <c r="BE205" s="1">
        <f t="shared" ref="BE205" si="1260">AVERAGE(BE200:BE204)</f>
        <v>1.0922293115486386</v>
      </c>
      <c r="BF205" s="1">
        <f t="shared" ref="BF205" si="1261">AVERAGE(BF200:BF204)</f>
        <v>0.86506274524378779</v>
      </c>
      <c r="BG205" s="1">
        <f t="shared" ref="BG205" si="1262">AVERAGE(BG200:BG204)</f>
        <v>1.0077290289166885</v>
      </c>
      <c r="BH205" s="1">
        <f t="shared" ref="BH205" si="1263">AVERAGE(BH200:BH204)</f>
        <v>0.86336954468216154</v>
      </c>
      <c r="BI205" s="1">
        <f t="shared" ref="BI205" si="1264">AVERAGE(BI200:BI204)</f>
        <v>0.85917237082571174</v>
      </c>
      <c r="BJ205" s="1">
        <f t="shared" ref="BJ205" si="1265">AVERAGE(BJ200:BJ204)</f>
        <v>0.79461175304160692</v>
      </c>
      <c r="BK205" s="1">
        <f t="shared" ref="BK205" si="1266">AVERAGE(BK200:BK204)</f>
        <v>0.82654544113558281</v>
      </c>
      <c r="BL205" s="1">
        <f t="shared" ref="BL205" si="1267">AVERAGE(BL200:BL204)</f>
        <v>0.85142490941818694</v>
      </c>
      <c r="BM205" s="1">
        <f t="shared" ref="BM205" si="1268">AVERAGE(BM200:BM204)</f>
        <v>0.85323819443901994</v>
      </c>
      <c r="BN205" s="1">
        <f t="shared" ref="BN205" si="1269">AVERAGE(BN200:BN204)</f>
        <v>0.90802475495005663</v>
      </c>
      <c r="BO205" s="1">
        <f t="shared" ref="BO205" si="1270">AVERAGE(BO200:BO204)</f>
        <v>1.0259498275812888</v>
      </c>
    </row>
    <row r="206" spans="1:67" x14ac:dyDescent="0.25">
      <c r="A206" t="s">
        <v>204</v>
      </c>
      <c r="B206" s="1" t="s">
        <v>199</v>
      </c>
      <c r="C206">
        <v>0.96458493350736141</v>
      </c>
      <c r="D206">
        <v>0.77424582718051937</v>
      </c>
      <c r="E206">
        <v>0.88918523842097208</v>
      </c>
      <c r="F206">
        <v>0.77275702034287486</v>
      </c>
      <c r="G206">
        <v>0.93788133798456752</v>
      </c>
      <c r="H206">
        <v>0.98103593763661556</v>
      </c>
      <c r="I206">
        <v>0.95926509709766594</v>
      </c>
      <c r="J206">
        <v>0.94066617883748593</v>
      </c>
      <c r="K206">
        <v>0.94384526673264779</v>
      </c>
      <c r="L206">
        <v>0.95820762342909416</v>
      </c>
      <c r="M206">
        <v>0.96249227606315679</v>
      </c>
      <c r="N206">
        <v>0.91731902550023947</v>
      </c>
      <c r="O206">
        <v>0.90889414390087842</v>
      </c>
      <c r="P206">
        <v>0.95933818993104381</v>
      </c>
      <c r="Q206">
        <v>1.02007290456818</v>
      </c>
      <c r="R206">
        <v>1.074394124789863</v>
      </c>
      <c r="S206">
        <v>0.99786469854375026</v>
      </c>
      <c r="T206">
        <v>1.041988569468012</v>
      </c>
      <c r="U206">
        <v>1.0027772048358241</v>
      </c>
      <c r="V206">
        <v>0.88504757323617744</v>
      </c>
      <c r="W206">
        <v>0.92189672012750545</v>
      </c>
      <c r="X206">
        <v>1.0040332976418009</v>
      </c>
      <c r="Y206">
        <v>1.04323659776561</v>
      </c>
      <c r="Z206">
        <v>1.072774761162228</v>
      </c>
      <c r="AA206">
        <v>0.95881524443183264</v>
      </c>
      <c r="AB206">
        <v>0.80362521778285156</v>
      </c>
      <c r="AC206">
        <v>0.96955650620244505</v>
      </c>
      <c r="AD206">
        <v>0.99486175774423191</v>
      </c>
      <c r="AE206">
        <v>1.009531237783335</v>
      </c>
      <c r="AF206">
        <v>0.89850300436343278</v>
      </c>
      <c r="AG206">
        <v>0.9156547832015508</v>
      </c>
      <c r="AH206">
        <v>0.89071486398488375</v>
      </c>
      <c r="AI206">
        <v>0.96677417105928576</v>
      </c>
      <c r="AJ206">
        <v>1.0226128830626171</v>
      </c>
      <c r="AK206">
        <v>0</v>
      </c>
      <c r="AL206">
        <v>1.047289976769411</v>
      </c>
      <c r="AM206">
        <v>0.97075557855851724</v>
      </c>
      <c r="AN206">
        <v>0.9595905317718354</v>
      </c>
      <c r="AO206">
        <v>0.89245822557883769</v>
      </c>
      <c r="AP206">
        <v>1.04619864816203</v>
      </c>
      <c r="AQ206">
        <v>0.96961180429045735</v>
      </c>
      <c r="AR206">
        <v>0.94491939231845201</v>
      </c>
      <c r="AS206">
        <v>1.0007467412600051</v>
      </c>
      <c r="AT206">
        <v>0.95973187797317006</v>
      </c>
      <c r="AU206">
        <v>0.94038056413267956</v>
      </c>
      <c r="AV206">
        <v>1.001680998225333</v>
      </c>
      <c r="AW206">
        <v>1.01525796076901</v>
      </c>
      <c r="AX206">
        <v>1.0146897974621689</v>
      </c>
      <c r="AY206">
        <v>1.050289901545026</v>
      </c>
      <c r="AZ206">
        <v>0.81208409918531332</v>
      </c>
      <c r="BA206">
        <v>0.91023217743161622</v>
      </c>
      <c r="BB206">
        <v>0.94279052464139024</v>
      </c>
      <c r="BC206">
        <v>1.0163117774109349</v>
      </c>
      <c r="BD206">
        <v>1.034078601379556</v>
      </c>
      <c r="BE206">
        <v>0.98831203847057369</v>
      </c>
      <c r="BF206">
        <v>0.9907355069614493</v>
      </c>
      <c r="BG206">
        <v>1.0732076160778801</v>
      </c>
      <c r="BH206">
        <v>0.85469994455730447</v>
      </c>
      <c r="BI206">
        <v>0.9595905317718354</v>
      </c>
      <c r="BJ206">
        <v>0.90766130747824192</v>
      </c>
      <c r="BK206">
        <v>0.94547612905446088</v>
      </c>
      <c r="BL206">
        <v>0.92981818464533017</v>
      </c>
      <c r="BM206">
        <v>0.98688717375474333</v>
      </c>
      <c r="BN206">
        <v>0.85211351056864815</v>
      </c>
      <c r="BO206">
        <v>0.62828445032486635</v>
      </c>
    </row>
    <row r="207" spans="1:67" x14ac:dyDescent="0.25">
      <c r="B207" t="s">
        <v>200</v>
      </c>
      <c r="C207">
        <v>0.94125177219914558</v>
      </c>
      <c r="D207">
        <v>0.78961710536306895</v>
      </c>
      <c r="E207">
        <v>1.02884700566373</v>
      </c>
      <c r="F207">
        <v>0.91309296932742168</v>
      </c>
      <c r="G207">
        <v>0.90482503068335174</v>
      </c>
      <c r="H207">
        <v>0.93795900954613953</v>
      </c>
      <c r="I207">
        <v>0.90771443610279356</v>
      </c>
      <c r="J207">
        <v>0.97765731999944028</v>
      </c>
      <c r="K207">
        <v>0.95347158593567471</v>
      </c>
      <c r="L207">
        <v>0.99009455640019672</v>
      </c>
      <c r="M207">
        <v>0.91829175958478082</v>
      </c>
      <c r="N207">
        <v>0.89553399733992478</v>
      </c>
      <c r="O207">
        <v>0.90334003946801333</v>
      </c>
      <c r="P207">
        <v>1.0609006595497441</v>
      </c>
      <c r="Q207">
        <v>1.0487954826408139</v>
      </c>
      <c r="R207">
        <v>0.84660175764246182</v>
      </c>
      <c r="S207">
        <v>0.99009452234952411</v>
      </c>
      <c r="T207">
        <v>0.95535190230561862</v>
      </c>
      <c r="U207">
        <v>0.92988212143888904</v>
      </c>
      <c r="V207">
        <v>0.92201799352908442</v>
      </c>
      <c r="W207">
        <v>0.92643933694934821</v>
      </c>
      <c r="X207">
        <v>0.90064864299138514</v>
      </c>
      <c r="Y207">
        <v>1.038951781917812</v>
      </c>
      <c r="Z207">
        <v>0.97774963457591724</v>
      </c>
      <c r="AA207">
        <v>0.85017896252238989</v>
      </c>
      <c r="AB207">
        <v>0.75801377324588382</v>
      </c>
      <c r="AC207">
        <v>0.92215145454002456</v>
      </c>
      <c r="AD207">
        <v>0.93412223047651766</v>
      </c>
      <c r="AE207">
        <v>0.86272942806632147</v>
      </c>
      <c r="AF207">
        <v>0.86823560393205867</v>
      </c>
      <c r="AG207">
        <v>1.0007813920454529</v>
      </c>
      <c r="AH207">
        <v>0.87898298810673414</v>
      </c>
      <c r="AI207">
        <v>0.91975802647894134</v>
      </c>
      <c r="AJ207">
        <v>0.9276579870005488</v>
      </c>
      <c r="AK207">
        <v>0.55866376936351525</v>
      </c>
      <c r="AL207">
        <v>0.86774579878269409</v>
      </c>
      <c r="AM207">
        <v>0.89616597407753018</v>
      </c>
      <c r="AN207">
        <v>0.79315286519452899</v>
      </c>
      <c r="AO207">
        <v>0.91067143891046687</v>
      </c>
      <c r="AP207">
        <v>0.91872911133818091</v>
      </c>
      <c r="AQ207">
        <v>0.9335845823129405</v>
      </c>
      <c r="AR207">
        <v>0.83969270476255109</v>
      </c>
      <c r="AS207">
        <v>0.8778110068101469</v>
      </c>
      <c r="AT207">
        <v>0.91012500751193004</v>
      </c>
      <c r="AU207">
        <v>1.012785313316559</v>
      </c>
      <c r="AV207">
        <v>0.98075990238342881</v>
      </c>
      <c r="AW207">
        <v>0.91396356258309464</v>
      </c>
      <c r="AX207">
        <v>0.93499439574810173</v>
      </c>
      <c r="AY207">
        <v>1.019632618700155</v>
      </c>
      <c r="AZ207">
        <v>0.96803107412266831</v>
      </c>
      <c r="BA207">
        <v>0.89186747010328693</v>
      </c>
      <c r="BB207">
        <v>0.9156616707276648</v>
      </c>
      <c r="BC207">
        <v>0.8714810789640226</v>
      </c>
      <c r="BD207">
        <v>0.90046436526535012</v>
      </c>
      <c r="BE207">
        <v>0.93698522488339508</v>
      </c>
      <c r="BF207">
        <v>0.86298720463390421</v>
      </c>
      <c r="BG207">
        <v>0.88857331873920287</v>
      </c>
      <c r="BH207">
        <v>0.79948847982095228</v>
      </c>
      <c r="BI207">
        <v>0.79315286519452899</v>
      </c>
      <c r="BJ207">
        <v>1.0150642713739451</v>
      </c>
      <c r="BK207">
        <v>0.9352794975460853</v>
      </c>
      <c r="BL207">
        <v>0.8351469366056985</v>
      </c>
      <c r="BM207">
        <v>1.074598758319675</v>
      </c>
      <c r="BN207">
        <v>0.87680568582024476</v>
      </c>
      <c r="BO207">
        <v>0.61189362522550395</v>
      </c>
    </row>
    <row r="208" spans="1:67" x14ac:dyDescent="0.25">
      <c r="B208" t="s">
        <v>201</v>
      </c>
      <c r="C208">
        <v>1.0829230605780431</v>
      </c>
      <c r="D208">
        <v>0.80682052275560634</v>
      </c>
      <c r="E208">
        <v>0.98326274448502871</v>
      </c>
      <c r="F208">
        <v>0.83889614986783534</v>
      </c>
      <c r="G208">
        <v>0.97008811324930933</v>
      </c>
      <c r="H208">
        <v>1.0175609577522811</v>
      </c>
      <c r="I208">
        <v>0.83418041656498287</v>
      </c>
      <c r="J208">
        <v>0.8588191394707585</v>
      </c>
      <c r="K208">
        <v>0.95793047082037219</v>
      </c>
      <c r="L208">
        <v>1.001174369790695</v>
      </c>
      <c r="M208">
        <v>0.86528133794986672</v>
      </c>
      <c r="N208">
        <v>1.0435959821286469</v>
      </c>
      <c r="O208">
        <v>0.95951355658544868</v>
      </c>
      <c r="P208">
        <v>0.83360172895523144</v>
      </c>
      <c r="Q208">
        <v>0.95141284730060038</v>
      </c>
      <c r="R208">
        <v>0.83358586242825961</v>
      </c>
      <c r="S208">
        <v>0.84396263768212632</v>
      </c>
      <c r="T208">
        <v>1.08225610306003</v>
      </c>
      <c r="U208">
        <v>0.81734384533366955</v>
      </c>
      <c r="V208">
        <v>0.91518320651891394</v>
      </c>
      <c r="W208">
        <v>1.04135900470427</v>
      </c>
      <c r="X208">
        <v>0.92276082135027326</v>
      </c>
      <c r="Y208">
        <v>0.98823187432571691</v>
      </c>
      <c r="Z208">
        <v>1.029568357110026</v>
      </c>
      <c r="AA208">
        <v>0.84711230765335455</v>
      </c>
      <c r="AB208">
        <v>0.7828297583860655</v>
      </c>
      <c r="AC208">
        <v>0.77492198080704622</v>
      </c>
      <c r="AD208">
        <v>0.77325995387976887</v>
      </c>
      <c r="AE208">
        <v>0.96445546662093629</v>
      </c>
      <c r="AF208">
        <v>0.99163222737172274</v>
      </c>
      <c r="AG208">
        <v>0.91750899360083549</v>
      </c>
      <c r="AH208">
        <v>0.96037073645946569</v>
      </c>
      <c r="AI208">
        <v>0.82483165357791222</v>
      </c>
      <c r="AJ208">
        <v>1.022605364325907</v>
      </c>
      <c r="AK208">
        <v>0.71108489327595947</v>
      </c>
      <c r="AL208">
        <v>1.0345784092366881</v>
      </c>
      <c r="AM208">
        <v>0.81155812783469228</v>
      </c>
      <c r="AN208">
        <v>0.92367922154439475</v>
      </c>
      <c r="AO208">
        <v>0.6796984527431863</v>
      </c>
      <c r="AP208">
        <v>0.86063164954281712</v>
      </c>
      <c r="AQ208">
        <v>0.96858721699882289</v>
      </c>
      <c r="AR208">
        <v>0.89163979746218647</v>
      </c>
      <c r="AS208">
        <v>1.062118314904487</v>
      </c>
      <c r="AT208">
        <v>0.98248556619900851</v>
      </c>
      <c r="AU208">
        <v>0.86620655303865624</v>
      </c>
      <c r="AV208">
        <v>1.094371585364915</v>
      </c>
      <c r="AW208">
        <v>1.0953107155691131</v>
      </c>
      <c r="AX208">
        <v>1.061263014569569</v>
      </c>
      <c r="AY208">
        <v>1.0865902154722089</v>
      </c>
      <c r="AZ208">
        <v>1.0207020081268989</v>
      </c>
      <c r="BA208">
        <v>1.0294283100684669</v>
      </c>
      <c r="BB208">
        <v>1.046193524381805</v>
      </c>
      <c r="BC208">
        <v>1.008628460058838</v>
      </c>
      <c r="BD208">
        <v>0.94681619355129509</v>
      </c>
      <c r="BE208">
        <v>0.94173492934598624</v>
      </c>
      <c r="BF208">
        <v>0.96914854214634405</v>
      </c>
      <c r="BG208">
        <v>0.93771647142262393</v>
      </c>
      <c r="BH208">
        <v>0.85620858543095224</v>
      </c>
      <c r="BI208">
        <v>0.92367922154439475</v>
      </c>
      <c r="BJ208">
        <v>1.064550295455589</v>
      </c>
      <c r="BK208">
        <v>0.87552929965095239</v>
      </c>
      <c r="BL208">
        <v>1.021623811827324</v>
      </c>
      <c r="BM208">
        <v>0.98073191226572065</v>
      </c>
      <c r="BN208">
        <v>0.88775191161145461</v>
      </c>
      <c r="BO208">
        <v>0.62315565622209212</v>
      </c>
    </row>
    <row r="209" spans="1:67" x14ac:dyDescent="0.25">
      <c r="B209" t="s">
        <v>202</v>
      </c>
      <c r="C209">
        <v>0.88133159384983262</v>
      </c>
      <c r="D209">
        <v>0.88046649733502735</v>
      </c>
      <c r="E209">
        <v>1.003973245974745</v>
      </c>
      <c r="F209">
        <v>0.91162106324244474</v>
      </c>
      <c r="G209">
        <v>0.77359087504418855</v>
      </c>
      <c r="H209">
        <v>0.92236788565705607</v>
      </c>
      <c r="I209">
        <v>0.99448943218626951</v>
      </c>
      <c r="J209">
        <v>0.87425219872623283</v>
      </c>
      <c r="K209">
        <v>0.7931920351942322</v>
      </c>
      <c r="L209">
        <v>0.84931686005053642</v>
      </c>
      <c r="M209">
        <v>0.86626333383571041</v>
      </c>
      <c r="N209">
        <v>1.0594901849427241</v>
      </c>
      <c r="O209">
        <v>0.91548521735172139</v>
      </c>
      <c r="P209">
        <v>1.0735128312760549</v>
      </c>
      <c r="Q209">
        <v>0.89349524264475544</v>
      </c>
      <c r="R209">
        <v>0.72508588612637881</v>
      </c>
      <c r="S209">
        <v>0.83176256821175043</v>
      </c>
      <c r="T209">
        <v>1.0032418272813839</v>
      </c>
      <c r="U209">
        <v>1.0045729892141011</v>
      </c>
      <c r="V209">
        <v>0.83568956903894476</v>
      </c>
      <c r="W209">
        <v>0.97402242921544691</v>
      </c>
      <c r="X209">
        <v>0.80992238434119368</v>
      </c>
      <c r="Y209">
        <v>0.93487153583238192</v>
      </c>
      <c r="Z209">
        <v>0.98787438613849643</v>
      </c>
      <c r="AA209">
        <v>0.77185995963262433</v>
      </c>
      <c r="AB209">
        <v>0.78204529666894784</v>
      </c>
      <c r="AC209">
        <v>0.97766867497382992</v>
      </c>
      <c r="AD209">
        <v>0.85373489788725987</v>
      </c>
      <c r="AE209">
        <v>0.95212221108989581</v>
      </c>
      <c r="AF209">
        <v>0.74110741327767982</v>
      </c>
      <c r="AG209">
        <v>0.94469266885626546</v>
      </c>
      <c r="AH209">
        <v>0.99202029319715079</v>
      </c>
      <c r="AI209">
        <v>0.76055605434484153</v>
      </c>
      <c r="AJ209">
        <v>1.049173466553474</v>
      </c>
      <c r="AK209">
        <v>0.81167297662072635</v>
      </c>
      <c r="AL209">
        <v>0.89662999815640343</v>
      </c>
      <c r="AM209">
        <v>0.80731530800193263</v>
      </c>
      <c r="AN209">
        <v>0.81899605455488811</v>
      </c>
      <c r="AO209">
        <v>0.8774308567099055</v>
      </c>
      <c r="AP209">
        <v>0.90115650482618126</v>
      </c>
      <c r="AQ209">
        <v>0.8616173221869825</v>
      </c>
      <c r="AR209">
        <v>0.84271330036239278</v>
      </c>
      <c r="AS209">
        <v>0.84182551439980891</v>
      </c>
      <c r="AT209">
        <v>0.85690050770228898</v>
      </c>
      <c r="AU209">
        <v>0.9576805169209599</v>
      </c>
      <c r="AV209">
        <v>0.94893865963382551</v>
      </c>
      <c r="AW209">
        <v>0.91726201004287056</v>
      </c>
      <c r="AX209">
        <v>0.84684930236907996</v>
      </c>
      <c r="AY209">
        <v>0.93148085960672922</v>
      </c>
      <c r="AZ209">
        <v>0.85937404135341744</v>
      </c>
      <c r="BA209">
        <v>0.88460420786591021</v>
      </c>
      <c r="BB209">
        <v>0.79823828110098671</v>
      </c>
      <c r="BC209">
        <v>0.80319681216825212</v>
      </c>
      <c r="BD209">
        <v>0.98665803358919912</v>
      </c>
      <c r="BE209">
        <v>1.006030823907113</v>
      </c>
      <c r="BF209">
        <v>0.82012662019654881</v>
      </c>
      <c r="BG209">
        <v>0.92181113669453185</v>
      </c>
      <c r="BH209">
        <v>0.78966867497392901</v>
      </c>
      <c r="BI209">
        <v>0.81899605455488811</v>
      </c>
      <c r="BJ209">
        <v>0.97835630888636149</v>
      </c>
      <c r="BK209">
        <v>0.90685897251921344</v>
      </c>
      <c r="BL209">
        <v>0.83195776802999244</v>
      </c>
      <c r="BM209">
        <v>0.98200876007165749</v>
      </c>
      <c r="BN209">
        <v>1.0156772668692191</v>
      </c>
      <c r="BO209">
        <v>0.87150064334440414</v>
      </c>
    </row>
    <row r="210" spans="1:67" x14ac:dyDescent="0.25">
      <c r="B210" t="s">
        <v>203</v>
      </c>
      <c r="C210">
        <v>0.87033472921746791</v>
      </c>
      <c r="D210">
        <v>0.72184231183811731</v>
      </c>
      <c r="E210">
        <v>0.93590686788599131</v>
      </c>
      <c r="F210">
        <v>0.71975031380084808</v>
      </c>
      <c r="G210">
        <v>0.84291472300007964</v>
      </c>
      <c r="H210">
        <v>0.86849231673671712</v>
      </c>
      <c r="I210">
        <v>0.95236147387645309</v>
      </c>
      <c r="J210">
        <v>0.96355790396297492</v>
      </c>
      <c r="K210">
        <v>0.80454576116114362</v>
      </c>
      <c r="L210">
        <v>0.94153553421254677</v>
      </c>
      <c r="M210">
        <v>0.90489284507313861</v>
      </c>
      <c r="N210">
        <v>0.89604598524155721</v>
      </c>
      <c r="O210">
        <v>0.93055192365741513</v>
      </c>
      <c r="P210">
        <v>1.002146976614654</v>
      </c>
      <c r="Q210">
        <v>0.9084277369569671</v>
      </c>
      <c r="R210">
        <v>0.90667410439130214</v>
      </c>
      <c r="S210">
        <v>0.94349577444742017</v>
      </c>
      <c r="T210">
        <v>0.92868299407439914</v>
      </c>
      <c r="U210">
        <v>0.88086861073725742</v>
      </c>
      <c r="V210">
        <v>0.83917849280791257</v>
      </c>
      <c r="W210">
        <v>0.88346570891740639</v>
      </c>
      <c r="X210">
        <v>0.95311772716238441</v>
      </c>
      <c r="Y210">
        <v>0.93829407077964722</v>
      </c>
      <c r="Z210">
        <v>0.96815180561066916</v>
      </c>
      <c r="AA210">
        <v>0.87982024386689861</v>
      </c>
      <c r="AB210">
        <v>0.84639890304997623</v>
      </c>
      <c r="AC210">
        <v>1.0650632268735161</v>
      </c>
      <c r="AD210">
        <v>0.86909270135429184</v>
      </c>
      <c r="AE210">
        <v>0.88833476579777215</v>
      </c>
      <c r="AF210">
        <v>0.86363611394243578</v>
      </c>
      <c r="AG210">
        <v>0.8400206190659123</v>
      </c>
      <c r="AH210">
        <v>0.78210328627347403</v>
      </c>
      <c r="AI210">
        <v>0.93303005352202761</v>
      </c>
      <c r="AJ210">
        <v>0.90305629856651515</v>
      </c>
      <c r="AK210">
        <v>0.68198315111661278</v>
      </c>
      <c r="AL210">
        <v>0.80059603830782033</v>
      </c>
      <c r="AM210">
        <v>0.82729466588503531</v>
      </c>
      <c r="AN210">
        <v>0.8956995571897185</v>
      </c>
      <c r="AO210">
        <v>0.83612935397604182</v>
      </c>
      <c r="AP210">
        <v>0.90754937958071291</v>
      </c>
      <c r="AQ210">
        <v>0.83684904741865385</v>
      </c>
      <c r="AR210">
        <v>0.79616743987872618</v>
      </c>
      <c r="AS210">
        <v>0.88800750508983417</v>
      </c>
      <c r="AT210">
        <v>0.87842297274752756</v>
      </c>
      <c r="AU210">
        <v>0.8956264082209503</v>
      </c>
      <c r="AV210">
        <v>0.8919290264621661</v>
      </c>
      <c r="AW210">
        <v>0.90561339624844017</v>
      </c>
      <c r="AX210">
        <v>0.79896670084036181</v>
      </c>
      <c r="AY210">
        <v>0.92088444710486639</v>
      </c>
      <c r="AZ210">
        <v>0.82672700369094332</v>
      </c>
      <c r="BA210">
        <v>0.8166554994304126</v>
      </c>
      <c r="BB210">
        <v>0.9032039915600919</v>
      </c>
      <c r="BC210">
        <v>0.88132146106880371</v>
      </c>
      <c r="BD210">
        <v>0.79514498271673639</v>
      </c>
      <c r="BE210">
        <v>0.97021742925247967</v>
      </c>
      <c r="BF210">
        <v>0.81888127637785568</v>
      </c>
      <c r="BG210">
        <v>0.99710850043154009</v>
      </c>
      <c r="BH210">
        <v>0.81464009410885518</v>
      </c>
      <c r="BI210">
        <v>0.8956995571897185</v>
      </c>
      <c r="BJ210">
        <v>0.96633576551258238</v>
      </c>
      <c r="BK210">
        <v>0.98207522483916176</v>
      </c>
      <c r="BL210">
        <v>0.87795752336187949</v>
      </c>
      <c r="BM210">
        <v>0.89796144711653969</v>
      </c>
      <c r="BN210">
        <v>0.89401331703453546</v>
      </c>
      <c r="BO210">
        <v>0.76261639833502581</v>
      </c>
    </row>
    <row r="211" spans="1:67" x14ac:dyDescent="0.25">
      <c r="C211" s="1">
        <f>AVERAGE(C206:C210)</f>
        <v>0.94808521787037014</v>
      </c>
      <c r="D211" s="1">
        <f>AVERAGE(D206:D210)</f>
        <v>0.79459845289446784</v>
      </c>
      <c r="E211" s="1">
        <f>AVERAGE(E206:E210)</f>
        <v>0.96823502048609345</v>
      </c>
      <c r="F211" s="1">
        <f t="shared" ref="F211:AL211" si="1271">AVERAGE(F206:F210)</f>
        <v>0.83122350331628492</v>
      </c>
      <c r="G211" s="1">
        <f t="shared" si="1271"/>
        <v>0.88586001599229935</v>
      </c>
      <c r="H211" s="1">
        <f t="shared" si="1271"/>
        <v>0.9454832214657618</v>
      </c>
      <c r="I211" s="1">
        <f t="shared" si="1271"/>
        <v>0.92960217116563304</v>
      </c>
      <c r="J211" s="1">
        <f t="shared" si="1271"/>
        <v>0.92299054819937854</v>
      </c>
      <c r="K211" s="1">
        <f t="shared" si="1271"/>
        <v>0.89059702396881413</v>
      </c>
      <c r="L211" s="1">
        <f t="shared" si="1271"/>
        <v>0.94806578877661385</v>
      </c>
      <c r="M211" s="1">
        <f t="shared" si="1271"/>
        <v>0.90344431050133078</v>
      </c>
      <c r="N211" s="1">
        <f t="shared" si="1271"/>
        <v>0.96239703503061835</v>
      </c>
      <c r="O211" s="1">
        <f t="shared" si="1271"/>
        <v>0.92355697619269539</v>
      </c>
      <c r="P211" s="1">
        <f t="shared" si="1271"/>
        <v>0.98590007726534556</v>
      </c>
      <c r="Q211" s="1">
        <f t="shared" si="1271"/>
        <v>0.96444084282226328</v>
      </c>
      <c r="R211" s="1">
        <f t="shared" si="1271"/>
        <v>0.87726834707565315</v>
      </c>
      <c r="S211" s="1">
        <f t="shared" si="1271"/>
        <v>0.92143604024691417</v>
      </c>
      <c r="T211" s="1">
        <f t="shared" si="1271"/>
        <v>1.0023042792378887</v>
      </c>
      <c r="U211" s="1">
        <f t="shared" si="1271"/>
        <v>0.92708895431194827</v>
      </c>
      <c r="V211" s="1">
        <f t="shared" si="1271"/>
        <v>0.8794233670262066</v>
      </c>
      <c r="W211" s="1">
        <f t="shared" si="1271"/>
        <v>0.94943663998279548</v>
      </c>
      <c r="X211" s="1">
        <f t="shared" si="1271"/>
        <v>0.91809657469740757</v>
      </c>
      <c r="Y211" s="1">
        <f t="shared" si="1271"/>
        <v>0.9887171721242336</v>
      </c>
      <c r="Z211" s="1">
        <f t="shared" si="1271"/>
        <v>1.0072237889194673</v>
      </c>
      <c r="AA211" s="1">
        <f t="shared" si="1271"/>
        <v>0.86155734362142</v>
      </c>
      <c r="AB211" s="1">
        <f t="shared" si="1271"/>
        <v>0.79458258982674501</v>
      </c>
      <c r="AC211" s="1">
        <f t="shared" si="1271"/>
        <v>0.94187236867937241</v>
      </c>
      <c r="AD211" s="1">
        <f t="shared" si="1271"/>
        <v>0.8850143082684141</v>
      </c>
      <c r="AE211" s="1">
        <f t="shared" si="1271"/>
        <v>0.93543462187165216</v>
      </c>
      <c r="AF211" s="1">
        <f t="shared" si="1271"/>
        <v>0.87262287257746585</v>
      </c>
      <c r="AG211" s="1">
        <f t="shared" si="1271"/>
        <v>0.92373169135400346</v>
      </c>
      <c r="AH211" s="1">
        <f t="shared" si="1271"/>
        <v>0.90083843360434168</v>
      </c>
      <c r="AI211" s="1">
        <f t="shared" si="1271"/>
        <v>0.88098999179660153</v>
      </c>
      <c r="AJ211" s="1">
        <f t="shared" si="1271"/>
        <v>0.98502119990181236</v>
      </c>
      <c r="AK211" s="2">
        <f>AVERAGE(AK207:AK210)</f>
        <v>0.69085119759420344</v>
      </c>
      <c r="AL211" s="1">
        <f t="shared" si="1271"/>
        <v>0.9293680442506036</v>
      </c>
      <c r="AM211" s="1">
        <f t="shared" ref="AM211" si="1272">AVERAGE(AM206:AM210)</f>
        <v>0.86261793087154148</v>
      </c>
      <c r="AN211" s="1">
        <f t="shared" ref="AN211" si="1273">AVERAGE(AN206:AN210)</f>
        <v>0.87822364605107306</v>
      </c>
      <c r="AO211" s="1">
        <f t="shared" ref="AO211" si="1274">AVERAGE(AO206:AO210)</f>
        <v>0.83927766558368755</v>
      </c>
      <c r="AP211" s="1">
        <f t="shared" ref="AP211" si="1275">AVERAGE(AP206:AP210)</f>
        <v>0.92685305868998447</v>
      </c>
      <c r="AQ211" s="1">
        <f t="shared" ref="AQ211" si="1276">AVERAGE(AQ206:AQ210)</f>
        <v>0.91404999464157144</v>
      </c>
      <c r="AR211" s="1">
        <f t="shared" ref="AR211" si="1277">AVERAGE(AR206:AR210)</f>
        <v>0.86302652695686155</v>
      </c>
      <c r="AS211" s="1">
        <f t="shared" ref="AS211" si="1278">AVERAGE(AS206:AS210)</f>
        <v>0.93410181649285629</v>
      </c>
      <c r="AT211" s="1">
        <f t="shared" ref="AT211" si="1279">AVERAGE(AT206:AT210)</f>
        <v>0.91753318642678505</v>
      </c>
      <c r="AU211" s="1">
        <f t="shared" ref="AU211" si="1280">AVERAGE(AU206:AU210)</f>
        <v>0.93453587112596104</v>
      </c>
      <c r="AV211" s="1">
        <f t="shared" ref="AV211" si="1281">AVERAGE(AV206:AV210)</f>
        <v>0.98353603441393367</v>
      </c>
      <c r="AW211" s="1">
        <f t="shared" ref="AW211" si="1282">AVERAGE(AW206:AW210)</f>
        <v>0.96948152904250562</v>
      </c>
      <c r="AX211" s="1">
        <f t="shared" ref="AX211" si="1283">AVERAGE(AX206:AX210)</f>
        <v>0.93135264219785618</v>
      </c>
      <c r="AY211" s="1">
        <f t="shared" ref="AY211" si="1284">AVERAGE(AY206:AY210)</f>
        <v>1.0017756084857972</v>
      </c>
      <c r="AZ211" s="1">
        <f t="shared" ref="AZ211" si="1285">AVERAGE(AZ206:AZ210)</f>
        <v>0.89738364529584835</v>
      </c>
      <c r="BA211" s="1">
        <f t="shared" ref="BA211" si="1286">AVERAGE(BA206:BA210)</f>
        <v>0.90655753297993869</v>
      </c>
      <c r="BB211" s="1">
        <f t="shared" ref="BB211" si="1287">AVERAGE(BB206:BB210)</f>
        <v>0.92121759848238782</v>
      </c>
      <c r="BC211" s="1">
        <f t="shared" ref="BC211" si="1288">AVERAGE(BC206:BC210)</f>
        <v>0.91618791793417031</v>
      </c>
      <c r="BD211" s="1">
        <f t="shared" ref="BD211" si="1289">AVERAGE(BD206:BD210)</f>
        <v>0.93263243530042728</v>
      </c>
      <c r="BE211" s="1">
        <f t="shared" ref="BE211" si="1290">AVERAGE(BE206:BE210)</f>
        <v>0.96865608917190948</v>
      </c>
      <c r="BF211" s="1">
        <f t="shared" ref="BF211" si="1291">AVERAGE(BF206:BF210)</f>
        <v>0.89237583006322052</v>
      </c>
      <c r="BG211" s="1">
        <f t="shared" ref="BG211" si="1292">AVERAGE(BG206:BG210)</f>
        <v>0.96368340867315572</v>
      </c>
      <c r="BH211" s="1">
        <f t="shared" ref="BH211" si="1293">AVERAGE(BH206:BH210)</f>
        <v>0.82294115577839866</v>
      </c>
      <c r="BI211" s="1">
        <f t="shared" ref="BI211" si="1294">AVERAGE(BI206:BI210)</f>
        <v>0.87822364605107306</v>
      </c>
      <c r="BJ211" s="1">
        <f t="shared" ref="BJ211" si="1295">AVERAGE(BJ206:BJ210)</f>
        <v>0.98639358974134395</v>
      </c>
      <c r="BK211" s="1">
        <f t="shared" ref="BK211" si="1296">AVERAGE(BK206:BK210)</f>
        <v>0.92904382472197466</v>
      </c>
      <c r="BL211" s="1">
        <f t="shared" ref="BL211" si="1297">AVERAGE(BL206:BL210)</f>
        <v>0.89930084489404494</v>
      </c>
      <c r="BM211" s="1">
        <f t="shared" ref="BM211" si="1298">AVERAGE(BM206:BM210)</f>
        <v>0.98443761030566734</v>
      </c>
      <c r="BN211" s="1">
        <f t="shared" ref="BN211" si="1299">AVERAGE(BN206:BN210)</f>
        <v>0.90527233838082055</v>
      </c>
      <c r="BO211" s="1">
        <f t="shared" ref="BO211" si="1300">AVERAGE(BO206:BO210)</f>
        <v>0.69949015469037845</v>
      </c>
    </row>
    <row r="212" spans="1:67" x14ac:dyDescent="0.25">
      <c r="A212" t="s">
        <v>205</v>
      </c>
      <c r="B212" s="1" t="s">
        <v>206</v>
      </c>
      <c r="C212">
        <v>0.64457731730543832</v>
      </c>
      <c r="D212">
        <v>0.85174838360565586</v>
      </c>
      <c r="E212">
        <v>0.90570209900040466</v>
      </c>
      <c r="F212">
        <v>0.95998627313747276</v>
      </c>
      <c r="G212">
        <v>0.77955688379195243</v>
      </c>
      <c r="H212">
        <v>0.83478616329685684</v>
      </c>
      <c r="I212">
        <v>0.939769696573583</v>
      </c>
      <c r="J212">
        <v>0.88010823078271294</v>
      </c>
      <c r="K212">
        <v>0.87727617235988253</v>
      </c>
      <c r="L212">
        <v>1.024865412208571</v>
      </c>
      <c r="M212">
        <v>0.78838866801240515</v>
      </c>
      <c r="N212">
        <v>0.75261545544743202</v>
      </c>
      <c r="O212">
        <v>0.87841002574817251</v>
      </c>
      <c r="P212">
        <v>0.95317105507940747</v>
      </c>
      <c r="Q212">
        <v>0.87898114689248374</v>
      </c>
      <c r="R212">
        <v>0.77723289844138332</v>
      </c>
      <c r="S212">
        <v>0.79695954944261738</v>
      </c>
      <c r="T212">
        <v>0.78305095015288584</v>
      </c>
      <c r="U212">
        <v>0.85083810990251441</v>
      </c>
      <c r="V212">
        <v>0.76918565370057701</v>
      </c>
      <c r="W212">
        <v>1.075490133426023</v>
      </c>
      <c r="X212">
        <v>0.97826779065829883</v>
      </c>
      <c r="Y212">
        <v>0.84048679372441959</v>
      </c>
      <c r="Z212">
        <v>0.69228356317810325</v>
      </c>
      <c r="AA212">
        <v>0.91724818763537319</v>
      </c>
      <c r="AB212">
        <v>0.91676334730017239</v>
      </c>
      <c r="AC212">
        <v>1.0354330581870339</v>
      </c>
      <c r="AD212">
        <v>0.80329478910668306</v>
      </c>
      <c r="AE212">
        <v>0.61856316583398419</v>
      </c>
      <c r="AF212">
        <v>0.80658565607525246</v>
      </c>
      <c r="AG212">
        <v>0.83137264653080933</v>
      </c>
      <c r="AH212">
        <v>0.71287941515925113</v>
      </c>
      <c r="AI212">
        <v>1.002929281518278</v>
      </c>
      <c r="AJ212">
        <v>0.57208747476570965</v>
      </c>
      <c r="AK212">
        <v>1.047289976769411</v>
      </c>
      <c r="AL212">
        <v>0</v>
      </c>
      <c r="AM212">
        <v>0.71550552808099366</v>
      </c>
      <c r="AN212">
        <v>0.84307770437569785</v>
      </c>
      <c r="AO212">
        <v>0.95374992462768937</v>
      </c>
      <c r="AP212">
        <v>0.71740780078664512</v>
      </c>
      <c r="AQ212">
        <v>0.7275730182982878</v>
      </c>
      <c r="AR212">
        <v>0.86724813750378127</v>
      </c>
      <c r="AS212">
        <v>0.7023959607976995</v>
      </c>
      <c r="AT212">
        <v>0.91225934259071073</v>
      </c>
      <c r="AU212">
        <v>0.89525626370125222</v>
      </c>
      <c r="AV212">
        <v>0.87905056223928069</v>
      </c>
      <c r="AW212">
        <v>0.68222828056423146</v>
      </c>
      <c r="AX212">
        <v>0.62117934754797477</v>
      </c>
      <c r="AY212">
        <v>0.94311101026708988</v>
      </c>
      <c r="AZ212">
        <v>0.68891537544928461</v>
      </c>
      <c r="BA212">
        <v>0.86830547220081233</v>
      </c>
      <c r="BB212">
        <v>0.6777544927266923</v>
      </c>
      <c r="BC212">
        <v>0.57501734742107102</v>
      </c>
      <c r="BD212">
        <v>0.86584531519646912</v>
      </c>
      <c r="BE212">
        <v>1.081943674184513</v>
      </c>
      <c r="BF212">
        <v>0.65516875531911056</v>
      </c>
      <c r="BG212">
        <v>0.96190326753735189</v>
      </c>
      <c r="BH212">
        <v>0.89490439540302047</v>
      </c>
      <c r="BI212">
        <v>0.84307770437569785</v>
      </c>
      <c r="BJ212">
        <v>0.89198937224785024</v>
      </c>
      <c r="BK212">
        <v>0.72403669759608913</v>
      </c>
      <c r="BL212">
        <v>0.74214703518570402</v>
      </c>
      <c r="BM212">
        <v>0.76786563739421965</v>
      </c>
      <c r="BN212">
        <v>0.78025472739660906</v>
      </c>
      <c r="BO212">
        <v>0.99245731662879311</v>
      </c>
    </row>
    <row r="213" spans="1:67" x14ac:dyDescent="0.25">
      <c r="B213" t="s">
        <v>207</v>
      </c>
      <c r="C213">
        <v>0.81043252463677629</v>
      </c>
      <c r="D213">
        <v>0.89145206900866347</v>
      </c>
      <c r="E213">
        <v>1.057087834097497</v>
      </c>
      <c r="F213">
        <v>0.96010376783266582</v>
      </c>
      <c r="G213">
        <v>0.79228108505235906</v>
      </c>
      <c r="H213">
        <v>0.8247615193844533</v>
      </c>
      <c r="I213">
        <v>0.91543752409276935</v>
      </c>
      <c r="J213">
        <v>0.98139268206258501</v>
      </c>
      <c r="K213">
        <v>0.9726412387215726</v>
      </c>
      <c r="L213">
        <v>0.97992541911644293</v>
      </c>
      <c r="M213">
        <v>0.99422310368779954</v>
      </c>
      <c r="N213">
        <v>0.87508269938533456</v>
      </c>
      <c r="O213">
        <v>0.84226394669520932</v>
      </c>
      <c r="P213">
        <v>1.0961631044979749</v>
      </c>
      <c r="Q213">
        <v>1.056616638589333</v>
      </c>
      <c r="R213">
        <v>0.90876598559403199</v>
      </c>
      <c r="S213">
        <v>1.0030607607705919</v>
      </c>
      <c r="T213">
        <v>0.89250767947292198</v>
      </c>
      <c r="U213">
        <v>0.92714534700832862</v>
      </c>
      <c r="V213">
        <v>0.8624762117060143</v>
      </c>
      <c r="W213">
        <v>0.88662287672027251</v>
      </c>
      <c r="X213">
        <v>0.85383850627513891</v>
      </c>
      <c r="Y213">
        <v>0.99320116512992629</v>
      </c>
      <c r="Z213">
        <v>0.93343805998693674</v>
      </c>
      <c r="AA213">
        <v>0.89652381205121123</v>
      </c>
      <c r="AB213">
        <v>0.81144933443788259</v>
      </c>
      <c r="AC213">
        <v>1.122822367471626</v>
      </c>
      <c r="AD213">
        <v>0.90708439192432688</v>
      </c>
      <c r="AE213">
        <v>0.74308193909965825</v>
      </c>
      <c r="AF213">
        <v>0.9362776627168572</v>
      </c>
      <c r="AG213">
        <v>0.94871872341745911</v>
      </c>
      <c r="AH213">
        <v>0.83966398967860756</v>
      </c>
      <c r="AI213">
        <v>0.92106681006072133</v>
      </c>
      <c r="AJ213">
        <v>0.76244029788703771</v>
      </c>
      <c r="AK213">
        <v>0.89228425666214961</v>
      </c>
      <c r="AL213">
        <v>0.61336975826499307</v>
      </c>
      <c r="AM213">
        <v>0.73846264552444119</v>
      </c>
      <c r="AN213">
        <v>0.76754630123764755</v>
      </c>
      <c r="AO213">
        <v>0.96521402445780424</v>
      </c>
      <c r="AP213">
        <v>0.80887432116781133</v>
      </c>
      <c r="AQ213">
        <v>0.8140483500605683</v>
      </c>
      <c r="AR213">
        <v>0.8297950296605201</v>
      </c>
      <c r="AS213">
        <v>0.72958187492681792</v>
      </c>
      <c r="AT213">
        <v>0.87968244395063799</v>
      </c>
      <c r="AU213">
        <v>0.96274373589134432</v>
      </c>
      <c r="AV213">
        <v>0.95248085315265885</v>
      </c>
      <c r="AW213">
        <v>0.82036968276908839</v>
      </c>
      <c r="AX213">
        <v>0.71480889791078539</v>
      </c>
      <c r="AY213">
        <v>0.89122665454235284</v>
      </c>
      <c r="AZ213">
        <v>0.73273108431533673</v>
      </c>
      <c r="BA213">
        <v>0.88521574448979712</v>
      </c>
      <c r="BB213">
        <v>0.73701653758539365</v>
      </c>
      <c r="BC213">
        <v>0.73999136005941102</v>
      </c>
      <c r="BD213">
        <v>0.87652152071490874</v>
      </c>
      <c r="BE213">
        <v>0.96456922720346605</v>
      </c>
      <c r="BF213">
        <v>0.75941049496697066</v>
      </c>
      <c r="BG213">
        <v>0.97148767604615649</v>
      </c>
      <c r="BH213">
        <v>0.85678019383764581</v>
      </c>
      <c r="BI213">
        <v>0.76754630123764755</v>
      </c>
      <c r="BJ213">
        <v>0.94686601962424366</v>
      </c>
      <c r="BK213">
        <v>0.75263860209308198</v>
      </c>
      <c r="BL213">
        <v>0.77649044521524624</v>
      </c>
      <c r="BM213">
        <v>0.84225229443783245</v>
      </c>
      <c r="BN213">
        <v>0.90013630726967386</v>
      </c>
      <c r="BO213">
        <v>0.95682977705392946</v>
      </c>
    </row>
    <row r="214" spans="1:67" x14ac:dyDescent="0.25">
      <c r="B214" t="s">
        <v>208</v>
      </c>
      <c r="C214">
        <v>0.5941185913824929</v>
      </c>
      <c r="D214">
        <v>1.050717181719498</v>
      </c>
      <c r="E214">
        <v>1.0171309048521009</v>
      </c>
      <c r="F214">
        <v>0.89504431829371756</v>
      </c>
      <c r="G214">
        <v>0.6106733288914985</v>
      </c>
      <c r="H214">
        <v>0.73669465010169355</v>
      </c>
      <c r="I214">
        <v>0.93750945265140628</v>
      </c>
      <c r="J214">
        <v>0.92298513778902991</v>
      </c>
      <c r="K214">
        <v>0.5733490931224835</v>
      </c>
      <c r="L214">
        <v>0.87678106040286119</v>
      </c>
      <c r="M214">
        <v>0.7745950425493775</v>
      </c>
      <c r="N214">
        <v>0.96454379584510652</v>
      </c>
      <c r="O214">
        <v>0.80857056618358913</v>
      </c>
      <c r="P214">
        <v>0.99202503174309975</v>
      </c>
      <c r="Q214">
        <v>0.89751280454827476</v>
      </c>
      <c r="R214">
        <v>0.88536117478056708</v>
      </c>
      <c r="S214">
        <v>0.78337270978025586</v>
      </c>
      <c r="T214">
        <v>0.75444567609393376</v>
      </c>
      <c r="U214">
        <v>0.94634424404906003</v>
      </c>
      <c r="V214">
        <v>0.85882418954500128</v>
      </c>
      <c r="W214">
        <v>0.88158149663098329</v>
      </c>
      <c r="X214">
        <v>0.77187585551155735</v>
      </c>
      <c r="Y214">
        <v>0.76344848533329634</v>
      </c>
      <c r="Z214">
        <v>0.85372925991366599</v>
      </c>
      <c r="AA214">
        <v>0.8587161091711496</v>
      </c>
      <c r="AB214">
        <v>0.84463260379883121</v>
      </c>
      <c r="AC214">
        <v>1.250732577117599</v>
      </c>
      <c r="AD214">
        <v>0.78524016060904733</v>
      </c>
      <c r="AE214">
        <v>0.66099887225854792</v>
      </c>
      <c r="AF214">
        <v>0.70541238225303515</v>
      </c>
      <c r="AG214">
        <v>0.76477820088197168</v>
      </c>
      <c r="AH214">
        <v>0.86969183941148931</v>
      </c>
      <c r="AI214">
        <v>0.96962253635255002</v>
      </c>
      <c r="AJ214">
        <v>0.70882597741467146</v>
      </c>
      <c r="AK214">
        <v>0.97437436742133821</v>
      </c>
      <c r="AL214">
        <v>0.55534109067171733</v>
      </c>
      <c r="AM214">
        <v>0.8063976085981891</v>
      </c>
      <c r="AN214">
        <v>0.78126072216862941</v>
      </c>
      <c r="AO214">
        <v>0.96736302155523979</v>
      </c>
      <c r="AP214">
        <v>0.82139292039002276</v>
      </c>
      <c r="AQ214">
        <v>0.69094498751022049</v>
      </c>
      <c r="AR214">
        <v>0.67435649738454317</v>
      </c>
      <c r="AS214">
        <v>0.62779706679713765</v>
      </c>
      <c r="AT214">
        <v>0.66289489587063977</v>
      </c>
      <c r="AU214">
        <v>0.87347327796983487</v>
      </c>
      <c r="AV214">
        <v>0.82933264547024887</v>
      </c>
      <c r="AW214">
        <v>0.63981647411150577</v>
      </c>
      <c r="AX214">
        <v>0.62790010224503701</v>
      </c>
      <c r="AY214">
        <v>0.90893663792634916</v>
      </c>
      <c r="AZ214">
        <v>0.57257628578571484</v>
      </c>
      <c r="BA214">
        <v>0.81261709789303915</v>
      </c>
      <c r="BB214">
        <v>0.6484148986926771</v>
      </c>
      <c r="BC214">
        <v>0.72512802271133081</v>
      </c>
      <c r="BD214">
        <v>0.80627815059775809</v>
      </c>
      <c r="BE214">
        <v>1.0034585718145319</v>
      </c>
      <c r="BF214">
        <v>0.75517282093945015</v>
      </c>
      <c r="BG214">
        <v>0.98311816567773447</v>
      </c>
      <c r="BH214">
        <v>0.74268460202228748</v>
      </c>
      <c r="BI214">
        <v>0.78126072216862941</v>
      </c>
      <c r="BJ214">
        <v>0.62554515130673671</v>
      </c>
      <c r="BK214">
        <v>0.69222343845185819</v>
      </c>
      <c r="BL214">
        <v>0.8110879181419397</v>
      </c>
      <c r="BM214">
        <v>0.65985890750738863</v>
      </c>
      <c r="BN214">
        <v>0.82133510887795869</v>
      </c>
      <c r="BO214">
        <v>1.0835437642438139</v>
      </c>
    </row>
    <row r="215" spans="1:67" x14ac:dyDescent="0.25">
      <c r="B215" t="s">
        <v>209</v>
      </c>
      <c r="C215">
        <v>0.75775817371803866</v>
      </c>
      <c r="D215">
        <v>1.101909871776229</v>
      </c>
      <c r="E215">
        <v>1.036649066272251</v>
      </c>
      <c r="F215">
        <v>0.89472447404830335</v>
      </c>
      <c r="G215">
        <v>0.785202483245797</v>
      </c>
      <c r="H215">
        <v>0.86189607026138537</v>
      </c>
      <c r="I215">
        <v>1.0951522517991319</v>
      </c>
      <c r="J215">
        <v>0.98105739794353464</v>
      </c>
      <c r="K215">
        <v>0.87703943828052222</v>
      </c>
      <c r="L215">
        <v>0.93407348198631457</v>
      </c>
      <c r="M215">
        <v>0.82548701235149213</v>
      </c>
      <c r="N215">
        <v>1.0245141552136929</v>
      </c>
      <c r="O215">
        <v>0.91697950566559761</v>
      </c>
      <c r="P215">
        <v>0.85867342499014898</v>
      </c>
      <c r="Q215">
        <v>0.86197805787368642</v>
      </c>
      <c r="R215">
        <v>0.90068024847445072</v>
      </c>
      <c r="S215">
        <v>0.78584358393373344</v>
      </c>
      <c r="T215">
        <v>0.93900340571073571</v>
      </c>
      <c r="U215">
        <v>0.87182234627512734</v>
      </c>
      <c r="V215">
        <v>0.83004811771109988</v>
      </c>
      <c r="W215">
        <v>0.88478404292890489</v>
      </c>
      <c r="X215">
        <v>0.87893398603408546</v>
      </c>
      <c r="Y215">
        <v>0.83537754925231444</v>
      </c>
      <c r="Z215">
        <v>0.85536441537754393</v>
      </c>
      <c r="AA215">
        <v>0.92222915653980098</v>
      </c>
      <c r="AB215">
        <v>0.91687288385248078</v>
      </c>
      <c r="AC215">
        <v>1.0654844004470649</v>
      </c>
      <c r="AD215">
        <v>0.64035013705683597</v>
      </c>
      <c r="AE215">
        <v>0.79318947327357248</v>
      </c>
      <c r="AF215">
        <v>0.80678291483609055</v>
      </c>
      <c r="AG215">
        <v>0.72953104634992083</v>
      </c>
      <c r="AH215">
        <v>0.92499976795080918</v>
      </c>
      <c r="AI215">
        <v>0.94684175675404292</v>
      </c>
      <c r="AJ215">
        <v>0.84405822618307458</v>
      </c>
      <c r="AK215">
        <v>0.99340010434142678</v>
      </c>
      <c r="AL215">
        <v>0.8274720858877278</v>
      </c>
      <c r="AM215">
        <v>0.8857554556214573</v>
      </c>
      <c r="AN215">
        <v>0.83377583250334952</v>
      </c>
      <c r="AO215">
        <v>0.86809038072526423</v>
      </c>
      <c r="AP215">
        <v>0.88852795988963917</v>
      </c>
      <c r="AQ215">
        <v>0.84252327775508362</v>
      </c>
      <c r="AR215">
        <v>0.68768766255187674</v>
      </c>
      <c r="AS215">
        <v>0.86778122360861365</v>
      </c>
      <c r="AT215">
        <v>0.73849030813543548</v>
      </c>
      <c r="AU215">
        <v>0.81331480295763037</v>
      </c>
      <c r="AV215">
        <v>0.7521844096453012</v>
      </c>
      <c r="AW215">
        <v>0.93250793806372589</v>
      </c>
      <c r="AX215">
        <v>0.96216933476684496</v>
      </c>
      <c r="AY215">
        <v>0.91896969153619534</v>
      </c>
      <c r="AZ215">
        <v>0.87415189432274287</v>
      </c>
      <c r="BA215">
        <v>0.88000151136813187</v>
      </c>
      <c r="BB215">
        <v>0.90626698846432385</v>
      </c>
      <c r="BC215">
        <v>0.84291386003892377</v>
      </c>
      <c r="BD215">
        <v>0.98475246008981188</v>
      </c>
      <c r="BE215">
        <v>1.033666337833147</v>
      </c>
      <c r="BF215">
        <v>0.99154689547526786</v>
      </c>
      <c r="BG215">
        <v>0.85245837938763569</v>
      </c>
      <c r="BH215">
        <v>0.91603335691760834</v>
      </c>
      <c r="BI215">
        <v>0.83377583250334952</v>
      </c>
      <c r="BJ215">
        <v>0.78733821651095259</v>
      </c>
      <c r="BK215">
        <v>0.81067745914657741</v>
      </c>
      <c r="BL215">
        <v>0.85744522711172833</v>
      </c>
      <c r="BM215">
        <v>0.73680918345264823</v>
      </c>
      <c r="BN215">
        <v>0.97529138066122889</v>
      </c>
      <c r="BO215">
        <v>1.0940530625518889</v>
      </c>
    </row>
    <row r="216" spans="1:67" x14ac:dyDescent="0.25">
      <c r="B216" t="s">
        <v>210</v>
      </c>
      <c r="C216">
        <v>0.7273294024453365</v>
      </c>
      <c r="D216">
        <v>0.93490421558404047</v>
      </c>
      <c r="E216">
        <v>1.027992075153916</v>
      </c>
      <c r="F216">
        <v>0.93588825161517364</v>
      </c>
      <c r="G216">
        <v>0.81025812690487065</v>
      </c>
      <c r="H216">
        <v>0.9058868718312274</v>
      </c>
      <c r="I216">
        <v>1.0946597722964651</v>
      </c>
      <c r="J216">
        <v>1.028247141213952</v>
      </c>
      <c r="K216">
        <v>0.73948269263878541</v>
      </c>
      <c r="L216">
        <v>0.8731988855423457</v>
      </c>
      <c r="M216">
        <v>0.81525781578302892</v>
      </c>
      <c r="N216">
        <v>0.90427382769916109</v>
      </c>
      <c r="O216">
        <v>0.95149215874198378</v>
      </c>
      <c r="P216">
        <v>0.73656496199979316</v>
      </c>
      <c r="Q216">
        <v>0.89012904288097594</v>
      </c>
      <c r="R216">
        <v>0.95054806181644325</v>
      </c>
      <c r="S216">
        <v>0.92037871260407533</v>
      </c>
      <c r="T216">
        <v>1.081535653402534</v>
      </c>
      <c r="U216">
        <v>0.85145256135972724</v>
      </c>
      <c r="V216">
        <v>0.7640202505997693</v>
      </c>
      <c r="W216">
        <v>0.90901477656482044</v>
      </c>
      <c r="X216">
        <v>0.95852690753721237</v>
      </c>
      <c r="Y216">
        <v>0.84136615498441236</v>
      </c>
      <c r="Z216">
        <v>1.0480904094852039</v>
      </c>
      <c r="AA216">
        <v>0.73961123149707164</v>
      </c>
      <c r="AB216">
        <v>0.75491460377329056</v>
      </c>
      <c r="AC216">
        <v>1.102431193090754</v>
      </c>
      <c r="AD216">
        <v>0.73301600654614729</v>
      </c>
      <c r="AE216">
        <v>0.98973666542852468</v>
      </c>
      <c r="AF216">
        <v>0.73504842588520525</v>
      </c>
      <c r="AG216">
        <v>0.85343798259020831</v>
      </c>
      <c r="AH216">
        <v>0.78662950250453145</v>
      </c>
      <c r="AI216">
        <v>0.89764141874683601</v>
      </c>
      <c r="AJ216">
        <v>0.6385052360326684</v>
      </c>
      <c r="AK216">
        <v>0.87823980609455199</v>
      </c>
      <c r="AL216">
        <v>0.82522687107159265</v>
      </c>
      <c r="AM216">
        <v>0.82944838601808479</v>
      </c>
      <c r="AN216">
        <v>0.66885679668791043</v>
      </c>
      <c r="AO216">
        <v>0.80181307550676995</v>
      </c>
      <c r="AP216">
        <v>0.99474127787650013</v>
      </c>
      <c r="AQ216">
        <v>0.91184039242764658</v>
      </c>
      <c r="AR216">
        <v>0.96410746559249605</v>
      </c>
      <c r="AS216">
        <v>0.65961256746195829</v>
      </c>
      <c r="AT216">
        <v>0.76762658457953004</v>
      </c>
      <c r="AU216">
        <v>0.83085896120541114</v>
      </c>
      <c r="AV216">
        <v>0.89382531430355505</v>
      </c>
      <c r="AW216">
        <v>0.9728591496687875</v>
      </c>
      <c r="AX216">
        <v>0.8953640735805195</v>
      </c>
      <c r="AY216">
        <v>1.0520850691288279</v>
      </c>
      <c r="AZ216">
        <v>0.80838407189287764</v>
      </c>
      <c r="BA216">
        <v>0.77968186269070527</v>
      </c>
      <c r="BB216">
        <v>0.67622138355602401</v>
      </c>
      <c r="BC216">
        <v>0.92450034506696632</v>
      </c>
      <c r="BD216">
        <v>0.85419590522787903</v>
      </c>
      <c r="BE216">
        <v>0.90707317573832191</v>
      </c>
      <c r="BF216">
        <v>1.0643161217522989</v>
      </c>
      <c r="BG216">
        <v>1.0727395188757629</v>
      </c>
      <c r="BH216">
        <v>0.8044472676514236</v>
      </c>
      <c r="BI216">
        <v>0.66885679668791043</v>
      </c>
      <c r="BJ216">
        <v>0.74836055026806669</v>
      </c>
      <c r="BK216">
        <v>0.7668888469167755</v>
      </c>
      <c r="BL216">
        <v>0.83454186778164097</v>
      </c>
      <c r="BM216">
        <v>0.83096175325357891</v>
      </c>
      <c r="BN216">
        <v>0.75693702701470111</v>
      </c>
      <c r="BO216">
        <v>0.99117047541510539</v>
      </c>
    </row>
    <row r="217" spans="1:67" x14ac:dyDescent="0.25">
      <c r="C217" s="1">
        <f>AVERAGE(C212:C216)</f>
        <v>0.7068432018976164</v>
      </c>
      <c r="D217" s="1">
        <f>AVERAGE(D212:D216)</f>
        <v>0.96614634433881741</v>
      </c>
      <c r="E217" s="1">
        <f>AVERAGE(E212:E216)</f>
        <v>1.008912395875234</v>
      </c>
      <c r="F217" s="1">
        <f t="shared" ref="F217:AM217" si="1301">AVERAGE(F212:F216)</f>
        <v>0.9291494169854666</v>
      </c>
      <c r="G217" s="1">
        <f t="shared" si="1301"/>
        <v>0.75559438157729564</v>
      </c>
      <c r="H217" s="1">
        <f t="shared" si="1301"/>
        <v>0.83280505497512325</v>
      </c>
      <c r="I217" s="1">
        <f t="shared" si="1301"/>
        <v>0.99650573948267118</v>
      </c>
      <c r="J217" s="1">
        <f t="shared" si="1301"/>
        <v>0.95875811795836297</v>
      </c>
      <c r="K217" s="1">
        <f t="shared" si="1301"/>
        <v>0.80795772702464919</v>
      </c>
      <c r="L217" s="1">
        <f t="shared" si="1301"/>
        <v>0.93776885185130721</v>
      </c>
      <c r="M217" s="1">
        <f t="shared" si="1301"/>
        <v>0.83959032847682058</v>
      </c>
      <c r="N217" s="1">
        <f t="shared" si="1301"/>
        <v>0.90420598671814534</v>
      </c>
      <c r="O217" s="1">
        <f t="shared" si="1301"/>
        <v>0.87954324060691058</v>
      </c>
      <c r="P217" s="1">
        <f t="shared" si="1301"/>
        <v>0.9273195156620847</v>
      </c>
      <c r="Q217" s="1">
        <f t="shared" si="1301"/>
        <v>0.91704353815695083</v>
      </c>
      <c r="R217" s="1">
        <f t="shared" si="1301"/>
        <v>0.88451767382137514</v>
      </c>
      <c r="S217" s="1">
        <f t="shared" si="1301"/>
        <v>0.8579230633062549</v>
      </c>
      <c r="T217" s="1">
        <f t="shared" si="1301"/>
        <v>0.89010867296660234</v>
      </c>
      <c r="U217" s="1">
        <f t="shared" si="1301"/>
        <v>0.88952052171895168</v>
      </c>
      <c r="V217" s="1">
        <f t="shared" si="1301"/>
        <v>0.8169108846524924</v>
      </c>
      <c r="W217" s="1">
        <f t="shared" si="1301"/>
        <v>0.92749866525420077</v>
      </c>
      <c r="X217" s="1">
        <f t="shared" si="1301"/>
        <v>0.88828860920325847</v>
      </c>
      <c r="Y217" s="1">
        <f t="shared" si="1301"/>
        <v>0.85477602968487376</v>
      </c>
      <c r="Z217" s="1">
        <f t="shared" si="1301"/>
        <v>0.87658114158829081</v>
      </c>
      <c r="AA217" s="1">
        <f t="shared" si="1301"/>
        <v>0.86686569937892133</v>
      </c>
      <c r="AB217" s="1">
        <f t="shared" si="1301"/>
        <v>0.84892655463253153</v>
      </c>
      <c r="AC217" s="1">
        <f t="shared" si="1301"/>
        <v>1.1153807192628156</v>
      </c>
      <c r="AD217" s="1">
        <f t="shared" si="1301"/>
        <v>0.77379709704860811</v>
      </c>
      <c r="AE217" s="1">
        <f t="shared" si="1301"/>
        <v>0.76111402317885746</v>
      </c>
      <c r="AF217" s="1">
        <f t="shared" si="1301"/>
        <v>0.79802140835328816</v>
      </c>
      <c r="AG217" s="1">
        <f t="shared" si="1301"/>
        <v>0.82556771995407385</v>
      </c>
      <c r="AH217" s="1">
        <f t="shared" si="1301"/>
        <v>0.82677290294093775</v>
      </c>
      <c r="AI217" s="1">
        <f t="shared" si="1301"/>
        <v>0.9476203606864857</v>
      </c>
      <c r="AJ217" s="1">
        <f t="shared" si="1301"/>
        <v>0.70518344245663234</v>
      </c>
      <c r="AK217" s="1">
        <f t="shared" si="1301"/>
        <v>0.95711770225777548</v>
      </c>
      <c r="AL217" s="2">
        <f>AVERAGE(AL213:AL216)</f>
        <v>0.70535245147400771</v>
      </c>
      <c r="AM217" s="1">
        <f t="shared" si="1301"/>
        <v>0.79511392476863318</v>
      </c>
      <c r="AN217" s="1">
        <f t="shared" ref="AN217" si="1302">AVERAGE(AN212:AN216)</f>
        <v>0.77890347139464688</v>
      </c>
      <c r="AO217" s="1">
        <f t="shared" ref="AO217" si="1303">AVERAGE(AO212:AO216)</f>
        <v>0.91124608537455354</v>
      </c>
      <c r="AP217" s="1">
        <f t="shared" ref="AP217" si="1304">AVERAGE(AP212:AP216)</f>
        <v>0.84618885602212368</v>
      </c>
      <c r="AQ217" s="1">
        <f t="shared" ref="AQ217" si="1305">AVERAGE(AQ212:AQ216)</f>
        <v>0.7973860052103614</v>
      </c>
      <c r="AR217" s="1">
        <f t="shared" ref="AR217" si="1306">AVERAGE(AR212:AR216)</f>
        <v>0.80463895853864353</v>
      </c>
      <c r="AS217" s="1">
        <f t="shared" ref="AS217" si="1307">AVERAGE(AS212:AS216)</f>
        <v>0.71743373871844551</v>
      </c>
      <c r="AT217" s="1">
        <f t="shared" ref="AT217" si="1308">AVERAGE(AT212:AT216)</f>
        <v>0.79219071502539085</v>
      </c>
      <c r="AU217" s="1">
        <f t="shared" ref="AU217" si="1309">AVERAGE(AU212:AU216)</f>
        <v>0.87512940834509456</v>
      </c>
      <c r="AV217" s="1">
        <f t="shared" ref="AV217" si="1310">AVERAGE(AV212:AV216)</f>
        <v>0.861374756962209</v>
      </c>
      <c r="AW217" s="1">
        <f t="shared" ref="AW217" si="1311">AVERAGE(AW212:AW216)</f>
        <v>0.80955630503546794</v>
      </c>
      <c r="AX217" s="1">
        <f t="shared" ref="AX217" si="1312">AVERAGE(AX212:AX216)</f>
        <v>0.76428435121023219</v>
      </c>
      <c r="AY217" s="1">
        <f t="shared" ref="AY217" si="1313">AVERAGE(AY212:AY216)</f>
        <v>0.94286581268016312</v>
      </c>
      <c r="AZ217" s="1">
        <f t="shared" ref="AZ217" si="1314">AVERAGE(AZ212:AZ216)</f>
        <v>0.73535174235319134</v>
      </c>
      <c r="BA217" s="1">
        <f t="shared" ref="BA217" si="1315">AVERAGE(BA212:BA216)</f>
        <v>0.84516433772849719</v>
      </c>
      <c r="BB217" s="1">
        <f t="shared" ref="BB217" si="1316">AVERAGE(BB212:BB216)</f>
        <v>0.72913486020502227</v>
      </c>
      <c r="BC217" s="1">
        <f t="shared" ref="BC217" si="1317">AVERAGE(BC212:BC216)</f>
        <v>0.76151018705954054</v>
      </c>
      <c r="BD217" s="1">
        <f t="shared" ref="BD217" si="1318">AVERAGE(BD212:BD216)</f>
        <v>0.87751867036536546</v>
      </c>
      <c r="BE217" s="1">
        <f t="shared" ref="BE217" si="1319">AVERAGE(BE212:BE216)</f>
        <v>0.99814219735479592</v>
      </c>
      <c r="BF217" s="1">
        <f t="shared" ref="BF217" si="1320">AVERAGE(BF212:BF216)</f>
        <v>0.84512301769061948</v>
      </c>
      <c r="BG217" s="1">
        <f t="shared" ref="BG217" si="1321">AVERAGE(BG212:BG216)</f>
        <v>0.96834140150492831</v>
      </c>
      <c r="BH217" s="1">
        <f t="shared" ref="BH217" si="1322">AVERAGE(BH212:BH216)</f>
        <v>0.84296996316639716</v>
      </c>
      <c r="BI217" s="1">
        <f t="shared" ref="BI217" si="1323">AVERAGE(BI212:BI216)</f>
        <v>0.77890347139464688</v>
      </c>
      <c r="BJ217" s="1">
        <f t="shared" ref="BJ217" si="1324">AVERAGE(BJ212:BJ216)</f>
        <v>0.80001986199157005</v>
      </c>
      <c r="BK217" s="1">
        <f t="shared" ref="BK217" si="1325">AVERAGE(BK212:BK216)</f>
        <v>0.74929300884087646</v>
      </c>
      <c r="BL217" s="1">
        <f t="shared" ref="BL217" si="1326">AVERAGE(BL212:BL216)</f>
        <v>0.80434249868725194</v>
      </c>
      <c r="BM217" s="1">
        <f t="shared" ref="BM217" si="1327">AVERAGE(BM212:BM216)</f>
        <v>0.76754955520913359</v>
      </c>
      <c r="BN217" s="1">
        <f t="shared" ref="BN217" si="1328">AVERAGE(BN212:BN216)</f>
        <v>0.8467909102440343</v>
      </c>
      <c r="BO217" s="1">
        <f t="shared" ref="BO217" si="1329">AVERAGE(BO212:BO216)</f>
        <v>1.023610879178706</v>
      </c>
    </row>
    <row r="218" spans="1:67" x14ac:dyDescent="0.25">
      <c r="A218" t="s">
        <v>211</v>
      </c>
      <c r="B218" s="1" t="s">
        <v>212</v>
      </c>
      <c r="C218">
        <v>0.79744064259167002</v>
      </c>
      <c r="D218">
        <v>0.84902419887492808</v>
      </c>
      <c r="E218">
        <v>0.90706459636697789</v>
      </c>
      <c r="F218">
        <v>0.8345608702476659</v>
      </c>
      <c r="G218">
        <v>0.87567158574449933</v>
      </c>
      <c r="H218">
        <v>0.77257605622022085</v>
      </c>
      <c r="I218">
        <v>0.84959148110758276</v>
      </c>
      <c r="J218">
        <v>0.93337661368674785</v>
      </c>
      <c r="K218">
        <v>0.87357043538193402</v>
      </c>
      <c r="L218">
        <v>0.91255370878214781</v>
      </c>
      <c r="M218">
        <v>0.82740325923913249</v>
      </c>
      <c r="N218">
        <v>0.82678554498498813</v>
      </c>
      <c r="O218">
        <v>0.95806838951798168</v>
      </c>
      <c r="P218">
        <v>0.83634958895397027</v>
      </c>
      <c r="Q218">
        <v>0.91359089932241733</v>
      </c>
      <c r="R218">
        <v>0.78813788678713026</v>
      </c>
      <c r="S218">
        <v>0.97228824970858596</v>
      </c>
      <c r="T218">
        <v>0.76989011810205543</v>
      </c>
      <c r="U218">
        <v>0.87925251683026251</v>
      </c>
      <c r="V218">
        <v>0.70316928064374551</v>
      </c>
      <c r="W218">
        <v>0.89770246556165134</v>
      </c>
      <c r="X218">
        <v>0.74972269974631767</v>
      </c>
      <c r="Y218">
        <v>1.0004112850695319</v>
      </c>
      <c r="Z218">
        <v>0.71853115705818327</v>
      </c>
      <c r="AA218">
        <v>0.97009495279921132</v>
      </c>
      <c r="AB218">
        <v>0.76061885775366078</v>
      </c>
      <c r="AC218">
        <v>1.064794434587619</v>
      </c>
      <c r="AD218">
        <v>0.77359077575230017</v>
      </c>
      <c r="AE218">
        <v>0.76321171888052719</v>
      </c>
      <c r="AF218">
        <v>0.69436864038006441</v>
      </c>
      <c r="AG218">
        <v>0.83286888693792815</v>
      </c>
      <c r="AH218">
        <v>0.94038232512144548</v>
      </c>
      <c r="AI218">
        <v>0.87188861778430593</v>
      </c>
      <c r="AJ218">
        <v>0.71203813018142392</v>
      </c>
      <c r="AK218">
        <v>0.97075557855851724</v>
      </c>
      <c r="AL218">
        <v>0.71550552808099366</v>
      </c>
      <c r="AM218">
        <v>0</v>
      </c>
      <c r="AN218">
        <v>0.88130054697086158</v>
      </c>
      <c r="AO218">
        <v>0.78408710547492233</v>
      </c>
      <c r="AP218">
        <v>0.70728973736332912</v>
      </c>
      <c r="AQ218">
        <v>0.86774568831606591</v>
      </c>
      <c r="AR218">
        <v>0.88928458705993219</v>
      </c>
      <c r="AS218">
        <v>0.78829313398292833</v>
      </c>
      <c r="AT218">
        <v>0.81678471255557772</v>
      </c>
      <c r="AU218">
        <v>0.82868469157522229</v>
      </c>
      <c r="AV218">
        <v>0.89511878321777449</v>
      </c>
      <c r="AW218">
        <v>0.80904613455011032</v>
      </c>
      <c r="AX218">
        <v>0.77158391396790793</v>
      </c>
      <c r="AY218">
        <v>1.0040284925545959</v>
      </c>
      <c r="AZ218">
        <v>0.74885451438571893</v>
      </c>
      <c r="BA218">
        <v>0.94782514475664459</v>
      </c>
      <c r="BB218">
        <v>0.77981559165587844</v>
      </c>
      <c r="BC218">
        <v>0.69523711372711228</v>
      </c>
      <c r="BD218">
        <v>0.82829764533965333</v>
      </c>
      <c r="BE218">
        <v>0.90274504338349093</v>
      </c>
      <c r="BF218">
        <v>0.56789404198267435</v>
      </c>
      <c r="BG218">
        <v>1.069449900122355</v>
      </c>
      <c r="BH218">
        <v>0.76237828033564459</v>
      </c>
      <c r="BI218">
        <v>0.88130054697086158</v>
      </c>
      <c r="BJ218">
        <v>0.87020635607708308</v>
      </c>
      <c r="BK218">
        <v>0.74837263985290114</v>
      </c>
      <c r="BL218">
        <v>0.9091228544702008</v>
      </c>
      <c r="BM218">
        <v>0.86636997397389615</v>
      </c>
      <c r="BN218">
        <v>0.88313759085586019</v>
      </c>
      <c r="BO218">
        <v>0.94019752614792929</v>
      </c>
    </row>
    <row r="219" spans="1:67" x14ac:dyDescent="0.25">
      <c r="B219" t="s">
        <v>213</v>
      </c>
      <c r="C219">
        <v>0.84049083137871083</v>
      </c>
      <c r="D219">
        <v>0.976835477488186</v>
      </c>
      <c r="E219">
        <v>0.8668440349711487</v>
      </c>
      <c r="F219">
        <v>0.91993286729937818</v>
      </c>
      <c r="G219">
        <v>0.87586670322804927</v>
      </c>
      <c r="H219">
        <v>0.87747493132749166</v>
      </c>
      <c r="I219">
        <v>1.008727991636839</v>
      </c>
      <c r="J219">
        <v>0.89090205946979772</v>
      </c>
      <c r="K219">
        <v>0.88709111378661221</v>
      </c>
      <c r="L219">
        <v>1.0365583392942479</v>
      </c>
      <c r="M219">
        <v>0.91806185029049359</v>
      </c>
      <c r="N219">
        <v>0.85427459482089119</v>
      </c>
      <c r="O219">
        <v>0.86983108382168817</v>
      </c>
      <c r="P219">
        <v>0.94638221927856225</v>
      </c>
      <c r="Q219">
        <v>0.89444884967547256</v>
      </c>
      <c r="R219">
        <v>0.94998194351274334</v>
      </c>
      <c r="S219">
        <v>0.9196460997858914</v>
      </c>
      <c r="T219">
        <v>0.90668984061639324</v>
      </c>
      <c r="U219">
        <v>0.92255133247291021</v>
      </c>
      <c r="V219">
        <v>0.92079670630876664</v>
      </c>
      <c r="W219">
        <v>0.98147114666013757</v>
      </c>
      <c r="X219">
        <v>0.86137143278765471</v>
      </c>
      <c r="Y219">
        <v>1.0195558586167079</v>
      </c>
      <c r="Z219">
        <v>0.8049608841795155</v>
      </c>
      <c r="AA219">
        <v>0.9452964299045018</v>
      </c>
      <c r="AB219">
        <v>0.91999818749578155</v>
      </c>
      <c r="AC219">
        <v>1.089156677725609</v>
      </c>
      <c r="AD219">
        <v>0.85759023520444155</v>
      </c>
      <c r="AE219">
        <v>0.62412495302804583</v>
      </c>
      <c r="AF219">
        <v>0.88398976733207513</v>
      </c>
      <c r="AG219">
        <v>0.84514770544428164</v>
      </c>
      <c r="AH219">
        <v>0.91064938745508484</v>
      </c>
      <c r="AI219">
        <v>0.90165885249098932</v>
      </c>
      <c r="AJ219">
        <v>0.82494583132156918</v>
      </c>
      <c r="AK219">
        <v>1.047296442640743</v>
      </c>
      <c r="AL219">
        <v>0.66301348045387987</v>
      </c>
      <c r="AM219">
        <v>0.84629232845080815</v>
      </c>
      <c r="AN219">
        <v>0.86690244148503548</v>
      </c>
      <c r="AO219">
        <v>0.9423731378433422</v>
      </c>
      <c r="AP219">
        <v>0.79070512173445895</v>
      </c>
      <c r="AQ219">
        <v>0.82424672944224397</v>
      </c>
      <c r="AR219">
        <v>0.68488219285301599</v>
      </c>
      <c r="AS219">
        <v>0.88756689733087435</v>
      </c>
      <c r="AT219">
        <v>0.9601247142882845</v>
      </c>
      <c r="AU219">
        <v>1.027511447660272</v>
      </c>
      <c r="AV219">
        <v>0.91396434761070366</v>
      </c>
      <c r="AW219">
        <v>0.87885391807087454</v>
      </c>
      <c r="AX219">
        <v>0.70165866171077806</v>
      </c>
      <c r="AY219">
        <v>0.80126954147631102</v>
      </c>
      <c r="AZ219">
        <v>0.8351674200296807</v>
      </c>
      <c r="BA219">
        <v>0.93168040065956803</v>
      </c>
      <c r="BB219">
        <v>0.88252440531835652</v>
      </c>
      <c r="BC219">
        <v>0.75797380171269824</v>
      </c>
      <c r="BD219">
        <v>0.8681314368013846</v>
      </c>
      <c r="BE219">
        <v>1.0455597132453851</v>
      </c>
      <c r="BF219">
        <v>0.66835832898546166</v>
      </c>
      <c r="BG219">
        <v>1.0273674724977939</v>
      </c>
      <c r="BH219">
        <v>0.87773166975902372</v>
      </c>
      <c r="BI219">
        <v>0.86690244148503548</v>
      </c>
      <c r="BJ219">
        <v>0.92095343116902517</v>
      </c>
      <c r="BK219">
        <v>0.85236514454440826</v>
      </c>
      <c r="BL219">
        <v>0.9295896207607478</v>
      </c>
      <c r="BM219">
        <v>0.93111884398901978</v>
      </c>
      <c r="BN219">
        <v>0.83369389778392611</v>
      </c>
      <c r="BO219">
        <v>0.96811900836415898</v>
      </c>
    </row>
    <row r="220" spans="1:67" x14ac:dyDescent="0.25">
      <c r="B220" t="s">
        <v>214</v>
      </c>
      <c r="C220">
        <v>0.8145573375279519</v>
      </c>
      <c r="D220">
        <v>0.99443359384001517</v>
      </c>
      <c r="E220">
        <v>0.89233092029944638</v>
      </c>
      <c r="F220">
        <v>0.8962751821734749</v>
      </c>
      <c r="G220">
        <v>0.671024288633708</v>
      </c>
      <c r="H220">
        <v>0.95059745048216637</v>
      </c>
      <c r="I220">
        <v>0.88370792197794956</v>
      </c>
      <c r="J220">
        <v>0.83733125806020658</v>
      </c>
      <c r="K220">
        <v>0.75927784441752799</v>
      </c>
      <c r="L220">
        <v>0.86444530506316475</v>
      </c>
      <c r="M220">
        <v>0.83375528275937705</v>
      </c>
      <c r="N220">
        <v>0.87898079881023428</v>
      </c>
      <c r="O220">
        <v>0.78603581873622108</v>
      </c>
      <c r="P220">
        <v>0.91359768837924549</v>
      </c>
      <c r="Q220">
        <v>0.82945602329268564</v>
      </c>
      <c r="R220">
        <v>0.94078909326216809</v>
      </c>
      <c r="S220">
        <v>0.73194931824381015</v>
      </c>
      <c r="T220">
        <v>0.71854816810955269</v>
      </c>
      <c r="U220">
        <v>0.87457090324064457</v>
      </c>
      <c r="V220">
        <v>0.79527079635796016</v>
      </c>
      <c r="W220">
        <v>0.9830056432755101</v>
      </c>
      <c r="X220">
        <v>0.9434677402218955</v>
      </c>
      <c r="Y220">
        <v>0.81419672125658749</v>
      </c>
      <c r="Z220">
        <v>0.83464793034350326</v>
      </c>
      <c r="AA220">
        <v>0.92223423722463638</v>
      </c>
      <c r="AB220">
        <v>0.90622333165976976</v>
      </c>
      <c r="AC220">
        <v>1.094344935955651</v>
      </c>
      <c r="AD220">
        <v>0.85263170324844539</v>
      </c>
      <c r="AE220">
        <v>0.78953735962669702</v>
      </c>
      <c r="AF220">
        <v>0.72532018090468431</v>
      </c>
      <c r="AG220">
        <v>0.80457621609902841</v>
      </c>
      <c r="AH220">
        <v>0.65513950154174172</v>
      </c>
      <c r="AI220">
        <v>0.98635659062012837</v>
      </c>
      <c r="AJ220">
        <v>0.78970502478640381</v>
      </c>
      <c r="AK220">
        <v>0.92965043969325922</v>
      </c>
      <c r="AL220">
        <v>0.60704552250056709</v>
      </c>
      <c r="AM220">
        <v>0.78765005863278126</v>
      </c>
      <c r="AN220">
        <v>0.80514104559640809</v>
      </c>
      <c r="AO220">
        <v>0.84686713865563656</v>
      </c>
      <c r="AP220">
        <v>0.89767911892778662</v>
      </c>
      <c r="AQ220">
        <v>0.61226008204788795</v>
      </c>
      <c r="AR220">
        <v>0.82485275494810895</v>
      </c>
      <c r="AS220">
        <v>0.72964342125950843</v>
      </c>
      <c r="AT220">
        <v>0.8497012531728918</v>
      </c>
      <c r="AU220">
        <v>0.78482107281821945</v>
      </c>
      <c r="AV220">
        <v>0.82663116649782797</v>
      </c>
      <c r="AW220">
        <v>0.77004846577588104</v>
      </c>
      <c r="AX220">
        <v>0.77218196259883443</v>
      </c>
      <c r="AY220">
        <v>0.87380186436918295</v>
      </c>
      <c r="AZ220">
        <v>0.6006221256786104</v>
      </c>
      <c r="BA220">
        <v>0.81999790679820284</v>
      </c>
      <c r="BB220">
        <v>0.81631035124501661</v>
      </c>
      <c r="BC220">
        <v>0.96285109024319127</v>
      </c>
      <c r="BD220">
        <v>0.90279443485508959</v>
      </c>
      <c r="BE220">
        <v>0.93158278232574332</v>
      </c>
      <c r="BF220">
        <v>0.82935448262160161</v>
      </c>
      <c r="BG220">
        <v>0.97255793103729848</v>
      </c>
      <c r="BH220">
        <v>0.86647156700866834</v>
      </c>
      <c r="BI220">
        <v>0.80514104559640809</v>
      </c>
      <c r="BJ220">
        <v>0.83584069843904107</v>
      </c>
      <c r="BK220">
        <v>0.53693868815424262</v>
      </c>
      <c r="BL220">
        <v>0.77485708844055745</v>
      </c>
      <c r="BM220">
        <v>0.69897679673414803</v>
      </c>
      <c r="BN220">
        <v>0.89530909821936133</v>
      </c>
      <c r="BO220">
        <v>1.039557564533268</v>
      </c>
    </row>
    <row r="221" spans="1:67" x14ac:dyDescent="0.25">
      <c r="B221" t="s">
        <v>215</v>
      </c>
      <c r="C221">
        <v>0.6548563452676871</v>
      </c>
      <c r="D221">
        <v>0.91327788138850774</v>
      </c>
      <c r="E221">
        <v>0.72836708641492653</v>
      </c>
      <c r="F221">
        <v>0.80645643422900659</v>
      </c>
      <c r="G221">
        <v>0.6858145516990104</v>
      </c>
      <c r="H221">
        <v>0.86269595496926021</v>
      </c>
      <c r="I221">
        <v>0.81061237707141187</v>
      </c>
      <c r="J221">
        <v>0.66940376135594626</v>
      </c>
      <c r="K221">
        <v>0.73741129675348327</v>
      </c>
      <c r="L221">
        <v>0.88043436323811497</v>
      </c>
      <c r="M221">
        <v>0.77136611920299347</v>
      </c>
      <c r="N221">
        <v>0.88120861117329652</v>
      </c>
      <c r="O221">
        <v>0.79588133811096107</v>
      </c>
      <c r="P221">
        <v>0.93781019436659707</v>
      </c>
      <c r="Q221">
        <v>0.75796685774415984</v>
      </c>
      <c r="R221">
        <v>0.93088915069604894</v>
      </c>
      <c r="S221">
        <v>0.72782413527954226</v>
      </c>
      <c r="T221">
        <v>0.83492213683043504</v>
      </c>
      <c r="U221">
        <v>0.9162171607326095</v>
      </c>
      <c r="V221">
        <v>0.59846672688553038</v>
      </c>
      <c r="W221">
        <v>0.96519924692096415</v>
      </c>
      <c r="X221">
        <v>0.87996637440438408</v>
      </c>
      <c r="Y221">
        <v>0.82624701358974195</v>
      </c>
      <c r="Z221">
        <v>0.68466045111767737</v>
      </c>
      <c r="AA221">
        <v>1.0122042778530389</v>
      </c>
      <c r="AB221">
        <v>0.85963057715309088</v>
      </c>
      <c r="AC221">
        <v>0.98511511923436634</v>
      </c>
      <c r="AD221">
        <v>0.7815745015992871</v>
      </c>
      <c r="AE221">
        <v>0.73217330729005492</v>
      </c>
      <c r="AF221">
        <v>0.65591701521314727</v>
      </c>
      <c r="AG221">
        <v>0.73025570650897742</v>
      </c>
      <c r="AH221">
        <v>0.77903371857839288</v>
      </c>
      <c r="AI221">
        <v>0.90908891017295579</v>
      </c>
      <c r="AJ221">
        <v>0.84818753847501782</v>
      </c>
      <c r="AK221">
        <v>0.90187399832600712</v>
      </c>
      <c r="AL221">
        <v>0.68270576448790177</v>
      </c>
      <c r="AM221">
        <v>0.69583520915023978</v>
      </c>
      <c r="AN221">
        <v>0.79899355729076071</v>
      </c>
      <c r="AO221">
        <v>0.85205106306872769</v>
      </c>
      <c r="AP221">
        <v>0.82714547616235135</v>
      </c>
      <c r="AQ221">
        <v>0.59992570249254862</v>
      </c>
      <c r="AR221">
        <v>0.71541656514492513</v>
      </c>
      <c r="AS221">
        <v>0.77253685464092103</v>
      </c>
      <c r="AT221">
        <v>0.74016754804925289</v>
      </c>
      <c r="AU221">
        <v>0.83306104177033302</v>
      </c>
      <c r="AV221">
        <v>0.75620381176732787</v>
      </c>
      <c r="AW221">
        <v>0.77624786519408329</v>
      </c>
      <c r="AX221">
        <v>0.74404699294027465</v>
      </c>
      <c r="AY221">
        <v>0.81319443566865157</v>
      </c>
      <c r="AZ221">
        <v>0.71786427423777799</v>
      </c>
      <c r="BA221">
        <v>0.84882322039995883</v>
      </c>
      <c r="BB221">
        <v>0.75248682223528041</v>
      </c>
      <c r="BC221">
        <v>0.91935408273911001</v>
      </c>
      <c r="BD221">
        <v>0.88784660706566221</v>
      </c>
      <c r="BE221">
        <v>1.0203972128875209</v>
      </c>
      <c r="BF221">
        <v>0.79219825373195418</v>
      </c>
      <c r="BG221">
        <v>1.0443493337833709</v>
      </c>
      <c r="BH221">
        <v>0.84302799491227454</v>
      </c>
      <c r="BI221">
        <v>0.79899355729076071</v>
      </c>
      <c r="BJ221">
        <v>0.76596314737401117</v>
      </c>
      <c r="BK221">
        <v>0.47751950636540241</v>
      </c>
      <c r="BL221">
        <v>0.8036005674229364</v>
      </c>
      <c r="BM221">
        <v>0.89289034427159186</v>
      </c>
      <c r="BN221">
        <v>0.76206821989198048</v>
      </c>
      <c r="BO221">
        <v>1.054141477019944</v>
      </c>
    </row>
    <row r="222" spans="1:67" x14ac:dyDescent="0.25">
      <c r="B222" t="s">
        <v>216</v>
      </c>
      <c r="C222">
        <v>0.76059542894562793</v>
      </c>
      <c r="D222">
        <v>0.82875400114135411</v>
      </c>
      <c r="E222">
        <v>0.77268668374269966</v>
      </c>
      <c r="F222">
        <v>0.83033686920346395</v>
      </c>
      <c r="G222">
        <v>0.74780114022871047</v>
      </c>
      <c r="H222">
        <v>0.8912981794283531</v>
      </c>
      <c r="I222">
        <v>1.015918471682465</v>
      </c>
      <c r="J222">
        <v>0.91168273187024507</v>
      </c>
      <c r="K222">
        <v>0.81651399320171458</v>
      </c>
      <c r="L222">
        <v>0.94266313970897941</v>
      </c>
      <c r="M222">
        <v>0.92626889414579217</v>
      </c>
      <c r="N222">
        <v>0.7479083577854363</v>
      </c>
      <c r="O222">
        <v>0.77543403076776107</v>
      </c>
      <c r="P222">
        <v>0.9378313181589375</v>
      </c>
      <c r="Q222">
        <v>0.84449115943531705</v>
      </c>
      <c r="R222">
        <v>0.90410970313537298</v>
      </c>
      <c r="S222">
        <v>0.97517292588017257</v>
      </c>
      <c r="T222">
        <v>0.86231858349869062</v>
      </c>
      <c r="U222">
        <v>0.7964296650471645</v>
      </c>
      <c r="V222">
        <v>0.74106577490209102</v>
      </c>
      <c r="W222">
        <v>0.90773249237728026</v>
      </c>
      <c r="X222">
        <v>0.81198217840973197</v>
      </c>
      <c r="Y222">
        <v>0.97428460915519599</v>
      </c>
      <c r="Z222">
        <v>0.72241759015764218</v>
      </c>
      <c r="AA222">
        <v>0.93574072958531818</v>
      </c>
      <c r="AB222">
        <v>0.89660308500569319</v>
      </c>
      <c r="AC222">
        <v>0.98905476194787278</v>
      </c>
      <c r="AD222">
        <v>0.757684427481781</v>
      </c>
      <c r="AE222">
        <v>0.69824588659277476</v>
      </c>
      <c r="AF222">
        <v>0.74180828245950825</v>
      </c>
      <c r="AG222">
        <v>0.81902894696744755</v>
      </c>
      <c r="AH222">
        <v>0.80301268704148476</v>
      </c>
      <c r="AI222">
        <v>0.80764503950587729</v>
      </c>
      <c r="AJ222">
        <v>0.718679744777594</v>
      </c>
      <c r="AK222">
        <v>1.0730124830222489</v>
      </c>
      <c r="AL222">
        <v>0.58517463892533073</v>
      </c>
      <c r="AM222">
        <v>0.65479510378104244</v>
      </c>
      <c r="AN222">
        <v>0.7982307664546775</v>
      </c>
      <c r="AO222">
        <v>0.87125398029432799</v>
      </c>
      <c r="AP222">
        <v>0.69088445542027399</v>
      </c>
      <c r="AQ222">
        <v>0.67454439013237222</v>
      </c>
      <c r="AR222">
        <v>0.69808172226496912</v>
      </c>
      <c r="AS222">
        <v>0.67400317498189999</v>
      </c>
      <c r="AT222">
        <v>0.72762779943687228</v>
      </c>
      <c r="AU222">
        <v>0.82230003914188021</v>
      </c>
      <c r="AV222">
        <v>0.80051571503910068</v>
      </c>
      <c r="AW222">
        <v>0.7300944872367382</v>
      </c>
      <c r="AX222">
        <v>0.73533508400882619</v>
      </c>
      <c r="AY222">
        <v>0.73229670581315442</v>
      </c>
      <c r="AZ222">
        <v>0.70079816528881833</v>
      </c>
      <c r="BA222">
        <v>0.85214425507650948</v>
      </c>
      <c r="BB222">
        <v>0.77939774458547317</v>
      </c>
      <c r="BC222">
        <v>0.82648380829852552</v>
      </c>
      <c r="BD222">
        <v>0.73737293046014263</v>
      </c>
      <c r="BE222">
        <v>0.90061652886170962</v>
      </c>
      <c r="BF222">
        <v>0.70588058572498402</v>
      </c>
      <c r="BG222">
        <v>0.92194256989970613</v>
      </c>
      <c r="BH222">
        <v>0.90549445644334137</v>
      </c>
      <c r="BI222">
        <v>0.7982307664546775</v>
      </c>
      <c r="BJ222">
        <v>0.88230207829359775</v>
      </c>
      <c r="BK222">
        <v>0.67483387264360251</v>
      </c>
      <c r="BL222">
        <v>0.75140094017455439</v>
      </c>
      <c r="BM222">
        <v>0.77638804710127374</v>
      </c>
      <c r="BN222">
        <v>0.95019958076815714</v>
      </c>
      <c r="BO222">
        <v>1.1468423021389389</v>
      </c>
    </row>
    <row r="223" spans="1:67" x14ac:dyDescent="0.25">
      <c r="C223" s="1">
        <f>AVERAGE(C218:C222)</f>
        <v>0.77358811714232956</v>
      </c>
      <c r="D223" s="1">
        <f>AVERAGE(D218:D222)</f>
        <v>0.91246503054659822</v>
      </c>
      <c r="E223" s="1">
        <f>AVERAGE(E218:E222)</f>
        <v>0.83345866435903981</v>
      </c>
      <c r="F223" s="1">
        <f t="shared" ref="F223:AN223" si="1330">AVERAGE(F218:F222)</f>
        <v>0.85751244463059773</v>
      </c>
      <c r="G223" s="1">
        <f t="shared" si="1330"/>
        <v>0.77123565390679549</v>
      </c>
      <c r="H223" s="1">
        <f t="shared" si="1330"/>
        <v>0.87092851448549846</v>
      </c>
      <c r="I223" s="1">
        <f t="shared" si="1330"/>
        <v>0.91371164869524968</v>
      </c>
      <c r="J223" s="1">
        <f t="shared" si="1330"/>
        <v>0.84853928488858865</v>
      </c>
      <c r="K223" s="1">
        <f t="shared" si="1330"/>
        <v>0.81477293670825435</v>
      </c>
      <c r="L223" s="1">
        <f t="shared" si="1330"/>
        <v>0.92733097121733099</v>
      </c>
      <c r="M223" s="1">
        <f t="shared" si="1330"/>
        <v>0.85537108112755789</v>
      </c>
      <c r="N223" s="1">
        <f t="shared" si="1330"/>
        <v>0.83783158151496928</v>
      </c>
      <c r="O223" s="1">
        <f t="shared" si="1330"/>
        <v>0.83705013219092272</v>
      </c>
      <c r="P223" s="1">
        <f t="shared" si="1330"/>
        <v>0.91439420182746256</v>
      </c>
      <c r="Q223" s="1">
        <f t="shared" si="1330"/>
        <v>0.84799075789401035</v>
      </c>
      <c r="R223" s="1">
        <f t="shared" si="1330"/>
        <v>0.90278155547869277</v>
      </c>
      <c r="S223" s="1">
        <f t="shared" si="1330"/>
        <v>0.86537614577960054</v>
      </c>
      <c r="T223" s="1">
        <f t="shared" si="1330"/>
        <v>0.81847376943142547</v>
      </c>
      <c r="U223" s="1">
        <f t="shared" si="1330"/>
        <v>0.87780431566471828</v>
      </c>
      <c r="V223" s="1">
        <f t="shared" si="1330"/>
        <v>0.75175385701961872</v>
      </c>
      <c r="W223" s="1">
        <f t="shared" si="1330"/>
        <v>0.94702219895910866</v>
      </c>
      <c r="X223" s="1">
        <f t="shared" si="1330"/>
        <v>0.84930208511399674</v>
      </c>
      <c r="Y223" s="1">
        <f t="shared" si="1330"/>
        <v>0.92693909753755332</v>
      </c>
      <c r="Z223" s="1">
        <f t="shared" si="1330"/>
        <v>0.7530436025713042</v>
      </c>
      <c r="AA223" s="1">
        <f t="shared" si="1330"/>
        <v>0.9571141254733414</v>
      </c>
      <c r="AB223" s="1">
        <f t="shared" si="1330"/>
        <v>0.86861480781359912</v>
      </c>
      <c r="AC223" s="1">
        <f t="shared" si="1330"/>
        <v>1.0444931858902238</v>
      </c>
      <c r="AD223" s="1">
        <f t="shared" si="1330"/>
        <v>0.80461432865725102</v>
      </c>
      <c r="AE223" s="1">
        <f t="shared" si="1330"/>
        <v>0.72145864508362001</v>
      </c>
      <c r="AF223" s="1">
        <f t="shared" si="1330"/>
        <v>0.74028077725789587</v>
      </c>
      <c r="AG223" s="1">
        <f t="shared" si="1330"/>
        <v>0.80637549239153272</v>
      </c>
      <c r="AH223" s="1">
        <f t="shared" si="1330"/>
        <v>0.81764352394762996</v>
      </c>
      <c r="AI223" s="1">
        <f t="shared" si="1330"/>
        <v>0.8953276021148513</v>
      </c>
      <c r="AJ223" s="1">
        <f t="shared" si="1330"/>
        <v>0.77871125390840168</v>
      </c>
      <c r="AK223" s="1">
        <f t="shared" si="1330"/>
        <v>0.98451778844815507</v>
      </c>
      <c r="AL223" s="1">
        <f t="shared" si="1330"/>
        <v>0.65068898688973464</v>
      </c>
      <c r="AM223" s="2">
        <f>AVERAGE(AM219:AM222)</f>
        <v>0.74614317500371796</v>
      </c>
      <c r="AN223" s="1">
        <f t="shared" si="1330"/>
        <v>0.83011367155954863</v>
      </c>
      <c r="AO223" s="1">
        <f t="shared" ref="AO223" si="1331">AVERAGE(AO218:AO222)</f>
        <v>0.85932648506739129</v>
      </c>
      <c r="AP223" s="1">
        <f t="shared" ref="AP223" si="1332">AVERAGE(AP218:AP222)</f>
        <v>0.78274078192163998</v>
      </c>
      <c r="AQ223" s="1">
        <f t="shared" ref="AQ223" si="1333">AVERAGE(AQ218:AQ222)</f>
        <v>0.71574451848622378</v>
      </c>
      <c r="AR223" s="1">
        <f t="shared" ref="AR223" si="1334">AVERAGE(AR218:AR222)</f>
        <v>0.76250356445419032</v>
      </c>
      <c r="AS223" s="1">
        <f t="shared" ref="AS223" si="1335">AVERAGE(AS218:AS222)</f>
        <v>0.77040869643922638</v>
      </c>
      <c r="AT223" s="1">
        <f t="shared" ref="AT223" si="1336">AVERAGE(AT218:AT222)</f>
        <v>0.81888120550057586</v>
      </c>
      <c r="AU223" s="1">
        <f t="shared" ref="AU223" si="1337">AVERAGE(AU218:AU222)</f>
        <v>0.85927565859318533</v>
      </c>
      <c r="AV223" s="1">
        <f t="shared" ref="AV223" si="1338">AVERAGE(AV218:AV222)</f>
        <v>0.83848676482654694</v>
      </c>
      <c r="AW223" s="1">
        <f t="shared" ref="AW223" si="1339">AVERAGE(AW218:AW222)</f>
        <v>0.7928581741655375</v>
      </c>
      <c r="AX223" s="1">
        <f t="shared" ref="AX223" si="1340">AVERAGE(AX218:AX222)</f>
        <v>0.74496132304532425</v>
      </c>
      <c r="AY223" s="1">
        <f t="shared" ref="AY223" si="1341">AVERAGE(AY218:AY222)</f>
        <v>0.84491820797637929</v>
      </c>
      <c r="AZ223" s="1">
        <f t="shared" ref="AZ223" si="1342">AVERAGE(AZ218:AZ222)</f>
        <v>0.72066129992412131</v>
      </c>
      <c r="BA223" s="1">
        <f t="shared" ref="BA223" si="1343">AVERAGE(BA218:BA222)</f>
        <v>0.88009418553817675</v>
      </c>
      <c r="BB223" s="1">
        <f t="shared" ref="BB223" si="1344">AVERAGE(BB218:BB222)</f>
        <v>0.8021069830080011</v>
      </c>
      <c r="BC223" s="1">
        <f t="shared" ref="BC223" si="1345">AVERAGE(BC218:BC222)</f>
        <v>0.83237997934412744</v>
      </c>
      <c r="BD223" s="1">
        <f t="shared" ref="BD223" si="1346">AVERAGE(BD218:BD222)</f>
        <v>0.84488861090438649</v>
      </c>
      <c r="BE223" s="1">
        <f t="shared" ref="BE223" si="1347">AVERAGE(BE218:BE222)</f>
        <v>0.96018025614076996</v>
      </c>
      <c r="BF223" s="1">
        <f t="shared" ref="BF223" si="1348">AVERAGE(BF218:BF222)</f>
        <v>0.71273713860933519</v>
      </c>
      <c r="BG223" s="1">
        <f t="shared" ref="BG223" si="1349">AVERAGE(BG218:BG222)</f>
        <v>1.0071334414681048</v>
      </c>
      <c r="BH223" s="1">
        <f t="shared" ref="BH223" si="1350">AVERAGE(BH218:BH222)</f>
        <v>0.8510207936917904</v>
      </c>
      <c r="BI223" s="1">
        <f t="shared" ref="BI223" si="1351">AVERAGE(BI218:BI222)</f>
        <v>0.83011367155954863</v>
      </c>
      <c r="BJ223" s="1">
        <f t="shared" ref="BJ223" si="1352">AVERAGE(BJ218:BJ222)</f>
        <v>0.85505314227055162</v>
      </c>
      <c r="BK223" s="1">
        <f t="shared" ref="BK223" si="1353">AVERAGE(BK218:BK222)</f>
        <v>0.65800597031211139</v>
      </c>
      <c r="BL223" s="1">
        <f t="shared" ref="BL223" si="1354">AVERAGE(BL218:BL222)</f>
        <v>0.83371421425379943</v>
      </c>
      <c r="BM223" s="1">
        <f t="shared" ref="BM223" si="1355">AVERAGE(BM218:BM222)</f>
        <v>0.83314880121398593</v>
      </c>
      <c r="BN223" s="1">
        <f t="shared" ref="BN223" si="1356">AVERAGE(BN218:BN222)</f>
        <v>0.86488167750385703</v>
      </c>
      <c r="BO223" s="1">
        <f t="shared" ref="BO223" si="1357">AVERAGE(BO218:BO222)</f>
        <v>1.0297715756408479</v>
      </c>
    </row>
    <row r="224" spans="1:67" x14ac:dyDescent="0.25">
      <c r="A224" t="s">
        <v>217</v>
      </c>
      <c r="B224" s="1" t="s">
        <v>218</v>
      </c>
      <c r="C224">
        <v>0.70814979809013134</v>
      </c>
      <c r="D224">
        <v>0.86305049624918728</v>
      </c>
      <c r="E224">
        <v>0.98131208654446522</v>
      </c>
      <c r="F224">
        <v>0.86211973183585899</v>
      </c>
      <c r="G224">
        <v>0.73956687091056428</v>
      </c>
      <c r="H224">
        <v>0.98821258261225686</v>
      </c>
      <c r="I224">
        <v>1.03053001277151</v>
      </c>
      <c r="J224">
        <v>0.89296759099523171</v>
      </c>
      <c r="K224">
        <v>0.68721478216084075</v>
      </c>
      <c r="L224">
        <v>0.99774034143928803</v>
      </c>
      <c r="M224">
        <v>0.63735114689820271</v>
      </c>
      <c r="N224">
        <v>0.85573374117502066</v>
      </c>
      <c r="O224">
        <v>0.94164037142638779</v>
      </c>
      <c r="P224">
        <v>0.86056236958121279</v>
      </c>
      <c r="Q224">
        <v>0.84918634228740109</v>
      </c>
      <c r="R224">
        <v>0.89736773266536718</v>
      </c>
      <c r="S224">
        <v>0.85174389411856799</v>
      </c>
      <c r="T224">
        <v>1.0036598273646471</v>
      </c>
      <c r="U224">
        <v>0.76000715719883227</v>
      </c>
      <c r="V224">
        <v>0.59765834965221021</v>
      </c>
      <c r="W224">
        <v>1.042544456436971</v>
      </c>
      <c r="X224">
        <v>0.89393914762889592</v>
      </c>
      <c r="Y224">
        <v>0.97276576724146702</v>
      </c>
      <c r="Z224">
        <v>1.0397136222400389</v>
      </c>
      <c r="AA224">
        <v>0.58986284317851356</v>
      </c>
      <c r="AB224">
        <v>0.61147333572660811</v>
      </c>
      <c r="AC224">
        <v>0.97489976736550821</v>
      </c>
      <c r="AD224">
        <v>0.80320040255094771</v>
      </c>
      <c r="AE224">
        <v>0.84231839681168852</v>
      </c>
      <c r="AF224">
        <v>0.72930516201509699</v>
      </c>
      <c r="AG224">
        <v>0.93940761672134143</v>
      </c>
      <c r="AH224">
        <v>0.86099607231618358</v>
      </c>
      <c r="AI224">
        <v>0.68377375111252126</v>
      </c>
      <c r="AJ224">
        <v>0.82300382261145755</v>
      </c>
      <c r="AK224">
        <v>0.9595905317718354</v>
      </c>
      <c r="AL224">
        <v>0.84307770437569785</v>
      </c>
      <c r="AM224">
        <v>0.88130054697086158</v>
      </c>
      <c r="AN224">
        <v>0</v>
      </c>
      <c r="AO224">
        <v>0.82475636401987062</v>
      </c>
      <c r="AP224">
        <v>0.96078951760642251</v>
      </c>
      <c r="AQ224">
        <v>0.78208609635328985</v>
      </c>
      <c r="AR224">
        <v>0.82218454750268433</v>
      </c>
      <c r="AS224">
        <v>0.484924174604347</v>
      </c>
      <c r="AT224">
        <v>0.65884096519139468</v>
      </c>
      <c r="AU224">
        <v>0.84463995669129399</v>
      </c>
      <c r="AV224">
        <v>1.0339447582714569</v>
      </c>
      <c r="AW224">
        <v>0.93765842062222637</v>
      </c>
      <c r="AX224">
        <v>0.86988571718995267</v>
      </c>
      <c r="AY224">
        <v>1.014613291003239</v>
      </c>
      <c r="AZ224">
        <v>0.69313547260961594</v>
      </c>
      <c r="BA224">
        <v>0.86706678615907118</v>
      </c>
      <c r="BB224">
        <v>0.44312526813663627</v>
      </c>
      <c r="BC224">
        <v>0.90032901870054749</v>
      </c>
      <c r="BD224">
        <v>0.95268383291975911</v>
      </c>
      <c r="BE224">
        <v>1.03037079874243</v>
      </c>
      <c r="BF224">
        <v>1.0479334431952001</v>
      </c>
      <c r="BG224">
        <v>0.93706461010174746</v>
      </c>
      <c r="BH224">
        <v>0.85758529018362784</v>
      </c>
      <c r="BI224">
        <v>1.1102230246251569E-15</v>
      </c>
      <c r="BJ224">
        <v>0.70733928026738668</v>
      </c>
      <c r="BK224">
        <v>0.71650734986943365</v>
      </c>
      <c r="BL224">
        <v>0.7822745244943381</v>
      </c>
      <c r="BM224">
        <v>0.68980248218917661</v>
      </c>
      <c r="BN224">
        <v>0.74993701208420793</v>
      </c>
      <c r="BO224">
        <v>0.9684598345371157</v>
      </c>
    </row>
    <row r="225" spans="1:67" x14ac:dyDescent="0.25">
      <c r="B225" t="s">
        <v>219</v>
      </c>
      <c r="C225">
        <v>0.69400436357714979</v>
      </c>
      <c r="D225">
        <v>0.89967415398409445</v>
      </c>
      <c r="E225">
        <v>0.94445656224984242</v>
      </c>
      <c r="F225">
        <v>0.90462614258841689</v>
      </c>
      <c r="G225">
        <v>0.73781330537475642</v>
      </c>
      <c r="H225">
        <v>0.9447868786218766</v>
      </c>
      <c r="I225">
        <v>0.93536927915752888</v>
      </c>
      <c r="J225">
        <v>0.75644847856682196</v>
      </c>
      <c r="K225">
        <v>0.71416695926135398</v>
      </c>
      <c r="L225">
        <v>0.96470532940176923</v>
      </c>
      <c r="M225">
        <v>0.65725063772155123</v>
      </c>
      <c r="N225">
        <v>0.91041519644187119</v>
      </c>
      <c r="O225">
        <v>0.8437223920184922</v>
      </c>
      <c r="P225">
        <v>0.89032037494043004</v>
      </c>
      <c r="Q225">
        <v>0.83894091448548802</v>
      </c>
      <c r="R225">
        <v>0.83375704092459479</v>
      </c>
      <c r="S225">
        <v>0.78200390949640897</v>
      </c>
      <c r="T225">
        <v>0.93618114369218541</v>
      </c>
      <c r="U225">
        <v>0.85574234977618591</v>
      </c>
      <c r="V225">
        <v>0.65093812055682965</v>
      </c>
      <c r="W225">
        <v>1.055980386452104</v>
      </c>
      <c r="X225">
        <v>0.86760145917328979</v>
      </c>
      <c r="Y225">
        <v>0.85179115507071934</v>
      </c>
      <c r="Z225">
        <v>0.96282304373147287</v>
      </c>
      <c r="AA225">
        <v>0.63451854806178165</v>
      </c>
      <c r="AB225">
        <v>0.75889721850392555</v>
      </c>
      <c r="AC225">
        <v>1.060734533252476</v>
      </c>
      <c r="AD225">
        <v>0.84280826447109158</v>
      </c>
      <c r="AE225">
        <v>0.80478929224762474</v>
      </c>
      <c r="AF225">
        <v>0.80638314080489526</v>
      </c>
      <c r="AG225">
        <v>0.83553680736302238</v>
      </c>
      <c r="AH225">
        <v>0.89769380274729715</v>
      </c>
      <c r="AI225">
        <v>0.73827587158806041</v>
      </c>
      <c r="AJ225">
        <v>0.75983436482700462</v>
      </c>
      <c r="AK225">
        <v>0.92322112121440791</v>
      </c>
      <c r="AL225">
        <v>0.77751838062474543</v>
      </c>
      <c r="AM225">
        <v>0.75851960944761554</v>
      </c>
      <c r="AN225">
        <v>0.5185790846371332</v>
      </c>
      <c r="AO225">
        <v>0.865839627810011</v>
      </c>
      <c r="AP225">
        <v>0.86279264613014006</v>
      </c>
      <c r="AQ225">
        <v>0.72005049182967207</v>
      </c>
      <c r="AR225">
        <v>0.78173653737665871</v>
      </c>
      <c r="AS225">
        <v>0.51655806482421651</v>
      </c>
      <c r="AT225">
        <v>0.69770495540919342</v>
      </c>
      <c r="AU225">
        <v>0.9260102929412799</v>
      </c>
      <c r="AV225">
        <v>0.90399828243952185</v>
      </c>
      <c r="AW225">
        <v>0.93840992921440713</v>
      </c>
      <c r="AX225">
        <v>0.8368205419049437</v>
      </c>
      <c r="AY225">
        <v>0.88673155087188005</v>
      </c>
      <c r="AZ225">
        <v>0.75248332440996557</v>
      </c>
      <c r="BA225">
        <v>0.93975451922570108</v>
      </c>
      <c r="BB225">
        <v>0.52560664352947106</v>
      </c>
      <c r="BC225">
        <v>0.82087683493133179</v>
      </c>
      <c r="BD225">
        <v>0.9218721084031456</v>
      </c>
      <c r="BE225">
        <v>1.1332509039695531</v>
      </c>
      <c r="BF225">
        <v>0.88320335841062014</v>
      </c>
      <c r="BG225">
        <v>0.89597949949713207</v>
      </c>
      <c r="BH225">
        <v>0.79017724594407635</v>
      </c>
      <c r="BI225">
        <v>0.5185790846371332</v>
      </c>
      <c r="BJ225">
        <v>0.68720680809318624</v>
      </c>
      <c r="BK225">
        <v>0.64464899046865964</v>
      </c>
      <c r="BL225">
        <v>0.79004767282745159</v>
      </c>
      <c r="BM225">
        <v>0.81025685077178489</v>
      </c>
      <c r="BN225">
        <v>0.76396016457145022</v>
      </c>
      <c r="BO225">
        <v>0.97987580113086614</v>
      </c>
    </row>
    <row r="226" spans="1:67" x14ac:dyDescent="0.25">
      <c r="B226" t="s">
        <v>220</v>
      </c>
      <c r="C226">
        <v>0.88413206918249077</v>
      </c>
      <c r="D226">
        <v>0.99424131065054278</v>
      </c>
      <c r="E226">
        <v>0.96266652443127632</v>
      </c>
      <c r="F226">
        <v>0.86223349130327975</v>
      </c>
      <c r="G226">
        <v>1.036275618033629</v>
      </c>
      <c r="H226">
        <v>0.98032766249013392</v>
      </c>
      <c r="I226">
        <v>0.94938536921364847</v>
      </c>
      <c r="J226">
        <v>0.93470824982535061</v>
      </c>
      <c r="K226">
        <v>1.00014276350857</v>
      </c>
      <c r="L226">
        <v>1.0337012511900741</v>
      </c>
      <c r="M226">
        <v>0.94795634611604696</v>
      </c>
      <c r="N226">
        <v>0.94643676521336861</v>
      </c>
      <c r="O226">
        <v>0.81408509579019028</v>
      </c>
      <c r="P226">
        <v>0.95080041119361747</v>
      </c>
      <c r="Q226">
        <v>1.0117698940053801</v>
      </c>
      <c r="R226">
        <v>0.96520268324667424</v>
      </c>
      <c r="S226">
        <v>0.91521403806808677</v>
      </c>
      <c r="T226">
        <v>0.78626244239450693</v>
      </c>
      <c r="U226">
        <v>0.84380983639394636</v>
      </c>
      <c r="V226">
        <v>0.93463843715198258</v>
      </c>
      <c r="W226">
        <v>0.98434285405875754</v>
      </c>
      <c r="X226">
        <v>0.86517455659735032</v>
      </c>
      <c r="Y226">
        <v>0.99854794907857625</v>
      </c>
      <c r="Z226">
        <v>0.85605264831325434</v>
      </c>
      <c r="AA226">
        <v>1.0006098922733311</v>
      </c>
      <c r="AB226">
        <v>0.83039653579675932</v>
      </c>
      <c r="AC226">
        <v>0.94050601257156197</v>
      </c>
      <c r="AD226">
        <v>0.87245484288091746</v>
      </c>
      <c r="AE226">
        <v>0.84860895901944922</v>
      </c>
      <c r="AF226">
        <v>0.86679896874085549</v>
      </c>
      <c r="AG226">
        <v>0.96391813735275922</v>
      </c>
      <c r="AH226">
        <v>0.89625808647897764</v>
      </c>
      <c r="AI226">
        <v>0.9546300946349382</v>
      </c>
      <c r="AJ226">
        <v>0.82638431810374446</v>
      </c>
      <c r="AK226">
        <v>0.97455682426347734</v>
      </c>
      <c r="AL226">
        <v>0.84785796195345697</v>
      </c>
      <c r="AM226">
        <v>0.79427433944888159</v>
      </c>
      <c r="AN226">
        <v>0.52290364560744362</v>
      </c>
      <c r="AO226">
        <v>0.80927815807291903</v>
      </c>
      <c r="AP226">
        <v>0.96127926842352751</v>
      </c>
      <c r="AQ226">
        <v>0.739528889801079</v>
      </c>
      <c r="AR226">
        <v>0.83830160686312638</v>
      </c>
      <c r="AS226">
        <v>0.44889028480950732</v>
      </c>
      <c r="AT226">
        <v>0.74086073247961681</v>
      </c>
      <c r="AU226">
        <v>0.92864122616480316</v>
      </c>
      <c r="AV226">
        <v>1.0652838400238409</v>
      </c>
      <c r="AW226">
        <v>0.85337460557163891</v>
      </c>
      <c r="AX226">
        <v>0.74477854472058624</v>
      </c>
      <c r="AY226">
        <v>0.89739649487451179</v>
      </c>
      <c r="AZ226">
        <v>0.67343892525705917</v>
      </c>
      <c r="BA226">
        <v>0.88570738641225866</v>
      </c>
      <c r="BB226">
        <v>0.45037019563087938</v>
      </c>
      <c r="BC226">
        <v>0.87363342013045364</v>
      </c>
      <c r="BD226">
        <v>0.95754134078324127</v>
      </c>
      <c r="BE226">
        <v>1.038129614216253</v>
      </c>
      <c r="BF226">
        <v>0.93045212609794536</v>
      </c>
      <c r="BG226">
        <v>0.78615786281361189</v>
      </c>
      <c r="BH226">
        <v>0.91728791140660748</v>
      </c>
      <c r="BI226">
        <v>0.52290364560744362</v>
      </c>
      <c r="BJ226">
        <v>0.8547896058416613</v>
      </c>
      <c r="BK226">
        <v>0.74657320372535629</v>
      </c>
      <c r="BL226">
        <v>0.93904784367045324</v>
      </c>
      <c r="BM226">
        <v>0.77356569440143796</v>
      </c>
      <c r="BN226">
        <v>0.78512266082753801</v>
      </c>
      <c r="BO226">
        <v>0.92251316163599584</v>
      </c>
    </row>
    <row r="227" spans="1:67" x14ac:dyDescent="0.25">
      <c r="B227" t="s">
        <v>221</v>
      </c>
      <c r="C227">
        <v>0.72848163460254944</v>
      </c>
      <c r="D227">
        <v>1.0068307751263119</v>
      </c>
      <c r="E227">
        <v>1.015140310388994</v>
      </c>
      <c r="F227">
        <v>1.065514449274787</v>
      </c>
      <c r="G227">
        <v>0.7335978726244553</v>
      </c>
      <c r="H227">
        <v>1.0385510027149081</v>
      </c>
      <c r="I227">
        <v>1.0706337639066279</v>
      </c>
      <c r="J227">
        <v>0.95843299785251845</v>
      </c>
      <c r="K227">
        <v>0.73744654095135731</v>
      </c>
      <c r="L227">
        <v>0.98311068000709878</v>
      </c>
      <c r="M227">
        <v>0.76779312964763713</v>
      </c>
      <c r="N227">
        <v>0.88263129851975286</v>
      </c>
      <c r="O227">
        <v>0.94212295311861416</v>
      </c>
      <c r="P227">
        <v>1.00899905876276</v>
      </c>
      <c r="Q227">
        <v>0.95122934679097138</v>
      </c>
      <c r="R227">
        <v>0.78042363919160851</v>
      </c>
      <c r="S227">
        <v>0.88528097989788246</v>
      </c>
      <c r="T227">
        <v>1.033267915271836</v>
      </c>
      <c r="U227">
        <v>0.96318225331288287</v>
      </c>
      <c r="V227">
        <v>0.62818011148686825</v>
      </c>
      <c r="W227">
        <v>1.04653734150375</v>
      </c>
      <c r="X227">
        <v>0.91150465452575702</v>
      </c>
      <c r="Y227">
        <v>0.89425217974789706</v>
      </c>
      <c r="Z227">
        <v>1.0387198280802581</v>
      </c>
      <c r="AA227">
        <v>0.58767616283409052</v>
      </c>
      <c r="AB227">
        <v>0.76002605881795215</v>
      </c>
      <c r="AC227">
        <v>0.98584405103195993</v>
      </c>
      <c r="AD227">
        <v>0.90480620786155896</v>
      </c>
      <c r="AE227">
        <v>0.91260067552356916</v>
      </c>
      <c r="AF227">
        <v>0.92492236308590492</v>
      </c>
      <c r="AG227">
        <v>0.90004986312240631</v>
      </c>
      <c r="AH227">
        <v>0.95357924255464022</v>
      </c>
      <c r="AI227">
        <v>0.7881152533131015</v>
      </c>
      <c r="AJ227">
        <v>0.84152911420042109</v>
      </c>
      <c r="AK227">
        <v>0.99013217276954169</v>
      </c>
      <c r="AL227">
        <v>0.8938098413985307</v>
      </c>
      <c r="AM227">
        <v>0.82888004103239399</v>
      </c>
      <c r="AN227">
        <v>0.43315193350611092</v>
      </c>
      <c r="AO227">
        <v>0.90933905713696939</v>
      </c>
      <c r="AP227">
        <v>0.90580827266357122</v>
      </c>
      <c r="AQ227">
        <v>0.83530529835939737</v>
      </c>
      <c r="AR227">
        <v>0.90906342155715336</v>
      </c>
      <c r="AS227">
        <v>0.4910474413517214</v>
      </c>
      <c r="AT227">
        <v>0.71396851176619824</v>
      </c>
      <c r="AU227">
        <v>0.92175675261640855</v>
      </c>
      <c r="AV227">
        <v>0.97533242341560633</v>
      </c>
      <c r="AW227">
        <v>0.95105164576276069</v>
      </c>
      <c r="AX227">
        <v>0.85391279933871889</v>
      </c>
      <c r="AY227">
        <v>0.91807482971271692</v>
      </c>
      <c r="AZ227">
        <v>0.82079952837991843</v>
      </c>
      <c r="BA227">
        <v>0.98287239548536265</v>
      </c>
      <c r="BB227">
        <v>0.45531762079895721</v>
      </c>
      <c r="BC227">
        <v>0.87102978868838288</v>
      </c>
      <c r="BD227">
        <v>0.98715403738152618</v>
      </c>
      <c r="BE227">
        <v>1.0759728153366559</v>
      </c>
      <c r="BF227">
        <v>0.97056237228759035</v>
      </c>
      <c r="BG227">
        <v>0.80931904757819373</v>
      </c>
      <c r="BH227">
        <v>0.98737918383356393</v>
      </c>
      <c r="BI227">
        <v>0.43315193350611092</v>
      </c>
      <c r="BJ227">
        <v>0.81528785830751205</v>
      </c>
      <c r="BK227">
        <v>0.72947000383951988</v>
      </c>
      <c r="BL227">
        <v>0.91155985443675491</v>
      </c>
      <c r="BM227">
        <v>0.85889128097849543</v>
      </c>
      <c r="BN227">
        <v>0.85079086161232742</v>
      </c>
      <c r="BO227">
        <v>0.97423449388570627</v>
      </c>
    </row>
    <row r="228" spans="1:67" x14ac:dyDescent="0.25">
      <c r="B228" t="s">
        <v>222</v>
      </c>
      <c r="C228">
        <v>0.73109617886523837</v>
      </c>
      <c r="D228">
        <v>0.94692957336953587</v>
      </c>
      <c r="E228">
        <v>1.0057201313597031</v>
      </c>
      <c r="F228">
        <v>1.037169167051277</v>
      </c>
      <c r="G228">
        <v>0.68199607111871852</v>
      </c>
      <c r="H228">
        <v>0.92841252730012291</v>
      </c>
      <c r="I228">
        <v>1.0442222171320821</v>
      </c>
      <c r="J228">
        <v>0.8918316458868123</v>
      </c>
      <c r="K228">
        <v>0.62477001881047201</v>
      </c>
      <c r="L228">
        <v>0.9860533852832738</v>
      </c>
      <c r="M228">
        <v>0.72771790580597973</v>
      </c>
      <c r="N228">
        <v>0.94375605312398825</v>
      </c>
      <c r="O228">
        <v>0.86976171968270277</v>
      </c>
      <c r="P228">
        <v>0.8949931015554875</v>
      </c>
      <c r="Q228">
        <v>0.92408816562292695</v>
      </c>
      <c r="R228">
        <v>0.74765509505234395</v>
      </c>
      <c r="S228">
        <v>0.90179883103797698</v>
      </c>
      <c r="T228">
        <v>0.97169131830724997</v>
      </c>
      <c r="U228">
        <v>0.85744242723535979</v>
      </c>
      <c r="V228">
        <v>0.64491870014706687</v>
      </c>
      <c r="W228">
        <v>1.004414867383175</v>
      </c>
      <c r="X228">
        <v>0.92036404181397524</v>
      </c>
      <c r="Y228">
        <v>0.91538942573131055</v>
      </c>
      <c r="Z228">
        <v>0.99656231072661172</v>
      </c>
      <c r="AA228">
        <v>0.58890968942000455</v>
      </c>
      <c r="AB228">
        <v>0.78375243505652992</v>
      </c>
      <c r="AC228">
        <v>1.0251538113964631</v>
      </c>
      <c r="AD228">
        <v>0.84447801090630059</v>
      </c>
      <c r="AE228">
        <v>0.87622768232136605</v>
      </c>
      <c r="AF228">
        <v>0.77020797053417323</v>
      </c>
      <c r="AG228">
        <v>0.82224438868692751</v>
      </c>
      <c r="AH228">
        <v>0.92104813071332692</v>
      </c>
      <c r="AI228">
        <v>0.71915233814415691</v>
      </c>
      <c r="AJ228">
        <v>0.79869344481164206</v>
      </c>
      <c r="AK228">
        <v>0.84815759800385648</v>
      </c>
      <c r="AL228">
        <v>0.7907523273394107</v>
      </c>
      <c r="AM228">
        <v>0.8143459271364033</v>
      </c>
      <c r="AN228">
        <v>0.43081642194185699</v>
      </c>
      <c r="AO228">
        <v>0.89415994616111438</v>
      </c>
      <c r="AP228">
        <v>0.88669804330861124</v>
      </c>
      <c r="AQ228">
        <v>0.81585570098710747</v>
      </c>
      <c r="AR228">
        <v>0.80695764741742393</v>
      </c>
      <c r="AS228">
        <v>0.40165566869937419</v>
      </c>
      <c r="AT228">
        <v>0.64913979507185204</v>
      </c>
      <c r="AU228">
        <v>1.0178574343735449</v>
      </c>
      <c r="AV228">
        <v>0.99706309738526333</v>
      </c>
      <c r="AW228">
        <v>0.88333212194882049</v>
      </c>
      <c r="AX228">
        <v>0.8204950252226314</v>
      </c>
      <c r="AY228">
        <v>0.86524769381652855</v>
      </c>
      <c r="AZ228">
        <v>0.68464383177597365</v>
      </c>
      <c r="BA228">
        <v>0.97221730126328898</v>
      </c>
      <c r="BB228">
        <v>0.36469810774106559</v>
      </c>
      <c r="BC228">
        <v>0.81933715142833619</v>
      </c>
      <c r="BD228">
        <v>0.99104955403716477</v>
      </c>
      <c r="BE228">
        <v>1.05979708446634</v>
      </c>
      <c r="BF228">
        <v>0.93895866161731401</v>
      </c>
      <c r="BG228">
        <v>0.78219538825360757</v>
      </c>
      <c r="BH228">
        <v>0.89873952846986471</v>
      </c>
      <c r="BI228">
        <v>0.43081642194185699</v>
      </c>
      <c r="BJ228">
        <v>0.72865598328588344</v>
      </c>
      <c r="BK228">
        <v>0.73900749104550356</v>
      </c>
      <c r="BL228">
        <v>0.77266902958596739</v>
      </c>
      <c r="BM228">
        <v>0.81971696581545483</v>
      </c>
      <c r="BN228">
        <v>0.73784526165581599</v>
      </c>
      <c r="BO228">
        <v>0.89473529676888142</v>
      </c>
    </row>
    <row r="229" spans="1:67" x14ac:dyDescent="0.25">
      <c r="C229" s="1">
        <f>AVERAGE(C224:C228)</f>
        <v>0.7491728088635119</v>
      </c>
      <c r="D229" s="1">
        <f>AVERAGE(D224:D228)</f>
        <v>0.9421452618759345</v>
      </c>
      <c r="E229" s="1">
        <f>AVERAGE(E224:E228)</f>
        <v>0.98185912299485611</v>
      </c>
      <c r="F229" s="1">
        <f t="shared" ref="F229:AO229" si="1358">AVERAGE(F224:F228)</f>
        <v>0.94633259641072398</v>
      </c>
      <c r="G229" s="1">
        <f t="shared" si="1358"/>
        <v>0.78584994761242477</v>
      </c>
      <c r="H229" s="1">
        <f t="shared" si="1358"/>
        <v>0.97605813074785952</v>
      </c>
      <c r="I229" s="1">
        <f t="shared" si="1358"/>
        <v>1.0060281284362795</v>
      </c>
      <c r="J229" s="1">
        <f t="shared" si="1358"/>
        <v>0.88687779262534705</v>
      </c>
      <c r="K229" s="1">
        <f t="shared" si="1358"/>
        <v>0.7527482129385189</v>
      </c>
      <c r="L229" s="1">
        <f t="shared" si="1358"/>
        <v>0.99306219746430069</v>
      </c>
      <c r="M229" s="1">
        <f t="shared" si="1358"/>
        <v>0.74761383323788355</v>
      </c>
      <c r="N229" s="1">
        <f t="shared" si="1358"/>
        <v>0.90779461089480029</v>
      </c>
      <c r="O229" s="1">
        <f t="shared" si="1358"/>
        <v>0.88226650640727744</v>
      </c>
      <c r="P229" s="1">
        <f t="shared" si="1358"/>
        <v>0.92113506320670169</v>
      </c>
      <c r="Q229" s="1">
        <f t="shared" si="1358"/>
        <v>0.9150429326384335</v>
      </c>
      <c r="R229" s="1">
        <f t="shared" si="1358"/>
        <v>0.84488123821611771</v>
      </c>
      <c r="S229" s="1">
        <f t="shared" si="1358"/>
        <v>0.86720833052378443</v>
      </c>
      <c r="T229" s="1">
        <f t="shared" si="1358"/>
        <v>0.94621252940608502</v>
      </c>
      <c r="U229" s="1">
        <f t="shared" si="1358"/>
        <v>0.85603680478344146</v>
      </c>
      <c r="V229" s="1">
        <f t="shared" si="1358"/>
        <v>0.69126674379899156</v>
      </c>
      <c r="W229" s="1">
        <f t="shared" si="1358"/>
        <v>1.0267639811669516</v>
      </c>
      <c r="X229" s="1">
        <f t="shared" si="1358"/>
        <v>0.89171677194785359</v>
      </c>
      <c r="Y229" s="1">
        <f t="shared" si="1358"/>
        <v>0.92654929537399422</v>
      </c>
      <c r="Z229" s="1">
        <f t="shared" si="1358"/>
        <v>0.97877429061832721</v>
      </c>
      <c r="AA229" s="1">
        <f t="shared" si="1358"/>
        <v>0.68031542715354421</v>
      </c>
      <c r="AB229" s="1">
        <f t="shared" si="1358"/>
        <v>0.7489091167803551</v>
      </c>
      <c r="AC229" s="1">
        <f t="shared" si="1358"/>
        <v>0.997427635123594</v>
      </c>
      <c r="AD229" s="1">
        <f t="shared" si="1358"/>
        <v>0.8535495457341632</v>
      </c>
      <c r="AE229" s="1">
        <f t="shared" si="1358"/>
        <v>0.85690900118473956</v>
      </c>
      <c r="AF229" s="1">
        <f t="shared" si="1358"/>
        <v>0.81952352103618509</v>
      </c>
      <c r="AG229" s="1">
        <f t="shared" si="1358"/>
        <v>0.89223136264929137</v>
      </c>
      <c r="AH229" s="1">
        <f t="shared" si="1358"/>
        <v>0.90591506696208524</v>
      </c>
      <c r="AI229" s="1">
        <f t="shared" si="1358"/>
        <v>0.77678946175855568</v>
      </c>
      <c r="AJ229" s="1">
        <f t="shared" si="1358"/>
        <v>0.80988901291085402</v>
      </c>
      <c r="AK229" s="1">
        <f t="shared" si="1358"/>
        <v>0.93913164960462381</v>
      </c>
      <c r="AL229" s="1">
        <f t="shared" si="1358"/>
        <v>0.83060324313836842</v>
      </c>
      <c r="AM229" s="1">
        <f t="shared" si="1358"/>
        <v>0.81546409280723131</v>
      </c>
      <c r="AN229" s="2">
        <f>AVERAGE(AN225:AN228)</f>
        <v>0.47636277142313621</v>
      </c>
      <c r="AO229" s="1">
        <f t="shared" si="1358"/>
        <v>0.86067463064017691</v>
      </c>
      <c r="AP229" s="1">
        <f t="shared" ref="AP229" si="1359">AVERAGE(AP224:AP228)</f>
        <v>0.91547354962645444</v>
      </c>
      <c r="AQ229" s="1">
        <f t="shared" ref="AQ229" si="1360">AVERAGE(AQ224:AQ228)</f>
        <v>0.7785652954661092</v>
      </c>
      <c r="AR229" s="1">
        <f t="shared" ref="AR229" si="1361">AVERAGE(AR224:AR228)</f>
        <v>0.8316487521434095</v>
      </c>
      <c r="AS229" s="1">
        <f t="shared" ref="AS229" si="1362">AVERAGE(AS224:AS228)</f>
        <v>0.46861512685783324</v>
      </c>
      <c r="AT229" s="1">
        <f t="shared" ref="AT229" si="1363">AVERAGE(AT224:AT228)</f>
        <v>0.69210299198365099</v>
      </c>
      <c r="AU229" s="1">
        <f t="shared" ref="AU229" si="1364">AVERAGE(AU224:AU228)</f>
        <v>0.92778113255746608</v>
      </c>
      <c r="AV229" s="1">
        <f t="shared" ref="AV229" si="1365">AVERAGE(AV224:AV228)</f>
        <v>0.99512448030713796</v>
      </c>
      <c r="AW229" s="1">
        <f t="shared" ref="AW229" si="1366">AVERAGE(AW224:AW228)</f>
        <v>0.91276534462397074</v>
      </c>
      <c r="AX229" s="1">
        <f t="shared" ref="AX229" si="1367">AVERAGE(AX224:AX228)</f>
        <v>0.82517852567536654</v>
      </c>
      <c r="AY229" s="1">
        <f t="shared" ref="AY229" si="1368">AVERAGE(AY224:AY228)</f>
        <v>0.91641277205577532</v>
      </c>
      <c r="AZ229" s="1">
        <f t="shared" ref="AZ229" si="1369">AVERAGE(AZ224:AZ228)</f>
        <v>0.7249002164865066</v>
      </c>
      <c r="BA229" s="1">
        <f t="shared" ref="BA229" si="1370">AVERAGE(BA224:BA228)</f>
        <v>0.92952367770913646</v>
      </c>
      <c r="BB229" s="1">
        <f t="shared" ref="BB229" si="1371">AVERAGE(BB224:BB228)</f>
        <v>0.4478235671674019</v>
      </c>
      <c r="BC229" s="1">
        <f t="shared" ref="BC229" si="1372">AVERAGE(BC224:BC228)</f>
        <v>0.85704124277581051</v>
      </c>
      <c r="BD229" s="1">
        <f t="shared" ref="BD229" si="1373">AVERAGE(BD224:BD228)</f>
        <v>0.96206017470496741</v>
      </c>
      <c r="BE229" s="1">
        <f t="shared" ref="BE229" si="1374">AVERAGE(BE224:BE228)</f>
        <v>1.0675042433462463</v>
      </c>
      <c r="BF229" s="1">
        <f t="shared" ref="BF229" si="1375">AVERAGE(BF224:BF228)</f>
        <v>0.95422199232173399</v>
      </c>
      <c r="BG229" s="1">
        <f t="shared" ref="BG229" si="1376">AVERAGE(BG224:BG228)</f>
        <v>0.84214328164885843</v>
      </c>
      <c r="BH229" s="1">
        <f t="shared" ref="BH229" si="1377">AVERAGE(BH224:BH228)</f>
        <v>0.89023383196754791</v>
      </c>
      <c r="BI229" s="3">
        <f t="shared" ref="BI229" si="1378">AVERAGE(BI224:BI228)</f>
        <v>0.38109021713850916</v>
      </c>
      <c r="BJ229" s="1">
        <f t="shared" ref="BJ229" si="1379">AVERAGE(BJ224:BJ228)</f>
        <v>0.75865590715912601</v>
      </c>
      <c r="BK229" s="1">
        <f t="shared" ref="BK229" si="1380">AVERAGE(BK224:BK228)</f>
        <v>0.71524140778969458</v>
      </c>
      <c r="BL229" s="1">
        <f t="shared" ref="BL229" si="1381">AVERAGE(BL224:BL228)</f>
        <v>0.83911978500299289</v>
      </c>
      <c r="BM229" s="1">
        <f t="shared" ref="BM229" si="1382">AVERAGE(BM224:BM228)</f>
        <v>0.79044665483126997</v>
      </c>
      <c r="BN229" s="1">
        <f t="shared" ref="BN229" si="1383">AVERAGE(BN224:BN228)</f>
        <v>0.77753119215026789</v>
      </c>
      <c r="BO229" s="1">
        <f t="shared" ref="BO229" si="1384">AVERAGE(BO224:BO228)</f>
        <v>0.94796371759171316</v>
      </c>
    </row>
    <row r="230" spans="1:67" x14ac:dyDescent="0.25">
      <c r="A230" t="s">
        <v>223</v>
      </c>
      <c r="B230" s="1" t="s">
        <v>224</v>
      </c>
      <c r="C230">
        <v>0.96698836217132444</v>
      </c>
      <c r="D230">
        <v>0.89468766994946802</v>
      </c>
      <c r="E230">
        <v>0.82581163606414809</v>
      </c>
      <c r="F230">
        <v>0.74331812083483473</v>
      </c>
      <c r="G230">
        <v>0.92411281594313588</v>
      </c>
      <c r="H230">
        <v>0.93462518927583194</v>
      </c>
      <c r="I230">
        <v>0.8889871423604222</v>
      </c>
      <c r="J230">
        <v>0.79062584209759112</v>
      </c>
      <c r="K230">
        <v>0.9185147294771776</v>
      </c>
      <c r="L230">
        <v>0.83426232964968383</v>
      </c>
      <c r="M230">
        <v>0.91329213618193017</v>
      </c>
      <c r="N230">
        <v>0.89419872597768224</v>
      </c>
      <c r="O230">
        <v>0.93847519566798132</v>
      </c>
      <c r="P230">
        <v>0.58646487460275853</v>
      </c>
      <c r="Q230">
        <v>0.82599519494836271</v>
      </c>
      <c r="R230">
        <v>0.93253199851148361</v>
      </c>
      <c r="S230">
        <v>0.88207044275587443</v>
      </c>
      <c r="T230">
        <v>1.1221207389514529</v>
      </c>
      <c r="U230">
        <v>0.50183705482872742</v>
      </c>
      <c r="V230">
        <v>0.80349543201759299</v>
      </c>
      <c r="W230">
        <v>0.96509253934399186</v>
      </c>
      <c r="X230">
        <v>0.98426510340322071</v>
      </c>
      <c r="Y230">
        <v>1.029809873573825</v>
      </c>
      <c r="Z230">
        <v>0.89206412733520624</v>
      </c>
      <c r="AA230">
        <v>0.97001730919683915</v>
      </c>
      <c r="AB230">
        <v>0.54508761634268965</v>
      </c>
      <c r="AC230">
        <v>0.93135172834171565</v>
      </c>
      <c r="AD230">
        <v>0.7908979738348707</v>
      </c>
      <c r="AE230">
        <v>0.84110229941949033</v>
      </c>
      <c r="AF230">
        <v>0.85542963638014369</v>
      </c>
      <c r="AG230">
        <v>0.90303916611774893</v>
      </c>
      <c r="AH230">
        <v>0.70128788077465032</v>
      </c>
      <c r="AI230">
        <v>0.82903818506233296</v>
      </c>
      <c r="AJ230">
        <v>0.84894409842556529</v>
      </c>
      <c r="AK230">
        <v>0.89245822557883769</v>
      </c>
      <c r="AL230">
        <v>0.95374992462768937</v>
      </c>
      <c r="AM230">
        <v>0.78408710547492233</v>
      </c>
      <c r="AN230">
        <v>0.82475636401987062</v>
      </c>
      <c r="AO230">
        <v>0</v>
      </c>
      <c r="AP230">
        <v>0.93356138396122235</v>
      </c>
      <c r="AQ230">
        <v>0.87183649504776717</v>
      </c>
      <c r="AR230">
        <v>0.97669668018839617</v>
      </c>
      <c r="AS230">
        <v>0.95077063723874822</v>
      </c>
      <c r="AT230">
        <v>0.88241110763201447</v>
      </c>
      <c r="AU230">
        <v>0.77130746987670473</v>
      </c>
      <c r="AV230">
        <v>1.0374771932905751</v>
      </c>
      <c r="AW230">
        <v>0.95840781559939736</v>
      </c>
      <c r="AX230">
        <v>1.0442401515001341</v>
      </c>
      <c r="AY230">
        <v>1.040531347603536</v>
      </c>
      <c r="AZ230">
        <v>0.83143492945220399</v>
      </c>
      <c r="BA230">
        <v>0.79767742911002826</v>
      </c>
      <c r="BB230">
        <v>0.97294096256672979</v>
      </c>
      <c r="BC230">
        <v>1.100121716956018</v>
      </c>
      <c r="BD230">
        <v>0.84328129493220627</v>
      </c>
      <c r="BE230">
        <v>0.85976065845345007</v>
      </c>
      <c r="BF230">
        <v>1.0311318316089351</v>
      </c>
      <c r="BG230">
        <v>1.0664243398785269</v>
      </c>
      <c r="BH230">
        <v>0.60383210748539473</v>
      </c>
      <c r="BI230">
        <v>0.82475636401987062</v>
      </c>
      <c r="BJ230">
        <v>0.9169456931622737</v>
      </c>
      <c r="BK230">
        <v>0.78606741603505459</v>
      </c>
      <c r="BL230">
        <v>0.89698216817070975</v>
      </c>
      <c r="BM230">
        <v>0.80160667242179318</v>
      </c>
      <c r="BN230">
        <v>0.8677102544540638</v>
      </c>
      <c r="BO230">
        <v>0.68809890260490525</v>
      </c>
    </row>
    <row r="231" spans="1:67" x14ac:dyDescent="0.25">
      <c r="B231" t="s">
        <v>225</v>
      </c>
      <c r="C231">
        <v>0.87586069217415341</v>
      </c>
      <c r="D231">
        <v>0.90725495773705545</v>
      </c>
      <c r="E231">
        <v>0.89002271878780548</v>
      </c>
      <c r="F231">
        <v>0.73191861276096293</v>
      </c>
      <c r="G231">
        <v>0.87544246088374078</v>
      </c>
      <c r="H231">
        <v>0.88816259351275861</v>
      </c>
      <c r="I231">
        <v>0.72485565310302702</v>
      </c>
      <c r="J231">
        <v>0.82495373540018213</v>
      </c>
      <c r="K231">
        <v>0.89009227770816857</v>
      </c>
      <c r="L231">
        <v>0.852127953554221</v>
      </c>
      <c r="M231">
        <v>0.81192184860260608</v>
      </c>
      <c r="N231">
        <v>0.87294049418547326</v>
      </c>
      <c r="O231">
        <v>0.9347728972614624</v>
      </c>
      <c r="P231">
        <v>0.68682631678343009</v>
      </c>
      <c r="Q231">
        <v>0.84952640097967724</v>
      </c>
      <c r="R231">
        <v>0.96845949234988038</v>
      </c>
      <c r="S231">
        <v>0.83429175723972548</v>
      </c>
      <c r="T231">
        <v>1.018164205781861</v>
      </c>
      <c r="U231">
        <v>0.66526304688478033</v>
      </c>
      <c r="V231">
        <v>0.78652297437740193</v>
      </c>
      <c r="W231">
        <v>0.95327337148208402</v>
      </c>
      <c r="X231">
        <v>0.93385533120661379</v>
      </c>
      <c r="Y231">
        <v>0.99498236993633804</v>
      </c>
      <c r="Z231">
        <v>0.75857857955990704</v>
      </c>
      <c r="AA231">
        <v>0.94337312711696331</v>
      </c>
      <c r="AB231">
        <v>0.56409199629593498</v>
      </c>
      <c r="AC231">
        <v>0.96256648726453486</v>
      </c>
      <c r="AD231">
        <v>0.72857595831110822</v>
      </c>
      <c r="AE231">
        <v>0.75389620358282516</v>
      </c>
      <c r="AF231">
        <v>0.78006974641014737</v>
      </c>
      <c r="AG231">
        <v>0.87228438683978948</v>
      </c>
      <c r="AH231">
        <v>0.77507530809591874</v>
      </c>
      <c r="AI231">
        <v>0.89197971582769864</v>
      </c>
      <c r="AJ231">
        <v>0.86089782613108257</v>
      </c>
      <c r="AK231">
        <v>0.90435245045548807</v>
      </c>
      <c r="AL231">
        <v>0.84254128108406356</v>
      </c>
      <c r="AM231">
        <v>0.66647193225050949</v>
      </c>
      <c r="AN231">
        <v>0.79293865191217894</v>
      </c>
      <c r="AO231">
        <v>0.39026917459939892</v>
      </c>
      <c r="AP231">
        <v>0.94870529436533424</v>
      </c>
      <c r="AQ231">
        <v>0.82847941426690541</v>
      </c>
      <c r="AR231">
        <v>0.79394766476869894</v>
      </c>
      <c r="AS231">
        <v>0.87806015524145553</v>
      </c>
      <c r="AT231">
        <v>0.91745240207572731</v>
      </c>
      <c r="AU231">
        <v>0.82088520689050071</v>
      </c>
      <c r="AV231">
        <v>0.99005376384264543</v>
      </c>
      <c r="AW231">
        <v>0.93197470885464173</v>
      </c>
      <c r="AX231">
        <v>0.94925058345493141</v>
      </c>
      <c r="AY231">
        <v>0.96703784037242912</v>
      </c>
      <c r="AZ231">
        <v>0.78061054328297041</v>
      </c>
      <c r="BA231">
        <v>0.84317212000595343</v>
      </c>
      <c r="BB231">
        <v>0.90527610733157737</v>
      </c>
      <c r="BC231">
        <v>1.0245007646451749</v>
      </c>
      <c r="BD231">
        <v>0.84564926187621059</v>
      </c>
      <c r="BE231">
        <v>0.8665470923938543</v>
      </c>
      <c r="BF231">
        <v>0.89980965555364656</v>
      </c>
      <c r="BG231">
        <v>1.029679371234369</v>
      </c>
      <c r="BH231">
        <v>0.57514893090091901</v>
      </c>
      <c r="BI231">
        <v>0.79293865191217894</v>
      </c>
      <c r="BJ231">
        <v>0.9025755026726775</v>
      </c>
      <c r="BK231">
        <v>0.69747203800136859</v>
      </c>
      <c r="BL231">
        <v>0.77551573587999778</v>
      </c>
      <c r="BM231">
        <v>0.82891005859051936</v>
      </c>
      <c r="BN231">
        <v>0.76715410574911103</v>
      </c>
      <c r="BO231">
        <v>0.85131205356249207</v>
      </c>
    </row>
    <row r="232" spans="1:67" x14ac:dyDescent="0.25">
      <c r="B232" t="s">
        <v>226</v>
      </c>
      <c r="C232">
        <v>0.81505538296494107</v>
      </c>
      <c r="D232">
        <v>0.94697945848069964</v>
      </c>
      <c r="E232">
        <v>0.94090223206077628</v>
      </c>
      <c r="F232">
        <v>0.76056984962397267</v>
      </c>
      <c r="G232">
        <v>0.80149260794689903</v>
      </c>
      <c r="H232">
        <v>0.6786550131793998</v>
      </c>
      <c r="I232">
        <v>0.85482190173936945</v>
      </c>
      <c r="J232">
        <v>0.83612723845912251</v>
      </c>
      <c r="K232">
        <v>0.74043713047958382</v>
      </c>
      <c r="L232">
        <v>0.8917907544736996</v>
      </c>
      <c r="M232">
        <v>0.74205632704839775</v>
      </c>
      <c r="N232">
        <v>0.88617754484191169</v>
      </c>
      <c r="O232">
        <v>0.88690221222606058</v>
      </c>
      <c r="P232">
        <v>0.52838035184473853</v>
      </c>
      <c r="Q232">
        <v>0.85132955824098766</v>
      </c>
      <c r="R232">
        <v>0.87711230252773564</v>
      </c>
      <c r="S232">
        <v>0.86851285562294966</v>
      </c>
      <c r="T232">
        <v>0.94398249919531962</v>
      </c>
      <c r="U232">
        <v>0.72598807791018349</v>
      </c>
      <c r="V232">
        <v>0.74167990321731081</v>
      </c>
      <c r="W232">
        <v>0.91748243658615569</v>
      </c>
      <c r="X232">
        <v>0.71312731335581592</v>
      </c>
      <c r="Y232">
        <v>0.97080115430473068</v>
      </c>
      <c r="Z232">
        <v>0.81059538610050252</v>
      </c>
      <c r="AA232">
        <v>0.9502739418632129</v>
      </c>
      <c r="AB232">
        <v>0.68964961114622103</v>
      </c>
      <c r="AC232">
        <v>1.0207689638280599</v>
      </c>
      <c r="AD232">
        <v>0.71450184566416119</v>
      </c>
      <c r="AE232">
        <v>0.7701661582177205</v>
      </c>
      <c r="AF232">
        <v>0.751542638625736</v>
      </c>
      <c r="AG232">
        <v>0.82560971461000821</v>
      </c>
      <c r="AH232">
        <v>0.85577009387199821</v>
      </c>
      <c r="AI232">
        <v>0.81301089440268781</v>
      </c>
      <c r="AJ232">
        <v>0.80252648473496135</v>
      </c>
      <c r="AK232">
        <v>0.96085013588057022</v>
      </c>
      <c r="AL232">
        <v>0.85719064130936762</v>
      </c>
      <c r="AM232">
        <v>0.70418820109293101</v>
      </c>
      <c r="AN232">
        <v>0.77426797003898473</v>
      </c>
      <c r="AO232">
        <v>0.4245274040914751</v>
      </c>
      <c r="AP232">
        <v>0.9553884133091014</v>
      </c>
      <c r="AQ232">
        <v>0.70078392030371361</v>
      </c>
      <c r="AR232">
        <v>0.72839249691794206</v>
      </c>
      <c r="AS232">
        <v>0.84881358962445086</v>
      </c>
      <c r="AT232">
        <v>0.76189771741145695</v>
      </c>
      <c r="AU232">
        <v>0.7881944290527596</v>
      </c>
      <c r="AV232">
        <v>0.91249493739396403</v>
      </c>
      <c r="AW232">
        <v>0.78943935973179591</v>
      </c>
      <c r="AX232">
        <v>0.89494744119273373</v>
      </c>
      <c r="AY232">
        <v>1.0240664022830721</v>
      </c>
      <c r="AZ232">
        <v>0.7430676265492302</v>
      </c>
      <c r="BA232">
        <v>0.75064904805944632</v>
      </c>
      <c r="BB232">
        <v>0.78450203660355444</v>
      </c>
      <c r="BC232">
        <v>0.98139444794819886</v>
      </c>
      <c r="BD232">
        <v>0.72819472822361786</v>
      </c>
      <c r="BE232">
        <v>0.86734034052829501</v>
      </c>
      <c r="BF232">
        <v>0.90049351540503808</v>
      </c>
      <c r="BG232">
        <v>1.005313598214205</v>
      </c>
      <c r="BH232">
        <v>0.39918924675578182</v>
      </c>
      <c r="BI232">
        <v>0.77426797003898473</v>
      </c>
      <c r="BJ232">
        <v>0.72595907093623269</v>
      </c>
      <c r="BK232">
        <v>0.69393298393740444</v>
      </c>
      <c r="BL232">
        <v>0.90294741229583475</v>
      </c>
      <c r="BM232">
        <v>0.74630598542394</v>
      </c>
      <c r="BN232">
        <v>0.83129925909414037</v>
      </c>
      <c r="BO232">
        <v>0.93779848438806268</v>
      </c>
    </row>
    <row r="233" spans="1:67" x14ac:dyDescent="0.25">
      <c r="B233" t="s">
        <v>227</v>
      </c>
      <c r="C233">
        <v>1.0352673441046181</v>
      </c>
      <c r="D233">
        <v>0.69223549992825106</v>
      </c>
      <c r="E233">
        <v>1.003738994152293</v>
      </c>
      <c r="F233">
        <v>0.78463958503151299</v>
      </c>
      <c r="G233">
        <v>1.018204301824154</v>
      </c>
      <c r="H233">
        <v>0.89816362654272086</v>
      </c>
      <c r="I233">
        <v>0.84131508428600965</v>
      </c>
      <c r="J233">
        <v>0.75490586313441066</v>
      </c>
      <c r="K233">
        <v>0.9719790030046086</v>
      </c>
      <c r="L233">
        <v>1.0367494130796191</v>
      </c>
      <c r="M233">
        <v>0.96748278251344422</v>
      </c>
      <c r="N233">
        <v>0.83624324447497844</v>
      </c>
      <c r="O233">
        <v>0.90390376601954403</v>
      </c>
      <c r="P233">
        <v>0.7955890333430764</v>
      </c>
      <c r="Q233">
        <v>1.013622950053479</v>
      </c>
      <c r="R233">
        <v>0.82119531478344998</v>
      </c>
      <c r="S233">
        <v>0.934404392392441</v>
      </c>
      <c r="T233">
        <v>1.0784992969183069</v>
      </c>
      <c r="U233">
        <v>0.78866283633695178</v>
      </c>
      <c r="V233">
        <v>0.86248223820551129</v>
      </c>
      <c r="W233">
        <v>0.95367476987266631</v>
      </c>
      <c r="X233">
        <v>0.83031169851382247</v>
      </c>
      <c r="Y233">
        <v>1.027093126348833</v>
      </c>
      <c r="Z233">
        <v>0.95278286831109527</v>
      </c>
      <c r="AA233">
        <v>0.98283244342360898</v>
      </c>
      <c r="AB233">
        <v>0.62393412846058027</v>
      </c>
      <c r="AC233">
        <v>0.92289057181217971</v>
      </c>
      <c r="AD233">
        <v>0.86209229248265407</v>
      </c>
      <c r="AE233">
        <v>1.017848716784362</v>
      </c>
      <c r="AF233">
        <v>0.97638461614562488</v>
      </c>
      <c r="AG233">
        <v>0.94224698636524695</v>
      </c>
      <c r="AH233">
        <v>0.92478936932978106</v>
      </c>
      <c r="AI233">
        <v>0.94055226750158616</v>
      </c>
      <c r="AJ233">
        <v>1.0591964543305521</v>
      </c>
      <c r="AK233">
        <v>0.85336775446084789</v>
      </c>
      <c r="AL233">
        <v>0.99019326533414642</v>
      </c>
      <c r="AM233">
        <v>0.82539642707774941</v>
      </c>
      <c r="AN233">
        <v>0.94747419596849791</v>
      </c>
      <c r="AO233">
        <v>0.55668925450812212</v>
      </c>
      <c r="AP233">
        <v>1.003444580394325</v>
      </c>
      <c r="AQ233">
        <v>1.0354433698732259</v>
      </c>
      <c r="AR233">
        <v>1.012556333718752</v>
      </c>
      <c r="AS233">
        <v>1.0977367304056731</v>
      </c>
      <c r="AT233">
        <v>1.0338507525764531</v>
      </c>
      <c r="AU233">
        <v>0.74909112759648422</v>
      </c>
      <c r="AV233">
        <v>1.0375853256300249</v>
      </c>
      <c r="AW233">
        <v>0.97597813746884909</v>
      </c>
      <c r="AX233">
        <v>1.037571474920153</v>
      </c>
      <c r="AY233">
        <v>1.0559221639769341</v>
      </c>
      <c r="AZ233">
        <v>1.079635617009258</v>
      </c>
      <c r="BA233">
        <v>0.83515600643675192</v>
      </c>
      <c r="BB233">
        <v>1.0413418252713049</v>
      </c>
      <c r="BC233">
        <v>1.080009150510947</v>
      </c>
      <c r="BD233">
        <v>0.71457091520795013</v>
      </c>
      <c r="BE233">
        <v>0.88407332442761766</v>
      </c>
      <c r="BF233">
        <v>0.94443985580431655</v>
      </c>
      <c r="BG233">
        <v>1.0303811107167069</v>
      </c>
      <c r="BH233">
        <v>0.69981804203063591</v>
      </c>
      <c r="BI233">
        <v>0.94747419596849791</v>
      </c>
      <c r="BJ233">
        <v>1.0403649382931011</v>
      </c>
      <c r="BK233">
        <v>0.91428746712718401</v>
      </c>
      <c r="BL233">
        <v>0.8967798380178702</v>
      </c>
      <c r="BM233">
        <v>1.024884482269786</v>
      </c>
      <c r="BN233">
        <v>0.87737673385192549</v>
      </c>
      <c r="BO233">
        <v>0.75298276336954251</v>
      </c>
    </row>
    <row r="234" spans="1:67" x14ac:dyDescent="0.25">
      <c r="B234" t="s">
        <v>228</v>
      </c>
      <c r="C234">
        <v>0.92842465943233621</v>
      </c>
      <c r="D234">
        <v>0.71694352843299236</v>
      </c>
      <c r="E234">
        <v>1.049889023773785</v>
      </c>
      <c r="F234">
        <v>0.72575589663805806</v>
      </c>
      <c r="G234">
        <v>0.94302395729975519</v>
      </c>
      <c r="H234">
        <v>0.98637641715992808</v>
      </c>
      <c r="I234">
        <v>0.84681145532479385</v>
      </c>
      <c r="J234">
        <v>0.82021603173190105</v>
      </c>
      <c r="K234">
        <v>0.95622236068475042</v>
      </c>
      <c r="L234">
        <v>0.9580605914563175</v>
      </c>
      <c r="M234">
        <v>1.0103296211807871</v>
      </c>
      <c r="N234">
        <v>0.9060816212295052</v>
      </c>
      <c r="O234">
        <v>0.9297220099889032</v>
      </c>
      <c r="P234">
        <v>0.76827703764714139</v>
      </c>
      <c r="Q234">
        <v>0.88258286042359513</v>
      </c>
      <c r="R234">
        <v>1.021756905366265</v>
      </c>
      <c r="S234">
        <v>0.86698820704257107</v>
      </c>
      <c r="T234">
        <v>1.033795889438565</v>
      </c>
      <c r="U234">
        <v>0.84719241884554553</v>
      </c>
      <c r="V234">
        <v>0.95694730315833809</v>
      </c>
      <c r="W234">
        <v>0.95499900662280135</v>
      </c>
      <c r="X234">
        <v>0.97243712288359452</v>
      </c>
      <c r="Y234">
        <v>0.97221507772259097</v>
      </c>
      <c r="Z234">
        <v>0.99662001815628465</v>
      </c>
      <c r="AA234">
        <v>1.0780864870934881</v>
      </c>
      <c r="AB234">
        <v>0.71295577802733456</v>
      </c>
      <c r="AC234">
        <v>0.96157536346070849</v>
      </c>
      <c r="AD234">
        <v>0.81285754799607723</v>
      </c>
      <c r="AE234">
        <v>0.88514385935659401</v>
      </c>
      <c r="AF234">
        <v>0.97803751396262839</v>
      </c>
      <c r="AG234">
        <v>0.92384552414570964</v>
      </c>
      <c r="AH234">
        <v>0.84587348826673814</v>
      </c>
      <c r="AI234">
        <v>0.99612167724954392</v>
      </c>
      <c r="AJ234">
        <v>1.0132653996907179</v>
      </c>
      <c r="AK234">
        <v>0.93412430490205889</v>
      </c>
      <c r="AL234">
        <v>0.92381099267173439</v>
      </c>
      <c r="AM234">
        <v>0.82426592139383481</v>
      </c>
      <c r="AN234">
        <v>0.94797457364469617</v>
      </c>
      <c r="AO234">
        <v>0.63429908590900452</v>
      </c>
      <c r="AP234">
        <v>1.037268761011888</v>
      </c>
      <c r="AQ234">
        <v>0.96625703032305521</v>
      </c>
      <c r="AR234">
        <v>0.97842978888917009</v>
      </c>
      <c r="AS234">
        <v>1.0477144628668651</v>
      </c>
      <c r="AT234">
        <v>1.0155441488248</v>
      </c>
      <c r="AU234">
        <v>0.7113603922761631</v>
      </c>
      <c r="AV234">
        <v>1.0735592606400799</v>
      </c>
      <c r="AW234">
        <v>1.0478228877369189</v>
      </c>
      <c r="AX234">
        <v>0.99630355270762672</v>
      </c>
      <c r="AY234">
        <v>1.037543512082628</v>
      </c>
      <c r="AZ234">
        <v>0.88621989975657578</v>
      </c>
      <c r="BA234">
        <v>0.73893843796820957</v>
      </c>
      <c r="BB234">
        <v>1.032472428994003</v>
      </c>
      <c r="BC234">
        <v>1.0400424799470609</v>
      </c>
      <c r="BD234">
        <v>0.75848725958217533</v>
      </c>
      <c r="BE234">
        <v>0.95732163048534047</v>
      </c>
      <c r="BF234">
        <v>0.95259498815366817</v>
      </c>
      <c r="BG234">
        <v>1.0545717775956089</v>
      </c>
      <c r="BH234">
        <v>0.77868776362407544</v>
      </c>
      <c r="BI234">
        <v>0.94797457364469617</v>
      </c>
      <c r="BJ234">
        <v>0.98811339470269788</v>
      </c>
      <c r="BK234">
        <v>0.94573101754308375</v>
      </c>
      <c r="BL234">
        <v>0.95440584411037854</v>
      </c>
      <c r="BM234">
        <v>0.882393559957804</v>
      </c>
      <c r="BN234">
        <v>0.83120022358207291</v>
      </c>
      <c r="BO234">
        <v>0.90219791875045308</v>
      </c>
    </row>
    <row r="235" spans="1:67" x14ac:dyDescent="0.25">
      <c r="C235" s="1">
        <f>AVERAGE(C230:C234)</f>
        <v>0.92431928816947462</v>
      </c>
      <c r="D235" s="1">
        <f>AVERAGE(D230:D234)</f>
        <v>0.83162022290569326</v>
      </c>
      <c r="E235" s="1">
        <f>AVERAGE(E230:E234)</f>
        <v>0.94207292096776152</v>
      </c>
      <c r="F235" s="1">
        <f t="shared" ref="F235:AP235" si="1385">AVERAGE(F230:F234)</f>
        <v>0.74924041297786825</v>
      </c>
      <c r="G235" s="1">
        <f t="shared" si="1385"/>
        <v>0.91245522877953711</v>
      </c>
      <c r="H235" s="1">
        <f t="shared" si="1385"/>
        <v>0.87719656793412781</v>
      </c>
      <c r="I235" s="1">
        <f t="shared" si="1385"/>
        <v>0.83135824736272446</v>
      </c>
      <c r="J235" s="1">
        <f t="shared" si="1385"/>
        <v>0.80536574216464152</v>
      </c>
      <c r="K235" s="1">
        <f t="shared" si="1385"/>
        <v>0.89544910027085789</v>
      </c>
      <c r="L235" s="1">
        <f t="shared" si="1385"/>
        <v>0.91459820844270823</v>
      </c>
      <c r="M235" s="1">
        <f t="shared" si="1385"/>
        <v>0.88901654310543299</v>
      </c>
      <c r="N235" s="1">
        <f t="shared" si="1385"/>
        <v>0.87912832614191017</v>
      </c>
      <c r="O235" s="1">
        <f t="shared" si="1385"/>
        <v>0.91875521623279022</v>
      </c>
      <c r="P235" s="1">
        <f t="shared" si="1385"/>
        <v>0.67310752284422892</v>
      </c>
      <c r="Q235" s="1">
        <f t="shared" si="1385"/>
        <v>0.88461139292922031</v>
      </c>
      <c r="R235" s="1">
        <f t="shared" si="1385"/>
        <v>0.9242112027077628</v>
      </c>
      <c r="S235" s="1">
        <f t="shared" si="1385"/>
        <v>0.87725353101071235</v>
      </c>
      <c r="T235" s="1">
        <f t="shared" si="1385"/>
        <v>1.0393125260571012</v>
      </c>
      <c r="U235" s="1">
        <f t="shared" si="1385"/>
        <v>0.70578868696123775</v>
      </c>
      <c r="V235" s="1">
        <f t="shared" si="1385"/>
        <v>0.83022557019523102</v>
      </c>
      <c r="W235" s="1">
        <f t="shared" si="1385"/>
        <v>0.94890442478154002</v>
      </c>
      <c r="X235" s="1">
        <f t="shared" si="1385"/>
        <v>0.88679931387261346</v>
      </c>
      <c r="Y235" s="1">
        <f t="shared" si="1385"/>
        <v>0.99898032037726348</v>
      </c>
      <c r="Z235" s="1">
        <f t="shared" si="1385"/>
        <v>0.88212819589259917</v>
      </c>
      <c r="AA235" s="1">
        <f t="shared" si="1385"/>
        <v>0.98491666173882242</v>
      </c>
      <c r="AB235" s="1">
        <f t="shared" si="1385"/>
        <v>0.6271438260545521</v>
      </c>
      <c r="AC235" s="1">
        <f t="shared" si="1385"/>
        <v>0.95983062294143973</v>
      </c>
      <c r="AD235" s="1">
        <f t="shared" si="1385"/>
        <v>0.78178512365777419</v>
      </c>
      <c r="AE235" s="1">
        <f t="shared" si="1385"/>
        <v>0.85363144747219832</v>
      </c>
      <c r="AF235" s="1">
        <f t="shared" si="1385"/>
        <v>0.86829283030485604</v>
      </c>
      <c r="AG235" s="1">
        <f t="shared" si="1385"/>
        <v>0.89340515561570066</v>
      </c>
      <c r="AH235" s="1">
        <f t="shared" si="1385"/>
        <v>0.82055922806781734</v>
      </c>
      <c r="AI235" s="1">
        <f t="shared" si="1385"/>
        <v>0.89414054800876985</v>
      </c>
      <c r="AJ235" s="1">
        <f t="shared" si="1385"/>
        <v>0.9169660526625758</v>
      </c>
      <c r="AK235" s="1">
        <f t="shared" si="1385"/>
        <v>0.90903057425556055</v>
      </c>
      <c r="AL235" s="1">
        <f t="shared" si="1385"/>
        <v>0.91349722100540021</v>
      </c>
      <c r="AM235" s="1">
        <f t="shared" si="1385"/>
        <v>0.76088191745798939</v>
      </c>
      <c r="AN235" s="1">
        <f t="shared" si="1385"/>
        <v>0.85748235111684568</v>
      </c>
      <c r="AO235" s="2">
        <f>AVERAGE(AO231:AO234)</f>
        <v>0.50144622977700015</v>
      </c>
      <c r="AP235" s="1">
        <f t="shared" si="1385"/>
        <v>0.97567368660837417</v>
      </c>
      <c r="AQ235" s="1">
        <f t="shared" ref="AQ235" si="1386">AVERAGE(AQ230:AQ234)</f>
        <v>0.88056004596293336</v>
      </c>
      <c r="AR235" s="1">
        <f t="shared" ref="AR235" si="1387">AVERAGE(AR230:AR234)</f>
        <v>0.89800459289659196</v>
      </c>
      <c r="AS235" s="1">
        <f t="shared" ref="AS235" si="1388">AVERAGE(AS230:AS234)</f>
        <v>0.96461911507543852</v>
      </c>
      <c r="AT235" s="1">
        <f t="shared" ref="AT235" si="1389">AVERAGE(AT230:AT234)</f>
        <v>0.92223122570409033</v>
      </c>
      <c r="AU235" s="1">
        <f t="shared" ref="AU235" si="1390">AVERAGE(AU230:AU234)</f>
        <v>0.76816772513852249</v>
      </c>
      <c r="AV235" s="1">
        <f t="shared" ref="AV235" si="1391">AVERAGE(AV230:AV234)</f>
        <v>1.0102340961594578</v>
      </c>
      <c r="AW235" s="1">
        <f t="shared" ref="AW235" si="1392">AVERAGE(AW230:AW234)</f>
        <v>0.94072458187832064</v>
      </c>
      <c r="AX235" s="1">
        <f t="shared" ref="AX235" si="1393">AVERAGE(AX230:AX234)</f>
        <v>0.98446264075511569</v>
      </c>
      <c r="AY235" s="1">
        <f t="shared" ref="AY235" si="1394">AVERAGE(AY230:AY234)</f>
        <v>1.02502025326372</v>
      </c>
      <c r="AZ235" s="1">
        <f t="shared" ref="AZ235" si="1395">AVERAGE(AZ230:AZ234)</f>
        <v>0.86419372321004762</v>
      </c>
      <c r="BA235" s="1">
        <f t="shared" ref="BA235" si="1396">AVERAGE(BA230:BA234)</f>
        <v>0.79311860831607794</v>
      </c>
      <c r="BB235" s="1">
        <f t="shared" ref="BB235" si="1397">AVERAGE(BB230:BB234)</f>
        <v>0.94730667215343389</v>
      </c>
      <c r="BC235" s="1">
        <f t="shared" ref="BC235" si="1398">AVERAGE(BC230:BC234)</f>
        <v>1.0452137120014799</v>
      </c>
      <c r="BD235" s="1">
        <f t="shared" ref="BD235" si="1399">AVERAGE(BD230:BD234)</f>
        <v>0.77803669196443204</v>
      </c>
      <c r="BE235" s="1">
        <f t="shared" ref="BE235" si="1400">AVERAGE(BE230:BE234)</f>
        <v>0.88700860925771141</v>
      </c>
      <c r="BF235" s="1">
        <f t="shared" ref="BF235" si="1401">AVERAGE(BF230:BF234)</f>
        <v>0.94569396930512073</v>
      </c>
      <c r="BG235" s="1">
        <f t="shared" ref="BG235" si="1402">AVERAGE(BG230:BG234)</f>
        <v>1.0372740395278832</v>
      </c>
      <c r="BH235" s="1">
        <f t="shared" ref="BH235" si="1403">AVERAGE(BH230:BH234)</f>
        <v>0.61133521815936143</v>
      </c>
      <c r="BI235" s="1">
        <f t="shared" ref="BI235" si="1404">AVERAGE(BI230:BI234)</f>
        <v>0.85748235111684568</v>
      </c>
      <c r="BJ235" s="1">
        <f t="shared" ref="BJ235" si="1405">AVERAGE(BJ230:BJ234)</f>
        <v>0.91479171995339681</v>
      </c>
      <c r="BK235" s="1">
        <f t="shared" ref="BK235" si="1406">AVERAGE(BK230:BK234)</f>
        <v>0.80749818452881905</v>
      </c>
      <c r="BL235" s="1">
        <f t="shared" ref="BL235" si="1407">AVERAGE(BL230:BL234)</f>
        <v>0.88532619969495818</v>
      </c>
      <c r="BM235" s="1">
        <f t="shared" ref="BM235" si="1408">AVERAGE(BM230:BM234)</f>
        <v>0.85682015173276849</v>
      </c>
      <c r="BN235" s="1">
        <f t="shared" ref="BN235" si="1409">AVERAGE(BN230:BN234)</f>
        <v>0.83494811534626268</v>
      </c>
      <c r="BO235" s="1">
        <f t="shared" ref="BO235" si="1410">AVERAGE(BO230:BO234)</f>
        <v>0.82647802453509112</v>
      </c>
    </row>
    <row r="236" spans="1:67" x14ac:dyDescent="0.25">
      <c r="A236" t="s">
        <v>229</v>
      </c>
      <c r="B236" s="1" t="s">
        <v>230</v>
      </c>
      <c r="C236">
        <v>0.84819633851874288</v>
      </c>
      <c r="D236">
        <v>1.0371419158460009</v>
      </c>
      <c r="E236">
        <v>0.99099240766053942</v>
      </c>
      <c r="F236">
        <v>0.9265814154541272</v>
      </c>
      <c r="G236">
        <v>0.94964148933063408</v>
      </c>
      <c r="H236">
        <v>0.94129458569909152</v>
      </c>
      <c r="I236">
        <v>1.0741345864559</v>
      </c>
      <c r="J236">
        <v>0.86177609423967971</v>
      </c>
      <c r="K236">
        <v>1.0015755417839769</v>
      </c>
      <c r="L236">
        <v>1.0071700324811761</v>
      </c>
      <c r="M236">
        <v>0.99886555306260061</v>
      </c>
      <c r="N236">
        <v>0.86805428378936489</v>
      </c>
      <c r="O236">
        <v>0.92847942997844135</v>
      </c>
      <c r="P236">
        <v>0.99781598126492732</v>
      </c>
      <c r="Q236">
        <v>0.9590582991785187</v>
      </c>
      <c r="R236">
        <v>0.9356030312566983</v>
      </c>
      <c r="S236">
        <v>0.92284519650153163</v>
      </c>
      <c r="T236">
        <v>0.85264398355686333</v>
      </c>
      <c r="U236">
        <v>0.91214928681337304</v>
      </c>
      <c r="V236">
        <v>1.012809920637493</v>
      </c>
      <c r="W236">
        <v>0.86047055309514087</v>
      </c>
      <c r="X236">
        <v>0.95653212682924682</v>
      </c>
      <c r="Y236">
        <v>0.98837097820433906</v>
      </c>
      <c r="Z236">
        <v>0.76059728148069938</v>
      </c>
      <c r="AA236">
        <v>0.83007920894652742</v>
      </c>
      <c r="AB236">
        <v>0.97835385299471256</v>
      </c>
      <c r="AC236">
        <v>0.90485636492323041</v>
      </c>
      <c r="AD236">
        <v>0.84891552298799766</v>
      </c>
      <c r="AE236">
        <v>0.86619532823712286</v>
      </c>
      <c r="AF236">
        <v>0.91131247148428263</v>
      </c>
      <c r="AG236">
        <v>0.9086700596876266</v>
      </c>
      <c r="AH236">
        <v>1.0539161329808591</v>
      </c>
      <c r="AI236">
        <v>0.91497824247678738</v>
      </c>
      <c r="AJ236">
        <v>0.90932965478041938</v>
      </c>
      <c r="AK236">
        <v>1.04619864816203</v>
      </c>
      <c r="AL236">
        <v>0.71740780078664512</v>
      </c>
      <c r="AM236">
        <v>0.70728973736332912</v>
      </c>
      <c r="AN236">
        <v>0.96078951760642251</v>
      </c>
      <c r="AO236">
        <v>0.93356138396122235</v>
      </c>
      <c r="AP236">
        <v>0</v>
      </c>
      <c r="AQ236">
        <v>0.91397440002425079</v>
      </c>
      <c r="AR236">
        <v>0.83352451401605365</v>
      </c>
      <c r="AS236">
        <v>0.87350294511028892</v>
      </c>
      <c r="AT236">
        <v>0.96350503058532277</v>
      </c>
      <c r="AU236">
        <v>0.93563729302679455</v>
      </c>
      <c r="AV236">
        <v>0.88577442616673951</v>
      </c>
      <c r="AW236">
        <v>0.89170647843264594</v>
      </c>
      <c r="AX236">
        <v>0.92340752754126376</v>
      </c>
      <c r="AY236">
        <v>0.95141010140309068</v>
      </c>
      <c r="AZ236">
        <v>0.90052533316245686</v>
      </c>
      <c r="BA236">
        <v>1.010876852019712</v>
      </c>
      <c r="BB236">
        <v>0.91200197375930969</v>
      </c>
      <c r="BC236">
        <v>0.61248817269362699</v>
      </c>
      <c r="BD236">
        <v>0.85548462028975925</v>
      </c>
      <c r="BE236">
        <v>0.92727494283314227</v>
      </c>
      <c r="BF236">
        <v>0.61444671010453222</v>
      </c>
      <c r="BG236">
        <v>0.87944293454302858</v>
      </c>
      <c r="BH236">
        <v>0.93095753684737292</v>
      </c>
      <c r="BI236">
        <v>0.96078951760642251</v>
      </c>
      <c r="BJ236">
        <v>1.033772026825136</v>
      </c>
      <c r="BK236">
        <v>0.86549051169411662</v>
      </c>
      <c r="BL236">
        <v>0.96308999033294751</v>
      </c>
      <c r="BM236">
        <v>0.78470780727949163</v>
      </c>
      <c r="BN236">
        <v>1.0079780638400639</v>
      </c>
      <c r="BO236">
        <v>0.90213396523086553</v>
      </c>
    </row>
    <row r="237" spans="1:67" x14ac:dyDescent="0.25">
      <c r="B237" t="s">
        <v>231</v>
      </c>
      <c r="C237">
        <v>0.82705074750762431</v>
      </c>
      <c r="D237">
        <v>0.98401912043833206</v>
      </c>
      <c r="E237">
        <v>0.94947199985389041</v>
      </c>
      <c r="F237">
        <v>1.039020029491049</v>
      </c>
      <c r="G237">
        <v>0.98835675085315</v>
      </c>
      <c r="H237">
        <v>0.952690050643618</v>
      </c>
      <c r="I237">
        <v>0.92396131230837952</v>
      </c>
      <c r="J237">
        <v>0.95916911992531306</v>
      </c>
      <c r="K237">
        <v>1.0601043799826499</v>
      </c>
      <c r="L237">
        <v>1.0415819009117899</v>
      </c>
      <c r="M237">
        <v>1.0178907041764189</v>
      </c>
      <c r="N237">
        <v>0.99549413982259582</v>
      </c>
      <c r="O237">
        <v>0.81483644824170387</v>
      </c>
      <c r="P237">
        <v>1.032247586193304</v>
      </c>
      <c r="Q237">
        <v>0.83430609324178384</v>
      </c>
      <c r="R237">
        <v>0.95836818169949778</v>
      </c>
      <c r="S237">
        <v>1.042545779452803</v>
      </c>
      <c r="T237">
        <v>0.95328134891449856</v>
      </c>
      <c r="U237">
        <v>1.0698719632521529</v>
      </c>
      <c r="V237">
        <v>0.98673613914061276</v>
      </c>
      <c r="W237">
        <v>1.0301069356723711</v>
      </c>
      <c r="X237">
        <v>1.028083356115604</v>
      </c>
      <c r="Y237">
        <v>0.97385702284592512</v>
      </c>
      <c r="Z237">
        <v>0.82979792934143048</v>
      </c>
      <c r="AA237">
        <v>0.76512114595590608</v>
      </c>
      <c r="AB237">
        <v>1.081858369923798</v>
      </c>
      <c r="AC237">
        <v>0.84554087281300705</v>
      </c>
      <c r="AD237">
        <v>0.97032365677611354</v>
      </c>
      <c r="AE237">
        <v>0.96575546604279816</v>
      </c>
      <c r="AF237">
        <v>1.0770737505664849</v>
      </c>
      <c r="AG237">
        <v>1.017721542883631</v>
      </c>
      <c r="AH237">
        <v>0.97102134741241963</v>
      </c>
      <c r="AI237">
        <v>0.8997361690664667</v>
      </c>
      <c r="AJ237">
        <v>0.85573334859553118</v>
      </c>
      <c r="AK237">
        <v>1.1141040687390791</v>
      </c>
      <c r="AL237">
        <v>0.75819719515849937</v>
      </c>
      <c r="AM237">
        <v>0.80979026752609062</v>
      </c>
      <c r="AN237">
        <v>0.97136703731758567</v>
      </c>
      <c r="AO237">
        <v>1.0629841684657291</v>
      </c>
      <c r="AP237">
        <v>0.5946012618585903</v>
      </c>
      <c r="AQ237">
        <v>1.0740971054357551</v>
      </c>
      <c r="AR237">
        <v>0.8882394094553453</v>
      </c>
      <c r="AS237">
        <v>0.85251010061744248</v>
      </c>
      <c r="AT237">
        <v>0.86399675625465766</v>
      </c>
      <c r="AU237">
        <v>1.038458156201161</v>
      </c>
      <c r="AV237">
        <v>0.95397266289764993</v>
      </c>
      <c r="AW237">
        <v>0.97810440578320168</v>
      </c>
      <c r="AX237">
        <v>0.87144230654920696</v>
      </c>
      <c r="AY237">
        <v>0.93645995892093326</v>
      </c>
      <c r="AZ237">
        <v>1.026716921964218</v>
      </c>
      <c r="BA237">
        <v>1.0420561431694899</v>
      </c>
      <c r="BB237">
        <v>0.90943352206260253</v>
      </c>
      <c r="BC237">
        <v>0.67576365050994724</v>
      </c>
      <c r="BD237">
        <v>1.0210884137178591</v>
      </c>
      <c r="BE237">
        <v>1.076570656398171</v>
      </c>
      <c r="BF237">
        <v>0.7871157377346758</v>
      </c>
      <c r="BG237">
        <v>0.92739184778481132</v>
      </c>
      <c r="BH237">
        <v>1.0335338465841</v>
      </c>
      <c r="BI237">
        <v>0.97136703731758567</v>
      </c>
      <c r="BJ237">
        <v>1.0401359910999559</v>
      </c>
      <c r="BK237">
        <v>0.93823559798884215</v>
      </c>
      <c r="BL237">
        <v>0.94167429869184494</v>
      </c>
      <c r="BM237">
        <v>0.93199577764183372</v>
      </c>
      <c r="BN237">
        <v>0.96557790714112479</v>
      </c>
      <c r="BO237">
        <v>1.100641883294055</v>
      </c>
    </row>
    <row r="238" spans="1:67" x14ac:dyDescent="0.25">
      <c r="B238" t="s">
        <v>232</v>
      </c>
      <c r="C238">
        <v>0.81096539783861654</v>
      </c>
      <c r="D238">
        <v>1.1184266239586329</v>
      </c>
      <c r="E238">
        <v>0.99612426688051059</v>
      </c>
      <c r="F238">
        <v>1.0788614435046491</v>
      </c>
      <c r="G238">
        <v>0.85643191688170595</v>
      </c>
      <c r="H238">
        <v>0.85777286028555599</v>
      </c>
      <c r="I238">
        <v>1.013044808153051</v>
      </c>
      <c r="J238">
        <v>0.93228452982148158</v>
      </c>
      <c r="K238">
        <v>0.96441569538257088</v>
      </c>
      <c r="L238">
        <v>0.99740944237267748</v>
      </c>
      <c r="M238">
        <v>0.98775978729306091</v>
      </c>
      <c r="N238">
        <v>0.91300584036707544</v>
      </c>
      <c r="O238">
        <v>0.91808317545408369</v>
      </c>
      <c r="P238">
        <v>1.122180982882891</v>
      </c>
      <c r="Q238">
        <v>0.95457860251627513</v>
      </c>
      <c r="R238">
        <v>0.94912281430956202</v>
      </c>
      <c r="S238">
        <v>0.9622622249492232</v>
      </c>
      <c r="T238">
        <v>0.88218849264721078</v>
      </c>
      <c r="U238">
        <v>1.0792698866554009</v>
      </c>
      <c r="V238">
        <v>1.025169971438648</v>
      </c>
      <c r="W238">
        <v>0.81663193114131472</v>
      </c>
      <c r="X238">
        <v>0.90663976331343377</v>
      </c>
      <c r="Y238">
        <v>0.93697047235674447</v>
      </c>
      <c r="Z238">
        <v>0.7412319862853568</v>
      </c>
      <c r="AA238">
        <v>0.84790326392864634</v>
      </c>
      <c r="AB238">
        <v>1.0738087804569061</v>
      </c>
      <c r="AC238">
        <v>0.90940447364973276</v>
      </c>
      <c r="AD238">
        <v>0.92723395153492338</v>
      </c>
      <c r="AE238">
        <v>0.86805741500908562</v>
      </c>
      <c r="AF238">
        <v>0.94395156447093287</v>
      </c>
      <c r="AG238">
        <v>0.96765152655121822</v>
      </c>
      <c r="AH238">
        <v>1.05451751442679</v>
      </c>
      <c r="AI238">
        <v>1.047307745189477</v>
      </c>
      <c r="AJ238">
        <v>0.84816459238011332</v>
      </c>
      <c r="AK238">
        <v>1.072827381922508</v>
      </c>
      <c r="AL238">
        <v>0.75750827607877635</v>
      </c>
      <c r="AM238">
        <v>0.84029268846402128</v>
      </c>
      <c r="AN238">
        <v>0.9763076733022461</v>
      </c>
      <c r="AO238">
        <v>1.0476356685628729</v>
      </c>
      <c r="AP238">
        <v>0.4579775273877581</v>
      </c>
      <c r="AQ238">
        <v>0.90952922443307249</v>
      </c>
      <c r="AR238">
        <v>0.86970721600241641</v>
      </c>
      <c r="AS238">
        <v>0.92812074137694611</v>
      </c>
      <c r="AT238">
        <v>0.9330361594932004</v>
      </c>
      <c r="AU238">
        <v>1.0748123475417071</v>
      </c>
      <c r="AV238">
        <v>0.81113600292581456</v>
      </c>
      <c r="AW238">
        <v>0.85478170479806126</v>
      </c>
      <c r="AX238">
        <v>0.87925093089049478</v>
      </c>
      <c r="AY238">
        <v>0.93545346294893905</v>
      </c>
      <c r="AZ238">
        <v>0.9290049386531064</v>
      </c>
      <c r="BA238">
        <v>1.0220293886239811</v>
      </c>
      <c r="BB238">
        <v>0.92632759323447988</v>
      </c>
      <c r="BC238">
        <v>0.654669524969554</v>
      </c>
      <c r="BD238">
        <v>0.79358629721983531</v>
      </c>
      <c r="BE238">
        <v>0.9277985588561336</v>
      </c>
      <c r="BF238">
        <v>0.63804711604009057</v>
      </c>
      <c r="BG238">
        <v>0.959445746596025</v>
      </c>
      <c r="BH238">
        <v>0.96121217930615932</v>
      </c>
      <c r="BI238">
        <v>0.9763076733022461</v>
      </c>
      <c r="BJ238">
        <v>0.93565426692634612</v>
      </c>
      <c r="BK238">
        <v>0.97215111503329488</v>
      </c>
      <c r="BL238">
        <v>1.0188226845845909</v>
      </c>
      <c r="BM238">
        <v>0.96269100518053974</v>
      </c>
      <c r="BN238">
        <v>1.0968101050614589</v>
      </c>
      <c r="BO238">
        <v>1.0071557779988449</v>
      </c>
    </row>
    <row r="239" spans="1:67" x14ac:dyDescent="0.25">
      <c r="B239" t="s">
        <v>233</v>
      </c>
      <c r="C239">
        <v>0.84593555825616928</v>
      </c>
      <c r="D239">
        <v>1.0775273370813241</v>
      </c>
      <c r="E239">
        <v>0.99240061911957367</v>
      </c>
      <c r="F239">
        <v>1.062608022390497</v>
      </c>
      <c r="G239">
        <v>0.9196459880424841</v>
      </c>
      <c r="H239">
        <v>0.82412337530272861</v>
      </c>
      <c r="I239">
        <v>0.89324305311923402</v>
      </c>
      <c r="J239">
        <v>1.0194843593065219</v>
      </c>
      <c r="K239">
        <v>1.0078565562877191</v>
      </c>
      <c r="L239">
        <v>0.89432337913202842</v>
      </c>
      <c r="M239">
        <v>1.038636493323124</v>
      </c>
      <c r="N239">
        <v>0.97490105259939019</v>
      </c>
      <c r="O239">
        <v>0.75930767227044849</v>
      </c>
      <c r="P239">
        <v>1.0305364816523339</v>
      </c>
      <c r="Q239">
        <v>0.94466782350815348</v>
      </c>
      <c r="R239">
        <v>0.94789846155247526</v>
      </c>
      <c r="S239">
        <v>0.95480915459675342</v>
      </c>
      <c r="T239">
        <v>0.74297719782409988</v>
      </c>
      <c r="U239">
        <v>1.0659248295468791</v>
      </c>
      <c r="V239">
        <v>1.0448429594336659</v>
      </c>
      <c r="W239">
        <v>0.79521904849328195</v>
      </c>
      <c r="X239">
        <v>0.97254441635265854</v>
      </c>
      <c r="Y239">
        <v>0.87266397341212154</v>
      </c>
      <c r="Z239">
        <v>0.72798130905628566</v>
      </c>
      <c r="AA239">
        <v>0.90134443037429735</v>
      </c>
      <c r="AB239">
        <v>1.083737099512275</v>
      </c>
      <c r="AC239">
        <v>1.0428191362550849</v>
      </c>
      <c r="AD239">
        <v>0.92714375745438782</v>
      </c>
      <c r="AE239">
        <v>0.86786067490814511</v>
      </c>
      <c r="AF239">
        <v>0.89525461690683528</v>
      </c>
      <c r="AG239">
        <v>0.96984035429653581</v>
      </c>
      <c r="AH239">
        <v>0.96113573124611551</v>
      </c>
      <c r="AI239">
        <v>0.9901806317173093</v>
      </c>
      <c r="AJ239">
        <v>0.83714701616489773</v>
      </c>
      <c r="AK239">
        <v>1.087948341201157</v>
      </c>
      <c r="AL239">
        <v>0.72563227417882659</v>
      </c>
      <c r="AM239">
        <v>0.79862577297596171</v>
      </c>
      <c r="AN239">
        <v>1.113025101090658</v>
      </c>
      <c r="AO239">
        <v>1.0430024556702391</v>
      </c>
      <c r="AP239">
        <v>0.47355763366223552</v>
      </c>
      <c r="AQ239">
        <v>0.91675397401101788</v>
      </c>
      <c r="AR239">
        <v>0.97330453123826677</v>
      </c>
      <c r="AS239">
        <v>0.98587830993532644</v>
      </c>
      <c r="AT239">
        <v>1.1201152562147361</v>
      </c>
      <c r="AU239">
        <v>1.0094612284772591</v>
      </c>
      <c r="AV239">
        <v>0.77419386951353331</v>
      </c>
      <c r="AW239">
        <v>0.8194170753992267</v>
      </c>
      <c r="AX239">
        <v>0.81094709105384521</v>
      </c>
      <c r="AY239">
        <v>1.0105118409506271</v>
      </c>
      <c r="AZ239">
        <v>0.93377544566816617</v>
      </c>
      <c r="BA239">
        <v>0.954306875130148</v>
      </c>
      <c r="BB239">
        <v>1.0195388687444391</v>
      </c>
      <c r="BC239">
        <v>0.61532872271816941</v>
      </c>
      <c r="BD239">
        <v>0.80135916873394786</v>
      </c>
      <c r="BE239">
        <v>0.84705659948222367</v>
      </c>
      <c r="BF239">
        <v>0.55879645655051502</v>
      </c>
      <c r="BG239">
        <v>0.95136763373691113</v>
      </c>
      <c r="BH239">
        <v>0.9535133416494378</v>
      </c>
      <c r="BI239">
        <v>1.113025101090658</v>
      </c>
      <c r="BJ239">
        <v>1.0538221576886231</v>
      </c>
      <c r="BK239">
        <v>0.95224878635150423</v>
      </c>
      <c r="BL239">
        <v>1.055718724840824</v>
      </c>
      <c r="BM239">
        <v>0.89847993680870852</v>
      </c>
      <c r="BN239">
        <v>1.032369846497792</v>
      </c>
      <c r="BO239">
        <v>1.026164578544202</v>
      </c>
    </row>
    <row r="240" spans="1:67" x14ac:dyDescent="0.25">
      <c r="B240" t="s">
        <v>234</v>
      </c>
      <c r="C240">
        <v>0.81475088259819295</v>
      </c>
      <c r="D240">
        <v>1.0175118709150119</v>
      </c>
      <c r="E240">
        <v>0.92206649912744088</v>
      </c>
      <c r="F240">
        <v>1.039504832631627</v>
      </c>
      <c r="G240">
        <v>0.93586525008554344</v>
      </c>
      <c r="H240">
        <v>0.76626865262604504</v>
      </c>
      <c r="I240">
        <v>0.92511458126388157</v>
      </c>
      <c r="J240">
        <v>0.96023019383774233</v>
      </c>
      <c r="K240">
        <v>1.0445314250830131</v>
      </c>
      <c r="L240">
        <v>1.025712505651696</v>
      </c>
      <c r="M240">
        <v>1.0064438748659961</v>
      </c>
      <c r="N240">
        <v>0.83623797306792758</v>
      </c>
      <c r="O240">
        <v>0.83974982952571575</v>
      </c>
      <c r="P240">
        <v>1.1011972804696311</v>
      </c>
      <c r="Q240">
        <v>1.0276941681561229</v>
      </c>
      <c r="R240">
        <v>0.8386741359988753</v>
      </c>
      <c r="S240">
        <v>0.93347473012891757</v>
      </c>
      <c r="T240">
        <v>0.77747640963262388</v>
      </c>
      <c r="U240">
        <v>0.99125662713931162</v>
      </c>
      <c r="V240">
        <v>0.98947204716954584</v>
      </c>
      <c r="W240">
        <v>0.78078231285482236</v>
      </c>
      <c r="X240">
        <v>0.88799674999514866</v>
      </c>
      <c r="Y240">
        <v>0.95142499827579985</v>
      </c>
      <c r="Z240">
        <v>0.66018125583791543</v>
      </c>
      <c r="AA240">
        <v>0.87665384661957135</v>
      </c>
      <c r="AB240">
        <v>0.96232982488185759</v>
      </c>
      <c r="AC240">
        <v>0.9732663512711488</v>
      </c>
      <c r="AD240">
        <v>0.94756220394695923</v>
      </c>
      <c r="AE240">
        <v>0.80368543631207534</v>
      </c>
      <c r="AF240">
        <v>0.89988709130136246</v>
      </c>
      <c r="AG240">
        <v>0.97978853431744561</v>
      </c>
      <c r="AH240">
        <v>1.0130421383742481</v>
      </c>
      <c r="AI240">
        <v>0.96549845218371066</v>
      </c>
      <c r="AJ240">
        <v>0.76296948236516171</v>
      </c>
      <c r="AK240">
        <v>0.99465042530314396</v>
      </c>
      <c r="AL240">
        <v>0.69389553019532568</v>
      </c>
      <c r="AM240">
        <v>0.64879920680314718</v>
      </c>
      <c r="AN240">
        <v>1.007381875340396</v>
      </c>
      <c r="AO240">
        <v>0.98883894876831979</v>
      </c>
      <c r="AP240">
        <v>0.4913487011456471</v>
      </c>
      <c r="AQ240">
        <v>0.89065330949413146</v>
      </c>
      <c r="AR240">
        <v>0.82521244691564943</v>
      </c>
      <c r="AS240">
        <v>0.98586986059180537</v>
      </c>
      <c r="AT240">
        <v>0.99860607364479514</v>
      </c>
      <c r="AU240">
        <v>0.96333674635904099</v>
      </c>
      <c r="AV240">
        <v>0.80120278957268487</v>
      </c>
      <c r="AW240">
        <v>0.71821889019834095</v>
      </c>
      <c r="AX240">
        <v>0.89592711688717253</v>
      </c>
      <c r="AY240">
        <v>0.96534456327151918</v>
      </c>
      <c r="AZ240">
        <v>0.94304039847041488</v>
      </c>
      <c r="BA240">
        <v>0.93729696949440466</v>
      </c>
      <c r="BB240">
        <v>0.93137149797068708</v>
      </c>
      <c r="BC240">
        <v>0.52081562547715743</v>
      </c>
      <c r="BD240">
        <v>0.83834889035830162</v>
      </c>
      <c r="BE240">
        <v>0.88238587768607335</v>
      </c>
      <c r="BF240">
        <v>0.49069402536578582</v>
      </c>
      <c r="BG240">
        <v>0.84875761508927683</v>
      </c>
      <c r="BH240">
        <v>0.92877136954910722</v>
      </c>
      <c r="BI240">
        <v>1.007381875340396</v>
      </c>
      <c r="BJ240">
        <v>1.0554122369168739</v>
      </c>
      <c r="BK240">
        <v>0.8878562627284774</v>
      </c>
      <c r="BL240">
        <v>1.0174523006190139</v>
      </c>
      <c r="BM240">
        <v>0.99355928956254236</v>
      </c>
      <c r="BN240">
        <v>0.992586669937634</v>
      </c>
      <c r="BO240">
        <v>0.90274840293858882</v>
      </c>
    </row>
    <row r="241" spans="1:67" x14ac:dyDescent="0.25">
      <c r="C241" s="1">
        <f>AVERAGE(C236:C240)</f>
        <v>0.8293797849438691</v>
      </c>
      <c r="D241" s="1">
        <f>AVERAGE(D236:D240)</f>
        <v>1.0469253736478603</v>
      </c>
      <c r="E241" s="1">
        <f>AVERAGE(E236:E240)</f>
        <v>0.97021115852839102</v>
      </c>
      <c r="F241" s="1">
        <f t="shared" ref="F241:AQ241" si="1411">AVERAGE(F236:F240)</f>
        <v>1.0293151486943899</v>
      </c>
      <c r="G241" s="1">
        <f t="shared" si="1411"/>
        <v>0.9299882790387034</v>
      </c>
      <c r="H241" s="1">
        <f t="shared" si="1411"/>
        <v>0.86842990491140792</v>
      </c>
      <c r="I241" s="1">
        <f t="shared" si="1411"/>
        <v>0.96589966826008911</v>
      </c>
      <c r="J241" s="1">
        <f t="shared" si="1411"/>
        <v>0.94658885942614768</v>
      </c>
      <c r="K241" s="1">
        <f t="shared" si="1411"/>
        <v>1.0156967197039859</v>
      </c>
      <c r="L241" s="1">
        <f t="shared" si="1411"/>
        <v>0.99323945210987363</v>
      </c>
      <c r="M241" s="1">
        <f t="shared" si="1411"/>
        <v>1.00991928254424</v>
      </c>
      <c r="N241" s="1">
        <f t="shared" si="1411"/>
        <v>0.91753865792927081</v>
      </c>
      <c r="O241" s="1">
        <f t="shared" si="1411"/>
        <v>0.85209131109407854</v>
      </c>
      <c r="P241" s="1">
        <f t="shared" si="1411"/>
        <v>1.0567956624926176</v>
      </c>
      <c r="Q241" s="1">
        <f t="shared" si="1411"/>
        <v>0.94406099732017079</v>
      </c>
      <c r="R241" s="1">
        <f t="shared" si="1411"/>
        <v>0.92593332496342173</v>
      </c>
      <c r="S241" s="1">
        <f t="shared" si="1411"/>
        <v>0.96318741712584577</v>
      </c>
      <c r="T241" s="1">
        <f t="shared" si="1411"/>
        <v>0.84171348651505939</v>
      </c>
      <c r="U241" s="1">
        <f t="shared" si="1411"/>
        <v>1.0236945186814235</v>
      </c>
      <c r="V241" s="1">
        <f t="shared" si="1411"/>
        <v>1.0118062075639931</v>
      </c>
      <c r="W241" s="1">
        <f t="shared" si="1411"/>
        <v>0.85664215625138618</v>
      </c>
      <c r="X241" s="1">
        <f t="shared" si="1411"/>
        <v>0.95035928252121837</v>
      </c>
      <c r="Y241" s="1">
        <f t="shared" si="1411"/>
        <v>0.94465748901898616</v>
      </c>
      <c r="Z241" s="1">
        <f t="shared" si="1411"/>
        <v>0.74395795240033757</v>
      </c>
      <c r="AA241" s="1">
        <f t="shared" si="1411"/>
        <v>0.84422037916498971</v>
      </c>
      <c r="AB241" s="1">
        <f t="shared" si="1411"/>
        <v>1.03601758555391</v>
      </c>
      <c r="AC241" s="1">
        <f t="shared" si="1411"/>
        <v>0.93517743978244072</v>
      </c>
      <c r="AD241" s="1">
        <f t="shared" si="1411"/>
        <v>0.9242358185400763</v>
      </c>
      <c r="AE241" s="1">
        <f t="shared" si="1411"/>
        <v>0.87431086410184533</v>
      </c>
      <c r="AF241" s="1">
        <f t="shared" si="1411"/>
        <v>0.94549589894597974</v>
      </c>
      <c r="AG241" s="1">
        <f t="shared" si="1411"/>
        <v>0.96873440354729146</v>
      </c>
      <c r="AH241" s="1">
        <f t="shared" si="1411"/>
        <v>1.0107265728880865</v>
      </c>
      <c r="AI241" s="1">
        <f t="shared" si="1411"/>
        <v>0.9635402481267501</v>
      </c>
      <c r="AJ241" s="1">
        <f t="shared" si="1411"/>
        <v>0.84266881885722478</v>
      </c>
      <c r="AK241" s="1">
        <f t="shared" si="1411"/>
        <v>1.0631457730655836</v>
      </c>
      <c r="AL241" s="1">
        <f t="shared" si="1411"/>
        <v>0.73052821527961465</v>
      </c>
      <c r="AM241" s="1">
        <f t="shared" si="1411"/>
        <v>0.76095953462651011</v>
      </c>
      <c r="AN241" s="1">
        <f t="shared" si="1411"/>
        <v>1.0057742409314616</v>
      </c>
      <c r="AO241" s="1">
        <f t="shared" si="1411"/>
        <v>1.0152045250856765</v>
      </c>
      <c r="AP241" s="2">
        <f>AVERAGE(AP237:AP240)</f>
        <v>0.50437128101355777</v>
      </c>
      <c r="AQ241" s="1">
        <f t="shared" si="1411"/>
        <v>0.9410016026796455</v>
      </c>
      <c r="AR241" s="1">
        <f t="shared" ref="AR241" si="1412">AVERAGE(AR236:AR240)</f>
        <v>0.87799762352554644</v>
      </c>
      <c r="AS241" s="1">
        <f t="shared" ref="AS241" si="1413">AVERAGE(AS236:AS240)</f>
        <v>0.92517639152636177</v>
      </c>
      <c r="AT241" s="1">
        <f t="shared" ref="AT241" si="1414">AVERAGE(AT236:AT240)</f>
        <v>0.97585185523854234</v>
      </c>
      <c r="AU241" s="1">
        <f t="shared" ref="AU241" si="1415">AVERAGE(AU236:AU240)</f>
        <v>1.0043411543211926</v>
      </c>
      <c r="AV241" s="1">
        <f t="shared" ref="AV241" si="1416">AVERAGE(AV236:AV240)</f>
        <v>0.84525595021528444</v>
      </c>
      <c r="AW241" s="1">
        <f t="shared" ref="AW241" si="1417">AVERAGE(AW236:AW240)</f>
        <v>0.85244571092229537</v>
      </c>
      <c r="AX241" s="1">
        <f t="shared" ref="AX241" si="1418">AVERAGE(AX236:AX240)</f>
        <v>0.87619499458439665</v>
      </c>
      <c r="AY241" s="1">
        <f t="shared" ref="AY241" si="1419">AVERAGE(AY236:AY240)</f>
        <v>0.95983598549902172</v>
      </c>
      <c r="AZ241" s="1">
        <f t="shared" ref="AZ241" si="1420">AVERAGE(AZ236:AZ240)</f>
        <v>0.94661260758367249</v>
      </c>
      <c r="BA241" s="1">
        <f t="shared" ref="BA241" si="1421">AVERAGE(BA236:BA240)</f>
        <v>0.99331324568754709</v>
      </c>
      <c r="BB241" s="1">
        <f t="shared" ref="BB241" si="1422">AVERAGE(BB236:BB240)</f>
        <v>0.93973469115430375</v>
      </c>
      <c r="BC241" s="1">
        <f t="shared" ref="BC241" si="1423">AVERAGE(BC236:BC240)</f>
        <v>0.61581313927369097</v>
      </c>
      <c r="BD241" s="1">
        <f t="shared" ref="BD241" si="1424">AVERAGE(BD236:BD240)</f>
        <v>0.86197347806394053</v>
      </c>
      <c r="BE241" s="1">
        <f t="shared" ref="BE241" si="1425">AVERAGE(BE236:BE240)</f>
        <v>0.93221732705114879</v>
      </c>
      <c r="BF241" s="1">
        <f t="shared" ref="BF241" si="1426">AVERAGE(BF236:BF240)</f>
        <v>0.61782000915911994</v>
      </c>
      <c r="BG241" s="1">
        <f t="shared" ref="BG241" si="1427">AVERAGE(BG236:BG240)</f>
        <v>0.91328115555001044</v>
      </c>
      <c r="BH241" s="1">
        <f t="shared" ref="BH241" si="1428">AVERAGE(BH236:BH240)</f>
        <v>0.96159765478723558</v>
      </c>
      <c r="BI241" s="1">
        <f t="shared" ref="BI241" si="1429">AVERAGE(BI236:BI240)</f>
        <v>1.0057742409314616</v>
      </c>
      <c r="BJ241" s="1">
        <f t="shared" ref="BJ241" si="1430">AVERAGE(BJ236:BJ240)</f>
        <v>1.0237593358913872</v>
      </c>
      <c r="BK241" s="1">
        <f t="shared" ref="BK241" si="1431">AVERAGE(BK236:BK240)</f>
        <v>0.92319645475924728</v>
      </c>
      <c r="BL241" s="1">
        <f t="shared" ref="BL241" si="1432">AVERAGE(BL236:BL240)</f>
        <v>0.99935159981384436</v>
      </c>
      <c r="BM241" s="1">
        <f t="shared" ref="BM241" si="1433">AVERAGE(BM236:BM240)</f>
        <v>0.91428676329462333</v>
      </c>
      <c r="BN241" s="1">
        <f t="shared" ref="BN241" si="1434">AVERAGE(BN236:BN240)</f>
        <v>1.0190645184956146</v>
      </c>
      <c r="BO241" s="1">
        <f t="shared" ref="BO241" si="1435">AVERAGE(BO236:BO240)</f>
        <v>0.98776892160131113</v>
      </c>
    </row>
    <row r="242" spans="1:67" x14ac:dyDescent="0.25">
      <c r="A242" t="s">
        <v>235</v>
      </c>
      <c r="B242" s="1" t="s">
        <v>236</v>
      </c>
      <c r="C242">
        <v>0.72963909954281991</v>
      </c>
      <c r="D242">
        <v>0.99109528588666529</v>
      </c>
      <c r="E242">
        <v>0.73678546574356796</v>
      </c>
      <c r="F242">
        <v>0.96239964966992542</v>
      </c>
      <c r="G242">
        <v>0.67838261967161628</v>
      </c>
      <c r="H242">
        <v>0.93207486283424312</v>
      </c>
      <c r="I242">
        <v>0.96063515893292473</v>
      </c>
      <c r="J242">
        <v>0.9283437871238801</v>
      </c>
      <c r="K242">
        <v>0.79201695895568092</v>
      </c>
      <c r="L242">
        <v>0.76938617562432166</v>
      </c>
      <c r="M242">
        <v>0.76518647104575999</v>
      </c>
      <c r="N242">
        <v>0.84458647748315541</v>
      </c>
      <c r="O242">
        <v>0.84027195566132795</v>
      </c>
      <c r="P242">
        <v>0.93856389465911227</v>
      </c>
      <c r="Q242">
        <v>0.8219121569706499</v>
      </c>
      <c r="R242">
        <v>0.90400587069481519</v>
      </c>
      <c r="S242">
        <v>0.766969795984486</v>
      </c>
      <c r="T242">
        <v>0.92881474256885044</v>
      </c>
      <c r="U242">
        <v>0.93694280728494417</v>
      </c>
      <c r="V242">
        <v>0.76159349506502083</v>
      </c>
      <c r="W242">
        <v>1.0119930382711599</v>
      </c>
      <c r="X242">
        <v>0.82634152165037944</v>
      </c>
      <c r="Y242">
        <v>0.85181998620209742</v>
      </c>
      <c r="Z242">
        <v>0.77978194362186737</v>
      </c>
      <c r="AA242">
        <v>0.96263732745205577</v>
      </c>
      <c r="AB242">
        <v>0.99595549073875711</v>
      </c>
      <c r="AC242">
        <v>1.04078740686673</v>
      </c>
      <c r="AD242">
        <v>0.83892508799501941</v>
      </c>
      <c r="AE242">
        <v>0.63105150358490936</v>
      </c>
      <c r="AF242">
        <v>0.83976534741328424</v>
      </c>
      <c r="AG242">
        <v>0.67958495732432689</v>
      </c>
      <c r="AH242">
        <v>0.79676320698975822</v>
      </c>
      <c r="AI242">
        <v>0.9103907615667981</v>
      </c>
      <c r="AJ242">
        <v>0.79319514037766414</v>
      </c>
      <c r="AK242">
        <v>0.96961180429045735</v>
      </c>
      <c r="AL242">
        <v>0.7275730182982878</v>
      </c>
      <c r="AM242">
        <v>0.86774568831606591</v>
      </c>
      <c r="AN242">
        <v>0.78208609635328985</v>
      </c>
      <c r="AO242">
        <v>0.87183649504776717</v>
      </c>
      <c r="AP242">
        <v>0.91397440002425079</v>
      </c>
      <c r="AQ242">
        <v>0</v>
      </c>
      <c r="AR242">
        <v>0.61836862731221354</v>
      </c>
      <c r="AS242">
        <v>0.75537567113221959</v>
      </c>
      <c r="AT242">
        <v>0.80064084813320213</v>
      </c>
      <c r="AU242">
        <v>0.82898110830341754</v>
      </c>
      <c r="AV242">
        <v>0.87273740299635616</v>
      </c>
      <c r="AW242">
        <v>0.75460874437487524</v>
      </c>
      <c r="AX242">
        <v>0.68666796989339374</v>
      </c>
      <c r="AY242">
        <v>0.83620274249809179</v>
      </c>
      <c r="AZ242">
        <v>0.71136989220267433</v>
      </c>
      <c r="BA242">
        <v>0.87239958237183524</v>
      </c>
      <c r="BB242">
        <v>0.834485192602201</v>
      </c>
      <c r="BC242">
        <v>0.95281607500045828</v>
      </c>
      <c r="BD242">
        <v>0.98573316832308033</v>
      </c>
      <c r="BE242">
        <v>1.1096741300323081</v>
      </c>
      <c r="BF242">
        <v>0.79273014237618356</v>
      </c>
      <c r="BG242">
        <v>1.026076724353685</v>
      </c>
      <c r="BH242">
        <v>0.89603738137219446</v>
      </c>
      <c r="BI242">
        <v>0.78208609635328985</v>
      </c>
      <c r="BJ242">
        <v>0.71317103751079813</v>
      </c>
      <c r="BK242">
        <v>0.69004895252419984</v>
      </c>
      <c r="BL242">
        <v>0.92586198651061635</v>
      </c>
      <c r="BM242">
        <v>0.83008980689644318</v>
      </c>
      <c r="BN242">
        <v>0.80310748050549896</v>
      </c>
      <c r="BO242">
        <v>1.050152284629303</v>
      </c>
    </row>
    <row r="243" spans="1:67" x14ac:dyDescent="0.25">
      <c r="B243" t="s">
        <v>237</v>
      </c>
      <c r="C243">
        <v>0.70666339464760852</v>
      </c>
      <c r="D243">
        <v>0.90964984870169041</v>
      </c>
      <c r="E243">
        <v>0.95074016732289712</v>
      </c>
      <c r="F243">
        <v>0.85648229528358755</v>
      </c>
      <c r="G243">
        <v>0.69763253167790318</v>
      </c>
      <c r="H243">
        <v>0.66541726448775085</v>
      </c>
      <c r="I243">
        <v>0.94474042173316009</v>
      </c>
      <c r="J243">
        <v>1.040177000327684</v>
      </c>
      <c r="K243">
        <v>0.68015206312315124</v>
      </c>
      <c r="L243">
        <v>0.85152994752854383</v>
      </c>
      <c r="M243">
        <v>0.73229827819140925</v>
      </c>
      <c r="N243">
        <v>0.92844518275145849</v>
      </c>
      <c r="O243">
        <v>0.91105284433398825</v>
      </c>
      <c r="P243">
        <v>0.88349617389177137</v>
      </c>
      <c r="Q243">
        <v>0.8602027998806957</v>
      </c>
      <c r="R243">
        <v>0.9097655673008499</v>
      </c>
      <c r="S243">
        <v>0.86116984757570014</v>
      </c>
      <c r="T243">
        <v>0.7461490887666683</v>
      </c>
      <c r="U243">
        <v>0.94453659513544674</v>
      </c>
      <c r="V243">
        <v>0.6717223672253092</v>
      </c>
      <c r="W243">
        <v>0.92581313382349928</v>
      </c>
      <c r="X243">
        <v>0.85541893361754395</v>
      </c>
      <c r="Y243">
        <v>0.82723192190130146</v>
      </c>
      <c r="Z243">
        <v>0.82030000912183731</v>
      </c>
      <c r="AA243">
        <v>0.91914160231405884</v>
      </c>
      <c r="AB243">
        <v>1.0486867733185441</v>
      </c>
      <c r="AC243">
        <v>1.1020655922512821</v>
      </c>
      <c r="AD243">
        <v>0.86334239566241289</v>
      </c>
      <c r="AE243">
        <v>0.75442538625426581</v>
      </c>
      <c r="AF243">
        <v>0.67138192376401262</v>
      </c>
      <c r="AG243">
        <v>0.73529686229495805</v>
      </c>
      <c r="AH243">
        <v>0.80654964548430763</v>
      </c>
      <c r="AI243">
        <v>0.95917671389369685</v>
      </c>
      <c r="AJ243">
        <v>0.71033655937009932</v>
      </c>
      <c r="AK243">
        <v>0.90731347836817866</v>
      </c>
      <c r="AL243">
        <v>0.60178943849467859</v>
      </c>
      <c r="AM243">
        <v>0.81498974263046586</v>
      </c>
      <c r="AN243">
        <v>0.83724063997618337</v>
      </c>
      <c r="AO243">
        <v>1.0690357454667301</v>
      </c>
      <c r="AP243">
        <v>1.0045928585496711</v>
      </c>
      <c r="AQ243">
        <v>0.80621128161309041</v>
      </c>
      <c r="AR243">
        <v>0.77552944995740436</v>
      </c>
      <c r="AS243">
        <v>0.68516976090244419</v>
      </c>
      <c r="AT243">
        <v>0.77989180222272114</v>
      </c>
      <c r="AU243">
        <v>0.84812119420555132</v>
      </c>
      <c r="AV243">
        <v>0.88971615795410608</v>
      </c>
      <c r="AW243">
        <v>0.69976921829148042</v>
      </c>
      <c r="AX243">
        <v>0.63201426568647712</v>
      </c>
      <c r="AY243">
        <v>0.87091495210462966</v>
      </c>
      <c r="AZ243">
        <v>0.6156137723921411</v>
      </c>
      <c r="BA243">
        <v>0.7636753517461714</v>
      </c>
      <c r="BB243">
        <v>0.66898079443373115</v>
      </c>
      <c r="BC243">
        <v>0.83501461336681515</v>
      </c>
      <c r="BD243">
        <v>0.83141151349341991</v>
      </c>
      <c r="BE243">
        <v>0.98207731214589511</v>
      </c>
      <c r="BF243">
        <v>0.8996524212295719</v>
      </c>
      <c r="BG243">
        <v>1.034074767562476</v>
      </c>
      <c r="BH243">
        <v>0.86929290365224809</v>
      </c>
      <c r="BI243">
        <v>0.83724063997618337</v>
      </c>
      <c r="BJ243">
        <v>0.70905349844710452</v>
      </c>
      <c r="BK243">
        <v>0.74749880798174728</v>
      </c>
      <c r="BL243">
        <v>0.78386718179231729</v>
      </c>
      <c r="BM243">
        <v>0.83332073183507516</v>
      </c>
      <c r="BN243">
        <v>0.73949802401311393</v>
      </c>
      <c r="BO243">
        <v>1.076268718941493</v>
      </c>
    </row>
    <row r="244" spans="1:67" x14ac:dyDescent="0.25">
      <c r="B244" t="s">
        <v>238</v>
      </c>
      <c r="C244">
        <v>0.81759977172592135</v>
      </c>
      <c r="D244">
        <v>0.98041898890507384</v>
      </c>
      <c r="E244">
        <v>1.002293340944761</v>
      </c>
      <c r="F244">
        <v>1.0136596850917829</v>
      </c>
      <c r="G244">
        <v>0.87915226403710467</v>
      </c>
      <c r="H244">
        <v>0.76493975195066644</v>
      </c>
      <c r="I244">
        <v>1.014518925851484</v>
      </c>
      <c r="J244">
        <v>1.048558484221672</v>
      </c>
      <c r="K244">
        <v>0.86882100859609979</v>
      </c>
      <c r="L244">
        <v>0.90009561603458732</v>
      </c>
      <c r="M244">
        <v>0.91480845438571257</v>
      </c>
      <c r="N244">
        <v>0.99485167121868112</v>
      </c>
      <c r="O244">
        <v>0.83650221979883921</v>
      </c>
      <c r="P244">
        <v>0.86655912372754262</v>
      </c>
      <c r="Q244">
        <v>0.90277332855334691</v>
      </c>
      <c r="R244">
        <v>0.78225050430981868</v>
      </c>
      <c r="S244">
        <v>0.83474777738406036</v>
      </c>
      <c r="T244">
        <v>1.032257943336234</v>
      </c>
      <c r="U244">
        <v>0.91686913221088973</v>
      </c>
      <c r="V244">
        <v>0.7993766010169594</v>
      </c>
      <c r="W244">
        <v>1.068859759823066</v>
      </c>
      <c r="X244">
        <v>0.95222090143913918</v>
      </c>
      <c r="Y244">
        <v>0.78367222303103035</v>
      </c>
      <c r="Z244">
        <v>0.91529968555624208</v>
      </c>
      <c r="AA244">
        <v>0.90543363876356431</v>
      </c>
      <c r="AB244">
        <v>0.90906725858630111</v>
      </c>
      <c r="AC244">
        <v>1.066706933120996</v>
      </c>
      <c r="AD244">
        <v>0.93043812466142195</v>
      </c>
      <c r="AE244">
        <v>0.64340516566259054</v>
      </c>
      <c r="AF244">
        <v>0.88069476622869436</v>
      </c>
      <c r="AG244">
        <v>0.90870803168979608</v>
      </c>
      <c r="AH244">
        <v>0.82647266418454568</v>
      </c>
      <c r="AI244">
        <v>0.89571683469318619</v>
      </c>
      <c r="AJ244">
        <v>0.59737443623094977</v>
      </c>
      <c r="AK244">
        <v>1.066862960799539</v>
      </c>
      <c r="AL244">
        <v>0.59792808556682164</v>
      </c>
      <c r="AM244">
        <v>0.83418535505047675</v>
      </c>
      <c r="AN244">
        <v>0.88649898422765494</v>
      </c>
      <c r="AO244">
        <v>0.85904272760501788</v>
      </c>
      <c r="AP244">
        <v>0.8166218624416236</v>
      </c>
      <c r="AQ244">
        <v>0.80319013456395927</v>
      </c>
      <c r="AR244">
        <v>0.94128827776205681</v>
      </c>
      <c r="AS244">
        <v>0.82629608404322152</v>
      </c>
      <c r="AT244">
        <v>0.87711373810238991</v>
      </c>
      <c r="AU244">
        <v>0.89964014175040408</v>
      </c>
      <c r="AV244">
        <v>0.80917078905520423</v>
      </c>
      <c r="AW244">
        <v>0.83069222625998851</v>
      </c>
      <c r="AX244">
        <v>0.93125062570750139</v>
      </c>
      <c r="AY244">
        <v>0.94781129101106398</v>
      </c>
      <c r="AZ244">
        <v>0.86242567138609383</v>
      </c>
      <c r="BA244">
        <v>0.79295287930288372</v>
      </c>
      <c r="BB244">
        <v>0.86701443830079961</v>
      </c>
      <c r="BC244">
        <v>0.63661651788695472</v>
      </c>
      <c r="BD244">
        <v>0.97202671743389546</v>
      </c>
      <c r="BE244">
        <v>1.0475139082093401</v>
      </c>
      <c r="BF244">
        <v>0.83250881138612609</v>
      </c>
      <c r="BG244">
        <v>0.92107923948405634</v>
      </c>
      <c r="BH244">
        <v>0.86939475561348267</v>
      </c>
      <c r="BI244">
        <v>0.88649898422765494</v>
      </c>
      <c r="BJ244">
        <v>0.84216663654604096</v>
      </c>
      <c r="BK244">
        <v>0.82832722167555395</v>
      </c>
      <c r="BL244">
        <v>0.76048795553223802</v>
      </c>
      <c r="BM244">
        <v>0.84542212520104243</v>
      </c>
      <c r="BN244">
        <v>0.90203025449714824</v>
      </c>
      <c r="BO244">
        <v>0.96500417061620647</v>
      </c>
    </row>
    <row r="245" spans="1:67" x14ac:dyDescent="0.25">
      <c r="B245" t="s">
        <v>239</v>
      </c>
      <c r="C245">
        <v>0.90847839349071879</v>
      </c>
      <c r="D245">
        <v>1.1023858727747931</v>
      </c>
      <c r="E245">
        <v>0.93934191338744633</v>
      </c>
      <c r="F245">
        <v>0.94446864568999356</v>
      </c>
      <c r="G245">
        <v>0.86267189454547932</v>
      </c>
      <c r="H245">
        <v>0.80057894688201314</v>
      </c>
      <c r="I245">
        <v>0.95054881065584529</v>
      </c>
      <c r="J245">
        <v>0.92730912214544903</v>
      </c>
      <c r="K245">
        <v>0.82991197739114864</v>
      </c>
      <c r="L245">
        <v>0.82264833044404329</v>
      </c>
      <c r="M245">
        <v>0.83528468870641781</v>
      </c>
      <c r="N245">
        <v>0.9741332406032458</v>
      </c>
      <c r="O245">
        <v>0.82014842745086025</v>
      </c>
      <c r="P245">
        <v>0.79566672065631305</v>
      </c>
      <c r="Q245">
        <v>0.85910169857706586</v>
      </c>
      <c r="R245">
        <v>0.89063451086908463</v>
      </c>
      <c r="S245">
        <v>0.79397866402238759</v>
      </c>
      <c r="T245">
        <v>0.8284504796504305</v>
      </c>
      <c r="U245">
        <v>0.92149888277006609</v>
      </c>
      <c r="V245">
        <v>0.85914446303089864</v>
      </c>
      <c r="W245">
        <v>0.92343281970357805</v>
      </c>
      <c r="X245">
        <v>0.69486011366268308</v>
      </c>
      <c r="Y245">
        <v>0.88331398781658432</v>
      </c>
      <c r="Z245">
        <v>0.79440407119252665</v>
      </c>
      <c r="AA245">
        <v>0.98933778849314735</v>
      </c>
      <c r="AB245">
        <v>1.0335649482602249</v>
      </c>
      <c r="AC245">
        <v>0.99172723165665866</v>
      </c>
      <c r="AD245">
        <v>0.80975364706374819</v>
      </c>
      <c r="AE245">
        <v>0.77569282998028211</v>
      </c>
      <c r="AF245">
        <v>0.82292250221560104</v>
      </c>
      <c r="AG245">
        <v>0.7121526587084368</v>
      </c>
      <c r="AH245">
        <v>0.94036256643395799</v>
      </c>
      <c r="AI245">
        <v>0.94867924797036929</v>
      </c>
      <c r="AJ245">
        <v>0.82958510886716597</v>
      </c>
      <c r="AK245">
        <v>1.033101827821469</v>
      </c>
      <c r="AL245">
        <v>0.84545055594154506</v>
      </c>
      <c r="AM245">
        <v>0.88077666288390466</v>
      </c>
      <c r="AN245">
        <v>0.96533222888108194</v>
      </c>
      <c r="AO245">
        <v>0.84503594386943193</v>
      </c>
      <c r="AP245">
        <v>0.99583088929199015</v>
      </c>
      <c r="AQ245">
        <v>0.6173618526669844</v>
      </c>
      <c r="AR245">
        <v>0.72620669975583474</v>
      </c>
      <c r="AS245">
        <v>0.93289454510981851</v>
      </c>
      <c r="AT245">
        <v>0.88436557958074324</v>
      </c>
      <c r="AU245">
        <v>0.77311062534359354</v>
      </c>
      <c r="AV245">
        <v>0.8505499679515508</v>
      </c>
      <c r="AW245">
        <v>0.84850903327256422</v>
      </c>
      <c r="AX245">
        <v>0.90529310925137918</v>
      </c>
      <c r="AY245">
        <v>0.88422964635022216</v>
      </c>
      <c r="AZ245">
        <v>0.9583672292360379</v>
      </c>
      <c r="BA245">
        <v>0.79086771835100944</v>
      </c>
      <c r="BB245">
        <v>1.0041640222513351</v>
      </c>
      <c r="BC245">
        <v>0.97624604158621231</v>
      </c>
      <c r="BD245">
        <v>0.94840217625826762</v>
      </c>
      <c r="BE245">
        <v>1.025765958123187</v>
      </c>
      <c r="BF245">
        <v>0.87510529602330056</v>
      </c>
      <c r="BG245">
        <v>1.0356882270539021</v>
      </c>
      <c r="BH245">
        <v>0.71984818004222095</v>
      </c>
      <c r="BI245">
        <v>0.96533222888108194</v>
      </c>
      <c r="BJ245">
        <v>0.74169578454620244</v>
      </c>
      <c r="BK245">
        <v>0.74949825656631663</v>
      </c>
      <c r="BL245">
        <v>0.93942758646372437</v>
      </c>
      <c r="BM245">
        <v>0.86490912989468849</v>
      </c>
      <c r="BN245">
        <v>0.84708347471353751</v>
      </c>
      <c r="BO245">
        <v>1.0938913944750299</v>
      </c>
    </row>
    <row r="246" spans="1:67" x14ac:dyDescent="0.25">
      <c r="B246" t="s">
        <v>240</v>
      </c>
      <c r="C246">
        <v>0.79729422534603955</v>
      </c>
      <c r="D246">
        <v>0.93795046126317938</v>
      </c>
      <c r="E246">
        <v>0.97456774336460927</v>
      </c>
      <c r="F246">
        <v>1.026762202636516</v>
      </c>
      <c r="G246">
        <v>0.75834212955205127</v>
      </c>
      <c r="H246">
        <v>0.78428417073083068</v>
      </c>
      <c r="I246">
        <v>1.011104606843432</v>
      </c>
      <c r="J246">
        <v>1.0012564033284621</v>
      </c>
      <c r="K246">
        <v>0.82800492085214139</v>
      </c>
      <c r="L246">
        <v>0.7035674620558261</v>
      </c>
      <c r="M246">
        <v>0.92641899333640909</v>
      </c>
      <c r="N246">
        <v>0.93663841515250024</v>
      </c>
      <c r="O246">
        <v>0.85167541578200856</v>
      </c>
      <c r="P246">
        <v>0.99160305617917988</v>
      </c>
      <c r="Q246">
        <v>0.98760495497370093</v>
      </c>
      <c r="R246">
        <v>0.96314287866666648</v>
      </c>
      <c r="S246">
        <v>0.87229929951651974</v>
      </c>
      <c r="T246">
        <v>0.93221989319054488</v>
      </c>
      <c r="U246">
        <v>0.96296420821734363</v>
      </c>
      <c r="V246">
        <v>0.83795911405589929</v>
      </c>
      <c r="W246">
        <v>0.9034457858480307</v>
      </c>
      <c r="X246">
        <v>0.93729434826932545</v>
      </c>
      <c r="Y246">
        <v>0.90277723146688182</v>
      </c>
      <c r="Z246">
        <v>0.88910607032109201</v>
      </c>
      <c r="AA246">
        <v>0.96310258843170171</v>
      </c>
      <c r="AB246">
        <v>0.9867037165142688</v>
      </c>
      <c r="AC246">
        <v>1.06056425175784</v>
      </c>
      <c r="AD246">
        <v>0.87453756500917623</v>
      </c>
      <c r="AE246">
        <v>0.650119272318194</v>
      </c>
      <c r="AF246">
        <v>0.8627262902926327</v>
      </c>
      <c r="AG246">
        <v>0.81384408481781667</v>
      </c>
      <c r="AH246">
        <v>0.88144262731980305</v>
      </c>
      <c r="AI246">
        <v>1.004774535991916</v>
      </c>
      <c r="AJ246">
        <v>0.70173038279729272</v>
      </c>
      <c r="AK246">
        <v>0.89013766208357237</v>
      </c>
      <c r="AL246">
        <v>0.6498139069233595</v>
      </c>
      <c r="AM246">
        <v>0.84130998105069266</v>
      </c>
      <c r="AN246">
        <v>0.95162996195780791</v>
      </c>
      <c r="AO246">
        <v>0.8781144722529326</v>
      </c>
      <c r="AP246">
        <v>0.8751114518001224</v>
      </c>
      <c r="AQ246">
        <v>0.81878693403431457</v>
      </c>
      <c r="AR246">
        <v>0.84403461947954506</v>
      </c>
      <c r="AS246">
        <v>0.79714947830267702</v>
      </c>
      <c r="AT246">
        <v>0.92841651024434513</v>
      </c>
      <c r="AU246">
        <v>1.0775465983043391</v>
      </c>
      <c r="AV246">
        <v>0.93182498234067179</v>
      </c>
      <c r="AW246">
        <v>0.79485627536613412</v>
      </c>
      <c r="AX246">
        <v>0.83330613951299659</v>
      </c>
      <c r="AY246">
        <v>0.97994429629428048</v>
      </c>
      <c r="AZ246">
        <v>0.77560220849074157</v>
      </c>
      <c r="BA246">
        <v>0.97542448712708119</v>
      </c>
      <c r="BB246">
        <v>0.80319786763810919</v>
      </c>
      <c r="BC246">
        <v>0.66305717855144053</v>
      </c>
      <c r="BD246">
        <v>0.99878006592526891</v>
      </c>
      <c r="BE246">
        <v>1.0453355731727361</v>
      </c>
      <c r="BF246">
        <v>0.78640408482573665</v>
      </c>
      <c r="BG246">
        <v>1.011752728870102</v>
      </c>
      <c r="BH246">
        <v>0.86724876927989736</v>
      </c>
      <c r="BI246">
        <v>0.95162996195780791</v>
      </c>
      <c r="BJ246">
        <v>0.82350143424574995</v>
      </c>
      <c r="BK246">
        <v>0.87444829622278364</v>
      </c>
      <c r="BL246">
        <v>0.87226199014072692</v>
      </c>
      <c r="BM246">
        <v>0.90607283295971508</v>
      </c>
      <c r="BN246">
        <v>0.86444348485795686</v>
      </c>
      <c r="BO246">
        <v>0.92998146897628542</v>
      </c>
    </row>
    <row r="247" spans="1:67" x14ac:dyDescent="0.25">
      <c r="C247" s="1">
        <f>AVERAGE(C242:C246)</f>
        <v>0.79193497695062165</v>
      </c>
      <c r="D247" s="1">
        <f>AVERAGE(D242:D246)</f>
        <v>0.98430009150628039</v>
      </c>
      <c r="E247" s="1">
        <f>AVERAGE(E242:E246)</f>
        <v>0.92074572615265637</v>
      </c>
      <c r="F247" s="1">
        <f t="shared" ref="F247:AR247" si="1436">AVERAGE(F242:F246)</f>
        <v>0.96075449567436111</v>
      </c>
      <c r="G247" s="1">
        <f t="shared" si="1436"/>
        <v>0.77523628789683086</v>
      </c>
      <c r="H247" s="1">
        <f t="shared" si="1436"/>
        <v>0.78945899937710085</v>
      </c>
      <c r="I247" s="1">
        <f t="shared" si="1436"/>
        <v>0.97630958480336916</v>
      </c>
      <c r="J247" s="1">
        <f t="shared" si="1436"/>
        <v>0.98912895942942947</v>
      </c>
      <c r="K247" s="1">
        <f t="shared" si="1436"/>
        <v>0.79978138578364444</v>
      </c>
      <c r="L247" s="1">
        <f t="shared" si="1436"/>
        <v>0.80944550633746437</v>
      </c>
      <c r="M247" s="1">
        <f t="shared" si="1436"/>
        <v>0.83479937713314167</v>
      </c>
      <c r="N247" s="1">
        <f t="shared" si="1436"/>
        <v>0.93573099744180832</v>
      </c>
      <c r="O247" s="1">
        <f t="shared" si="1436"/>
        <v>0.85193017260540493</v>
      </c>
      <c r="P247" s="1">
        <f t="shared" si="1436"/>
        <v>0.89517779382278384</v>
      </c>
      <c r="Q247" s="1">
        <f t="shared" si="1436"/>
        <v>0.88631898779109197</v>
      </c>
      <c r="R247" s="1">
        <f t="shared" si="1436"/>
        <v>0.88995986636824698</v>
      </c>
      <c r="S247" s="1">
        <f t="shared" si="1436"/>
        <v>0.82583307689663088</v>
      </c>
      <c r="T247" s="1">
        <f t="shared" si="1436"/>
        <v>0.89357842950254562</v>
      </c>
      <c r="U247" s="1">
        <f t="shared" si="1436"/>
        <v>0.93656232512373805</v>
      </c>
      <c r="V247" s="1">
        <f t="shared" si="1436"/>
        <v>0.78595920807881758</v>
      </c>
      <c r="W247" s="1">
        <f t="shared" si="1436"/>
        <v>0.96670890749386673</v>
      </c>
      <c r="X247" s="1">
        <f t="shared" si="1436"/>
        <v>0.85322716372781426</v>
      </c>
      <c r="Y247" s="1">
        <f t="shared" si="1436"/>
        <v>0.84976307008357899</v>
      </c>
      <c r="Z247" s="1">
        <f t="shared" si="1436"/>
        <v>0.83977835596271311</v>
      </c>
      <c r="AA247" s="1">
        <f t="shared" si="1436"/>
        <v>0.94793058909090555</v>
      </c>
      <c r="AB247" s="1">
        <f t="shared" si="1436"/>
        <v>0.99479563748361921</v>
      </c>
      <c r="AC247" s="1">
        <f t="shared" si="1436"/>
        <v>1.0523702831307014</v>
      </c>
      <c r="AD247" s="1">
        <f t="shared" si="1436"/>
        <v>0.86339936407835582</v>
      </c>
      <c r="AE247" s="1">
        <f t="shared" si="1436"/>
        <v>0.69093883156004832</v>
      </c>
      <c r="AF247" s="1">
        <f t="shared" si="1436"/>
        <v>0.81549816598284508</v>
      </c>
      <c r="AG247" s="1">
        <f t="shared" si="1436"/>
        <v>0.76991731896706694</v>
      </c>
      <c r="AH247" s="1">
        <f t="shared" si="1436"/>
        <v>0.85031814208247458</v>
      </c>
      <c r="AI247" s="1">
        <f t="shared" si="1436"/>
        <v>0.94374761882319336</v>
      </c>
      <c r="AJ247" s="1">
        <f t="shared" si="1436"/>
        <v>0.72644432552863447</v>
      </c>
      <c r="AK247" s="1">
        <f t="shared" si="1436"/>
        <v>0.97340554667264334</v>
      </c>
      <c r="AL247" s="1">
        <f t="shared" si="1436"/>
        <v>0.68451100104493856</v>
      </c>
      <c r="AM247" s="1">
        <f t="shared" si="1436"/>
        <v>0.84780148598632121</v>
      </c>
      <c r="AN247" s="1">
        <f t="shared" si="1436"/>
        <v>0.88455758227920378</v>
      </c>
      <c r="AO247" s="1">
        <f t="shared" si="1436"/>
        <v>0.904613076848376</v>
      </c>
      <c r="AP247" s="1">
        <f t="shared" si="1436"/>
        <v>0.92122629242153153</v>
      </c>
      <c r="AQ247" s="2">
        <f>AVERAGE(AQ243:AQ246)</f>
        <v>0.76138755071958719</v>
      </c>
      <c r="AR247" s="1">
        <f t="shared" si="1436"/>
        <v>0.78108553485341092</v>
      </c>
      <c r="AS247" s="1">
        <f t="shared" ref="AS247" si="1437">AVERAGE(AS242:AS246)</f>
        <v>0.79937710789807614</v>
      </c>
      <c r="AT247" s="1">
        <f t="shared" ref="AT247" si="1438">AVERAGE(AT242:AT246)</f>
        <v>0.85408569565668024</v>
      </c>
      <c r="AU247" s="1">
        <f t="shared" ref="AU247" si="1439">AVERAGE(AU242:AU246)</f>
        <v>0.88547993358146115</v>
      </c>
      <c r="AV247" s="1">
        <f t="shared" ref="AV247" si="1440">AVERAGE(AV242:AV246)</f>
        <v>0.87079986005957788</v>
      </c>
      <c r="AW247" s="1">
        <f t="shared" ref="AW247" si="1441">AVERAGE(AW242:AW246)</f>
        <v>0.78568709951300852</v>
      </c>
      <c r="AX247" s="1">
        <f t="shared" ref="AX247" si="1442">AVERAGE(AX242:AX246)</f>
        <v>0.79770642201034958</v>
      </c>
      <c r="AY247" s="1">
        <f t="shared" ref="AY247" si="1443">AVERAGE(AY242:AY246)</f>
        <v>0.90382058565165768</v>
      </c>
      <c r="AZ247" s="1">
        <f t="shared" ref="AZ247" si="1444">AVERAGE(AZ242:AZ246)</f>
        <v>0.78467575474153783</v>
      </c>
      <c r="BA247" s="1">
        <f t="shared" ref="BA247" si="1445">AVERAGE(BA242:BA246)</f>
        <v>0.83906400377979617</v>
      </c>
      <c r="BB247" s="1">
        <f t="shared" ref="BB247" si="1446">AVERAGE(BB242:BB246)</f>
        <v>0.83556846304523513</v>
      </c>
      <c r="BC247" s="1">
        <f t="shared" ref="BC247" si="1447">AVERAGE(BC242:BC246)</f>
        <v>0.81275008527837611</v>
      </c>
      <c r="BD247" s="1">
        <f t="shared" ref="BD247" si="1448">AVERAGE(BD242:BD246)</f>
        <v>0.9472707282867866</v>
      </c>
      <c r="BE247" s="1">
        <f t="shared" ref="BE247" si="1449">AVERAGE(BE242:BE246)</f>
        <v>1.0420733763366932</v>
      </c>
      <c r="BF247" s="1">
        <f t="shared" ref="BF247" si="1450">AVERAGE(BF242:BF246)</f>
        <v>0.83728015116818377</v>
      </c>
      <c r="BG247" s="1">
        <f t="shared" ref="BG247" si="1451">AVERAGE(BG242:BG246)</f>
        <v>1.0057343374648444</v>
      </c>
      <c r="BH247" s="1">
        <f t="shared" ref="BH247" si="1452">AVERAGE(BH242:BH246)</f>
        <v>0.8443643979920088</v>
      </c>
      <c r="BI247" s="1">
        <f t="shared" ref="BI247" si="1453">AVERAGE(BI242:BI246)</f>
        <v>0.88455758227920378</v>
      </c>
      <c r="BJ247" s="1">
        <f t="shared" ref="BJ247" si="1454">AVERAGE(BJ242:BJ246)</f>
        <v>0.76591767825917911</v>
      </c>
      <c r="BK247" s="1">
        <f t="shared" ref="BK247" si="1455">AVERAGE(BK242:BK246)</f>
        <v>0.77796430699412022</v>
      </c>
      <c r="BL247" s="1">
        <f t="shared" ref="BL247" si="1456">AVERAGE(BL242:BL246)</f>
        <v>0.85638134008792455</v>
      </c>
      <c r="BM247" s="1">
        <f t="shared" ref="BM247" si="1457">AVERAGE(BM242:BM246)</f>
        <v>0.85596292535739293</v>
      </c>
      <c r="BN247" s="1">
        <f t="shared" ref="BN247" si="1458">AVERAGE(BN242:BN246)</f>
        <v>0.83123254371745114</v>
      </c>
      <c r="BO247" s="1">
        <f t="shared" ref="BO247" si="1459">AVERAGE(BO242:BO246)</f>
        <v>1.0230596075276635</v>
      </c>
    </row>
    <row r="248" spans="1:67" x14ac:dyDescent="0.25">
      <c r="A248" t="s">
        <v>241</v>
      </c>
      <c r="B248" s="1" t="s">
        <v>242</v>
      </c>
      <c r="C248">
        <v>0.71882366367248229</v>
      </c>
      <c r="D248">
        <v>1.001132522178765</v>
      </c>
      <c r="E248">
        <v>0.91250393657296347</v>
      </c>
      <c r="F248">
        <v>0.81412503760841837</v>
      </c>
      <c r="G248">
        <v>0.73915717316454543</v>
      </c>
      <c r="H248">
        <v>0.90901870592829526</v>
      </c>
      <c r="I248">
        <v>1.0705542772305601</v>
      </c>
      <c r="J248">
        <v>0.88376457687616505</v>
      </c>
      <c r="K248">
        <v>0.66481976487259242</v>
      </c>
      <c r="L248">
        <v>1.0589481764574009</v>
      </c>
      <c r="M248">
        <v>0.73274089589631153</v>
      </c>
      <c r="N248">
        <v>1.007426133682654</v>
      </c>
      <c r="O248">
        <v>0.83419196947285368</v>
      </c>
      <c r="P248">
        <v>0.80158871023694966</v>
      </c>
      <c r="Q248">
        <v>0.71700193811347845</v>
      </c>
      <c r="R248">
        <v>0.95239797453042496</v>
      </c>
      <c r="S248">
        <v>0.85198493451169777</v>
      </c>
      <c r="T248">
        <v>0.94922939228935965</v>
      </c>
      <c r="U248">
        <v>0.95338501943746734</v>
      </c>
      <c r="V248">
        <v>0.94156356699050159</v>
      </c>
      <c r="W248">
        <v>0.93566872800740608</v>
      </c>
      <c r="X248">
        <v>0.53120573253414682</v>
      </c>
      <c r="Y248">
        <v>0.91713697894141399</v>
      </c>
      <c r="Z248">
        <v>0.8221545401346243</v>
      </c>
      <c r="AA248">
        <v>0.9911721941912095</v>
      </c>
      <c r="AB248">
        <v>1.011065498681101</v>
      </c>
      <c r="AC248">
        <v>0.99841546203724318</v>
      </c>
      <c r="AD248">
        <v>0.74963321287147155</v>
      </c>
      <c r="AE248">
        <v>0.61482919511299472</v>
      </c>
      <c r="AF248">
        <v>0.84326860089126798</v>
      </c>
      <c r="AG248">
        <v>0.6092793581338134</v>
      </c>
      <c r="AH248">
        <v>1.0123054655676811</v>
      </c>
      <c r="AI248">
        <v>0.97157294919874682</v>
      </c>
      <c r="AJ248">
        <v>0.85456664172628694</v>
      </c>
      <c r="AK248">
        <v>0.94491939231845201</v>
      </c>
      <c r="AL248">
        <v>0.86724813750378127</v>
      </c>
      <c r="AM248">
        <v>0.88928458705993219</v>
      </c>
      <c r="AN248">
        <v>0.82218454750268433</v>
      </c>
      <c r="AO248">
        <v>0.97669668018839617</v>
      </c>
      <c r="AP248">
        <v>0.83352451401605365</v>
      </c>
      <c r="AQ248">
        <v>0.61836862731221354</v>
      </c>
      <c r="AR248">
        <v>0</v>
      </c>
      <c r="AS248">
        <v>0.89959696652345644</v>
      </c>
      <c r="AT248">
        <v>0.53089262710073837</v>
      </c>
      <c r="AU248">
        <v>0.88073234195422823</v>
      </c>
      <c r="AV248">
        <v>0.85122647750290537</v>
      </c>
      <c r="AW248">
        <v>0.78737745219028454</v>
      </c>
      <c r="AX248">
        <v>0.75104171385812735</v>
      </c>
      <c r="AY248">
        <v>0.85759997877636807</v>
      </c>
      <c r="AZ248">
        <v>0.85608278138781979</v>
      </c>
      <c r="BA248">
        <v>0.87706519900287994</v>
      </c>
      <c r="BB248">
        <v>0.84911907652091978</v>
      </c>
      <c r="BC248">
        <v>0.91645223104832541</v>
      </c>
      <c r="BD248">
        <v>0.96303075580941466</v>
      </c>
      <c r="BE248">
        <v>1.0482999841967799</v>
      </c>
      <c r="BF248">
        <v>0.84928701423481112</v>
      </c>
      <c r="BG248">
        <v>0.94811610883939634</v>
      </c>
      <c r="BH248">
        <v>0.80034901325451835</v>
      </c>
      <c r="BI248">
        <v>0.82218454750268433</v>
      </c>
      <c r="BJ248">
        <v>0.62503877944893493</v>
      </c>
      <c r="BK248">
        <v>0.82432806829343863</v>
      </c>
      <c r="BL248">
        <v>0.90139720436542548</v>
      </c>
      <c r="BM248">
        <v>0.75553268850283284</v>
      </c>
      <c r="BN248">
        <v>0.89153924648957139</v>
      </c>
      <c r="BO248">
        <v>1.0350063925587321</v>
      </c>
    </row>
    <row r="249" spans="1:67" x14ac:dyDescent="0.25">
      <c r="B249" t="s">
        <v>207</v>
      </c>
      <c r="C249">
        <v>0.81043252463677629</v>
      </c>
      <c r="D249">
        <v>0.89145206900866347</v>
      </c>
      <c r="E249">
        <v>1.057087834097497</v>
      </c>
      <c r="F249">
        <v>0.96010376783266582</v>
      </c>
      <c r="G249">
        <v>0.79228108505235906</v>
      </c>
      <c r="H249">
        <v>0.8247615193844533</v>
      </c>
      <c r="I249">
        <v>0.91543752409276935</v>
      </c>
      <c r="J249">
        <v>0.98139268206258501</v>
      </c>
      <c r="K249">
        <v>0.9726412387215726</v>
      </c>
      <c r="L249">
        <v>0.97992541911644293</v>
      </c>
      <c r="M249">
        <v>0.99422310368779954</v>
      </c>
      <c r="N249">
        <v>0.87508269938533456</v>
      </c>
      <c r="O249">
        <v>0.84226394669520932</v>
      </c>
      <c r="P249">
        <v>1.0961631044979749</v>
      </c>
      <c r="Q249">
        <v>1.056616638589333</v>
      </c>
      <c r="R249">
        <v>0.90876598559403199</v>
      </c>
      <c r="S249">
        <v>1.0030607607705919</v>
      </c>
      <c r="T249">
        <v>0.89250767947292198</v>
      </c>
      <c r="U249">
        <v>0.92714534700832862</v>
      </c>
      <c r="V249">
        <v>0.8624762117060143</v>
      </c>
      <c r="W249">
        <v>0.88662287672027251</v>
      </c>
      <c r="X249">
        <v>0.85383850627513891</v>
      </c>
      <c r="Y249">
        <v>0.99320116512992629</v>
      </c>
      <c r="Z249">
        <v>0.93343805998693674</v>
      </c>
      <c r="AA249">
        <v>0.89652381205121123</v>
      </c>
      <c r="AB249">
        <v>0.81144933443788259</v>
      </c>
      <c r="AC249">
        <v>1.122822367471626</v>
      </c>
      <c r="AD249">
        <v>0.90708439192432688</v>
      </c>
      <c r="AE249">
        <v>0.74308193909965825</v>
      </c>
      <c r="AF249">
        <v>0.9362776627168572</v>
      </c>
      <c r="AG249">
        <v>0.94871872341745911</v>
      </c>
      <c r="AH249">
        <v>0.83966398967860756</v>
      </c>
      <c r="AI249">
        <v>0.92106681006072133</v>
      </c>
      <c r="AJ249">
        <v>0.76244029788703771</v>
      </c>
      <c r="AK249">
        <v>0.89228425666214961</v>
      </c>
      <c r="AL249">
        <v>0.61336975826499307</v>
      </c>
      <c r="AM249">
        <v>0.73846264552444119</v>
      </c>
      <c r="AN249">
        <v>0.76754630123764755</v>
      </c>
      <c r="AO249">
        <v>0.96521402445780424</v>
      </c>
      <c r="AP249">
        <v>0.80887432116781133</v>
      </c>
      <c r="AQ249">
        <v>0.8140483500605683</v>
      </c>
      <c r="AR249">
        <v>0.8297950296605201</v>
      </c>
      <c r="AS249">
        <v>0.72958187492681792</v>
      </c>
      <c r="AT249">
        <v>0.87968244395063799</v>
      </c>
      <c r="AU249">
        <v>0.96274373589134432</v>
      </c>
      <c r="AV249">
        <v>0.95248085315265885</v>
      </c>
      <c r="AW249">
        <v>0.82036968276908839</v>
      </c>
      <c r="AX249">
        <v>0.71480889791078539</v>
      </c>
      <c r="AY249">
        <v>0.89122665454235284</v>
      </c>
      <c r="AZ249">
        <v>0.73273108431533673</v>
      </c>
      <c r="BA249">
        <v>0.88521574448979712</v>
      </c>
      <c r="BB249">
        <v>0.73701653758539365</v>
      </c>
      <c r="BC249">
        <v>0.73999136005941102</v>
      </c>
      <c r="BD249">
        <v>0.87652152071490874</v>
      </c>
      <c r="BE249">
        <v>0.96456922720346605</v>
      </c>
      <c r="BF249">
        <v>0.75941049496697066</v>
      </c>
      <c r="BG249">
        <v>0.97148767604615649</v>
      </c>
      <c r="BH249">
        <v>0.85678019383764581</v>
      </c>
      <c r="BI249">
        <v>0.76754630123764755</v>
      </c>
      <c r="BJ249">
        <v>0.94686601962424366</v>
      </c>
      <c r="BK249">
        <v>0.75263860209308198</v>
      </c>
      <c r="BL249">
        <v>0.77649044521524624</v>
      </c>
      <c r="BM249">
        <v>0.84225229443783245</v>
      </c>
      <c r="BN249">
        <v>0.90013630726967386</v>
      </c>
      <c r="BO249">
        <v>0.95682977705392946</v>
      </c>
    </row>
    <row r="250" spans="1:67" x14ac:dyDescent="0.25">
      <c r="B250" t="s">
        <v>243</v>
      </c>
      <c r="C250">
        <v>0.73238346112862085</v>
      </c>
      <c r="D250">
        <v>0.92548701310067738</v>
      </c>
      <c r="E250">
        <v>0.99186797854871134</v>
      </c>
      <c r="F250">
        <v>0.96158201779271779</v>
      </c>
      <c r="G250">
        <v>0.81962585413436917</v>
      </c>
      <c r="H250">
        <v>0.87316990314366327</v>
      </c>
      <c r="I250">
        <v>0.88044784065455595</v>
      </c>
      <c r="J250">
        <v>0.92404695580682938</v>
      </c>
      <c r="K250">
        <v>0.78605370231703731</v>
      </c>
      <c r="L250">
        <v>0.80957156716517176</v>
      </c>
      <c r="M250">
        <v>0.78216855089058834</v>
      </c>
      <c r="N250">
        <v>0.90348306940042844</v>
      </c>
      <c r="O250">
        <v>0.8693188220119572</v>
      </c>
      <c r="P250">
        <v>0.86264389179639844</v>
      </c>
      <c r="Q250">
        <v>0.77989187575110197</v>
      </c>
      <c r="R250">
        <v>0.81769967878937577</v>
      </c>
      <c r="S250">
        <v>0.85344811238871121</v>
      </c>
      <c r="T250">
        <v>0.99239647626034544</v>
      </c>
      <c r="U250">
        <v>0.92366123322112259</v>
      </c>
      <c r="V250">
        <v>0.70981196362300158</v>
      </c>
      <c r="W250">
        <v>1.0268413453713221</v>
      </c>
      <c r="X250">
        <v>0.96680235025381556</v>
      </c>
      <c r="Y250">
        <v>0.907140735972503</v>
      </c>
      <c r="Z250">
        <v>0.91509081671135262</v>
      </c>
      <c r="AA250">
        <v>0.87650830576673688</v>
      </c>
      <c r="AB250">
        <v>0.77035048285105145</v>
      </c>
      <c r="AC250">
        <v>0.9905776055877541</v>
      </c>
      <c r="AD250">
        <v>0.84256534748531009</v>
      </c>
      <c r="AE250">
        <v>0.80669489308932496</v>
      </c>
      <c r="AF250">
        <v>0.78285236402263003</v>
      </c>
      <c r="AG250">
        <v>0.89864984743452558</v>
      </c>
      <c r="AH250">
        <v>0.75870647864340068</v>
      </c>
      <c r="AI250">
        <v>0.8474474516243713</v>
      </c>
      <c r="AJ250">
        <v>0.68141077682159956</v>
      </c>
      <c r="AK250">
        <v>0.93833630094239018</v>
      </c>
      <c r="AL250">
        <v>0.76723648755406715</v>
      </c>
      <c r="AM250">
        <v>0.74685991175947963</v>
      </c>
      <c r="AN250">
        <v>0.65740273370303015</v>
      </c>
      <c r="AO250">
        <v>0.87411844137036909</v>
      </c>
      <c r="AP250">
        <v>0.93635015400213462</v>
      </c>
      <c r="AQ250">
        <v>0.80737277042221001</v>
      </c>
      <c r="AR250">
        <v>0.92490221518107218</v>
      </c>
      <c r="AS250">
        <v>0.63625602791756075</v>
      </c>
      <c r="AT250">
        <v>0.75585083120364538</v>
      </c>
      <c r="AU250">
        <v>0.84062155385859094</v>
      </c>
      <c r="AV250">
        <v>0.928003878605133</v>
      </c>
      <c r="AW250">
        <v>0.95335766376000408</v>
      </c>
      <c r="AX250">
        <v>0.95630042353287037</v>
      </c>
      <c r="AY250">
        <v>0.98721348873888792</v>
      </c>
      <c r="AZ250">
        <v>0.75230839280475093</v>
      </c>
      <c r="BA250">
        <v>0.74358623247348354</v>
      </c>
      <c r="BB250">
        <v>0.69629876106423139</v>
      </c>
      <c r="BC250">
        <v>0.87120036141249924</v>
      </c>
      <c r="BD250">
        <v>0.93873516505783905</v>
      </c>
      <c r="BE250">
        <v>1.0124724586328511</v>
      </c>
      <c r="BF250">
        <v>0.92322255254207752</v>
      </c>
      <c r="BG250">
        <v>1.0560813598781551</v>
      </c>
      <c r="BH250">
        <v>0.79731655153914294</v>
      </c>
      <c r="BI250">
        <v>0.65740273370303015</v>
      </c>
      <c r="BJ250">
        <v>0.77912147511781982</v>
      </c>
      <c r="BK250">
        <v>0.72383720286327002</v>
      </c>
      <c r="BL250">
        <v>0.64908867542999038</v>
      </c>
      <c r="BM250">
        <v>0.83041413903413308</v>
      </c>
      <c r="BN250">
        <v>0.7436198908749192</v>
      </c>
      <c r="BO250">
        <v>1.030690325529535</v>
      </c>
    </row>
    <row r="251" spans="1:67" x14ac:dyDescent="0.25">
      <c r="B251" t="s">
        <v>244</v>
      </c>
      <c r="C251">
        <v>0.96709907009876261</v>
      </c>
      <c r="D251">
        <v>0.70319302444278653</v>
      </c>
      <c r="E251">
        <v>0.95973472978396746</v>
      </c>
      <c r="F251">
        <v>0.75837273086152035</v>
      </c>
      <c r="G251">
        <v>0.89951603807473601</v>
      </c>
      <c r="H251">
        <v>1.042310136164291</v>
      </c>
      <c r="I251">
        <v>1.021541508981318</v>
      </c>
      <c r="J251">
        <v>0.96525990854551624</v>
      </c>
      <c r="K251">
        <v>0.85660174900456898</v>
      </c>
      <c r="L251">
        <v>1.100332839019194</v>
      </c>
      <c r="M251">
        <v>0.89702191561164701</v>
      </c>
      <c r="N251">
        <v>0.92565124950610644</v>
      </c>
      <c r="O251">
        <v>0.99657468356273182</v>
      </c>
      <c r="P251">
        <v>0.88270912191874096</v>
      </c>
      <c r="Q251">
        <v>0.81948940879854604</v>
      </c>
      <c r="R251">
        <v>0.946501657529493</v>
      </c>
      <c r="S251">
        <v>0.93052812773543359</v>
      </c>
      <c r="T251">
        <v>1.036174772601145</v>
      </c>
      <c r="U251">
        <v>0.80635371367119435</v>
      </c>
      <c r="V251">
        <v>0.85596178609841611</v>
      </c>
      <c r="W251">
        <v>1.0436637262172159</v>
      </c>
      <c r="X251">
        <v>1.068932026186769</v>
      </c>
      <c r="Y251">
        <v>0.85191108211930155</v>
      </c>
      <c r="Z251">
        <v>1.0012518199264711</v>
      </c>
      <c r="AA251">
        <v>0.88529324421426991</v>
      </c>
      <c r="AB251">
        <v>0.84407495324924475</v>
      </c>
      <c r="AC251">
        <v>0.99225582330451201</v>
      </c>
      <c r="AD251">
        <v>0.85672729268905912</v>
      </c>
      <c r="AE251">
        <v>0.9693240833100526</v>
      </c>
      <c r="AF251">
        <v>0.98278494738380007</v>
      </c>
      <c r="AG251">
        <v>1.0057816959197989</v>
      </c>
      <c r="AH251">
        <v>0.88747561893007809</v>
      </c>
      <c r="AI251">
        <v>0.95121025000568393</v>
      </c>
      <c r="AJ251">
        <v>0.81755674840628723</v>
      </c>
      <c r="AK251">
        <v>0.86443460528167848</v>
      </c>
      <c r="AL251">
        <v>0.89819909135802867</v>
      </c>
      <c r="AM251">
        <v>0.96897048458962565</v>
      </c>
      <c r="AN251">
        <v>0.77768301229563264</v>
      </c>
      <c r="AO251">
        <v>0.77895645634785671</v>
      </c>
      <c r="AP251">
        <v>1.0794958755393791</v>
      </c>
      <c r="AQ251">
        <v>0.95456027599842619</v>
      </c>
      <c r="AR251">
        <v>0.94847048640119269</v>
      </c>
      <c r="AS251">
        <v>0.87472418344349068</v>
      </c>
      <c r="AT251">
        <v>0.94770880328361273</v>
      </c>
      <c r="AU251">
        <v>0.78994529040791361</v>
      </c>
      <c r="AV251">
        <v>1.0722319509616489</v>
      </c>
      <c r="AW251">
        <v>1.023411264485707</v>
      </c>
      <c r="AX251">
        <v>0.98720062224565919</v>
      </c>
      <c r="AY251">
        <v>1.009704476777179</v>
      </c>
      <c r="AZ251">
        <v>0.94579539740129237</v>
      </c>
      <c r="BA251">
        <v>0.8964752633893126</v>
      </c>
      <c r="BB251">
        <v>0.9158019587514169</v>
      </c>
      <c r="BC251">
        <v>0.99377608472473411</v>
      </c>
      <c r="BD251">
        <v>0.98816969828628776</v>
      </c>
      <c r="BE251">
        <v>1.0367106636793959</v>
      </c>
      <c r="BF251">
        <v>1.0862813223374741</v>
      </c>
      <c r="BG251">
        <v>1.0274357843362061</v>
      </c>
      <c r="BH251">
        <v>0.89599076331433647</v>
      </c>
      <c r="BI251">
        <v>0.77768301229563264</v>
      </c>
      <c r="BJ251">
        <v>0.84896809519522909</v>
      </c>
      <c r="BK251">
        <v>0.87542744809613782</v>
      </c>
      <c r="BL251">
        <v>0.84375777080360059</v>
      </c>
      <c r="BM251">
        <v>0.87289912277504866</v>
      </c>
      <c r="BN251">
        <v>0.83231167549283214</v>
      </c>
      <c r="BO251">
        <v>0.86629994548710687</v>
      </c>
    </row>
    <row r="252" spans="1:67" x14ac:dyDescent="0.25">
      <c r="B252" t="s">
        <v>245</v>
      </c>
      <c r="C252">
        <v>0.98801705170873533</v>
      </c>
      <c r="D252">
        <v>0.92599155224303631</v>
      </c>
      <c r="E252">
        <v>0.98226424825360981</v>
      </c>
      <c r="F252">
        <v>0.71247418855847333</v>
      </c>
      <c r="G252">
        <v>0.92299220945752503</v>
      </c>
      <c r="H252">
        <v>0.91317814898893857</v>
      </c>
      <c r="I252">
        <v>0.76573894552990451</v>
      </c>
      <c r="J252">
        <v>0.92759867244981931</v>
      </c>
      <c r="K252">
        <v>0.82181398744626499</v>
      </c>
      <c r="L252">
        <v>0.93535840171141271</v>
      </c>
      <c r="M252">
        <v>0.94601716735375241</v>
      </c>
      <c r="N252">
        <v>0.92256383965095845</v>
      </c>
      <c r="O252">
        <v>0.78812993718709989</v>
      </c>
      <c r="P252">
        <v>0.92116291277599938</v>
      </c>
      <c r="Q252">
        <v>0.85283198646192837</v>
      </c>
      <c r="R252">
        <v>0.96826890876754601</v>
      </c>
      <c r="S252">
        <v>0.74984944249312357</v>
      </c>
      <c r="T252">
        <v>0.97656002765370098</v>
      </c>
      <c r="U252">
        <v>0.93597825347711727</v>
      </c>
      <c r="V252">
        <v>1.00203746523021</v>
      </c>
      <c r="W252">
        <v>0.82799070846607259</v>
      </c>
      <c r="X252">
        <v>0.94709308231219425</v>
      </c>
      <c r="Y252">
        <v>0.75621601918331915</v>
      </c>
      <c r="Z252">
        <v>0.9453076505126462</v>
      </c>
      <c r="AA252">
        <v>0.990148733930453</v>
      </c>
      <c r="AB252">
        <v>0.78852946851311012</v>
      </c>
      <c r="AC252">
        <v>0.97623893885113211</v>
      </c>
      <c r="AD252">
        <v>0.87138061016252433</v>
      </c>
      <c r="AE252">
        <v>0.93446109020259094</v>
      </c>
      <c r="AF252">
        <v>0.91528850728912625</v>
      </c>
      <c r="AG252">
        <v>0.85523019748281071</v>
      </c>
      <c r="AH252">
        <v>0.86367818244245043</v>
      </c>
      <c r="AI252">
        <v>1.0663942370921391</v>
      </c>
      <c r="AJ252">
        <v>1.011808425796582</v>
      </c>
      <c r="AK252">
        <v>0.90914482276335762</v>
      </c>
      <c r="AL252">
        <v>0.96931859573980161</v>
      </c>
      <c r="AM252">
        <v>1.0139327914138161</v>
      </c>
      <c r="AN252">
        <v>0.9255677894005826</v>
      </c>
      <c r="AO252">
        <v>0.93879725926400559</v>
      </c>
      <c r="AP252">
        <v>1.0445489423461669</v>
      </c>
      <c r="AQ252">
        <v>0.96046351901829707</v>
      </c>
      <c r="AR252">
        <v>0.89848264524692423</v>
      </c>
      <c r="AS252">
        <v>0.89766059757542926</v>
      </c>
      <c r="AT252">
        <v>0.91405888481633157</v>
      </c>
      <c r="AU252">
        <v>0.80562150456411508</v>
      </c>
      <c r="AV252">
        <v>0.9809705374051948</v>
      </c>
      <c r="AW252">
        <v>1.071072294231169</v>
      </c>
      <c r="AX252">
        <v>0.97047603407259253</v>
      </c>
      <c r="AY252">
        <v>0.9395571040857732</v>
      </c>
      <c r="AZ252">
        <v>0.82712091544165434</v>
      </c>
      <c r="BA252">
        <v>0.78269610052270588</v>
      </c>
      <c r="BB252">
        <v>1.0315816724249049</v>
      </c>
      <c r="BC252">
        <v>1.085006322895504</v>
      </c>
      <c r="BD252">
        <v>0.79882599036229784</v>
      </c>
      <c r="BE252">
        <v>0.9000877950511037</v>
      </c>
      <c r="BF252">
        <v>1.0186324340834509</v>
      </c>
      <c r="BG252">
        <v>0.98289096756641436</v>
      </c>
      <c r="BH252">
        <v>0.9086156563106188</v>
      </c>
      <c r="BI252">
        <v>0.9255677894005826</v>
      </c>
      <c r="BJ252">
        <v>0.77501069466453465</v>
      </c>
      <c r="BK252">
        <v>0.84118221713741614</v>
      </c>
      <c r="BL252">
        <v>0.87695388897161541</v>
      </c>
      <c r="BM252">
        <v>0.83523003303322141</v>
      </c>
      <c r="BN252">
        <v>0.78000910212967378</v>
      </c>
      <c r="BO252">
        <v>0.99426128794718904</v>
      </c>
    </row>
    <row r="253" spans="1:67" x14ac:dyDescent="0.25">
      <c r="C253" s="1">
        <f>AVERAGE(C248:C252)</f>
        <v>0.84335115424907536</v>
      </c>
      <c r="D253" s="1">
        <f>AVERAGE(D248:D252)</f>
        <v>0.88945123619478572</v>
      </c>
      <c r="E253" s="1">
        <f>AVERAGE(E248:E252)</f>
        <v>0.98069174545134974</v>
      </c>
      <c r="F253" s="1">
        <f t="shared" ref="F253:AS253" si="1460">AVERAGE(F248:F252)</f>
        <v>0.84133154853075909</v>
      </c>
      <c r="G253" s="1">
        <f t="shared" si="1460"/>
        <v>0.8347144719767069</v>
      </c>
      <c r="H253" s="1">
        <f t="shared" si="1460"/>
        <v>0.91248768272192837</v>
      </c>
      <c r="I253" s="1">
        <f t="shared" si="1460"/>
        <v>0.93074401929782158</v>
      </c>
      <c r="J253" s="1">
        <f t="shared" si="1460"/>
        <v>0.936412559148183</v>
      </c>
      <c r="K253" s="1">
        <f t="shared" si="1460"/>
        <v>0.82038608847240724</v>
      </c>
      <c r="L253" s="1">
        <f t="shared" si="1460"/>
        <v>0.97682728069392444</v>
      </c>
      <c r="M253" s="1">
        <f t="shared" si="1460"/>
        <v>0.87043432668801979</v>
      </c>
      <c r="N253" s="1">
        <f t="shared" si="1460"/>
        <v>0.92684139832509638</v>
      </c>
      <c r="O253" s="1">
        <f t="shared" si="1460"/>
        <v>0.86609587178597036</v>
      </c>
      <c r="P253" s="1">
        <f t="shared" si="1460"/>
        <v>0.9128535482452127</v>
      </c>
      <c r="Q253" s="1">
        <f t="shared" si="1460"/>
        <v>0.8451663695428776</v>
      </c>
      <c r="R253" s="1">
        <f t="shared" si="1460"/>
        <v>0.91872684104217439</v>
      </c>
      <c r="S253" s="1">
        <f t="shared" si="1460"/>
        <v>0.87777427557991161</v>
      </c>
      <c r="T253" s="1">
        <f t="shared" si="1460"/>
        <v>0.96937366965549443</v>
      </c>
      <c r="U253" s="1">
        <f t="shared" si="1460"/>
        <v>0.90930471336304597</v>
      </c>
      <c r="V253" s="1">
        <f t="shared" si="1460"/>
        <v>0.87437019872962873</v>
      </c>
      <c r="W253" s="1">
        <f t="shared" si="1460"/>
        <v>0.94415747695645769</v>
      </c>
      <c r="X253" s="1">
        <f t="shared" si="1460"/>
        <v>0.87357433951241303</v>
      </c>
      <c r="Y253" s="1">
        <f t="shared" si="1460"/>
        <v>0.88512119626929286</v>
      </c>
      <c r="Z253" s="1">
        <f t="shared" si="1460"/>
        <v>0.92344857745440623</v>
      </c>
      <c r="AA253" s="1">
        <f t="shared" si="1460"/>
        <v>0.92792925803077608</v>
      </c>
      <c r="AB253" s="1">
        <f t="shared" si="1460"/>
        <v>0.84509394754647782</v>
      </c>
      <c r="AC253" s="1">
        <f t="shared" si="1460"/>
        <v>1.0160620394504536</v>
      </c>
      <c r="AD253" s="1">
        <f t="shared" si="1460"/>
        <v>0.84547817102653833</v>
      </c>
      <c r="AE253" s="1">
        <f t="shared" si="1460"/>
        <v>0.81367824016292434</v>
      </c>
      <c r="AF253" s="1">
        <f t="shared" si="1460"/>
        <v>0.89209441646073628</v>
      </c>
      <c r="AG253" s="1">
        <f t="shared" si="1460"/>
        <v>0.86353196447768144</v>
      </c>
      <c r="AH253" s="1">
        <f t="shared" si="1460"/>
        <v>0.87236594705244352</v>
      </c>
      <c r="AI253" s="1">
        <f t="shared" si="1460"/>
        <v>0.95153833959633238</v>
      </c>
      <c r="AJ253" s="1">
        <f t="shared" si="1460"/>
        <v>0.82555657812755867</v>
      </c>
      <c r="AK253" s="1">
        <f t="shared" si="1460"/>
        <v>0.90982387559360556</v>
      </c>
      <c r="AL253" s="1">
        <f t="shared" si="1460"/>
        <v>0.8230744140841344</v>
      </c>
      <c r="AM253" s="1">
        <f t="shared" si="1460"/>
        <v>0.87150208406945884</v>
      </c>
      <c r="AN253" s="1">
        <f t="shared" si="1460"/>
        <v>0.79007687682791539</v>
      </c>
      <c r="AO253" s="1">
        <f t="shared" si="1460"/>
        <v>0.90675657232568641</v>
      </c>
      <c r="AP253" s="1">
        <f t="shared" si="1460"/>
        <v>0.94055876141430927</v>
      </c>
      <c r="AQ253" s="1">
        <f t="shared" si="1460"/>
        <v>0.83096270856234289</v>
      </c>
      <c r="AR253" s="2">
        <f>AVERAGE(AR249:AR252)</f>
        <v>0.90041259412242736</v>
      </c>
      <c r="AS253" s="1">
        <f t="shared" si="1460"/>
        <v>0.80756393007735094</v>
      </c>
      <c r="AT253" s="1">
        <f t="shared" ref="AT253" si="1461">AVERAGE(AT248:AT252)</f>
        <v>0.8056387180709933</v>
      </c>
      <c r="AU253" s="1">
        <f t="shared" ref="AU253" si="1462">AVERAGE(AU248:AU252)</f>
        <v>0.85593288533523848</v>
      </c>
      <c r="AV253" s="1">
        <f t="shared" ref="AV253" si="1463">AVERAGE(AV248:AV252)</f>
        <v>0.95698273952550816</v>
      </c>
      <c r="AW253" s="1">
        <f t="shared" ref="AW253" si="1464">AVERAGE(AW248:AW252)</f>
        <v>0.93111767148725055</v>
      </c>
      <c r="AX253" s="1">
        <f t="shared" ref="AX253" si="1465">AVERAGE(AX248:AX252)</f>
        <v>0.87596553832400692</v>
      </c>
      <c r="AY253" s="1">
        <f t="shared" ref="AY253" si="1466">AVERAGE(AY248:AY252)</f>
        <v>0.93706034058411214</v>
      </c>
      <c r="AZ253" s="1">
        <f t="shared" ref="AZ253" si="1467">AVERAGE(AZ248:AZ252)</f>
        <v>0.82280771427017074</v>
      </c>
      <c r="BA253" s="1">
        <f t="shared" ref="BA253" si="1468">AVERAGE(BA248:BA252)</f>
        <v>0.83700770797563584</v>
      </c>
      <c r="BB253" s="1">
        <f t="shared" ref="BB253" si="1469">AVERAGE(BB248:BB252)</f>
        <v>0.84596360126937342</v>
      </c>
      <c r="BC253" s="1">
        <f t="shared" ref="BC253" si="1470">AVERAGE(BC248:BC252)</f>
        <v>0.92128527202809474</v>
      </c>
      <c r="BD253" s="1">
        <f t="shared" ref="BD253" si="1471">AVERAGE(BD248:BD252)</f>
        <v>0.91305662604614957</v>
      </c>
      <c r="BE253" s="1">
        <f t="shared" ref="BE253" si="1472">AVERAGE(BE248:BE252)</f>
        <v>0.99242802575271938</v>
      </c>
      <c r="BF253" s="1">
        <f t="shared" ref="BF253" si="1473">AVERAGE(BF248:BF252)</f>
        <v>0.92736676363295678</v>
      </c>
      <c r="BG253" s="1">
        <f t="shared" ref="BG253" si="1474">AVERAGE(BG248:BG252)</f>
        <v>0.99720237933326561</v>
      </c>
      <c r="BH253" s="1">
        <f t="shared" ref="BH253" si="1475">AVERAGE(BH248:BH252)</f>
        <v>0.85181043565125236</v>
      </c>
      <c r="BI253" s="1">
        <f t="shared" ref="BI253" si="1476">AVERAGE(BI248:BI252)</f>
        <v>0.79007687682791539</v>
      </c>
      <c r="BJ253" s="1">
        <f t="shared" ref="BJ253" si="1477">AVERAGE(BJ248:BJ252)</f>
        <v>0.79500101281015245</v>
      </c>
      <c r="BK253" s="1">
        <f t="shared" ref="BK253" si="1478">AVERAGE(BK248:BK252)</f>
        <v>0.80348270769666885</v>
      </c>
      <c r="BL253" s="1">
        <f t="shared" ref="BL253" si="1479">AVERAGE(BL248:BL252)</f>
        <v>0.80953759695717564</v>
      </c>
      <c r="BM253" s="1">
        <f t="shared" ref="BM253" si="1480">AVERAGE(BM248:BM252)</f>
        <v>0.82726565555661369</v>
      </c>
      <c r="BN253" s="1">
        <f t="shared" ref="BN253" si="1481">AVERAGE(BN248:BN252)</f>
        <v>0.82952324445133419</v>
      </c>
      <c r="BO253" s="1">
        <f t="shared" ref="BO253" si="1482">AVERAGE(BO248:BO252)</f>
        <v>0.97661754571529857</v>
      </c>
    </row>
    <row r="254" spans="1:67" x14ac:dyDescent="0.25">
      <c r="A254" t="s">
        <v>246</v>
      </c>
      <c r="B254" s="1" t="s">
        <v>247</v>
      </c>
      <c r="C254">
        <v>0.66206342051251599</v>
      </c>
      <c r="D254">
        <v>1.06854787069969</v>
      </c>
      <c r="E254">
        <v>1.0080263073010081</v>
      </c>
      <c r="F254">
        <v>0.98166174756250635</v>
      </c>
      <c r="G254">
        <v>0.63032822001424926</v>
      </c>
      <c r="H254">
        <v>0.88365219006595663</v>
      </c>
      <c r="I254">
        <v>0.99527701990062867</v>
      </c>
      <c r="J254">
        <v>0.92887166175256353</v>
      </c>
      <c r="K254">
        <v>0.57904026395658259</v>
      </c>
      <c r="L254">
        <v>0.79504674540733533</v>
      </c>
      <c r="M254">
        <v>0.72645833882814703</v>
      </c>
      <c r="N254">
        <v>0.91220254617320662</v>
      </c>
      <c r="O254">
        <v>0.8300743918825717</v>
      </c>
      <c r="P254">
        <v>0.90981614751799289</v>
      </c>
      <c r="Q254">
        <v>0.89118475206978298</v>
      </c>
      <c r="R254">
        <v>0.86167507547062561</v>
      </c>
      <c r="S254">
        <v>0.84160915587792429</v>
      </c>
      <c r="T254">
        <v>0.95699704854403</v>
      </c>
      <c r="U254">
        <v>0.91084267116258133</v>
      </c>
      <c r="V254">
        <v>0.6528965437643206</v>
      </c>
      <c r="W254">
        <v>0.90879791752571304</v>
      </c>
      <c r="X254">
        <v>0.94215866441340823</v>
      </c>
      <c r="Y254">
        <v>0.79800983230972533</v>
      </c>
      <c r="Z254">
        <v>0.94090165877363374</v>
      </c>
      <c r="AA254">
        <v>0.64578581826792791</v>
      </c>
      <c r="AB254">
        <v>0.79787491975023694</v>
      </c>
      <c r="AC254">
        <v>1.039424861492297</v>
      </c>
      <c r="AD254">
        <v>0.82062739924508399</v>
      </c>
      <c r="AE254">
        <v>0.83723332723357191</v>
      </c>
      <c r="AF254">
        <v>0.77064669783597695</v>
      </c>
      <c r="AG254">
        <v>0.80952106031855642</v>
      </c>
      <c r="AH254">
        <v>0.95276907765664076</v>
      </c>
      <c r="AI254">
        <v>0.76507145961164835</v>
      </c>
      <c r="AJ254">
        <v>0.73130908360824054</v>
      </c>
      <c r="AK254">
        <v>1.0007467412600051</v>
      </c>
      <c r="AL254">
        <v>0.7023959607976995</v>
      </c>
      <c r="AM254">
        <v>0.78829313398292833</v>
      </c>
      <c r="AN254">
        <v>0.484924174604347</v>
      </c>
      <c r="AO254">
        <v>0.95077063723874822</v>
      </c>
      <c r="AP254">
        <v>0.87350294511028892</v>
      </c>
      <c r="AQ254">
        <v>0.75537567113221959</v>
      </c>
      <c r="AR254">
        <v>0.89959696652345644</v>
      </c>
      <c r="AS254">
        <v>0</v>
      </c>
      <c r="AT254">
        <v>0.61878633327168164</v>
      </c>
      <c r="AU254">
        <v>1.0232376742034299</v>
      </c>
      <c r="AV254">
        <v>1.062956963524047</v>
      </c>
      <c r="AW254">
        <v>0.92195001693506695</v>
      </c>
      <c r="AX254">
        <v>0.69184648391123571</v>
      </c>
      <c r="AY254">
        <v>0.87858253867369052</v>
      </c>
      <c r="AZ254">
        <v>0.61052489879195782</v>
      </c>
      <c r="BA254">
        <v>0.95879515713465835</v>
      </c>
      <c r="BB254">
        <v>0.30941521358972041</v>
      </c>
      <c r="BC254">
        <v>0.81834904700555866</v>
      </c>
      <c r="BD254">
        <v>0.87808588882851302</v>
      </c>
      <c r="BE254">
        <v>1.0135292136246501</v>
      </c>
      <c r="BF254">
        <v>0.96971925639218537</v>
      </c>
      <c r="BG254">
        <v>0.87021670839094356</v>
      </c>
      <c r="BH254">
        <v>0.84348430822605958</v>
      </c>
      <c r="BI254">
        <v>0.484924174604347</v>
      </c>
      <c r="BJ254">
        <v>0.65868593496362116</v>
      </c>
      <c r="BK254">
        <v>0.72609448405753851</v>
      </c>
      <c r="BL254">
        <v>0.8233598691117715</v>
      </c>
      <c r="BM254">
        <v>0.72011437500856645</v>
      </c>
      <c r="BN254">
        <v>0.80134109834580547</v>
      </c>
      <c r="BO254">
        <v>1.05533740192596</v>
      </c>
    </row>
    <row r="255" spans="1:67" x14ac:dyDescent="0.25">
      <c r="B255" t="s">
        <v>248</v>
      </c>
      <c r="C255">
        <v>0.65599300757450529</v>
      </c>
      <c r="D255">
        <v>1.022756536154001</v>
      </c>
      <c r="E255">
        <v>1.057528637162134</v>
      </c>
      <c r="F255">
        <v>1.014867451698992</v>
      </c>
      <c r="G255">
        <v>0.61975505857550106</v>
      </c>
      <c r="H255">
        <v>0.97366061272958981</v>
      </c>
      <c r="I255">
        <v>1.1002403390151501</v>
      </c>
      <c r="J255">
        <v>0.9151426817839603</v>
      </c>
      <c r="K255">
        <v>0.54835034344685174</v>
      </c>
      <c r="L255">
        <v>0.84079660658681643</v>
      </c>
      <c r="M255">
        <v>0.65460268073623695</v>
      </c>
      <c r="N255">
        <v>0.97048465367379944</v>
      </c>
      <c r="O255">
        <v>0.90983890304549231</v>
      </c>
      <c r="P255">
        <v>0.85739521116900697</v>
      </c>
      <c r="Q255">
        <v>0.80190052064896145</v>
      </c>
      <c r="R255">
        <v>0.83955529515089178</v>
      </c>
      <c r="S255">
        <v>0.89185204975412891</v>
      </c>
      <c r="T255">
        <v>1.090852984849968</v>
      </c>
      <c r="U255">
        <v>0.93665693529399396</v>
      </c>
      <c r="V255">
        <v>0.63983707255321476</v>
      </c>
      <c r="W255">
        <v>1.04293393396907</v>
      </c>
      <c r="X255">
        <v>0.87745280014895988</v>
      </c>
      <c r="Y255">
        <v>0.87495454254290483</v>
      </c>
      <c r="Z255">
        <v>0.99062151571590129</v>
      </c>
      <c r="AA255">
        <v>0.64860999460029856</v>
      </c>
      <c r="AB255">
        <v>0.78065287157237995</v>
      </c>
      <c r="AC255">
        <v>1.0544407050336391</v>
      </c>
      <c r="AD255">
        <v>0.83929221563050349</v>
      </c>
      <c r="AE255">
        <v>0.85624275449034304</v>
      </c>
      <c r="AF255">
        <v>0.779133073488536</v>
      </c>
      <c r="AG255">
        <v>0.78343477361768066</v>
      </c>
      <c r="AH255">
        <v>0.94574984124397365</v>
      </c>
      <c r="AI255">
        <v>0.75089573468732529</v>
      </c>
      <c r="AJ255">
        <v>0.81354398802290029</v>
      </c>
      <c r="AK255">
        <v>0.94348354772833509</v>
      </c>
      <c r="AL255">
        <v>0.76603135885640716</v>
      </c>
      <c r="AM255">
        <v>0.77514543275443359</v>
      </c>
      <c r="AN255">
        <v>0.47263061798147621</v>
      </c>
      <c r="AO255">
        <v>0.93514867948670943</v>
      </c>
      <c r="AP255">
        <v>0.95555459706962953</v>
      </c>
      <c r="AQ255">
        <v>0.81813692387022496</v>
      </c>
      <c r="AR255">
        <v>0.8179593407421466</v>
      </c>
      <c r="AS255">
        <v>0.22255108667775961</v>
      </c>
      <c r="AT255">
        <v>0.54499161111210959</v>
      </c>
      <c r="AU255">
        <v>0.9545451471071047</v>
      </c>
      <c r="AV255">
        <v>1.0066205607505361</v>
      </c>
      <c r="AW255">
        <v>0.93798060040553444</v>
      </c>
      <c r="AX255">
        <v>0.73772600126414067</v>
      </c>
      <c r="AY255">
        <v>0.89520048075746383</v>
      </c>
      <c r="AZ255">
        <v>0.6511127761707336</v>
      </c>
      <c r="BA255">
        <v>0.89605177243634937</v>
      </c>
      <c r="BB255">
        <v>0.31310970456414322</v>
      </c>
      <c r="BC255">
        <v>0.84339356932922316</v>
      </c>
      <c r="BD255">
        <v>0.93044009169353437</v>
      </c>
      <c r="BE255">
        <v>1.0696204062845089</v>
      </c>
      <c r="BF255">
        <v>1.001895161487385</v>
      </c>
      <c r="BG255">
        <v>0.88118585068665567</v>
      </c>
      <c r="BH255">
        <v>0.82130628685397566</v>
      </c>
      <c r="BI255">
        <v>0.47263061798147621</v>
      </c>
      <c r="BJ255">
        <v>0.65627154511183794</v>
      </c>
      <c r="BK255">
        <v>0.72932197662465237</v>
      </c>
      <c r="BL255">
        <v>0.86656764139305775</v>
      </c>
      <c r="BM255">
        <v>0.76635823268541003</v>
      </c>
      <c r="BN255">
        <v>0.77119388166411296</v>
      </c>
      <c r="BO255">
        <v>0.97969172336463906</v>
      </c>
    </row>
    <row r="256" spans="1:67" x14ac:dyDescent="0.25">
      <c r="B256" t="s">
        <v>373</v>
      </c>
      <c r="C256">
        <v>0.56448799999999999</v>
      </c>
      <c r="D256">
        <v>0.99232270333390216</v>
      </c>
      <c r="E256">
        <v>1.0430952576141259</v>
      </c>
      <c r="F256">
        <v>0.94816979134699664</v>
      </c>
      <c r="G256">
        <v>0.55097081121522185</v>
      </c>
      <c r="H256">
        <v>0.87930553532052969</v>
      </c>
      <c r="I256">
        <v>1.083071623262811</v>
      </c>
      <c r="J256">
        <v>0.94586013124812507</v>
      </c>
      <c r="K256">
        <v>0.49258560885923419</v>
      </c>
      <c r="L256">
        <v>0.85106108679117476</v>
      </c>
      <c r="M256">
        <v>0.65021551923012078</v>
      </c>
      <c r="N256">
        <v>0.93648974794201267</v>
      </c>
      <c r="O256">
        <v>0.93383044117458225</v>
      </c>
      <c r="P256">
        <v>0.89359747671714906</v>
      </c>
      <c r="Q256">
        <v>0.84662952588712326</v>
      </c>
      <c r="R256">
        <v>0.80317978191432837</v>
      </c>
      <c r="S256">
        <v>0.82275464017658084</v>
      </c>
      <c r="T256">
        <v>0.96409608304831418</v>
      </c>
      <c r="U256">
        <v>0.92107111773995576</v>
      </c>
      <c r="V256">
        <v>0.64329568639822088</v>
      </c>
      <c r="W256">
        <v>0.88988435240398156</v>
      </c>
      <c r="X256">
        <v>0.84240654148445793</v>
      </c>
      <c r="Y256">
        <v>0.84691257468603742</v>
      </c>
      <c r="Z256">
        <v>0.98549494153585282</v>
      </c>
      <c r="AA256">
        <v>0.59745686838501033</v>
      </c>
      <c r="AB256">
        <v>0.82552522926598448</v>
      </c>
      <c r="AC256">
        <v>1.0911460019695409</v>
      </c>
      <c r="AD256">
        <v>0.74897035201416395</v>
      </c>
      <c r="AE256">
        <v>0.81934911449177106</v>
      </c>
      <c r="AF256">
        <v>0.75545682315846674</v>
      </c>
      <c r="AG256">
        <v>0.72371587461508291</v>
      </c>
      <c r="AH256">
        <v>0.95346984514896937</v>
      </c>
      <c r="AI256">
        <v>0.7515374686751074</v>
      </c>
      <c r="AJ256">
        <v>0.78350655267781755</v>
      </c>
      <c r="AK256">
        <v>0.90509021503900144</v>
      </c>
      <c r="AL256">
        <v>0.75163167815076737</v>
      </c>
      <c r="AM256">
        <v>0.78494901894281444</v>
      </c>
      <c r="AN256">
        <v>0.47091617043511902</v>
      </c>
      <c r="AO256">
        <v>0.95318830515032593</v>
      </c>
      <c r="AP256">
        <v>0.90436029576431154</v>
      </c>
      <c r="AQ256">
        <v>0.74293968759114382</v>
      </c>
      <c r="AR256">
        <v>0.76928605078204981</v>
      </c>
      <c r="AS256">
        <v>0.2252588319891359</v>
      </c>
      <c r="AT256">
        <v>0.52963202295439959</v>
      </c>
      <c r="AU256">
        <v>0.9472952860474434</v>
      </c>
      <c r="AV256">
        <v>0.92478354493220216</v>
      </c>
      <c r="AW256">
        <v>0.87335393025779595</v>
      </c>
      <c r="AX256">
        <v>0.68648937637915775</v>
      </c>
      <c r="AY256">
        <v>0.84572117321505502</v>
      </c>
      <c r="AZ256">
        <v>0.55482177171293889</v>
      </c>
      <c r="BA256">
        <v>0.87732600895440394</v>
      </c>
      <c r="BB256">
        <v>0.26415463540631429</v>
      </c>
      <c r="BC256">
        <v>0.88474934899875368</v>
      </c>
      <c r="BD256">
        <v>0.86806334704173016</v>
      </c>
      <c r="BE256">
        <v>1.031832981335522</v>
      </c>
      <c r="BF256">
        <v>0.96158214790735963</v>
      </c>
      <c r="BG256">
        <v>0.85389041247314856</v>
      </c>
      <c r="BH256">
        <v>0.78451358681274241</v>
      </c>
      <c r="BI256">
        <v>0.47091617043511902</v>
      </c>
      <c r="BJ256">
        <v>0.63976481584658895</v>
      </c>
      <c r="BK256">
        <v>0.65744906514516743</v>
      </c>
      <c r="BL256">
        <v>0.83783413436987741</v>
      </c>
      <c r="BM256">
        <v>0.73238291680721979</v>
      </c>
      <c r="BN256">
        <v>0.78500365545731254</v>
      </c>
      <c r="BO256">
        <v>1.0240967399534131</v>
      </c>
    </row>
    <row r="257" spans="1:67" x14ac:dyDescent="0.25">
      <c r="B257" t="s">
        <v>249</v>
      </c>
      <c r="C257">
        <v>0.56214229933317617</v>
      </c>
      <c r="D257">
        <v>0.89490881961992019</v>
      </c>
      <c r="E257">
        <v>1.043774031890802</v>
      </c>
      <c r="F257">
        <v>0.95900230563134181</v>
      </c>
      <c r="G257">
        <v>0.62789850185538043</v>
      </c>
      <c r="H257">
        <v>0.92246735438601324</v>
      </c>
      <c r="I257">
        <v>1.0502428925496849</v>
      </c>
      <c r="J257">
        <v>0.91955143464902123</v>
      </c>
      <c r="K257">
        <v>0.57301293357448424</v>
      </c>
      <c r="L257">
        <v>0.90162496308493445</v>
      </c>
      <c r="M257">
        <v>0.6165662330095325</v>
      </c>
      <c r="N257">
        <v>0.91044065558125631</v>
      </c>
      <c r="O257">
        <v>0.84671699561934954</v>
      </c>
      <c r="P257">
        <v>0.92175511271484023</v>
      </c>
      <c r="Q257">
        <v>0.95449296571624376</v>
      </c>
      <c r="R257">
        <v>0.83391441041511682</v>
      </c>
      <c r="S257">
        <v>0.84178369614594806</v>
      </c>
      <c r="T257">
        <v>0.92549400900825685</v>
      </c>
      <c r="U257">
        <v>0.85521767287458617</v>
      </c>
      <c r="V257">
        <v>0.59720114859178719</v>
      </c>
      <c r="W257">
        <v>1.0302121546413381</v>
      </c>
      <c r="X257">
        <v>0.76690560299304067</v>
      </c>
      <c r="Y257">
        <v>0.89187198249493083</v>
      </c>
      <c r="Z257">
        <v>0.92926648475679241</v>
      </c>
      <c r="AA257">
        <v>0.62893827691605941</v>
      </c>
      <c r="AB257">
        <v>0.78497332876594261</v>
      </c>
      <c r="AC257">
        <v>1.075576532880602</v>
      </c>
      <c r="AD257">
        <v>0.81696694038934314</v>
      </c>
      <c r="AE257">
        <v>0.8034587282752057</v>
      </c>
      <c r="AF257">
        <v>0.79726000095861793</v>
      </c>
      <c r="AG257">
        <v>0.79454478079494573</v>
      </c>
      <c r="AH257">
        <v>0.97372767771737767</v>
      </c>
      <c r="AI257">
        <v>0.80703475345683384</v>
      </c>
      <c r="AJ257">
        <v>0.7602070136434701</v>
      </c>
      <c r="AK257">
        <v>0.93072527721607856</v>
      </c>
      <c r="AL257">
        <v>0.68411147135314199</v>
      </c>
      <c r="AM257">
        <v>0.7112319606747266</v>
      </c>
      <c r="AN257">
        <v>0.48035303134569102</v>
      </c>
      <c r="AO257">
        <v>0.93287203951873665</v>
      </c>
      <c r="AP257">
        <v>0.91181157172050897</v>
      </c>
      <c r="AQ257">
        <v>0.69391532936106115</v>
      </c>
      <c r="AR257">
        <v>0.71538348481527758</v>
      </c>
      <c r="AS257">
        <v>0.29146287257490772</v>
      </c>
      <c r="AT257">
        <v>0.60302235139337546</v>
      </c>
      <c r="AU257">
        <v>0.93774458232297153</v>
      </c>
      <c r="AV257">
        <v>1.010634197790157</v>
      </c>
      <c r="AW257">
        <v>0.80830652320232721</v>
      </c>
      <c r="AX257">
        <v>0.66557826764125516</v>
      </c>
      <c r="AY257">
        <v>0.83437543460966379</v>
      </c>
      <c r="AZ257">
        <v>0.63712322006462441</v>
      </c>
      <c r="BA257">
        <v>0.93843852247410497</v>
      </c>
      <c r="BB257">
        <v>0.21283652798467961</v>
      </c>
      <c r="BC257">
        <v>0.84362514834094715</v>
      </c>
      <c r="BD257">
        <v>0.91031293615659004</v>
      </c>
      <c r="BE257">
        <v>1.09002430361493</v>
      </c>
      <c r="BF257">
        <v>0.95515560464472027</v>
      </c>
      <c r="BG257">
        <v>0.84571705987857637</v>
      </c>
      <c r="BH257">
        <v>0.82823218697005818</v>
      </c>
      <c r="BI257">
        <v>0.48035303134569102</v>
      </c>
      <c r="BJ257">
        <v>0.67935831807558655</v>
      </c>
      <c r="BK257">
        <v>0.69780835065434377</v>
      </c>
      <c r="BL257">
        <v>0.86734622790427396</v>
      </c>
      <c r="BM257">
        <v>0.76391914616472967</v>
      </c>
      <c r="BN257">
        <v>0.75181771704497102</v>
      </c>
      <c r="BO257">
        <v>0.99703664903356248</v>
      </c>
    </row>
    <row r="258" spans="1:67" x14ac:dyDescent="0.25">
      <c r="B258" t="s">
        <v>250</v>
      </c>
      <c r="C258">
        <v>0.5966386473442663</v>
      </c>
      <c r="D258">
        <v>1.020608999966196</v>
      </c>
      <c r="E258">
        <v>0.99652611093652388</v>
      </c>
      <c r="F258">
        <v>1.003881134067405</v>
      </c>
      <c r="G258">
        <v>0.58907329838629385</v>
      </c>
      <c r="H258">
        <v>0.92211646093764121</v>
      </c>
      <c r="I258">
        <v>1.1363509436347941</v>
      </c>
      <c r="J258">
        <v>0.93481100507085213</v>
      </c>
      <c r="K258">
        <v>0.58579856438382549</v>
      </c>
      <c r="L258">
        <v>0.88752686881663123</v>
      </c>
      <c r="M258">
        <v>0.70890224148952008</v>
      </c>
      <c r="N258">
        <v>0.97271498311726878</v>
      </c>
      <c r="O258">
        <v>0.82818119297954618</v>
      </c>
      <c r="P258">
        <v>0.95579830142233047</v>
      </c>
      <c r="Q258">
        <v>0.87978683061871632</v>
      </c>
      <c r="R258">
        <v>0.79615504825669392</v>
      </c>
      <c r="S258">
        <v>0.91100050155040357</v>
      </c>
      <c r="T258">
        <v>0.98218274444373643</v>
      </c>
      <c r="U258">
        <v>0.89523376165982671</v>
      </c>
      <c r="V258">
        <v>0.64937702363369065</v>
      </c>
      <c r="W258">
        <v>0.96882793289393598</v>
      </c>
      <c r="X258">
        <v>0.87866480162349236</v>
      </c>
      <c r="Y258">
        <v>0.94249351199725218</v>
      </c>
      <c r="Z258">
        <v>0.97092480474591103</v>
      </c>
      <c r="AA258">
        <v>0.6495753951465234</v>
      </c>
      <c r="AB258">
        <v>0.83408697515917396</v>
      </c>
      <c r="AC258">
        <v>1.095317208463354</v>
      </c>
      <c r="AD258">
        <v>0.84738267041632764</v>
      </c>
      <c r="AE258">
        <v>0.81051464148554542</v>
      </c>
      <c r="AF258">
        <v>0.82905888143066164</v>
      </c>
      <c r="AG258">
        <v>0.82411906445057692</v>
      </c>
      <c r="AH258">
        <v>0.92392381647514854</v>
      </c>
      <c r="AI258">
        <v>0.76966252362176402</v>
      </c>
      <c r="AJ258">
        <v>0.77491773014671694</v>
      </c>
      <c r="AK258">
        <v>0.93327551164587308</v>
      </c>
      <c r="AL258">
        <v>0.69626881330783763</v>
      </c>
      <c r="AM258">
        <v>0.82178029812212694</v>
      </c>
      <c r="AN258">
        <v>0.46147126800632993</v>
      </c>
      <c r="AO258">
        <v>0.96155466540737644</v>
      </c>
      <c r="AP258">
        <v>0.91405504936111537</v>
      </c>
      <c r="AQ258">
        <v>0.70549499946334027</v>
      </c>
      <c r="AR258">
        <v>0.78581860627445765</v>
      </c>
      <c r="AS258">
        <v>0.29759971747107511</v>
      </c>
      <c r="AT258">
        <v>0.54801258692404176</v>
      </c>
      <c r="AU258">
        <v>1.00035436484417</v>
      </c>
      <c r="AV258">
        <v>0.98294278724066719</v>
      </c>
      <c r="AW258">
        <v>0.80313601218766073</v>
      </c>
      <c r="AX258">
        <v>0.71043613246366899</v>
      </c>
      <c r="AY258">
        <v>0.84247848980918871</v>
      </c>
      <c r="AZ258">
        <v>0.60439904636077912</v>
      </c>
      <c r="BA258">
        <v>0.92289112861504485</v>
      </c>
      <c r="BB258">
        <v>0.2208227970588118</v>
      </c>
      <c r="BC258">
        <v>0.77799550251275562</v>
      </c>
      <c r="BD258">
        <v>0.87053317366638838</v>
      </c>
      <c r="BE258">
        <v>1.0771710671490311</v>
      </c>
      <c r="BF258">
        <v>0.9490036268066635</v>
      </c>
      <c r="BG258">
        <v>0.88372424028463847</v>
      </c>
      <c r="BH258">
        <v>0.861380474409006</v>
      </c>
      <c r="BI258">
        <v>0.46147126800632993</v>
      </c>
      <c r="BJ258">
        <v>0.69206019166082666</v>
      </c>
      <c r="BK258">
        <v>0.68635721431946539</v>
      </c>
      <c r="BL258">
        <v>0.85592979666047364</v>
      </c>
      <c r="BM258">
        <v>0.76875574480048392</v>
      </c>
      <c r="BN258">
        <v>0.81420083033492674</v>
      </c>
      <c r="BO258">
        <v>1.005876810815816</v>
      </c>
    </row>
    <row r="259" spans="1:67" x14ac:dyDescent="0.25">
      <c r="C259" s="3">
        <f>AVERAGE(C254:C258)</f>
        <v>0.60826507495289273</v>
      </c>
      <c r="D259" s="1">
        <f>AVERAGE(D254:D258)</f>
        <v>0.99982898595474201</v>
      </c>
      <c r="E259" s="1">
        <f>AVERAGE(E254:E258)</f>
        <v>1.0297900689809187</v>
      </c>
      <c r="F259" s="1">
        <f t="shared" ref="F259:AT259" si="1483">AVERAGE(F254:F258)</f>
        <v>0.98151648606144837</v>
      </c>
      <c r="G259" s="1">
        <f t="shared" si="1483"/>
        <v>0.60360517800932922</v>
      </c>
      <c r="H259" s="1">
        <f t="shared" si="1483"/>
        <v>0.91624043068794614</v>
      </c>
      <c r="I259" s="1">
        <f t="shared" si="1483"/>
        <v>1.0730365636726138</v>
      </c>
      <c r="J259" s="1">
        <f t="shared" si="1483"/>
        <v>0.92884738290090441</v>
      </c>
      <c r="K259" s="1">
        <f t="shared" si="1483"/>
        <v>0.55575754284419565</v>
      </c>
      <c r="L259" s="1">
        <f t="shared" si="1483"/>
        <v>0.85521125413737842</v>
      </c>
      <c r="M259" s="1">
        <f t="shared" si="1483"/>
        <v>0.67134900265871145</v>
      </c>
      <c r="N259" s="1">
        <f t="shared" si="1483"/>
        <v>0.94046651729750863</v>
      </c>
      <c r="O259" s="1">
        <f t="shared" si="1483"/>
        <v>0.86972838494030835</v>
      </c>
      <c r="P259" s="1">
        <f t="shared" si="1483"/>
        <v>0.9076724499082639</v>
      </c>
      <c r="Q259" s="1">
        <f t="shared" si="1483"/>
        <v>0.87479891898816553</v>
      </c>
      <c r="R259" s="1">
        <f t="shared" si="1483"/>
        <v>0.82689592224153119</v>
      </c>
      <c r="S259" s="1">
        <f t="shared" si="1483"/>
        <v>0.86180000870099716</v>
      </c>
      <c r="T259" s="1">
        <f t="shared" si="1483"/>
        <v>0.98392457397886113</v>
      </c>
      <c r="U259" s="1">
        <f t="shared" si="1483"/>
        <v>0.90380443174618874</v>
      </c>
      <c r="V259" s="1">
        <f t="shared" si="1483"/>
        <v>0.63652149498824673</v>
      </c>
      <c r="W259" s="1">
        <f t="shared" si="1483"/>
        <v>0.96813125828680779</v>
      </c>
      <c r="X259" s="1">
        <f t="shared" si="1483"/>
        <v>0.86151768213267188</v>
      </c>
      <c r="Y259" s="1">
        <f t="shared" si="1483"/>
        <v>0.87084848880617005</v>
      </c>
      <c r="Z259" s="1">
        <f t="shared" si="1483"/>
        <v>0.96344188110561824</v>
      </c>
      <c r="AA259" s="1">
        <f t="shared" si="1483"/>
        <v>0.63407327066316399</v>
      </c>
      <c r="AB259" s="1">
        <f t="shared" si="1483"/>
        <v>0.80462266490274348</v>
      </c>
      <c r="AC259" s="1">
        <f t="shared" si="1483"/>
        <v>1.0711810619678865</v>
      </c>
      <c r="AD259" s="1">
        <f t="shared" si="1483"/>
        <v>0.81464791553908444</v>
      </c>
      <c r="AE259" s="1">
        <f t="shared" si="1483"/>
        <v>0.82535971319528723</v>
      </c>
      <c r="AF259" s="1">
        <f t="shared" si="1483"/>
        <v>0.78631109537445187</v>
      </c>
      <c r="AG259" s="1">
        <f t="shared" si="1483"/>
        <v>0.78706711075936853</v>
      </c>
      <c r="AH259" s="1">
        <f t="shared" si="1483"/>
        <v>0.94992805164842198</v>
      </c>
      <c r="AI259" s="1">
        <f t="shared" si="1483"/>
        <v>0.76884038801053589</v>
      </c>
      <c r="AJ259" s="1">
        <f t="shared" si="1483"/>
        <v>0.77269687361982908</v>
      </c>
      <c r="AK259" s="1">
        <f t="shared" si="1483"/>
        <v>0.94266425857785863</v>
      </c>
      <c r="AL259" s="1">
        <f t="shared" si="1483"/>
        <v>0.72008785649317075</v>
      </c>
      <c r="AM259" s="1">
        <f t="shared" si="1483"/>
        <v>0.77627996889540607</v>
      </c>
      <c r="AN259" s="1">
        <f t="shared" si="1483"/>
        <v>0.47405905247459257</v>
      </c>
      <c r="AO259" s="1">
        <f t="shared" si="1483"/>
        <v>0.9467068653603794</v>
      </c>
      <c r="AP259" s="1">
        <f t="shared" si="1483"/>
        <v>0.91185689180517071</v>
      </c>
      <c r="AQ259" s="1">
        <f t="shared" si="1483"/>
        <v>0.74317252228359798</v>
      </c>
      <c r="AR259" s="1">
        <f t="shared" si="1483"/>
        <v>0.79760888982747769</v>
      </c>
      <c r="AS259" s="2">
        <f>AVERAGE(AS255:AS258)</f>
        <v>0.25921812717821957</v>
      </c>
      <c r="AT259" s="1">
        <f t="shared" si="1483"/>
        <v>0.56888898113112163</v>
      </c>
      <c r="AU259" s="1">
        <f t="shared" ref="AU259" si="1484">AVERAGE(AU254:AU258)</f>
        <v>0.97263541090502392</v>
      </c>
      <c r="AV259" s="1">
        <f t="shared" ref="AV259" si="1485">AVERAGE(AV254:AV258)</f>
        <v>0.99758761084752179</v>
      </c>
      <c r="AW259" s="1">
        <f t="shared" ref="AW259" si="1486">AVERAGE(AW254:AW258)</f>
        <v>0.86894541659767699</v>
      </c>
      <c r="AX259" s="1">
        <f t="shared" ref="AX259" si="1487">AVERAGE(AX254:AX258)</f>
        <v>0.69841525233189172</v>
      </c>
      <c r="AY259" s="1">
        <f t="shared" ref="AY259" si="1488">AVERAGE(AY254:AY258)</f>
        <v>0.85927162341301244</v>
      </c>
      <c r="AZ259" s="1">
        <f t="shared" ref="AZ259" si="1489">AVERAGE(AZ254:AZ258)</f>
        <v>0.61159634262020679</v>
      </c>
      <c r="BA259" s="1">
        <f t="shared" ref="BA259" si="1490">AVERAGE(BA254:BA258)</f>
        <v>0.9187005179229123</v>
      </c>
      <c r="BB259" s="3">
        <f t="shared" ref="BB259" si="1491">AVERAGE(BB254:BB258)</f>
        <v>0.26406777572073387</v>
      </c>
      <c r="BC259" s="1">
        <f t="shared" ref="BC259" si="1492">AVERAGE(BC254:BC258)</f>
        <v>0.83362252323744757</v>
      </c>
      <c r="BD259" s="1">
        <f t="shared" ref="BD259" si="1493">AVERAGE(BD254:BD258)</f>
        <v>0.89148708747735128</v>
      </c>
      <c r="BE259" s="1">
        <f t="shared" ref="BE259" si="1494">AVERAGE(BE254:BE258)</f>
        <v>1.0564355944017285</v>
      </c>
      <c r="BF259" s="1">
        <f t="shared" ref="BF259" si="1495">AVERAGE(BF254:BF258)</f>
        <v>0.96747115944766282</v>
      </c>
      <c r="BG259" s="1">
        <f t="shared" ref="BG259" si="1496">AVERAGE(BG254:BG258)</f>
        <v>0.86694685434279251</v>
      </c>
      <c r="BH259" s="1">
        <f t="shared" ref="BH259" si="1497">AVERAGE(BH254:BH258)</f>
        <v>0.8277833686543683</v>
      </c>
      <c r="BI259" s="1">
        <f t="shared" ref="BI259" si="1498">AVERAGE(BI254:BI258)</f>
        <v>0.47405905247459257</v>
      </c>
      <c r="BJ259" s="1">
        <f t="shared" ref="BJ259" si="1499">AVERAGE(BJ254:BJ258)</f>
        <v>0.66522816113169225</v>
      </c>
      <c r="BK259" s="1">
        <f t="shared" ref="BK259" si="1500">AVERAGE(BK254:BK258)</f>
        <v>0.69940621816023341</v>
      </c>
      <c r="BL259" s="1">
        <f t="shared" ref="BL259" si="1501">AVERAGE(BL254:BL258)</f>
        <v>0.85020753388789083</v>
      </c>
      <c r="BM259" s="1">
        <f t="shared" ref="BM259" si="1502">AVERAGE(BM254:BM258)</f>
        <v>0.75030608309328195</v>
      </c>
      <c r="BN259" s="1">
        <f t="shared" ref="BN259" si="1503">AVERAGE(BN254:BN258)</f>
        <v>0.78471143656942566</v>
      </c>
      <c r="BO259" s="1">
        <f t="shared" ref="BO259" si="1504">AVERAGE(BO254:BO258)</f>
        <v>1.0124078650186781</v>
      </c>
    </row>
    <row r="260" spans="1:67" x14ac:dyDescent="0.25">
      <c r="A260" t="s">
        <v>251</v>
      </c>
      <c r="B260" s="1" t="s">
        <v>252</v>
      </c>
      <c r="C260">
        <v>0.56961188388971817</v>
      </c>
      <c r="D260">
        <v>0.95902116245114011</v>
      </c>
      <c r="E260">
        <v>1.0201425415129299</v>
      </c>
      <c r="F260">
        <v>0.7666186705712793</v>
      </c>
      <c r="G260">
        <v>0.58053342649235362</v>
      </c>
      <c r="H260">
        <v>0.92817521760869526</v>
      </c>
      <c r="I260">
        <v>1.1029624484143481</v>
      </c>
      <c r="J260">
        <v>0.90808781423507723</v>
      </c>
      <c r="K260">
        <v>0.45078148213740898</v>
      </c>
      <c r="L260">
        <v>0.90638246511311538</v>
      </c>
      <c r="M260">
        <v>0.78719972755029155</v>
      </c>
      <c r="N260">
        <v>0.99657638273719984</v>
      </c>
      <c r="O260">
        <v>0.90950133277593948</v>
      </c>
      <c r="P260">
        <v>0.88772007030091482</v>
      </c>
      <c r="Q260">
        <v>0.61848114217776096</v>
      </c>
      <c r="R260">
        <v>0.91263040214861868</v>
      </c>
      <c r="S260">
        <v>0.93696306913196636</v>
      </c>
      <c r="T260">
        <v>1.1135801109916461</v>
      </c>
      <c r="U260">
        <v>0.97506234836105632</v>
      </c>
      <c r="V260">
        <v>0.84683533916615572</v>
      </c>
      <c r="W260">
        <v>0.95375327311781966</v>
      </c>
      <c r="X260">
        <v>0.76778766828037837</v>
      </c>
      <c r="Y260">
        <v>0.88186773972216137</v>
      </c>
      <c r="Z260">
        <v>1.015919689938676</v>
      </c>
      <c r="AA260">
        <v>0.84149278990486376</v>
      </c>
      <c r="AB260">
        <v>0.9078090377628768</v>
      </c>
      <c r="AC260">
        <v>1.0164884079648751</v>
      </c>
      <c r="AD260">
        <v>0.84357312780959692</v>
      </c>
      <c r="AE260">
        <v>0.77123045133024171</v>
      </c>
      <c r="AF260">
        <v>0.8467507850117133</v>
      </c>
      <c r="AG260">
        <v>0.52157085611162501</v>
      </c>
      <c r="AH260">
        <v>0.94838005576913864</v>
      </c>
      <c r="AI260">
        <v>0.81471675376173869</v>
      </c>
      <c r="AJ260">
        <v>0.76501424993913214</v>
      </c>
      <c r="AK260">
        <v>0.95973187797317006</v>
      </c>
      <c r="AL260">
        <v>0.91225934259071073</v>
      </c>
      <c r="AM260">
        <v>0.81678471255557772</v>
      </c>
      <c r="AN260">
        <v>0.65884096519139468</v>
      </c>
      <c r="AO260">
        <v>0.88241110763201447</v>
      </c>
      <c r="AP260">
        <v>0.96350503058532277</v>
      </c>
      <c r="AQ260">
        <v>0.80064084813320213</v>
      </c>
      <c r="AR260">
        <v>0.53089262710073837</v>
      </c>
      <c r="AS260">
        <v>0.61878633327168164</v>
      </c>
      <c r="AT260">
        <v>0</v>
      </c>
      <c r="AU260">
        <v>0.85345492790364408</v>
      </c>
      <c r="AV260">
        <v>0.87230881150695483</v>
      </c>
      <c r="AW260">
        <v>0.90186408826397579</v>
      </c>
      <c r="AX260">
        <v>0.80055459049802113</v>
      </c>
      <c r="AY260">
        <v>0.9249626032772793</v>
      </c>
      <c r="AZ260">
        <v>0.74080801015543152</v>
      </c>
      <c r="BA260">
        <v>0.85900023308772466</v>
      </c>
      <c r="BB260">
        <v>0.63308009717657587</v>
      </c>
      <c r="BC260">
        <v>0.97828655446536761</v>
      </c>
      <c r="BD260">
        <v>0.8540181486862688</v>
      </c>
      <c r="BE260">
        <v>1.010697084490954</v>
      </c>
      <c r="BF260">
        <v>1.0695621694923569</v>
      </c>
      <c r="BG260">
        <v>0.93287320593859757</v>
      </c>
      <c r="BH260">
        <v>0.8324544252863193</v>
      </c>
      <c r="BI260">
        <v>0.65884096519139468</v>
      </c>
      <c r="BJ260">
        <v>0.47617807086667813</v>
      </c>
      <c r="BK260">
        <v>0.80196943378062957</v>
      </c>
      <c r="BL260">
        <v>0.84236770612752188</v>
      </c>
      <c r="BM260">
        <v>0.78195864937183612</v>
      </c>
      <c r="BN260">
        <v>0.95906199779064705</v>
      </c>
      <c r="BO260">
        <v>1.0958530308195229</v>
      </c>
    </row>
    <row r="261" spans="1:67" x14ac:dyDescent="0.25">
      <c r="B261" t="s">
        <v>253</v>
      </c>
      <c r="C261">
        <v>0.62930428243841363</v>
      </c>
      <c r="D261">
        <v>0.9348834535113284</v>
      </c>
      <c r="E261">
        <v>1.026819427572111</v>
      </c>
      <c r="F261">
        <v>0.73023237723410772</v>
      </c>
      <c r="G261">
        <v>0.59915813878538038</v>
      </c>
      <c r="H261">
        <v>0.93119188415383258</v>
      </c>
      <c r="I261">
        <v>1.0050508078224509</v>
      </c>
      <c r="J261">
        <v>0.93595154255283408</v>
      </c>
      <c r="K261">
        <v>0.41794177152153689</v>
      </c>
      <c r="L261">
        <v>0.88249955958117743</v>
      </c>
      <c r="M261">
        <v>0.6288086991995101</v>
      </c>
      <c r="N261">
        <v>1.0318972352688209</v>
      </c>
      <c r="O261">
        <v>0.90043171585609072</v>
      </c>
      <c r="P261">
        <v>0.77494718573339194</v>
      </c>
      <c r="Q261">
        <v>0.56879253525151219</v>
      </c>
      <c r="R261">
        <v>0.9512821457327324</v>
      </c>
      <c r="S261">
        <v>0.73903918902507937</v>
      </c>
      <c r="T261">
        <v>1.018745338572097</v>
      </c>
      <c r="U261">
        <v>0.9283778119786662</v>
      </c>
      <c r="V261">
        <v>0.83880808034756038</v>
      </c>
      <c r="W261">
        <v>0.99224131503904567</v>
      </c>
      <c r="X261">
        <v>0.77682993331540673</v>
      </c>
      <c r="Y261">
        <v>0.74043109654782502</v>
      </c>
      <c r="Z261">
        <v>0.98821680756227159</v>
      </c>
      <c r="AA261">
        <v>0.82759206461022783</v>
      </c>
      <c r="AB261">
        <v>0.89004595589366331</v>
      </c>
      <c r="AC261">
        <v>1.010251083375076</v>
      </c>
      <c r="AD261">
        <v>0.79473813413368799</v>
      </c>
      <c r="AE261">
        <v>0.70889658318932736</v>
      </c>
      <c r="AF261">
        <v>0.74823658479138566</v>
      </c>
      <c r="AG261">
        <v>0.54979691471865311</v>
      </c>
      <c r="AH261">
        <v>0.85534649443005795</v>
      </c>
      <c r="AI261">
        <v>0.82776139491311862</v>
      </c>
      <c r="AJ261">
        <v>0.77856863750789496</v>
      </c>
      <c r="AK261">
        <v>1.007590112189469</v>
      </c>
      <c r="AL261">
        <v>0.84494129301897714</v>
      </c>
      <c r="AM261">
        <v>0.82403143437007054</v>
      </c>
      <c r="AN261">
        <v>0.70968028772407532</v>
      </c>
      <c r="AO261">
        <v>0.87613430904558409</v>
      </c>
      <c r="AP261">
        <v>0.89907551720205348</v>
      </c>
      <c r="AQ261">
        <v>0.79608098416916806</v>
      </c>
      <c r="AR261">
        <v>0.60572319684640075</v>
      </c>
      <c r="AS261">
        <v>0.59354592035228626</v>
      </c>
      <c r="AT261">
        <v>0.27125203209164228</v>
      </c>
      <c r="AU261">
        <v>0.80768091320181212</v>
      </c>
      <c r="AV261">
        <v>0.96721599310743045</v>
      </c>
      <c r="AW261">
        <v>0.92109404512291571</v>
      </c>
      <c r="AX261">
        <v>0.81427771570596796</v>
      </c>
      <c r="AY261">
        <v>0.92820645715509897</v>
      </c>
      <c r="AZ261">
        <v>0.72059953985301273</v>
      </c>
      <c r="BA261">
        <v>0.80836773659417871</v>
      </c>
      <c r="BB261">
        <v>0.65557646729703911</v>
      </c>
      <c r="BC261">
        <v>0.94594112212075687</v>
      </c>
      <c r="BD261">
        <v>0.91246405212331194</v>
      </c>
      <c r="BE261">
        <v>1.028690517484006</v>
      </c>
      <c r="BF261">
        <v>1.0772517104682671</v>
      </c>
      <c r="BG261">
        <v>1.0023575580964219</v>
      </c>
      <c r="BH261">
        <v>0.76551945657425735</v>
      </c>
      <c r="BI261">
        <v>0.70968028772407532</v>
      </c>
      <c r="BJ261">
        <v>0.45658856286934763</v>
      </c>
      <c r="BK261">
        <v>0.79546670002794095</v>
      </c>
      <c r="BL261">
        <v>0.78130908107057928</v>
      </c>
      <c r="BM261">
        <v>0.72241295696851859</v>
      </c>
      <c r="BN261">
        <v>0.85991883977030359</v>
      </c>
      <c r="BO261">
        <v>1.137279694713563</v>
      </c>
    </row>
    <row r="262" spans="1:67" x14ac:dyDescent="0.25">
      <c r="B262" t="s">
        <v>254</v>
      </c>
      <c r="C262">
        <v>0.77070123115082811</v>
      </c>
      <c r="D262">
        <v>1.0013794610381379</v>
      </c>
      <c r="E262">
        <v>0.93426780591637582</v>
      </c>
      <c r="F262">
        <v>0.68111095401784971</v>
      </c>
      <c r="G262">
        <v>0.68008975659433757</v>
      </c>
      <c r="H262">
        <v>0.95392034741535736</v>
      </c>
      <c r="I262">
        <v>1.0399711509766709</v>
      </c>
      <c r="J262">
        <v>0.96877789145896731</v>
      </c>
      <c r="K262">
        <v>0.61415586667608113</v>
      </c>
      <c r="L262">
        <v>0.95491380981980689</v>
      </c>
      <c r="M262">
        <v>0.78508028587871592</v>
      </c>
      <c r="N262">
        <v>1.021621166637513</v>
      </c>
      <c r="O262">
        <v>0.83301737897279782</v>
      </c>
      <c r="P262">
        <v>0.83746771565833611</v>
      </c>
      <c r="Q262">
        <v>0.56456114807821212</v>
      </c>
      <c r="R262">
        <v>1.018084845626213</v>
      </c>
      <c r="S262">
        <v>0.75781031320767578</v>
      </c>
      <c r="T262">
        <v>0.98949302191927457</v>
      </c>
      <c r="U262">
        <v>0.93762770981384624</v>
      </c>
      <c r="V262">
        <v>0.92800545680276847</v>
      </c>
      <c r="W262">
        <v>0.9470125943576585</v>
      </c>
      <c r="X262">
        <v>0.80342531484398949</v>
      </c>
      <c r="Y262">
        <v>0.83827696392601025</v>
      </c>
      <c r="Z262">
        <v>0.90528755406433969</v>
      </c>
      <c r="AA262">
        <v>0.88228921538017413</v>
      </c>
      <c r="AB262">
        <v>1.0390137148741709</v>
      </c>
      <c r="AC262">
        <v>1.0494435692386941</v>
      </c>
      <c r="AD262">
        <v>0.82152237849480025</v>
      </c>
      <c r="AE262">
        <v>0.748876742825756</v>
      </c>
      <c r="AF262">
        <v>0.89871362714490877</v>
      </c>
      <c r="AG262">
        <v>0.55753396140787936</v>
      </c>
      <c r="AH262">
        <v>0.92197463935601642</v>
      </c>
      <c r="AI262">
        <v>0.89196499736718959</v>
      </c>
      <c r="AJ262">
        <v>0.88071038672209057</v>
      </c>
      <c r="AK262">
        <v>1.0118478975558489</v>
      </c>
      <c r="AL262">
        <v>0.89918910067216717</v>
      </c>
      <c r="AM262">
        <v>0.88853187594618543</v>
      </c>
      <c r="AN262">
        <v>0.84044124667574094</v>
      </c>
      <c r="AO262">
        <v>0.91411145568653662</v>
      </c>
      <c r="AP262">
        <v>0.92920140302090637</v>
      </c>
      <c r="AQ262">
        <v>0.78860024560553565</v>
      </c>
      <c r="AR262">
        <v>0.55673318500126978</v>
      </c>
      <c r="AS262">
        <v>0.79184296340213578</v>
      </c>
      <c r="AT262">
        <v>0.45861622944549962</v>
      </c>
      <c r="AU262">
        <v>0.79557772321867648</v>
      </c>
      <c r="AV262">
        <v>0.9166288568701626</v>
      </c>
      <c r="AW262">
        <v>0.89107319598639878</v>
      </c>
      <c r="AX262">
        <v>0.82099405424329008</v>
      </c>
      <c r="AY262">
        <v>0.8985118509401302</v>
      </c>
      <c r="AZ262">
        <v>0.83456248196902516</v>
      </c>
      <c r="BA262">
        <v>0.81390614229662905</v>
      </c>
      <c r="BB262">
        <v>0.84774296939045424</v>
      </c>
      <c r="BC262">
        <v>1.0569819130298901</v>
      </c>
      <c r="BD262">
        <v>0.86061616991663337</v>
      </c>
      <c r="BE262">
        <v>0.95858392457511132</v>
      </c>
      <c r="BF262">
        <v>0.97480900623868372</v>
      </c>
      <c r="BG262">
        <v>0.99343497178652407</v>
      </c>
      <c r="BH262">
        <v>0.91264393495821561</v>
      </c>
      <c r="BI262">
        <v>0.84044124667574094</v>
      </c>
      <c r="BJ262">
        <v>0.62718607966455053</v>
      </c>
      <c r="BK262">
        <v>0.84922030209104493</v>
      </c>
      <c r="BL262">
        <v>0.87287790539932231</v>
      </c>
      <c r="BM262">
        <v>0.74738792118155817</v>
      </c>
      <c r="BN262">
        <v>0.8780282626405278</v>
      </c>
      <c r="BO262">
        <v>1.100714838176402</v>
      </c>
    </row>
    <row r="263" spans="1:67" x14ac:dyDescent="0.25">
      <c r="B263" t="s">
        <v>255</v>
      </c>
      <c r="C263">
        <v>0.82045687657005928</v>
      </c>
      <c r="D263">
        <v>0.92822847749811344</v>
      </c>
      <c r="E263">
        <v>0.90551790009576805</v>
      </c>
      <c r="F263">
        <v>0.71893612746799951</v>
      </c>
      <c r="G263">
        <v>0.69556277258364674</v>
      </c>
      <c r="H263">
        <v>0.94611481607628578</v>
      </c>
      <c r="I263">
        <v>1.0252474372766149</v>
      </c>
      <c r="J263">
        <v>0.88843665489697288</v>
      </c>
      <c r="K263">
        <v>0.55698587670286093</v>
      </c>
      <c r="L263">
        <v>0.97572039463039428</v>
      </c>
      <c r="M263">
        <v>0.78120865756264013</v>
      </c>
      <c r="N263">
        <v>1.027575861219745</v>
      </c>
      <c r="O263">
        <v>0.95868982042859729</v>
      </c>
      <c r="P263">
        <v>0.85935163396877556</v>
      </c>
      <c r="Q263">
        <v>0.64724551042753831</v>
      </c>
      <c r="R263">
        <v>0.94098825690575227</v>
      </c>
      <c r="S263">
        <v>0.90384549989438934</v>
      </c>
      <c r="T263">
        <v>1.0380490175413459</v>
      </c>
      <c r="U263">
        <v>0.94107066627426639</v>
      </c>
      <c r="V263">
        <v>0.89990692705318953</v>
      </c>
      <c r="W263">
        <v>0.95689908590670669</v>
      </c>
      <c r="X263">
        <v>0.83833410713543721</v>
      </c>
      <c r="Y263">
        <v>0.92629092673700719</v>
      </c>
      <c r="Z263">
        <v>0.93364575528102067</v>
      </c>
      <c r="AA263">
        <v>0.89902110292314419</v>
      </c>
      <c r="AB263">
        <v>0.96952224559800027</v>
      </c>
      <c r="AC263">
        <v>0.95501187746694183</v>
      </c>
      <c r="AD263">
        <v>0.86843176965300484</v>
      </c>
      <c r="AE263">
        <v>0.76648242650755327</v>
      </c>
      <c r="AF263">
        <v>0.96338722714179259</v>
      </c>
      <c r="AG263">
        <v>0.47870839181841779</v>
      </c>
      <c r="AH263">
        <v>0.98625269372569635</v>
      </c>
      <c r="AI263">
        <v>0.94605245284857331</v>
      </c>
      <c r="AJ263">
        <v>0.93203739379384165</v>
      </c>
      <c r="AK263">
        <v>0.98179766074508512</v>
      </c>
      <c r="AL263">
        <v>0.89208074824134809</v>
      </c>
      <c r="AM263">
        <v>0.84504391821932812</v>
      </c>
      <c r="AN263">
        <v>0.86719693171382262</v>
      </c>
      <c r="AO263">
        <v>0.89333135121453788</v>
      </c>
      <c r="AP263">
        <v>0.90094829835705137</v>
      </c>
      <c r="AQ263">
        <v>0.78781636712691672</v>
      </c>
      <c r="AR263">
        <v>0.58022992388382999</v>
      </c>
      <c r="AS263">
        <v>0.81131564255869359</v>
      </c>
      <c r="AT263">
        <v>0.32175833055341918</v>
      </c>
      <c r="AU263">
        <v>0.84856144269502998</v>
      </c>
      <c r="AV263">
        <v>0.94624558644445544</v>
      </c>
      <c r="AW263">
        <v>0.95577715079233216</v>
      </c>
      <c r="AX263">
        <v>0.81984869205768063</v>
      </c>
      <c r="AY263">
        <v>0.99807016262553105</v>
      </c>
      <c r="AZ263">
        <v>0.8241637476104553</v>
      </c>
      <c r="BA263">
        <v>0.88392645277554049</v>
      </c>
      <c r="BB263">
        <v>0.87131120753504177</v>
      </c>
      <c r="BC263">
        <v>1.008832772051907</v>
      </c>
      <c r="BD263">
        <v>0.88317380307067617</v>
      </c>
      <c r="BE263">
        <v>0.98760483212592154</v>
      </c>
      <c r="BF263">
        <v>1.029088182479492</v>
      </c>
      <c r="BG263">
        <v>1.034549542245468</v>
      </c>
      <c r="BH263">
        <v>0.88129592223470088</v>
      </c>
      <c r="BI263">
        <v>0.86719693171382262</v>
      </c>
      <c r="BJ263">
        <v>0.56638988226538789</v>
      </c>
      <c r="BK263">
        <v>0.86589047136487651</v>
      </c>
      <c r="BL263">
        <v>0.97283971406252401</v>
      </c>
      <c r="BM263">
        <v>0.84524213645695956</v>
      </c>
      <c r="BN263">
        <v>0.97002871220666931</v>
      </c>
      <c r="BO263">
        <v>0.98119888962552104</v>
      </c>
    </row>
    <row r="264" spans="1:67" x14ac:dyDescent="0.25">
      <c r="B264" t="s">
        <v>256</v>
      </c>
      <c r="C264">
        <v>0.69838145016994835</v>
      </c>
      <c r="D264">
        <v>1.000362034708717</v>
      </c>
      <c r="E264">
        <v>1.004865794551759</v>
      </c>
      <c r="F264">
        <v>0.79082978127941761</v>
      </c>
      <c r="G264">
        <v>0.57321690261297231</v>
      </c>
      <c r="H264">
        <v>0.89423778976562096</v>
      </c>
      <c r="I264">
        <v>1.081108297208107</v>
      </c>
      <c r="J264">
        <v>0.95999445633447622</v>
      </c>
      <c r="K264">
        <v>0.40530545803599288</v>
      </c>
      <c r="L264">
        <v>0.90766064719062778</v>
      </c>
      <c r="M264">
        <v>0.73092064152119685</v>
      </c>
      <c r="N264">
        <v>0.99638735728982752</v>
      </c>
      <c r="O264">
        <v>0.98259069338975125</v>
      </c>
      <c r="P264">
        <v>0.87960316113088399</v>
      </c>
      <c r="Q264">
        <v>0.63386721902607701</v>
      </c>
      <c r="R264">
        <v>0.92921857380070949</v>
      </c>
      <c r="S264">
        <v>0.81139322445657824</v>
      </c>
      <c r="T264">
        <v>0.9955317572246738</v>
      </c>
      <c r="U264">
        <v>1.023754069784738</v>
      </c>
      <c r="V264">
        <v>0.88651593886381386</v>
      </c>
      <c r="W264">
        <v>0.94200062174384191</v>
      </c>
      <c r="X264">
        <v>0.76311834643250787</v>
      </c>
      <c r="Y264">
        <v>0.860112339817244</v>
      </c>
      <c r="Z264">
        <v>1.032009547872609</v>
      </c>
      <c r="AA264">
        <v>0.87526246941201447</v>
      </c>
      <c r="AB264">
        <v>0.9136210195162221</v>
      </c>
      <c r="AC264">
        <v>1.030988270513667</v>
      </c>
      <c r="AD264">
        <v>0.85661132942934703</v>
      </c>
      <c r="AE264">
        <v>0.75813066914482174</v>
      </c>
      <c r="AF264">
        <v>0.81198676422348348</v>
      </c>
      <c r="AG264">
        <v>0.46608593719456443</v>
      </c>
      <c r="AH264">
        <v>1.019175575200002</v>
      </c>
      <c r="AI264">
        <v>0.91069226820604765</v>
      </c>
      <c r="AJ264">
        <v>0.89507501249585764</v>
      </c>
      <c r="AK264">
        <v>1.0025997291207369</v>
      </c>
      <c r="AL264">
        <v>0.92404587940409399</v>
      </c>
      <c r="AM264">
        <v>0.87557596871630317</v>
      </c>
      <c r="AN264">
        <v>0.71873893139545486</v>
      </c>
      <c r="AO264">
        <v>0.9689755011702027</v>
      </c>
      <c r="AP264">
        <v>0.96914214563915668</v>
      </c>
      <c r="AQ264">
        <v>0.79446974909689783</v>
      </c>
      <c r="AR264">
        <v>0.58519596630074899</v>
      </c>
      <c r="AS264">
        <v>0.70387534351562431</v>
      </c>
      <c r="AT264">
        <v>0.3225616290798381</v>
      </c>
      <c r="AU264">
        <v>0.8853261701023879</v>
      </c>
      <c r="AV264">
        <v>0.83912208261711518</v>
      </c>
      <c r="AW264">
        <v>0.90060224182951742</v>
      </c>
      <c r="AX264">
        <v>0.77241159156672201</v>
      </c>
      <c r="AY264">
        <v>0.98418298142031957</v>
      </c>
      <c r="AZ264">
        <v>0.79247403161119134</v>
      </c>
      <c r="BA264">
        <v>0.88616303412726338</v>
      </c>
      <c r="BB264">
        <v>0.76967280898770873</v>
      </c>
      <c r="BC264">
        <v>0.96005228336782966</v>
      </c>
      <c r="BD264">
        <v>0.88349630318772276</v>
      </c>
      <c r="BE264">
        <v>0.98739992897546969</v>
      </c>
      <c r="BF264">
        <v>1.0296828374548379</v>
      </c>
      <c r="BG264">
        <v>1.0578651888754731</v>
      </c>
      <c r="BH264">
        <v>0.81070415288478459</v>
      </c>
      <c r="BI264">
        <v>0.71873893139545486</v>
      </c>
      <c r="BJ264">
        <v>0.44121812045472819</v>
      </c>
      <c r="BK264">
        <v>0.84530476787619957</v>
      </c>
      <c r="BL264">
        <v>0.94246335267118542</v>
      </c>
      <c r="BM264">
        <v>0.85733819521769106</v>
      </c>
      <c r="BN264">
        <v>0.98903822372053118</v>
      </c>
      <c r="BO264">
        <v>1.0401347978780291</v>
      </c>
    </row>
    <row r="265" spans="1:67" x14ac:dyDescent="0.25">
      <c r="C265" s="1">
        <f>AVERAGE(C260:C264)</f>
        <v>0.69769114484379346</v>
      </c>
      <c r="D265" s="1">
        <f>AVERAGE(D260:D264)</f>
        <v>0.96477491784148728</v>
      </c>
      <c r="E265" s="1">
        <f>AVERAGE(E260:E264)</f>
        <v>0.97832269392978888</v>
      </c>
      <c r="F265" s="1">
        <f t="shared" ref="F265:AU265" si="1505">AVERAGE(F260:F264)</f>
        <v>0.73754558211413079</v>
      </c>
      <c r="G265" s="1">
        <f t="shared" si="1505"/>
        <v>0.62571219941373812</v>
      </c>
      <c r="H265" s="1">
        <f t="shared" si="1505"/>
        <v>0.93072801100395852</v>
      </c>
      <c r="I265" s="1">
        <f t="shared" si="1505"/>
        <v>1.0508680283396383</v>
      </c>
      <c r="J265" s="1">
        <f t="shared" si="1505"/>
        <v>0.93224967189566554</v>
      </c>
      <c r="K265" s="1">
        <f t="shared" si="1505"/>
        <v>0.48903409101477618</v>
      </c>
      <c r="L265" s="1">
        <f t="shared" si="1505"/>
        <v>0.92543537526702446</v>
      </c>
      <c r="M265" s="1">
        <f t="shared" si="1505"/>
        <v>0.74264360234247095</v>
      </c>
      <c r="N265" s="1">
        <f t="shared" si="1505"/>
        <v>1.0148116006306211</v>
      </c>
      <c r="O265" s="1">
        <f t="shared" si="1505"/>
        <v>0.91684618828463527</v>
      </c>
      <c r="P265" s="1">
        <f t="shared" si="1505"/>
        <v>0.84781795335846044</v>
      </c>
      <c r="Q265" s="3">
        <f t="shared" si="1505"/>
        <v>0.60658951099222003</v>
      </c>
      <c r="R265" s="1">
        <f t="shared" si="1505"/>
        <v>0.95044084484280522</v>
      </c>
      <c r="S265" s="1">
        <f t="shared" si="1505"/>
        <v>0.82981025914313788</v>
      </c>
      <c r="T265" s="1">
        <f t="shared" si="1505"/>
        <v>1.0310798492498077</v>
      </c>
      <c r="U265" s="1">
        <f t="shared" si="1505"/>
        <v>0.96117852124251468</v>
      </c>
      <c r="V265" s="1">
        <f t="shared" si="1505"/>
        <v>0.88001434844669757</v>
      </c>
      <c r="W265" s="1">
        <f t="shared" si="1505"/>
        <v>0.95838137803301449</v>
      </c>
      <c r="X265" s="1">
        <f t="shared" si="1505"/>
        <v>0.78989907400154391</v>
      </c>
      <c r="Y265" s="1">
        <f t="shared" si="1505"/>
        <v>0.84939581335004954</v>
      </c>
      <c r="Z265" s="1">
        <f t="shared" si="1505"/>
        <v>0.97501587094378339</v>
      </c>
      <c r="AA265" s="1">
        <f t="shared" si="1505"/>
        <v>0.86513152844608476</v>
      </c>
      <c r="AB265" s="1">
        <f t="shared" si="1505"/>
        <v>0.94400239472898684</v>
      </c>
      <c r="AC265" s="1">
        <f t="shared" si="1505"/>
        <v>1.0124366417118509</v>
      </c>
      <c r="AD265" s="1">
        <f t="shared" si="1505"/>
        <v>0.83697534790408734</v>
      </c>
      <c r="AE265" s="1">
        <f t="shared" si="1505"/>
        <v>0.75072337459953997</v>
      </c>
      <c r="AF265" s="1">
        <f t="shared" si="1505"/>
        <v>0.85381499766265667</v>
      </c>
      <c r="AG265" s="1">
        <f t="shared" si="1505"/>
        <v>0.5147392122502279</v>
      </c>
      <c r="AH265" s="1">
        <f t="shared" si="1505"/>
        <v>0.94622589169618221</v>
      </c>
      <c r="AI265" s="1">
        <f t="shared" si="1505"/>
        <v>0.87823757341933351</v>
      </c>
      <c r="AJ265" s="1">
        <f t="shared" si="1505"/>
        <v>0.85028113609176348</v>
      </c>
      <c r="AK265" s="1">
        <f t="shared" si="1505"/>
        <v>0.99271345551686196</v>
      </c>
      <c r="AL265" s="1">
        <f t="shared" si="1505"/>
        <v>0.89450327278545938</v>
      </c>
      <c r="AM265" s="1">
        <f t="shared" si="1505"/>
        <v>0.84999358196149299</v>
      </c>
      <c r="AN265" s="1">
        <f t="shared" si="1505"/>
        <v>0.75897967254009768</v>
      </c>
      <c r="AO265" s="1">
        <f t="shared" si="1505"/>
        <v>0.90699274494977511</v>
      </c>
      <c r="AP265" s="1">
        <f t="shared" si="1505"/>
        <v>0.93237447896089809</v>
      </c>
      <c r="AQ265" s="1">
        <f t="shared" si="1505"/>
        <v>0.79352163882634408</v>
      </c>
      <c r="AR265" s="1">
        <f t="shared" si="1505"/>
        <v>0.57175497982659751</v>
      </c>
      <c r="AS265" s="1">
        <f t="shared" si="1505"/>
        <v>0.70387324062008438</v>
      </c>
      <c r="AT265" s="2">
        <f>AVERAGE(AT261:AT264)</f>
        <v>0.34354705529259982</v>
      </c>
      <c r="AU265" s="1">
        <f t="shared" si="1505"/>
        <v>0.83812023542431024</v>
      </c>
      <c r="AV265" s="1">
        <f t="shared" ref="AV265" si="1506">AVERAGE(AV260:AV264)</f>
        <v>0.90830426610922377</v>
      </c>
      <c r="AW265" s="1">
        <f t="shared" ref="AW265" si="1507">AVERAGE(AW260:AW264)</f>
        <v>0.91408214439902802</v>
      </c>
      <c r="AX265" s="1">
        <f t="shared" ref="AX265" si="1508">AVERAGE(AX260:AX264)</f>
        <v>0.80561732881433623</v>
      </c>
      <c r="AY265" s="1">
        <f t="shared" ref="AY265" si="1509">AVERAGE(AY260:AY264)</f>
        <v>0.94678681108367191</v>
      </c>
      <c r="AZ265" s="1">
        <f t="shared" ref="AZ265" si="1510">AVERAGE(AZ260:AZ264)</f>
        <v>0.78252156223982317</v>
      </c>
      <c r="BA265" s="1">
        <f t="shared" ref="BA265" si="1511">AVERAGE(BA260:BA264)</f>
        <v>0.85027271977626717</v>
      </c>
      <c r="BB265" s="1">
        <f t="shared" ref="BB265" si="1512">AVERAGE(BB260:BB264)</f>
        <v>0.75547671007736406</v>
      </c>
      <c r="BC265" s="1">
        <f t="shared" ref="BC265" si="1513">AVERAGE(BC260:BC264)</f>
        <v>0.99001892900715016</v>
      </c>
      <c r="BD265" s="1">
        <f t="shared" ref="BD265" si="1514">AVERAGE(BD260:BD264)</f>
        <v>0.87875369539692261</v>
      </c>
      <c r="BE265" s="1">
        <f t="shared" ref="BE265" si="1515">AVERAGE(BE260:BE264)</f>
        <v>0.99459525753029254</v>
      </c>
      <c r="BF265" s="1">
        <f t="shared" ref="BF265" si="1516">AVERAGE(BF260:BF264)</f>
        <v>1.0360787812267276</v>
      </c>
      <c r="BG265" s="1">
        <f t="shared" ref="BG265" si="1517">AVERAGE(BG260:BG264)</f>
        <v>1.0042160933884969</v>
      </c>
      <c r="BH265" s="1">
        <f t="shared" ref="BH265" si="1518">AVERAGE(BH260:BH264)</f>
        <v>0.84052357838765546</v>
      </c>
      <c r="BI265" s="1">
        <f t="shared" ref="BI265" si="1519">AVERAGE(BI260:BI264)</f>
        <v>0.75897967254009768</v>
      </c>
      <c r="BJ265" s="1">
        <f t="shared" ref="BJ265" si="1520">AVERAGE(BJ260:BJ264)</f>
        <v>0.51351214322413852</v>
      </c>
      <c r="BK265" s="1">
        <f t="shared" ref="BK265" si="1521">AVERAGE(BK260:BK264)</f>
        <v>0.83157033502813837</v>
      </c>
      <c r="BL265" s="1">
        <f t="shared" ref="BL265" si="1522">AVERAGE(BL260:BL264)</f>
        <v>0.88237155186622673</v>
      </c>
      <c r="BM265" s="1">
        <f t="shared" ref="BM265" si="1523">AVERAGE(BM260:BM264)</f>
        <v>0.79086797183931279</v>
      </c>
      <c r="BN265" s="1">
        <f t="shared" ref="BN265" si="1524">AVERAGE(BN260:BN264)</f>
        <v>0.93121520722573581</v>
      </c>
      <c r="BO265" s="1">
        <f t="shared" ref="BO265" si="1525">AVERAGE(BO260:BO264)</f>
        <v>1.0710362502426076</v>
      </c>
    </row>
    <row r="266" spans="1:67" x14ac:dyDescent="0.25">
      <c r="A266" t="s">
        <v>257</v>
      </c>
      <c r="B266" s="1" t="s">
        <v>258</v>
      </c>
      <c r="C266">
        <v>0.86962145656464618</v>
      </c>
      <c r="D266">
        <v>0.80885559307461119</v>
      </c>
      <c r="E266">
        <v>0.95594811945332148</v>
      </c>
      <c r="F266">
        <v>0.79873421672860823</v>
      </c>
      <c r="G266">
        <v>0.91652178607766654</v>
      </c>
      <c r="H266">
        <v>0.94748339244720492</v>
      </c>
      <c r="I266">
        <v>0.87573264990351607</v>
      </c>
      <c r="J266">
        <v>0.82415141917319223</v>
      </c>
      <c r="K266">
        <v>0.84126068067413873</v>
      </c>
      <c r="L266">
        <v>1.0388822752148079</v>
      </c>
      <c r="M266">
        <v>0.90991057183899193</v>
      </c>
      <c r="N266">
        <v>1.000150942557225</v>
      </c>
      <c r="O266">
        <v>0.98160640043003466</v>
      </c>
      <c r="P266">
        <v>0.63541892034736391</v>
      </c>
      <c r="Q266">
        <v>0.7915235273376714</v>
      </c>
      <c r="R266">
        <v>0.99672947445177174</v>
      </c>
      <c r="S266">
        <v>0.87314904804800708</v>
      </c>
      <c r="T266">
        <v>0.87135816070749683</v>
      </c>
      <c r="U266">
        <v>0.84450418413976691</v>
      </c>
      <c r="V266">
        <v>0.77736704429919357</v>
      </c>
      <c r="W266">
        <v>1.0365463198288269</v>
      </c>
      <c r="X266">
        <v>0.84459661433399424</v>
      </c>
      <c r="Y266">
        <v>0.90996033898904172</v>
      </c>
      <c r="Z266">
        <v>0.91926871992488446</v>
      </c>
      <c r="AA266">
        <v>0.9175149909868292</v>
      </c>
      <c r="AB266">
        <v>0.86610553894583586</v>
      </c>
      <c r="AC266">
        <v>1.0281677498389981</v>
      </c>
      <c r="AD266">
        <v>0.80257680236892948</v>
      </c>
      <c r="AE266">
        <v>0.87305301313622741</v>
      </c>
      <c r="AF266">
        <v>0.84498274704504861</v>
      </c>
      <c r="AG266">
        <v>0.86289895080890211</v>
      </c>
      <c r="AH266">
        <v>0.83045259186035347</v>
      </c>
      <c r="AI266">
        <v>0.9285699982717972</v>
      </c>
      <c r="AJ266">
        <v>0.83306251307309087</v>
      </c>
      <c r="AK266">
        <v>0.94038056413267956</v>
      </c>
      <c r="AL266">
        <v>0.89525626370125222</v>
      </c>
      <c r="AM266">
        <v>0.82868469157522229</v>
      </c>
      <c r="AN266">
        <v>0.84463995669129399</v>
      </c>
      <c r="AO266">
        <v>0.77130746987670473</v>
      </c>
      <c r="AP266">
        <v>0.93563729302679455</v>
      </c>
      <c r="AQ266">
        <v>0.82898110830341754</v>
      </c>
      <c r="AR266">
        <v>0.88073234195422823</v>
      </c>
      <c r="AS266">
        <v>1.0232376742034299</v>
      </c>
      <c r="AT266">
        <v>0.85345492790364408</v>
      </c>
      <c r="AU266">
        <v>0</v>
      </c>
      <c r="AV266">
        <v>0.93908914093384266</v>
      </c>
      <c r="AW266">
        <v>0.91876880547427642</v>
      </c>
      <c r="AX266">
        <v>0.88848869622732785</v>
      </c>
      <c r="AY266">
        <v>1.058311545452131</v>
      </c>
      <c r="AZ266">
        <v>0.98266500368292942</v>
      </c>
      <c r="BA266">
        <v>0.60554460358198992</v>
      </c>
      <c r="BB266">
        <v>1.050914758011078</v>
      </c>
      <c r="BC266">
        <v>1.0520796047067811</v>
      </c>
      <c r="BD266">
        <v>0.93970818833315994</v>
      </c>
      <c r="BE266">
        <v>0.97811589231600671</v>
      </c>
      <c r="BF266">
        <v>1.0279330856539599</v>
      </c>
      <c r="BG266">
        <v>1.0441378799748939</v>
      </c>
      <c r="BH266">
        <v>0.86499380646201862</v>
      </c>
      <c r="BI266">
        <v>0.84463995669129399</v>
      </c>
      <c r="BJ266">
        <v>0.8732221927066065</v>
      </c>
      <c r="BK266">
        <v>0.82537616571838257</v>
      </c>
      <c r="BL266">
        <v>0.94110977386526729</v>
      </c>
      <c r="BM266">
        <v>0.83978879997001132</v>
      </c>
      <c r="BN266">
        <v>0.8822861640268721</v>
      </c>
      <c r="BO266">
        <v>0.96867619062679111</v>
      </c>
    </row>
    <row r="267" spans="1:67" x14ac:dyDescent="0.25">
      <c r="B267" t="s">
        <v>259</v>
      </c>
      <c r="C267">
        <v>0.65762885121942916</v>
      </c>
      <c r="D267">
        <v>1.0263592797789689</v>
      </c>
      <c r="E267">
        <v>0.91233347629640771</v>
      </c>
      <c r="F267">
        <v>0.86076759123592028</v>
      </c>
      <c r="G267">
        <v>0.70535384256913447</v>
      </c>
      <c r="H267">
        <v>0.87979881151700667</v>
      </c>
      <c r="I267">
        <v>0.90413433122894027</v>
      </c>
      <c r="J267">
        <v>0.85010536294523931</v>
      </c>
      <c r="K267">
        <v>0.68976950235143875</v>
      </c>
      <c r="L267">
        <v>0.83541611316802011</v>
      </c>
      <c r="M267">
        <v>0.7774623335001507</v>
      </c>
      <c r="N267">
        <v>0.98699356467556565</v>
      </c>
      <c r="O267">
        <v>0.87027342189227452</v>
      </c>
      <c r="P267">
        <v>0.81355622512963055</v>
      </c>
      <c r="Q267">
        <v>0.74000118802288939</v>
      </c>
      <c r="R267">
        <v>0.92150506009743716</v>
      </c>
      <c r="S267">
        <v>0.79100515919413239</v>
      </c>
      <c r="T267">
        <v>0.93285772383218202</v>
      </c>
      <c r="U267">
        <v>0.88014125742908988</v>
      </c>
      <c r="V267">
        <v>0.8140346252186994</v>
      </c>
      <c r="W267">
        <v>0.91521466688340969</v>
      </c>
      <c r="X267">
        <v>0.86769329509172644</v>
      </c>
      <c r="Y267">
        <v>0.78079605433938704</v>
      </c>
      <c r="Z267">
        <v>0.92915136984909497</v>
      </c>
      <c r="AA267">
        <v>0.83266219606584291</v>
      </c>
      <c r="AB267">
        <v>0.87980965793254806</v>
      </c>
      <c r="AC267">
        <v>0.99010904135430033</v>
      </c>
      <c r="AD267">
        <v>0.74121212828748861</v>
      </c>
      <c r="AE267">
        <v>0.84686678615822941</v>
      </c>
      <c r="AF267">
        <v>0.67734308842546165</v>
      </c>
      <c r="AG267">
        <v>0.83682673877294478</v>
      </c>
      <c r="AH267">
        <v>0.79822619707557951</v>
      </c>
      <c r="AI267">
        <v>0.80332243890890587</v>
      </c>
      <c r="AJ267">
        <v>0.88760712189487501</v>
      </c>
      <c r="AK267">
        <v>0.97819184323289476</v>
      </c>
      <c r="AL267">
        <v>0.7994465632080997</v>
      </c>
      <c r="AM267">
        <v>0.80914006203090638</v>
      </c>
      <c r="AN267">
        <v>0.75018511602315685</v>
      </c>
      <c r="AO267">
        <v>0.82178824131798345</v>
      </c>
      <c r="AP267">
        <v>0.92621284379801916</v>
      </c>
      <c r="AQ267">
        <v>0.77903473669755341</v>
      </c>
      <c r="AR267">
        <v>0.83388930778301251</v>
      </c>
      <c r="AS267">
        <v>0.70715291581092266</v>
      </c>
      <c r="AT267">
        <v>0.75304761084554861</v>
      </c>
      <c r="AU267">
        <v>0.87844778993630901</v>
      </c>
      <c r="AV267">
        <v>0.89366556801892638</v>
      </c>
      <c r="AW267">
        <v>0.81826686407198834</v>
      </c>
      <c r="AX267">
        <v>0.74772536100847464</v>
      </c>
      <c r="AY267">
        <v>0.96956801003321247</v>
      </c>
      <c r="AZ267">
        <v>0.68060928207656501</v>
      </c>
      <c r="BA267">
        <v>0.85451379654601622</v>
      </c>
      <c r="BB267">
        <v>0.79397610120695694</v>
      </c>
      <c r="BC267">
        <v>0.83134525726784703</v>
      </c>
      <c r="BD267">
        <v>0.89475881760320919</v>
      </c>
      <c r="BE267">
        <v>1.00233870897197</v>
      </c>
      <c r="BF267">
        <v>0.94539411743084789</v>
      </c>
      <c r="BG267">
        <v>0.96127062092329663</v>
      </c>
      <c r="BH267">
        <v>0.71383662524850022</v>
      </c>
      <c r="BI267">
        <v>0.75018511602315685</v>
      </c>
      <c r="BJ267">
        <v>0.72311044713243033</v>
      </c>
      <c r="BK267">
        <v>0.67107264246440623</v>
      </c>
      <c r="BL267">
        <v>0.85318844599306209</v>
      </c>
      <c r="BM267">
        <v>0.69455499967011791</v>
      </c>
      <c r="BN267">
        <v>0.93158800165908606</v>
      </c>
      <c r="BO267">
        <v>1.1313937640194669</v>
      </c>
    </row>
    <row r="268" spans="1:67" x14ac:dyDescent="0.25">
      <c r="B268" t="s">
        <v>260</v>
      </c>
      <c r="C268">
        <v>0.64545449485445094</v>
      </c>
      <c r="D268">
        <v>0.83099937047422778</v>
      </c>
      <c r="E268">
        <v>0.88895353909541552</v>
      </c>
      <c r="F268">
        <v>0.90930005798675395</v>
      </c>
      <c r="G268">
        <v>0.69056402044359599</v>
      </c>
      <c r="H268">
        <v>0.69211099263448495</v>
      </c>
      <c r="I268">
        <v>0.76442503112194915</v>
      </c>
      <c r="J268">
        <v>0.8328679680527652</v>
      </c>
      <c r="K268">
        <v>0.71925814291963763</v>
      </c>
      <c r="L268">
        <v>0.87915111956208747</v>
      </c>
      <c r="M268">
        <v>0.78412527643315466</v>
      </c>
      <c r="N268">
        <v>0.79452700886618832</v>
      </c>
      <c r="O268">
        <v>0.87691351948968321</v>
      </c>
      <c r="P268">
        <v>0.9315643303929747</v>
      </c>
      <c r="Q268">
        <v>0.93439723934322638</v>
      </c>
      <c r="R268">
        <v>0.84326211974839715</v>
      </c>
      <c r="S268">
        <v>0.83982962463190947</v>
      </c>
      <c r="T268">
        <v>0.9127035823826023</v>
      </c>
      <c r="U268">
        <v>0.96365319759456891</v>
      </c>
      <c r="V268">
        <v>0.66473429348686486</v>
      </c>
      <c r="W268">
        <v>0.9900486658527089</v>
      </c>
      <c r="X268">
        <v>0.94369656394832901</v>
      </c>
      <c r="Y268">
        <v>0.89111591414073665</v>
      </c>
      <c r="Z268">
        <v>0.75475510292176251</v>
      </c>
      <c r="AA268">
        <v>0.91582991141074332</v>
      </c>
      <c r="AB268">
        <v>0.83038055911914033</v>
      </c>
      <c r="AC268">
        <v>0.99346940536504824</v>
      </c>
      <c r="AD268">
        <v>0.7519072524608772</v>
      </c>
      <c r="AE268">
        <v>0.55982806326868073</v>
      </c>
      <c r="AF268">
        <v>0.77809187085270648</v>
      </c>
      <c r="AG268">
        <v>0.73038162233809911</v>
      </c>
      <c r="AH268">
        <v>0.78852196260785845</v>
      </c>
      <c r="AI268">
        <v>0.84439598400483873</v>
      </c>
      <c r="AJ268">
        <v>0.69382158008961192</v>
      </c>
      <c r="AK268">
        <v>0.89505046067736072</v>
      </c>
      <c r="AL268">
        <v>0.52793368062666257</v>
      </c>
      <c r="AM268">
        <v>0.63968408397892518</v>
      </c>
      <c r="AN268">
        <v>0.72141080798405377</v>
      </c>
      <c r="AO268">
        <v>0.97078903410135353</v>
      </c>
      <c r="AP268">
        <v>0.83283931683461487</v>
      </c>
      <c r="AQ268">
        <v>0.72925236164600649</v>
      </c>
      <c r="AR268">
        <v>0.78122092577615332</v>
      </c>
      <c r="AS268">
        <v>0.61812242388466276</v>
      </c>
      <c r="AT268">
        <v>0.79396444908168251</v>
      </c>
      <c r="AU268">
        <v>0.89651763152677144</v>
      </c>
      <c r="AV268">
        <v>0.99707988742139542</v>
      </c>
      <c r="AW268">
        <v>0.74271693003651884</v>
      </c>
      <c r="AX268">
        <v>0.66328158774554113</v>
      </c>
      <c r="AY268">
        <v>0.87648720008033265</v>
      </c>
      <c r="AZ268">
        <v>0.581825680327412</v>
      </c>
      <c r="BA268">
        <v>0.92369176611985604</v>
      </c>
      <c r="BB268">
        <v>0.62241873353843369</v>
      </c>
      <c r="BC268">
        <v>0.70768181132236696</v>
      </c>
      <c r="BD268">
        <v>0.91468265650563063</v>
      </c>
      <c r="BE268">
        <v>0.98957727552501595</v>
      </c>
      <c r="BF268">
        <v>0.70862707941754621</v>
      </c>
      <c r="BG268">
        <v>1.0202574858239</v>
      </c>
      <c r="BH268">
        <v>0.9137626090743054</v>
      </c>
      <c r="BI268">
        <v>0.72141080798405377</v>
      </c>
      <c r="BJ268">
        <v>0.78168172150177218</v>
      </c>
      <c r="BK268">
        <v>0.70053497082069049</v>
      </c>
      <c r="BL268">
        <v>0.73682777530333909</v>
      </c>
      <c r="BM268">
        <v>0.78937216913021135</v>
      </c>
      <c r="BN268">
        <v>0.79499468138836438</v>
      </c>
      <c r="BO268">
        <v>1.009151579321439</v>
      </c>
    </row>
    <row r="269" spans="1:67" x14ac:dyDescent="0.25">
      <c r="B269" t="s">
        <v>261</v>
      </c>
      <c r="C269">
        <v>0.88645317163561443</v>
      </c>
      <c r="D269">
        <v>1.0308606121643931</v>
      </c>
      <c r="E269">
        <v>1.058359421521597</v>
      </c>
      <c r="F269">
        <v>1.025648174973578</v>
      </c>
      <c r="G269">
        <v>0.86688022566493961</v>
      </c>
      <c r="H269">
        <v>0.77689409470823378</v>
      </c>
      <c r="I269">
        <v>0.85586073234544413</v>
      </c>
      <c r="J269">
        <v>0.97011420255816005</v>
      </c>
      <c r="K269">
        <v>0.75131048858185445</v>
      </c>
      <c r="L269">
        <v>0.90510827016812057</v>
      </c>
      <c r="M269">
        <v>0.82825739248868635</v>
      </c>
      <c r="N269">
        <v>1.0185818357652461</v>
      </c>
      <c r="O269">
        <v>0.97372506960412142</v>
      </c>
      <c r="P269">
        <v>0.88764747185785364</v>
      </c>
      <c r="Q269">
        <v>1.005369760866015</v>
      </c>
      <c r="R269">
        <v>0.80404547149865069</v>
      </c>
      <c r="S269">
        <v>0.88533072569719351</v>
      </c>
      <c r="T269">
        <v>0.97357788902672515</v>
      </c>
      <c r="U269">
        <v>0.9062037920421967</v>
      </c>
      <c r="V269">
        <v>0.80052530523443632</v>
      </c>
      <c r="W269">
        <v>1.0724294381033399</v>
      </c>
      <c r="X269">
        <v>0.90272376184560832</v>
      </c>
      <c r="Y269">
        <v>0.82504726037959175</v>
      </c>
      <c r="Z269">
        <v>0.89023029203303317</v>
      </c>
      <c r="AA269">
        <v>0.85636275533401973</v>
      </c>
      <c r="AB269">
        <v>0.92125873068530884</v>
      </c>
      <c r="AC269">
        <v>0.95774918800974618</v>
      </c>
      <c r="AD269">
        <v>0.90781635174935771</v>
      </c>
      <c r="AE269">
        <v>0.89055267246288039</v>
      </c>
      <c r="AF269">
        <v>0.74833550020425277</v>
      </c>
      <c r="AG269">
        <v>0.85513523156985738</v>
      </c>
      <c r="AH269">
        <v>0.88759040607385731</v>
      </c>
      <c r="AI269">
        <v>0.84854965515725622</v>
      </c>
      <c r="AJ269">
        <v>0.82573715335355313</v>
      </c>
      <c r="AK269">
        <v>0.98216640189062732</v>
      </c>
      <c r="AL269">
        <v>0.86787409750864586</v>
      </c>
      <c r="AM269">
        <v>0.95981723410550746</v>
      </c>
      <c r="AN269">
        <v>0.73098725620551419</v>
      </c>
      <c r="AO269">
        <v>0.85703492737008269</v>
      </c>
      <c r="AP269">
        <v>0.95674677640331152</v>
      </c>
      <c r="AQ269">
        <v>0.82745485014850373</v>
      </c>
      <c r="AR269">
        <v>0.90494297484571329</v>
      </c>
      <c r="AS269">
        <v>0.75056946533616242</v>
      </c>
      <c r="AT269">
        <v>0.84627038537316102</v>
      </c>
      <c r="AU269">
        <v>0.85913356570939903</v>
      </c>
      <c r="AV269">
        <v>0.89585583797785429</v>
      </c>
      <c r="AW269">
        <v>0.86791354139334298</v>
      </c>
      <c r="AX269">
        <v>0.91601543611418246</v>
      </c>
      <c r="AY269">
        <v>0.94799937431196124</v>
      </c>
      <c r="AZ269">
        <v>0.7992514551105171</v>
      </c>
      <c r="BA269">
        <v>0.82966360936458461</v>
      </c>
      <c r="BB269">
        <v>0.78237222560180408</v>
      </c>
      <c r="BC269">
        <v>0.82757573652415062</v>
      </c>
      <c r="BD269">
        <v>1.0156698881435939</v>
      </c>
      <c r="BE269">
        <v>0.99641791379566913</v>
      </c>
      <c r="BF269">
        <v>0.94456981480370328</v>
      </c>
      <c r="BG269">
        <v>0.88346769359511079</v>
      </c>
      <c r="BH269">
        <v>0.86289877548333083</v>
      </c>
      <c r="BI269">
        <v>0.73098725620551419</v>
      </c>
      <c r="BJ269">
        <v>0.74959277632391186</v>
      </c>
      <c r="BK269">
        <v>0.7901535059318251</v>
      </c>
      <c r="BL269">
        <v>0.82986680130198542</v>
      </c>
      <c r="BM269">
        <v>0.88808512313615873</v>
      </c>
      <c r="BN269">
        <v>0.88165820813135909</v>
      </c>
      <c r="BO269">
        <v>1.014218747753812</v>
      </c>
    </row>
    <row r="270" spans="1:67" x14ac:dyDescent="0.25">
      <c r="B270" t="s">
        <v>262</v>
      </c>
      <c r="C270">
        <v>0.72555184182471422</v>
      </c>
      <c r="D270">
        <v>0.83021224916891867</v>
      </c>
      <c r="E270">
        <v>0.91754097186310246</v>
      </c>
      <c r="F270">
        <v>0.83024211842957663</v>
      </c>
      <c r="G270">
        <v>0.69257003647840654</v>
      </c>
      <c r="H270">
        <v>0.82020234712937035</v>
      </c>
      <c r="I270">
        <v>0.84590257761736121</v>
      </c>
      <c r="J270">
        <v>0.80593806094634801</v>
      </c>
      <c r="K270">
        <v>0.69527657828247036</v>
      </c>
      <c r="L270">
        <v>0.85170575763940737</v>
      </c>
      <c r="M270">
        <v>0.8323731030387973</v>
      </c>
      <c r="N270">
        <v>0.80077535209772055</v>
      </c>
      <c r="O270">
        <v>0.79513664006853724</v>
      </c>
      <c r="P270">
        <v>0.87849644778765801</v>
      </c>
      <c r="Q270">
        <v>0.88211793567599917</v>
      </c>
      <c r="R270">
        <v>0.97369365326146229</v>
      </c>
      <c r="S270">
        <v>0.84716090802859711</v>
      </c>
      <c r="T270">
        <v>0.77063793360662292</v>
      </c>
      <c r="U270">
        <v>0.88794459204167231</v>
      </c>
      <c r="V270">
        <v>0.85221252393559976</v>
      </c>
      <c r="W270">
        <v>0.89212307781070677</v>
      </c>
      <c r="X270">
        <v>0.88615394674116943</v>
      </c>
      <c r="Y270">
        <v>0.84298022297563135</v>
      </c>
      <c r="Z270">
        <v>0.93532410562259183</v>
      </c>
      <c r="AA270">
        <v>0.99532752130575908</v>
      </c>
      <c r="AB270">
        <v>0.7610760874748318</v>
      </c>
      <c r="AC270">
        <v>1.177050255770778</v>
      </c>
      <c r="AD270">
        <v>0.80342697348681269</v>
      </c>
      <c r="AE270">
        <v>0.76142157792791976</v>
      </c>
      <c r="AF270">
        <v>0.81487476620540344</v>
      </c>
      <c r="AG270">
        <v>0.79550004880954983</v>
      </c>
      <c r="AH270">
        <v>0.83725638056255247</v>
      </c>
      <c r="AI270">
        <v>0.99103133156016021</v>
      </c>
      <c r="AJ270">
        <v>0.79609758444553913</v>
      </c>
      <c r="AK270">
        <v>0.91232942047975363</v>
      </c>
      <c r="AL270">
        <v>0.72395751949432685</v>
      </c>
      <c r="AM270">
        <v>0.7151390926517821</v>
      </c>
      <c r="AN270">
        <v>0.72369605818011451</v>
      </c>
      <c r="AO270">
        <v>0.81827763566169986</v>
      </c>
      <c r="AP270">
        <v>0.86169413552708307</v>
      </c>
      <c r="AQ270">
        <v>0.72193931227481423</v>
      </c>
      <c r="AR270">
        <v>0.80069567552825982</v>
      </c>
      <c r="AS270">
        <v>0.68241962928897371</v>
      </c>
      <c r="AT270">
        <v>0.73748668896041192</v>
      </c>
      <c r="AU270">
        <v>0.76152838394031608</v>
      </c>
      <c r="AV270">
        <v>0.8895486681248822</v>
      </c>
      <c r="AW270">
        <v>0.77617010469051817</v>
      </c>
      <c r="AX270">
        <v>0.71543302276306964</v>
      </c>
      <c r="AY270">
        <v>0.97806013759079302</v>
      </c>
      <c r="AZ270">
        <v>0.61104816548051799</v>
      </c>
      <c r="BA270">
        <v>0.86518400687001373</v>
      </c>
      <c r="BB270">
        <v>0.77910511248143066</v>
      </c>
      <c r="BC270">
        <v>0.80938378651548193</v>
      </c>
      <c r="BD270">
        <v>0.78425570343371287</v>
      </c>
      <c r="BE270">
        <v>0.90215129807410777</v>
      </c>
      <c r="BF270">
        <v>0.79730064809250745</v>
      </c>
      <c r="BG270">
        <v>1.0824542273022939</v>
      </c>
      <c r="BH270">
        <v>0.78101501172764776</v>
      </c>
      <c r="BI270">
        <v>0.72369605818011451</v>
      </c>
      <c r="BJ270">
        <v>0.68895202790600796</v>
      </c>
      <c r="BK270">
        <v>0.71670678188651049</v>
      </c>
      <c r="BL270">
        <v>0.85580331200759319</v>
      </c>
      <c r="BM270">
        <v>0.73590935982199901</v>
      </c>
      <c r="BN270">
        <v>0.81109851259546395</v>
      </c>
      <c r="BO270">
        <v>0.96437413606449118</v>
      </c>
    </row>
    <row r="271" spans="1:67" x14ac:dyDescent="0.25">
      <c r="C271" s="1">
        <f>AVERAGE(C266:C270)</f>
        <v>0.75694196321977103</v>
      </c>
      <c r="D271" s="1">
        <f>AVERAGE(D266:D270)</f>
        <v>0.90545742093222381</v>
      </c>
      <c r="E271" s="1">
        <f>AVERAGE(E266:E270)</f>
        <v>0.94662710564596875</v>
      </c>
      <c r="F271" s="1">
        <f t="shared" ref="F271:AV271" si="1526">AVERAGE(F266:F270)</f>
        <v>0.88493843187088728</v>
      </c>
      <c r="G271" s="1">
        <f t="shared" si="1526"/>
        <v>0.77437798224674859</v>
      </c>
      <c r="H271" s="1">
        <f t="shared" si="1526"/>
        <v>0.82329792768726018</v>
      </c>
      <c r="I271" s="1">
        <f t="shared" si="1526"/>
        <v>0.8492110644434423</v>
      </c>
      <c r="J271" s="1">
        <f t="shared" si="1526"/>
        <v>0.85663540273514105</v>
      </c>
      <c r="K271" s="1">
        <f t="shared" si="1526"/>
        <v>0.73937507856190798</v>
      </c>
      <c r="L271" s="1">
        <f t="shared" si="1526"/>
        <v>0.90205270715048869</v>
      </c>
      <c r="M271" s="1">
        <f t="shared" si="1526"/>
        <v>0.82642573545995612</v>
      </c>
      <c r="N271" s="1">
        <f t="shared" si="1526"/>
        <v>0.92020574079238915</v>
      </c>
      <c r="O271" s="1">
        <f t="shared" si="1526"/>
        <v>0.89953101029693028</v>
      </c>
      <c r="P271" s="1">
        <f t="shared" si="1526"/>
        <v>0.82933667910309605</v>
      </c>
      <c r="Q271" s="1">
        <f t="shared" si="1526"/>
        <v>0.8706819302491603</v>
      </c>
      <c r="R271" s="1">
        <f t="shared" si="1526"/>
        <v>0.90784715581154385</v>
      </c>
      <c r="S271" s="1">
        <f t="shared" si="1526"/>
        <v>0.84729509311996787</v>
      </c>
      <c r="T271" s="1">
        <f t="shared" si="1526"/>
        <v>0.892227057911126</v>
      </c>
      <c r="U271" s="1">
        <f t="shared" si="1526"/>
        <v>0.89648940464945903</v>
      </c>
      <c r="V271" s="1">
        <f t="shared" si="1526"/>
        <v>0.78177475843495881</v>
      </c>
      <c r="W271" s="1">
        <f t="shared" si="1526"/>
        <v>0.98127243369579842</v>
      </c>
      <c r="X271" s="1">
        <f t="shared" si="1526"/>
        <v>0.88897283639216551</v>
      </c>
      <c r="Y271" s="1">
        <f t="shared" si="1526"/>
        <v>0.8499799581648777</v>
      </c>
      <c r="Z271" s="1">
        <f t="shared" si="1526"/>
        <v>0.88574591807027336</v>
      </c>
      <c r="AA271" s="1">
        <f t="shared" si="1526"/>
        <v>0.90353947502063892</v>
      </c>
      <c r="AB271" s="1">
        <f t="shared" si="1526"/>
        <v>0.85172611483153293</v>
      </c>
      <c r="AC271" s="1">
        <f t="shared" si="1526"/>
        <v>1.0293091280677742</v>
      </c>
      <c r="AD271" s="1">
        <f t="shared" si="1526"/>
        <v>0.80138790167069307</v>
      </c>
      <c r="AE271" s="1">
        <f t="shared" si="1526"/>
        <v>0.78634442259078763</v>
      </c>
      <c r="AF271" s="1">
        <f t="shared" si="1526"/>
        <v>0.77272559454657463</v>
      </c>
      <c r="AG271" s="1">
        <f t="shared" si="1526"/>
        <v>0.81614851845987069</v>
      </c>
      <c r="AH271" s="1">
        <f t="shared" si="1526"/>
        <v>0.82840950763604015</v>
      </c>
      <c r="AI271" s="1">
        <f t="shared" si="1526"/>
        <v>0.88317388158059162</v>
      </c>
      <c r="AJ271" s="1">
        <f t="shared" si="1526"/>
        <v>0.80726519057133395</v>
      </c>
      <c r="AK271" s="1">
        <f t="shared" si="1526"/>
        <v>0.94162373808266309</v>
      </c>
      <c r="AL271" s="1">
        <f t="shared" si="1526"/>
        <v>0.76289362490779755</v>
      </c>
      <c r="AM271" s="1">
        <f t="shared" si="1526"/>
        <v>0.79049303286846873</v>
      </c>
      <c r="AN271" s="1">
        <f t="shared" si="1526"/>
        <v>0.75418383901682662</v>
      </c>
      <c r="AO271" s="1">
        <f t="shared" si="1526"/>
        <v>0.8478394616655649</v>
      </c>
      <c r="AP271" s="1">
        <f t="shared" si="1526"/>
        <v>0.9026260731179645</v>
      </c>
      <c r="AQ271" s="1">
        <f t="shared" si="1526"/>
        <v>0.77733247381405923</v>
      </c>
      <c r="AR271" s="1">
        <f t="shared" si="1526"/>
        <v>0.84029624517747337</v>
      </c>
      <c r="AS271" s="1">
        <f t="shared" si="1526"/>
        <v>0.75630042170483036</v>
      </c>
      <c r="AT271" s="1">
        <f t="shared" si="1526"/>
        <v>0.79684481243288963</v>
      </c>
      <c r="AU271" s="2">
        <f>AVERAGE(AU267:AU270)</f>
        <v>0.84890684277819894</v>
      </c>
      <c r="AV271" s="1">
        <f t="shared" si="1526"/>
        <v>0.92304782049538014</v>
      </c>
      <c r="AW271" s="1">
        <f t="shared" ref="AW271" si="1527">AVERAGE(AW266:AW270)</f>
        <v>0.82476724913332899</v>
      </c>
      <c r="AX271" s="1">
        <f t="shared" ref="AX271" si="1528">AVERAGE(AX266:AX270)</f>
        <v>0.78618882077171914</v>
      </c>
      <c r="AY271" s="1">
        <f t="shared" ref="AY271" si="1529">AVERAGE(AY266:AY270)</f>
        <v>0.96608525349368612</v>
      </c>
      <c r="AZ271" s="1">
        <f t="shared" ref="AZ271" si="1530">AVERAGE(AZ266:AZ270)</f>
        <v>0.7310799173355883</v>
      </c>
      <c r="BA271" s="1">
        <f t="shared" ref="BA271" si="1531">AVERAGE(BA266:BA270)</f>
        <v>0.81571955649649208</v>
      </c>
      <c r="BB271" s="1">
        <f t="shared" ref="BB271" si="1532">AVERAGE(BB266:BB270)</f>
        <v>0.80575738616794068</v>
      </c>
      <c r="BC271" s="1">
        <f t="shared" ref="BC271" si="1533">AVERAGE(BC266:BC270)</f>
        <v>0.84561323926732546</v>
      </c>
      <c r="BD271" s="1">
        <f t="shared" ref="BD271" si="1534">AVERAGE(BD266:BD270)</f>
        <v>0.90981505080386138</v>
      </c>
      <c r="BE271" s="1">
        <f t="shared" ref="BE271" si="1535">AVERAGE(BE266:BE270)</f>
        <v>0.97372021773655393</v>
      </c>
      <c r="BF271" s="1">
        <f t="shared" ref="BF271" si="1536">AVERAGE(BF266:BF270)</f>
        <v>0.88476494907971293</v>
      </c>
      <c r="BG271" s="1">
        <f t="shared" ref="BG271" si="1537">AVERAGE(BG266:BG270)</f>
        <v>0.99831758152389904</v>
      </c>
      <c r="BH271" s="1">
        <f t="shared" ref="BH271" si="1538">AVERAGE(BH266:BH270)</f>
        <v>0.82730136559916045</v>
      </c>
      <c r="BI271" s="1">
        <f t="shared" ref="BI271" si="1539">AVERAGE(BI266:BI270)</f>
        <v>0.75418383901682662</v>
      </c>
      <c r="BJ271" s="1">
        <f t="shared" ref="BJ271" si="1540">AVERAGE(BJ266:BJ270)</f>
        <v>0.76331183311414574</v>
      </c>
      <c r="BK271" s="1">
        <f t="shared" ref="BK271" si="1541">AVERAGE(BK266:BK270)</f>
        <v>0.74076881336436284</v>
      </c>
      <c r="BL271" s="1">
        <f t="shared" ref="BL271" si="1542">AVERAGE(BL266:BL270)</f>
        <v>0.84335922169424937</v>
      </c>
      <c r="BM271" s="1">
        <f t="shared" ref="BM271" si="1543">AVERAGE(BM266:BM270)</f>
        <v>0.78954209034569955</v>
      </c>
      <c r="BN271" s="1">
        <f t="shared" ref="BN271" si="1544">AVERAGE(BN266:BN270)</f>
        <v>0.860325113560229</v>
      </c>
      <c r="BO271" s="1">
        <f t="shared" ref="BO271" si="1545">AVERAGE(BO266:BO270)</f>
        <v>1.0175628835572001</v>
      </c>
    </row>
    <row r="272" spans="1:67" x14ac:dyDescent="0.25">
      <c r="A272" t="s">
        <v>263</v>
      </c>
      <c r="B272" s="1" t="s">
        <v>264</v>
      </c>
      <c r="C272">
        <v>0.80508572504069076</v>
      </c>
      <c r="D272">
        <v>1.0145970853185411</v>
      </c>
      <c r="E272">
        <v>0.8977965457984225</v>
      </c>
      <c r="F272">
        <v>1.0251914128053721</v>
      </c>
      <c r="G272">
        <v>0.74787612908579049</v>
      </c>
      <c r="H272">
        <v>0.6743308155999026</v>
      </c>
      <c r="I272">
        <v>0.97999915023897322</v>
      </c>
      <c r="J272">
        <v>0.95843242198566792</v>
      </c>
      <c r="K272">
        <v>0.95321860643477851</v>
      </c>
      <c r="L272">
        <v>0.91889535797048882</v>
      </c>
      <c r="M272">
        <v>1.018843666692768</v>
      </c>
      <c r="N272">
        <v>1.0176454649236419</v>
      </c>
      <c r="O272">
        <v>0.92587309356077108</v>
      </c>
      <c r="P272">
        <v>1.076692130367326</v>
      </c>
      <c r="Q272">
        <v>0.94511719558077834</v>
      </c>
      <c r="R272">
        <v>0.87182865356373229</v>
      </c>
      <c r="S272">
        <v>0.9901250049792707</v>
      </c>
      <c r="T272">
        <v>0.78488496334388458</v>
      </c>
      <c r="U272">
        <v>1.0273120638789841</v>
      </c>
      <c r="V272">
        <v>0.95771355227580346</v>
      </c>
      <c r="W272">
        <v>0.75687127390781461</v>
      </c>
      <c r="X272">
        <v>0.935095607850428</v>
      </c>
      <c r="Y272">
        <v>0.87456309918645481</v>
      </c>
      <c r="Z272">
        <v>0.87224174004974642</v>
      </c>
      <c r="AA272">
        <v>0.97098547143801817</v>
      </c>
      <c r="AB272">
        <v>1.0431792070750381</v>
      </c>
      <c r="AC272">
        <v>1.0393639644538011</v>
      </c>
      <c r="AD272">
        <v>0.95909396795019564</v>
      </c>
      <c r="AE272">
        <v>0.94967841565711664</v>
      </c>
      <c r="AF272">
        <v>0.88678561067805695</v>
      </c>
      <c r="AG272">
        <v>0.80708232889534259</v>
      </c>
      <c r="AH272">
        <v>0.94408117154563087</v>
      </c>
      <c r="AI272">
        <v>0.96873397600339128</v>
      </c>
      <c r="AJ272">
        <v>0.82392949778016467</v>
      </c>
      <c r="AK272">
        <v>1.001680998225333</v>
      </c>
      <c r="AL272">
        <v>0.87905056223928069</v>
      </c>
      <c r="AM272">
        <v>0.89511878321777449</v>
      </c>
      <c r="AN272">
        <v>1.0339447582714569</v>
      </c>
      <c r="AO272">
        <v>1.0374771932905751</v>
      </c>
      <c r="AP272">
        <v>0.88577442616673951</v>
      </c>
      <c r="AQ272">
        <v>0.87273740299635616</v>
      </c>
      <c r="AR272">
        <v>0.85122647750290537</v>
      </c>
      <c r="AS272">
        <v>1.062956963524047</v>
      </c>
      <c r="AT272">
        <v>0.87230881150695483</v>
      </c>
      <c r="AU272">
        <v>0.93908914093384266</v>
      </c>
      <c r="AV272">
        <v>0</v>
      </c>
      <c r="AW272">
        <v>0.69767479316821213</v>
      </c>
      <c r="AX272">
        <v>0.87750574477314214</v>
      </c>
      <c r="AY272">
        <v>0.91640034892018463</v>
      </c>
      <c r="AZ272">
        <v>0.95585017718447374</v>
      </c>
      <c r="BA272">
        <v>0.86151532900738159</v>
      </c>
      <c r="BB272">
        <v>1.016082992811596</v>
      </c>
      <c r="BC272">
        <v>0.82287063730461729</v>
      </c>
      <c r="BD272">
        <v>0.85295071326297234</v>
      </c>
      <c r="BE272">
        <v>0.845525282544348</v>
      </c>
      <c r="BF272">
        <v>0.73018605013973725</v>
      </c>
      <c r="BG272">
        <v>0.94993367147117103</v>
      </c>
      <c r="BH272">
        <v>0.92524445767549479</v>
      </c>
      <c r="BI272">
        <v>1.0339447582714569</v>
      </c>
      <c r="BJ272">
        <v>0.88235870809137484</v>
      </c>
      <c r="BK272">
        <v>0.82974546860950071</v>
      </c>
      <c r="BL272">
        <v>1.0405070041593469</v>
      </c>
      <c r="BM272">
        <v>1.001665645514465</v>
      </c>
      <c r="BN272">
        <v>1.0310099693503081</v>
      </c>
      <c r="BO272">
        <v>1.058631947182795</v>
      </c>
    </row>
    <row r="273" spans="1:67" x14ac:dyDescent="0.25">
      <c r="B273" t="s">
        <v>265</v>
      </c>
      <c r="C273">
        <v>0.86874934010258498</v>
      </c>
      <c r="D273">
        <v>0.99185938611484448</v>
      </c>
      <c r="E273">
        <v>0.85839561525826924</v>
      </c>
      <c r="F273">
        <v>0.85912840744759367</v>
      </c>
      <c r="G273">
        <v>0.90225147020494834</v>
      </c>
      <c r="H273">
        <v>0.8178509145051347</v>
      </c>
      <c r="I273">
        <v>0.81406455226081686</v>
      </c>
      <c r="J273">
        <v>0.92449714253906645</v>
      </c>
      <c r="K273">
        <v>0.94813559221974852</v>
      </c>
      <c r="L273">
        <v>0.83697215547090642</v>
      </c>
      <c r="M273">
        <v>0.89061545684439669</v>
      </c>
      <c r="N273">
        <v>0.83397912676180785</v>
      </c>
      <c r="O273">
        <v>0.70650560749831293</v>
      </c>
      <c r="P273">
        <v>0.9302159092260911</v>
      </c>
      <c r="Q273">
        <v>0.90893866858408923</v>
      </c>
      <c r="R273">
        <v>0.83373865622875776</v>
      </c>
      <c r="S273">
        <v>0.74644142898193477</v>
      </c>
      <c r="T273">
        <v>0.83940650849276377</v>
      </c>
      <c r="U273">
        <v>0.97961108219554294</v>
      </c>
      <c r="V273">
        <v>0.88777339983460513</v>
      </c>
      <c r="W273">
        <v>0.86826645988818973</v>
      </c>
      <c r="X273">
        <v>1.0038016915393579</v>
      </c>
      <c r="Y273">
        <v>0.79465774061610417</v>
      </c>
      <c r="Z273">
        <v>0.7364429942773989</v>
      </c>
      <c r="AA273">
        <v>1.04592463521469</v>
      </c>
      <c r="AB273">
        <v>0.9765939336186964</v>
      </c>
      <c r="AC273">
        <v>0.90024790865096493</v>
      </c>
      <c r="AD273">
        <v>0.92289262238923064</v>
      </c>
      <c r="AE273">
        <v>0.7714622913571707</v>
      </c>
      <c r="AF273">
        <v>1.0019786772112209</v>
      </c>
      <c r="AG273">
        <v>0.7752929842133599</v>
      </c>
      <c r="AH273">
        <v>0.87703013178591005</v>
      </c>
      <c r="AI273">
        <v>0.89913324949181506</v>
      </c>
      <c r="AJ273">
        <v>0.85823960181321934</v>
      </c>
      <c r="AK273">
        <v>1.0005135799592351</v>
      </c>
      <c r="AL273">
        <v>0.80136981148646136</v>
      </c>
      <c r="AM273">
        <v>0.79809223706225496</v>
      </c>
      <c r="AN273">
        <v>1.106698772270958</v>
      </c>
      <c r="AO273">
        <v>0.89067037431844354</v>
      </c>
      <c r="AP273">
        <v>0.95755854918065009</v>
      </c>
      <c r="AQ273">
        <v>0.72299574212155804</v>
      </c>
      <c r="AR273">
        <v>0.85309408901549089</v>
      </c>
      <c r="AS273">
        <v>0.93574887153279551</v>
      </c>
      <c r="AT273">
        <v>0.90869884697175685</v>
      </c>
      <c r="AU273">
        <v>1.0214784483432831</v>
      </c>
      <c r="AV273">
        <v>0.72625606515983221</v>
      </c>
      <c r="AW273">
        <v>0.8359367653709272</v>
      </c>
      <c r="AX273">
        <v>0.91163946950761343</v>
      </c>
      <c r="AY273">
        <v>0.92417451904674619</v>
      </c>
      <c r="AZ273">
        <v>0.86303889826204183</v>
      </c>
      <c r="BA273">
        <v>1.0001534892757671</v>
      </c>
      <c r="BB273">
        <v>0.9929804081341812</v>
      </c>
      <c r="BC273">
        <v>0.94193918652360542</v>
      </c>
      <c r="BD273">
        <v>0.86147787633143846</v>
      </c>
      <c r="BE273">
        <v>0.92210996884976415</v>
      </c>
      <c r="BF273">
        <v>0.75086727780324214</v>
      </c>
      <c r="BG273">
        <v>0.97431294401929069</v>
      </c>
      <c r="BH273">
        <v>0.88465419605580098</v>
      </c>
      <c r="BI273">
        <v>1.106698772270958</v>
      </c>
      <c r="BJ273">
        <v>0.93144220305739989</v>
      </c>
      <c r="BK273">
        <v>0.87307420857922557</v>
      </c>
      <c r="BL273">
        <v>1.0122972803175621</v>
      </c>
      <c r="BM273">
        <v>1.0021616671450959</v>
      </c>
      <c r="BN273">
        <v>0.99431807062883948</v>
      </c>
      <c r="BO273">
        <v>1.0673501196233799</v>
      </c>
    </row>
    <row r="274" spans="1:67" x14ac:dyDescent="0.25">
      <c r="B274" t="s">
        <v>266</v>
      </c>
      <c r="C274">
        <v>0.77063670413928342</v>
      </c>
      <c r="D274">
        <v>1.099154653723831</v>
      </c>
      <c r="E274">
        <v>0.94859830038800819</v>
      </c>
      <c r="F274">
        <v>1.083297689648874</v>
      </c>
      <c r="G274">
        <v>0.91306841956343454</v>
      </c>
      <c r="H274">
        <v>0.71425524382583172</v>
      </c>
      <c r="I274">
        <v>1.09499417288432</v>
      </c>
      <c r="J274">
        <v>0.97978927654962267</v>
      </c>
      <c r="K274">
        <v>0.93378741512782626</v>
      </c>
      <c r="L274">
        <v>1.028396900619599</v>
      </c>
      <c r="M274">
        <v>0.97143285857864026</v>
      </c>
      <c r="N274">
        <v>1.000090003458918</v>
      </c>
      <c r="O274">
        <v>1.081210457163976</v>
      </c>
      <c r="P274">
        <v>0.99819786889978546</v>
      </c>
      <c r="Q274">
        <v>0.91648099893564006</v>
      </c>
      <c r="R274">
        <v>0.86656866781227526</v>
      </c>
      <c r="S274">
        <v>1.0430488618378819</v>
      </c>
      <c r="T274">
        <v>0.8632572967088018</v>
      </c>
      <c r="U274">
        <v>1.016008233171612</v>
      </c>
      <c r="V274">
        <v>0.99138723223742753</v>
      </c>
      <c r="W274">
        <v>0.91703510830403845</v>
      </c>
      <c r="X274">
        <v>0.79752007506471156</v>
      </c>
      <c r="Y274">
        <v>1.051258283450033</v>
      </c>
      <c r="Z274">
        <v>0.91145206599929274</v>
      </c>
      <c r="AA274">
        <v>1.03432473508449</v>
      </c>
      <c r="AB274">
        <v>1.110854008447596</v>
      </c>
      <c r="AC274">
        <v>1.097292440481507</v>
      </c>
      <c r="AD274">
        <v>0.9142519877453249</v>
      </c>
      <c r="AE274">
        <v>0.85155493462869913</v>
      </c>
      <c r="AF274">
        <v>0.89104498736796967</v>
      </c>
      <c r="AG274">
        <v>0.88878361604596812</v>
      </c>
      <c r="AH274">
        <v>0.99865499874345853</v>
      </c>
      <c r="AI274">
        <v>0.99347329126647432</v>
      </c>
      <c r="AJ274">
        <v>0.78868479925683144</v>
      </c>
      <c r="AK274">
        <v>1.1338199443119319</v>
      </c>
      <c r="AL274">
        <v>0.80400238181268635</v>
      </c>
      <c r="AM274">
        <v>0.93859019656076481</v>
      </c>
      <c r="AN274">
        <v>0.99573961676852807</v>
      </c>
      <c r="AO274">
        <v>1.137632056007194</v>
      </c>
      <c r="AP274">
        <v>1.0393171990869641</v>
      </c>
      <c r="AQ274">
        <v>0.84041300034132504</v>
      </c>
      <c r="AR274">
        <v>0.80149452200919602</v>
      </c>
      <c r="AS274">
        <v>1.0489939646093289</v>
      </c>
      <c r="AT274">
        <v>0.85016078508287463</v>
      </c>
      <c r="AU274">
        <v>1.023576997478264</v>
      </c>
      <c r="AV274">
        <v>0.5883772226432924</v>
      </c>
      <c r="AW274">
        <v>0.70300852557877236</v>
      </c>
      <c r="AX274">
        <v>0.81498007401804218</v>
      </c>
      <c r="AY274">
        <v>0.92418233648055581</v>
      </c>
      <c r="AZ274">
        <v>0.93334391353251334</v>
      </c>
      <c r="BA274">
        <v>0.76003964169754523</v>
      </c>
      <c r="BB274">
        <v>1.0298547782448919</v>
      </c>
      <c r="BC274">
        <v>0.73698563791092087</v>
      </c>
      <c r="BD274">
        <v>0.94902196229167624</v>
      </c>
      <c r="BE274">
        <v>1.0231387565868879</v>
      </c>
      <c r="BF274">
        <v>0.75497074551779764</v>
      </c>
      <c r="BG274">
        <v>0.97989173794906115</v>
      </c>
      <c r="BH274">
        <v>0.97764865732929351</v>
      </c>
      <c r="BI274">
        <v>0.99573961676852807</v>
      </c>
      <c r="BJ274">
        <v>0.88727286521788729</v>
      </c>
      <c r="BK274">
        <v>0.85453563851632264</v>
      </c>
      <c r="BL274">
        <v>1.104426305434473</v>
      </c>
      <c r="BM274">
        <v>0.92896253716798494</v>
      </c>
      <c r="BN274">
        <v>1.059175535501828</v>
      </c>
      <c r="BO274">
        <v>1.165109156683992</v>
      </c>
    </row>
    <row r="275" spans="1:67" x14ac:dyDescent="0.25">
      <c r="B275" t="s">
        <v>267</v>
      </c>
      <c r="C275">
        <v>0.69992710468439112</v>
      </c>
      <c r="D275">
        <v>0.93466371100705925</v>
      </c>
      <c r="E275">
        <v>1.0347014252038671</v>
      </c>
      <c r="F275">
        <v>0.99688884993868332</v>
      </c>
      <c r="G275">
        <v>0.84106860907491887</v>
      </c>
      <c r="H275">
        <v>0.54060676226475413</v>
      </c>
      <c r="I275">
        <v>0.9789864754158959</v>
      </c>
      <c r="J275">
        <v>1.043318304949981</v>
      </c>
      <c r="K275">
        <v>0.89170824476755617</v>
      </c>
      <c r="L275">
        <v>0.97045456037480093</v>
      </c>
      <c r="M275">
        <v>0.88387522293659204</v>
      </c>
      <c r="N275">
        <v>0.95575815931129549</v>
      </c>
      <c r="O275">
        <v>0.75901384543299688</v>
      </c>
      <c r="P275">
        <v>1.0033740631830359</v>
      </c>
      <c r="Q275">
        <v>0.91078479445465077</v>
      </c>
      <c r="R275">
        <v>0.89572273178911921</v>
      </c>
      <c r="S275">
        <v>1.014173551024349</v>
      </c>
      <c r="T275">
        <v>0.82705696262257977</v>
      </c>
      <c r="U275">
        <v>0.95732622097378883</v>
      </c>
      <c r="V275">
        <v>0.8098660056083169</v>
      </c>
      <c r="W275">
        <v>0.88302022410525483</v>
      </c>
      <c r="X275">
        <v>0.78314583133031146</v>
      </c>
      <c r="Y275">
        <v>0.94947708340355264</v>
      </c>
      <c r="Z275">
        <v>0.76875428998420481</v>
      </c>
      <c r="AA275">
        <v>0.95189949817435737</v>
      </c>
      <c r="AB275">
        <v>0.97082804766723507</v>
      </c>
      <c r="AC275">
        <v>1.110661968796854</v>
      </c>
      <c r="AD275">
        <v>0.83181329849227315</v>
      </c>
      <c r="AE275">
        <v>0.78957031905351016</v>
      </c>
      <c r="AF275">
        <v>0.76518304517787783</v>
      </c>
      <c r="AG275">
        <v>0.87331883535483534</v>
      </c>
      <c r="AH275">
        <v>1.034857582680476</v>
      </c>
      <c r="AI275">
        <v>0.9039430903736505</v>
      </c>
      <c r="AJ275">
        <v>0.7106836405784358</v>
      </c>
      <c r="AK275">
        <v>0.96469692139103036</v>
      </c>
      <c r="AL275">
        <v>0.80062818661421531</v>
      </c>
      <c r="AM275">
        <v>0.80819019974452821</v>
      </c>
      <c r="AN275">
        <v>0.91446225810902992</v>
      </c>
      <c r="AO275">
        <v>1.0412750627636269</v>
      </c>
      <c r="AP275">
        <v>0.93190530547996941</v>
      </c>
      <c r="AQ275">
        <v>0.8787875692176591</v>
      </c>
      <c r="AR275">
        <v>0.79341160579600412</v>
      </c>
      <c r="AS275">
        <v>0.87105868219153804</v>
      </c>
      <c r="AT275">
        <v>0.94136996335160594</v>
      </c>
      <c r="AU275">
        <v>1.009390466915814</v>
      </c>
      <c r="AV275">
        <v>0.69543393130152942</v>
      </c>
      <c r="AW275">
        <v>0.46176452767860621</v>
      </c>
      <c r="AX275">
        <v>0.68628664621001656</v>
      </c>
      <c r="AY275">
        <v>0.89463674172228003</v>
      </c>
      <c r="AZ275">
        <v>0.81275773715905719</v>
      </c>
      <c r="BA275">
        <v>0.94356618985137264</v>
      </c>
      <c r="BB275">
        <v>0.78187283183295486</v>
      </c>
      <c r="BC275">
        <v>0.72243306256623852</v>
      </c>
      <c r="BD275">
        <v>0.89161508596779804</v>
      </c>
      <c r="BE275">
        <v>0.94977075600066974</v>
      </c>
      <c r="BF275">
        <v>0.68383313411978008</v>
      </c>
      <c r="BG275">
        <v>0.90947345602902618</v>
      </c>
      <c r="BH275">
        <v>0.91909244255705203</v>
      </c>
      <c r="BI275">
        <v>0.91446225810902992</v>
      </c>
      <c r="BJ275">
        <v>0.98568555202672847</v>
      </c>
      <c r="BK275">
        <v>0.94628913294523487</v>
      </c>
      <c r="BL275">
        <v>0.95956388964274542</v>
      </c>
      <c r="BM275">
        <v>0.99689274778049564</v>
      </c>
      <c r="BN275">
        <v>0.97402263640939057</v>
      </c>
      <c r="BO275">
        <v>1.0569143507242971</v>
      </c>
    </row>
    <row r="276" spans="1:67" x14ac:dyDescent="0.25">
      <c r="B276" t="s">
        <v>268</v>
      </c>
      <c r="C276">
        <v>0.55474886809447888</v>
      </c>
      <c r="D276">
        <v>1.03869515606638</v>
      </c>
      <c r="E276">
        <v>1.0307114837485449</v>
      </c>
      <c r="F276">
        <v>0.8908442162926129</v>
      </c>
      <c r="G276">
        <v>0.67072883732720601</v>
      </c>
      <c r="H276">
        <v>0.70324422907664141</v>
      </c>
      <c r="I276">
        <v>0.98741179880526342</v>
      </c>
      <c r="J276">
        <v>1.0740340199767091</v>
      </c>
      <c r="K276">
        <v>0.70264220650050513</v>
      </c>
      <c r="L276">
        <v>0.82533982654750737</v>
      </c>
      <c r="M276">
        <v>0.88415588521853494</v>
      </c>
      <c r="N276">
        <v>0.9967152857249364</v>
      </c>
      <c r="O276">
        <v>0.59687148367891096</v>
      </c>
      <c r="P276">
        <v>0.99653264257953644</v>
      </c>
      <c r="Q276">
        <v>0.91391417374547568</v>
      </c>
      <c r="R276">
        <v>1.0007077528664119</v>
      </c>
      <c r="S276">
        <v>0.8716375675837944</v>
      </c>
      <c r="T276">
        <v>0.81298025094617277</v>
      </c>
      <c r="U276">
        <v>1.08966904043219</v>
      </c>
      <c r="V276">
        <v>0.81056360102660419</v>
      </c>
      <c r="W276">
        <v>0.98751188712896243</v>
      </c>
      <c r="X276">
        <v>0.81078528981392484</v>
      </c>
      <c r="Y276">
        <v>0.69390213753756624</v>
      </c>
      <c r="Z276">
        <v>0.73697738547129077</v>
      </c>
      <c r="AA276">
        <v>0.92047692634649481</v>
      </c>
      <c r="AB276">
        <v>0.99220844491641047</v>
      </c>
      <c r="AC276">
        <v>1.1483535784221559</v>
      </c>
      <c r="AD276">
        <v>0.79177512264829031</v>
      </c>
      <c r="AE276">
        <v>0.67505809031981567</v>
      </c>
      <c r="AF276">
        <v>0.77822838884481826</v>
      </c>
      <c r="AG276">
        <v>0.81982324332238887</v>
      </c>
      <c r="AH276">
        <v>0.91785848056936137</v>
      </c>
      <c r="AI276">
        <v>0.89948777211963904</v>
      </c>
      <c r="AJ276">
        <v>0.80619749800445006</v>
      </c>
      <c r="AK276">
        <v>0.9471649809639483</v>
      </c>
      <c r="AL276">
        <v>0.66174069890189835</v>
      </c>
      <c r="AM276">
        <v>0.72400672853766146</v>
      </c>
      <c r="AN276">
        <v>0.91118980975883701</v>
      </c>
      <c r="AO276">
        <v>1.05894276248758</v>
      </c>
      <c r="AP276">
        <v>0.90608890084415528</v>
      </c>
      <c r="AQ276">
        <v>0.6949158043802427</v>
      </c>
      <c r="AR276">
        <v>0.72690665950051514</v>
      </c>
      <c r="AS276">
        <v>0.73941883978537049</v>
      </c>
      <c r="AT276">
        <v>0.75804941863333275</v>
      </c>
      <c r="AU276">
        <v>0.95306387909337364</v>
      </c>
      <c r="AV276">
        <v>0.76572940282762603</v>
      </c>
      <c r="AW276">
        <v>0.59968644035630625</v>
      </c>
      <c r="AX276">
        <v>0.60853188504217204</v>
      </c>
      <c r="AY276">
        <v>0.87105164758939357</v>
      </c>
      <c r="AZ276">
        <v>0.66880255711980396</v>
      </c>
      <c r="BA276">
        <v>0.94313777289342504</v>
      </c>
      <c r="BB276">
        <v>0.72791908981544329</v>
      </c>
      <c r="BC276">
        <v>0.71289079836174674</v>
      </c>
      <c r="BD276">
        <v>0.95450263995786577</v>
      </c>
      <c r="BE276">
        <v>1.0837941566847651</v>
      </c>
      <c r="BF276">
        <v>0.66637545045261093</v>
      </c>
      <c r="BG276">
        <v>0.93404767715528014</v>
      </c>
      <c r="BH276">
        <v>0.86708197548235666</v>
      </c>
      <c r="BI276">
        <v>0.91118980975883701</v>
      </c>
      <c r="BJ276">
        <v>0.78781635313297038</v>
      </c>
      <c r="BK276">
        <v>0.79054195116873593</v>
      </c>
      <c r="BL276">
        <v>0.86895286261459181</v>
      </c>
      <c r="BM276">
        <v>0.80989770410145601</v>
      </c>
      <c r="BN276">
        <v>1.019117805041698</v>
      </c>
      <c r="BO276">
        <v>1.139221134831881</v>
      </c>
    </row>
    <row r="277" spans="1:67" x14ac:dyDescent="0.25">
      <c r="C277" s="1">
        <f>AVERAGE(C272:C276)</f>
        <v>0.73982954841228588</v>
      </c>
      <c r="D277" s="1">
        <f>AVERAGE(D272:D276)</f>
        <v>1.0157939984461311</v>
      </c>
      <c r="E277" s="1">
        <f>AVERAGE(E272:E276)</f>
        <v>0.9540406740794225</v>
      </c>
      <c r="F277" s="1">
        <f t="shared" ref="F277:AW277" si="1546">AVERAGE(F272:F276)</f>
        <v>0.97107011522662712</v>
      </c>
      <c r="G277" s="1">
        <f t="shared" si="1546"/>
        <v>0.81499869305125971</v>
      </c>
      <c r="H277" s="1">
        <f t="shared" si="1546"/>
        <v>0.69005759305445291</v>
      </c>
      <c r="I277" s="1">
        <f t="shared" si="1546"/>
        <v>0.9710912299210539</v>
      </c>
      <c r="J277" s="1">
        <f t="shared" si="1546"/>
        <v>0.99601423320020943</v>
      </c>
      <c r="K277" s="1">
        <f t="shared" si="1546"/>
        <v>0.88589841301008287</v>
      </c>
      <c r="L277" s="1">
        <f t="shared" si="1546"/>
        <v>0.91601176019666042</v>
      </c>
      <c r="M277" s="1">
        <f t="shared" si="1546"/>
        <v>0.92978461805418644</v>
      </c>
      <c r="N277" s="1">
        <f t="shared" si="1546"/>
        <v>0.96083760803612006</v>
      </c>
      <c r="O277" s="1">
        <f t="shared" si="1546"/>
        <v>0.81389489746699373</v>
      </c>
      <c r="P277" s="1">
        <f t="shared" si="1546"/>
        <v>1.001002522851155</v>
      </c>
      <c r="Q277" s="1">
        <f t="shared" si="1546"/>
        <v>0.91904716626012684</v>
      </c>
      <c r="R277" s="1">
        <f t="shared" si="1546"/>
        <v>0.89371329245205933</v>
      </c>
      <c r="S277" s="1">
        <f t="shared" si="1546"/>
        <v>0.9330852828814461</v>
      </c>
      <c r="T277" s="1">
        <f t="shared" si="1546"/>
        <v>0.8255171964228406</v>
      </c>
      <c r="U277" s="1">
        <f t="shared" si="1546"/>
        <v>1.0139853281304236</v>
      </c>
      <c r="V277" s="1">
        <f t="shared" si="1546"/>
        <v>0.89146075819655146</v>
      </c>
      <c r="W277" s="1">
        <f t="shared" si="1546"/>
        <v>0.88254099066685199</v>
      </c>
      <c r="X277" s="1">
        <f t="shared" si="1546"/>
        <v>0.86606969911974674</v>
      </c>
      <c r="Y277" s="1">
        <f t="shared" si="1546"/>
        <v>0.87277166883874213</v>
      </c>
      <c r="Z277" s="1">
        <f t="shared" si="1546"/>
        <v>0.80517369515638681</v>
      </c>
      <c r="AA277" s="1">
        <f t="shared" si="1546"/>
        <v>0.98472225325161011</v>
      </c>
      <c r="AB277" s="1">
        <f t="shared" si="1546"/>
        <v>1.0187327283449952</v>
      </c>
      <c r="AC277" s="1">
        <f t="shared" si="1546"/>
        <v>1.0591839721610565</v>
      </c>
      <c r="AD277" s="1">
        <f t="shared" si="1546"/>
        <v>0.88396539984506295</v>
      </c>
      <c r="AE277" s="1">
        <f t="shared" si="1546"/>
        <v>0.80746481020326244</v>
      </c>
      <c r="AF277" s="1">
        <f t="shared" si="1546"/>
        <v>0.8646441418559887</v>
      </c>
      <c r="AG277" s="1">
        <f t="shared" si="1546"/>
        <v>0.83286020156637908</v>
      </c>
      <c r="AH277" s="1">
        <f t="shared" si="1546"/>
        <v>0.95449647306496721</v>
      </c>
      <c r="AI277" s="1">
        <f t="shared" si="1546"/>
        <v>0.93295427585099411</v>
      </c>
      <c r="AJ277" s="1">
        <f t="shared" si="1546"/>
        <v>0.79754700748662033</v>
      </c>
      <c r="AK277" s="1">
        <f t="shared" si="1546"/>
        <v>1.0095752849702957</v>
      </c>
      <c r="AL277" s="1">
        <f t="shared" si="1546"/>
        <v>0.78935832821090846</v>
      </c>
      <c r="AM277" s="1">
        <f t="shared" si="1546"/>
        <v>0.83279962902459681</v>
      </c>
      <c r="AN277" s="1">
        <f t="shared" si="1546"/>
        <v>0.99240704303576199</v>
      </c>
      <c r="AO277" s="1">
        <f t="shared" si="1546"/>
        <v>1.033199489773484</v>
      </c>
      <c r="AP277" s="1">
        <f t="shared" si="1546"/>
        <v>0.94412887615169583</v>
      </c>
      <c r="AQ277" s="1">
        <f t="shared" si="1546"/>
        <v>0.8019699038114283</v>
      </c>
      <c r="AR277" s="1">
        <f t="shared" si="1546"/>
        <v>0.80522667076482235</v>
      </c>
      <c r="AS277" s="1">
        <f t="shared" si="1546"/>
        <v>0.93163546432861588</v>
      </c>
      <c r="AT277" s="1">
        <f t="shared" si="1546"/>
        <v>0.86611756510930493</v>
      </c>
      <c r="AU277" s="1">
        <f t="shared" si="1546"/>
        <v>0.98931978655291553</v>
      </c>
      <c r="AV277" s="2">
        <f>AVERAGE(AV273:AV276)</f>
        <v>0.6939491554830699</v>
      </c>
      <c r="AW277" s="1">
        <f t="shared" si="1546"/>
        <v>0.6596142104305649</v>
      </c>
      <c r="AX277" s="1">
        <f t="shared" ref="AX277" si="1547">AVERAGE(AX272:AX276)</f>
        <v>0.77978876391019736</v>
      </c>
      <c r="AY277" s="1">
        <f t="shared" ref="AY277" si="1548">AVERAGE(AY272:AY276)</f>
        <v>0.90608911875183207</v>
      </c>
      <c r="AZ277" s="1">
        <f t="shared" ref="AZ277" si="1549">AVERAGE(AZ272:AZ276)</f>
        <v>0.84675865665157812</v>
      </c>
      <c r="BA277" s="1">
        <f t="shared" ref="BA277" si="1550">AVERAGE(BA272:BA276)</f>
        <v>0.90168248454509836</v>
      </c>
      <c r="BB277" s="1">
        <f t="shared" ref="BB277" si="1551">AVERAGE(BB272:BB276)</f>
        <v>0.90974202016781347</v>
      </c>
      <c r="BC277" s="1">
        <f t="shared" ref="BC277" si="1552">AVERAGE(BC272:BC276)</f>
        <v>0.78742386453342572</v>
      </c>
      <c r="BD277" s="1">
        <f t="shared" ref="BD277" si="1553">AVERAGE(BD272:BD276)</f>
        <v>0.90191365556235026</v>
      </c>
      <c r="BE277" s="1">
        <f t="shared" ref="BE277" si="1554">AVERAGE(BE272:BE276)</f>
        <v>0.96486778413328689</v>
      </c>
      <c r="BF277" s="1">
        <f t="shared" ref="BF277" si="1555">AVERAGE(BF272:BF276)</f>
        <v>0.71724653160663365</v>
      </c>
      <c r="BG277" s="1">
        <f t="shared" ref="BG277" si="1556">AVERAGE(BG272:BG276)</f>
        <v>0.94953189732476595</v>
      </c>
      <c r="BH277" s="1">
        <f t="shared" ref="BH277" si="1557">AVERAGE(BH272:BH276)</f>
        <v>0.91474434581999964</v>
      </c>
      <c r="BI277" s="1">
        <f t="shared" ref="BI277" si="1558">AVERAGE(BI272:BI276)</f>
        <v>0.99240704303576199</v>
      </c>
      <c r="BJ277" s="1">
        <f t="shared" ref="BJ277" si="1559">AVERAGE(BJ272:BJ276)</f>
        <v>0.89491513630527231</v>
      </c>
      <c r="BK277" s="1">
        <f t="shared" ref="BK277" si="1560">AVERAGE(BK272:BK276)</f>
        <v>0.8588372799638041</v>
      </c>
      <c r="BL277" s="1">
        <f t="shared" ref="BL277" si="1561">AVERAGE(BL272:BL276)</f>
        <v>0.99714946843374364</v>
      </c>
      <c r="BM277" s="1">
        <f t="shared" ref="BM277" si="1562">AVERAGE(BM272:BM276)</f>
        <v>0.94791606034189946</v>
      </c>
      <c r="BN277" s="1">
        <f t="shared" ref="BN277" si="1563">AVERAGE(BN272:BN276)</f>
        <v>1.0155288033864127</v>
      </c>
      <c r="BO277" s="1">
        <f t="shared" ref="BO277" si="1564">AVERAGE(BO272:BO276)</f>
        <v>1.0974453418092689</v>
      </c>
    </row>
    <row r="278" spans="1:67" x14ac:dyDescent="0.25">
      <c r="A278" t="s">
        <v>269</v>
      </c>
      <c r="B278" s="1" t="s">
        <v>270</v>
      </c>
      <c r="C278">
        <v>0.75068582991585431</v>
      </c>
      <c r="D278">
        <v>0.96716401098244642</v>
      </c>
      <c r="E278">
        <v>0.88042853638261553</v>
      </c>
      <c r="F278">
        <v>0.88992462327137423</v>
      </c>
      <c r="G278">
        <v>0.69827063745101459</v>
      </c>
      <c r="H278">
        <v>0.56578674592264755</v>
      </c>
      <c r="I278">
        <v>0.89093720321847925</v>
      </c>
      <c r="J278">
        <v>0.96775803342517586</v>
      </c>
      <c r="K278">
        <v>0.89204506583468679</v>
      </c>
      <c r="L278">
        <v>0.89207878325196255</v>
      </c>
      <c r="M278">
        <v>0.89611178292012295</v>
      </c>
      <c r="N278">
        <v>0.92938750466615583</v>
      </c>
      <c r="O278">
        <v>0.72418816679264864</v>
      </c>
      <c r="P278">
        <v>1.0207485287021429</v>
      </c>
      <c r="Q278">
        <v>0.93473387279087516</v>
      </c>
      <c r="R278">
        <v>0.86194671931735289</v>
      </c>
      <c r="S278">
        <v>0.86299315868109883</v>
      </c>
      <c r="T278">
        <v>0.71825705412866836</v>
      </c>
      <c r="U278">
        <v>0.89244923048772351</v>
      </c>
      <c r="V278">
        <v>0.78949095874423758</v>
      </c>
      <c r="W278">
        <v>0.84763403151194083</v>
      </c>
      <c r="X278">
        <v>0.87417173307801965</v>
      </c>
      <c r="Y278">
        <v>0.90177749442550392</v>
      </c>
      <c r="Z278">
        <v>0.71542981123406912</v>
      </c>
      <c r="AA278">
        <v>0.97094462270968129</v>
      </c>
      <c r="AB278">
        <v>0.99986237946934042</v>
      </c>
      <c r="AC278">
        <v>1.0326006134799259</v>
      </c>
      <c r="AD278">
        <v>0.88282755529965518</v>
      </c>
      <c r="AE278">
        <v>0.73077485005558906</v>
      </c>
      <c r="AF278">
        <v>0.71662239526921201</v>
      </c>
      <c r="AG278">
        <v>0.89700352446824538</v>
      </c>
      <c r="AH278">
        <v>0.97263694755448082</v>
      </c>
      <c r="AI278">
        <v>1.0267856671590729</v>
      </c>
      <c r="AJ278">
        <v>0.78647064352659024</v>
      </c>
      <c r="AK278">
        <v>1.01525796076901</v>
      </c>
      <c r="AL278">
        <v>0.68222828056423146</v>
      </c>
      <c r="AM278">
        <v>0.80904613455011032</v>
      </c>
      <c r="AN278">
        <v>0.93765842062222637</v>
      </c>
      <c r="AO278">
        <v>0.95840781559939736</v>
      </c>
      <c r="AP278">
        <v>0.89170647843264594</v>
      </c>
      <c r="AQ278">
        <v>0.75460874437487524</v>
      </c>
      <c r="AR278">
        <v>0.78737745219028454</v>
      </c>
      <c r="AS278">
        <v>0.92195001693506695</v>
      </c>
      <c r="AT278">
        <v>0.90186408826397579</v>
      </c>
      <c r="AU278">
        <v>0.91876880547427642</v>
      </c>
      <c r="AV278">
        <v>0.69767479316821213</v>
      </c>
      <c r="AW278">
        <v>0</v>
      </c>
      <c r="AX278">
        <v>0.72847020292084408</v>
      </c>
      <c r="AY278">
        <v>0.85861066501719852</v>
      </c>
      <c r="AZ278">
        <v>0.76790204779059323</v>
      </c>
      <c r="BA278">
        <v>0.91598201262796874</v>
      </c>
      <c r="BB278">
        <v>0.81040182743345801</v>
      </c>
      <c r="BC278">
        <v>0.83281109703084266</v>
      </c>
      <c r="BD278">
        <v>0.78833591614719722</v>
      </c>
      <c r="BE278">
        <v>0.85822528138876975</v>
      </c>
      <c r="BF278">
        <v>0.65979456757218014</v>
      </c>
      <c r="BG278">
        <v>0.86056672420465508</v>
      </c>
      <c r="BH278">
        <v>0.88638120340849147</v>
      </c>
      <c r="BI278">
        <v>0.93765842062222637</v>
      </c>
      <c r="BJ278">
        <v>0.95919318209554871</v>
      </c>
      <c r="BK278">
        <v>0.88598716155911827</v>
      </c>
      <c r="BL278">
        <v>0.93655000874049599</v>
      </c>
      <c r="BM278">
        <v>0.90716922902683639</v>
      </c>
      <c r="BN278">
        <v>1.0578307889671461</v>
      </c>
      <c r="BO278">
        <v>1.123392520711235</v>
      </c>
    </row>
    <row r="279" spans="1:67" x14ac:dyDescent="0.25">
      <c r="B279" t="s">
        <v>271</v>
      </c>
      <c r="C279">
        <v>0.8620833170868103</v>
      </c>
      <c r="D279">
        <v>1.007860380714261</v>
      </c>
      <c r="E279">
        <v>0.97661005144895463</v>
      </c>
      <c r="F279">
        <v>0.96241749397320797</v>
      </c>
      <c r="G279">
        <v>0.80285125859517215</v>
      </c>
      <c r="H279">
        <v>0.56258286009974712</v>
      </c>
      <c r="I279">
        <v>0.8417614523446092</v>
      </c>
      <c r="J279">
        <v>1.004607864617219</v>
      </c>
      <c r="K279">
        <v>0.90595762103819932</v>
      </c>
      <c r="L279">
        <v>0.96920849275615761</v>
      </c>
      <c r="M279">
        <v>0.93386432333782354</v>
      </c>
      <c r="N279">
        <v>0.93411579142846501</v>
      </c>
      <c r="O279">
        <v>0.87544872260777973</v>
      </c>
      <c r="P279">
        <v>1.00621620218172</v>
      </c>
      <c r="Q279">
        <v>0.87250899271376448</v>
      </c>
      <c r="R279">
        <v>0.82501722504203923</v>
      </c>
      <c r="S279">
        <v>0.90159590257677513</v>
      </c>
      <c r="T279">
        <v>0.6451376839681221</v>
      </c>
      <c r="U279">
        <v>0.93573202337363715</v>
      </c>
      <c r="V279">
        <v>0.90729048241174781</v>
      </c>
      <c r="W279">
        <v>0.87665739352500105</v>
      </c>
      <c r="X279">
        <v>0.87698223078413839</v>
      </c>
      <c r="Y279">
        <v>0.93853805382994526</v>
      </c>
      <c r="Z279">
        <v>0.82155036055755337</v>
      </c>
      <c r="AA279">
        <v>1.0643315477084541</v>
      </c>
      <c r="AB279">
        <v>0.94225844195037234</v>
      </c>
      <c r="AC279">
        <v>1.061369334165557</v>
      </c>
      <c r="AD279">
        <v>0.98147365597830416</v>
      </c>
      <c r="AE279">
        <v>0.82379884437648299</v>
      </c>
      <c r="AF279">
        <v>0.85229258188521562</v>
      </c>
      <c r="AG279">
        <v>0.88353475179937813</v>
      </c>
      <c r="AH279">
        <v>0.95280971939136272</v>
      </c>
      <c r="AI279">
        <v>0.86858296002748747</v>
      </c>
      <c r="AJ279">
        <v>0.7937923310104531</v>
      </c>
      <c r="AK279">
        <v>1.0040833396392319</v>
      </c>
      <c r="AL279">
        <v>0.77835949737912924</v>
      </c>
      <c r="AM279">
        <v>0.85111055557276594</v>
      </c>
      <c r="AN279">
        <v>0.95019805589006989</v>
      </c>
      <c r="AO279">
        <v>0.94267066543774247</v>
      </c>
      <c r="AP279">
        <v>1.061863880499218</v>
      </c>
      <c r="AQ279">
        <v>0.91590933708809474</v>
      </c>
      <c r="AR279">
        <v>0.94502922362472375</v>
      </c>
      <c r="AS279">
        <v>0.85913167087485154</v>
      </c>
      <c r="AT279">
        <v>0.91608260836469502</v>
      </c>
      <c r="AU279">
        <v>0.9411081979625856</v>
      </c>
      <c r="AV279">
        <v>0.7424913952532306</v>
      </c>
      <c r="AW279">
        <v>0.57391933423553065</v>
      </c>
      <c r="AX279">
        <v>0.84533809410603089</v>
      </c>
      <c r="AY279">
        <v>0.9094574078577865</v>
      </c>
      <c r="AZ279">
        <v>0.82604550320044379</v>
      </c>
      <c r="BA279">
        <v>0.98822329902801365</v>
      </c>
      <c r="BB279">
        <v>0.91000044557808013</v>
      </c>
      <c r="BC279">
        <v>0.80131768455369479</v>
      </c>
      <c r="BD279">
        <v>0.77390325817636862</v>
      </c>
      <c r="BE279">
        <v>0.8500613506296143</v>
      </c>
      <c r="BF279">
        <v>0.66248490580749442</v>
      </c>
      <c r="BG279">
        <v>0.88157870306309483</v>
      </c>
      <c r="BH279">
        <v>0.82154910613847143</v>
      </c>
      <c r="BI279">
        <v>0.95019805589006989</v>
      </c>
      <c r="BJ279">
        <v>0.91826583535766859</v>
      </c>
      <c r="BK279">
        <v>0.87946144215742372</v>
      </c>
      <c r="BL279">
        <v>0.9581348832327744</v>
      </c>
      <c r="BM279">
        <v>0.99782674249908032</v>
      </c>
      <c r="BN279">
        <v>1.099040819686764</v>
      </c>
      <c r="BO279">
        <v>1.035299975473329</v>
      </c>
    </row>
    <row r="280" spans="1:67" x14ac:dyDescent="0.25">
      <c r="B280" t="s">
        <v>272</v>
      </c>
      <c r="C280">
        <v>0.8449869909650205</v>
      </c>
      <c r="D280">
        <v>0.89749108739096073</v>
      </c>
      <c r="E280">
        <v>0.80675438124050425</v>
      </c>
      <c r="F280">
        <v>0.84757844531832549</v>
      </c>
      <c r="G280">
        <v>0.89005051028760529</v>
      </c>
      <c r="H280">
        <v>0.82977928218296237</v>
      </c>
      <c r="I280">
        <v>0.92818082420136516</v>
      </c>
      <c r="J280">
        <v>0.90215739261509276</v>
      </c>
      <c r="K280">
        <v>0.85713172821730765</v>
      </c>
      <c r="L280">
        <v>0.83754792600402594</v>
      </c>
      <c r="M280">
        <v>0.89949370651878813</v>
      </c>
      <c r="N280">
        <v>0.81085177073253034</v>
      </c>
      <c r="O280">
        <v>0.75368912265312848</v>
      </c>
      <c r="P280">
        <v>0.8690922070403424</v>
      </c>
      <c r="Q280">
        <v>0.94673276759593861</v>
      </c>
      <c r="R280">
        <v>0.98399810056038906</v>
      </c>
      <c r="S280">
        <v>0.94215830280137147</v>
      </c>
      <c r="T280">
        <v>0.76889998187216979</v>
      </c>
      <c r="U280">
        <v>0.88400538532874617</v>
      </c>
      <c r="V280">
        <v>0.8581593258693756</v>
      </c>
      <c r="W280">
        <v>0.90714938328152184</v>
      </c>
      <c r="X280">
        <v>0.76416002290484086</v>
      </c>
      <c r="Y280">
        <v>0.95621785825767203</v>
      </c>
      <c r="Z280">
        <v>0.75850166130724594</v>
      </c>
      <c r="AA280">
        <v>1.0005383354815349</v>
      </c>
      <c r="AB280">
        <v>0.96456855554451693</v>
      </c>
      <c r="AC280">
        <v>0.9002355438376779</v>
      </c>
      <c r="AD280">
        <v>0.78036884140181706</v>
      </c>
      <c r="AE280">
        <v>0.82090378520168916</v>
      </c>
      <c r="AF280">
        <v>0.83715918913601661</v>
      </c>
      <c r="AG280">
        <v>0.70865196542129283</v>
      </c>
      <c r="AH280">
        <v>0.85579537965896613</v>
      </c>
      <c r="AI280">
        <v>1.0019509502496571</v>
      </c>
      <c r="AJ280">
        <v>0.77663645224034039</v>
      </c>
      <c r="AK280">
        <v>1.004341538173535</v>
      </c>
      <c r="AL280">
        <v>0.84590396894452646</v>
      </c>
      <c r="AM280">
        <v>0.85789010417486722</v>
      </c>
      <c r="AN280">
        <v>0.8465904598499413</v>
      </c>
      <c r="AO280">
        <v>0.92466947504836616</v>
      </c>
      <c r="AP280">
        <v>0.97693442698056532</v>
      </c>
      <c r="AQ280">
        <v>0.6513486321453299</v>
      </c>
      <c r="AR280">
        <v>0.74201783793111253</v>
      </c>
      <c r="AS280">
        <v>0.93647924412664052</v>
      </c>
      <c r="AT280">
        <v>0.87095009028712866</v>
      </c>
      <c r="AU280">
        <v>0.92172461037091169</v>
      </c>
      <c r="AV280">
        <v>0.75484172339408551</v>
      </c>
      <c r="AW280">
        <v>0.70726780058938266</v>
      </c>
      <c r="AX280">
        <v>0.84494919269013757</v>
      </c>
      <c r="AY280">
        <v>0.94688343632270067</v>
      </c>
      <c r="AZ280">
        <v>0.82123026075717587</v>
      </c>
      <c r="BA280">
        <v>1.0667005491796979</v>
      </c>
      <c r="BB280">
        <v>0.94565934900351112</v>
      </c>
      <c r="BC280">
        <v>1.0232903430892231</v>
      </c>
      <c r="BD280">
        <v>0.93965694718809323</v>
      </c>
      <c r="BE280">
        <v>0.90914344287088489</v>
      </c>
      <c r="BF280">
        <v>0.8095594073360467</v>
      </c>
      <c r="BG280">
        <v>0.96185087218461307</v>
      </c>
      <c r="BH280">
        <v>1.002364283688592</v>
      </c>
      <c r="BI280">
        <v>0.8465904598499413</v>
      </c>
      <c r="BJ280">
        <v>0.88804596156790694</v>
      </c>
      <c r="BK280">
        <v>0.74658478291901775</v>
      </c>
      <c r="BL280">
        <v>0.98512256264944742</v>
      </c>
      <c r="BM280">
        <v>0.89990533206679146</v>
      </c>
      <c r="BN280">
        <v>0.98654643657386332</v>
      </c>
      <c r="BO280">
        <v>1.015530510949161</v>
      </c>
    </row>
    <row r="281" spans="1:67" x14ac:dyDescent="0.25">
      <c r="B281" t="s">
        <v>273</v>
      </c>
      <c r="C281">
        <v>0.85872558690592404</v>
      </c>
      <c r="D281">
        <v>0.94163232948823583</v>
      </c>
      <c r="E281">
        <v>0.7805711239534765</v>
      </c>
      <c r="F281">
        <v>0.89414996018758375</v>
      </c>
      <c r="G281">
        <v>0.94422721837824086</v>
      </c>
      <c r="H281">
        <v>0.78821935041062008</v>
      </c>
      <c r="I281">
        <v>0.63770318007955529</v>
      </c>
      <c r="J281">
        <v>0.84451860538414969</v>
      </c>
      <c r="K281">
        <v>0.9408153953903784</v>
      </c>
      <c r="L281">
        <v>0.86001868119654046</v>
      </c>
      <c r="M281">
        <v>0.86574720202738931</v>
      </c>
      <c r="N281">
        <v>0.88887197056242695</v>
      </c>
      <c r="O281">
        <v>0.80637190319977892</v>
      </c>
      <c r="P281">
        <v>0.86061324624222668</v>
      </c>
      <c r="Q281">
        <v>0.93899551102933498</v>
      </c>
      <c r="R281">
        <v>0.88966598907501115</v>
      </c>
      <c r="S281">
        <v>0.84423733462904638</v>
      </c>
      <c r="T281">
        <v>0.79221483780544599</v>
      </c>
      <c r="U281">
        <v>0.90896169615199307</v>
      </c>
      <c r="V281">
        <v>0.75063310914055692</v>
      </c>
      <c r="W281">
        <v>0.96841515967679159</v>
      </c>
      <c r="X281">
        <v>1.0548349507769399</v>
      </c>
      <c r="Y281">
        <v>0.90008324659461336</v>
      </c>
      <c r="Z281">
        <v>0.7718213729322837</v>
      </c>
      <c r="AA281">
        <v>1.069536779743874</v>
      </c>
      <c r="AB281">
        <v>0.84611268874739454</v>
      </c>
      <c r="AC281">
        <v>0.9383554619440766</v>
      </c>
      <c r="AD281">
        <v>0.96767627541914791</v>
      </c>
      <c r="AE281">
        <v>0.86643546046850972</v>
      </c>
      <c r="AF281">
        <v>0.90037239197800989</v>
      </c>
      <c r="AG281">
        <v>0.84282969323460533</v>
      </c>
      <c r="AH281">
        <v>0.73260416898718828</v>
      </c>
      <c r="AI281">
        <v>0.97158356337383645</v>
      </c>
      <c r="AJ281">
        <v>0.78257460512181409</v>
      </c>
      <c r="AK281">
        <v>0.96468328921930413</v>
      </c>
      <c r="AL281">
        <v>0.83720637358554206</v>
      </c>
      <c r="AM281">
        <v>0.85441256921260955</v>
      </c>
      <c r="AN281">
        <v>0.91948437407293593</v>
      </c>
      <c r="AO281">
        <v>0.88406444632330461</v>
      </c>
      <c r="AP281">
        <v>1.0385777206399061</v>
      </c>
      <c r="AQ281">
        <v>0.69655789352924757</v>
      </c>
      <c r="AR281">
        <v>0.96379913091229408</v>
      </c>
      <c r="AS281">
        <v>0.91295140997754931</v>
      </c>
      <c r="AT281">
        <v>0.97379144616860513</v>
      </c>
      <c r="AU281">
        <v>0.8196943987206009</v>
      </c>
      <c r="AV281">
        <v>0.82170927216595269</v>
      </c>
      <c r="AW281">
        <v>0.8260838989606627</v>
      </c>
      <c r="AX281">
        <v>0.87502493788043223</v>
      </c>
      <c r="AY281">
        <v>0.93320438976346798</v>
      </c>
      <c r="AZ281">
        <v>0.83562157423005412</v>
      </c>
      <c r="BA281">
        <v>0.91087093689218301</v>
      </c>
      <c r="BB281">
        <v>1.008153817404627</v>
      </c>
      <c r="BC281">
        <v>0.97700041716787911</v>
      </c>
      <c r="BD281">
        <v>1.0469788037626939</v>
      </c>
      <c r="BE281">
        <v>1.009092139027908</v>
      </c>
      <c r="BF281">
        <v>0.82997268264993651</v>
      </c>
      <c r="BG281">
        <v>1.0612295950610979</v>
      </c>
      <c r="BH281">
        <v>0.97799782359837317</v>
      </c>
      <c r="BI281">
        <v>0.91948437407293593</v>
      </c>
      <c r="BJ281">
        <v>0.88211911695006129</v>
      </c>
      <c r="BK281">
        <v>0.62067358449703691</v>
      </c>
      <c r="BL281">
        <v>0.8308548349343855</v>
      </c>
      <c r="BM281">
        <v>0.94011689827575373</v>
      </c>
      <c r="BN281">
        <v>0.8495016518656815</v>
      </c>
      <c r="BO281">
        <v>1.085812808295332</v>
      </c>
    </row>
    <row r="282" spans="1:67" x14ac:dyDescent="0.25">
      <c r="B282" t="s">
        <v>274</v>
      </c>
      <c r="C282">
        <v>0.93419807862394566</v>
      </c>
      <c r="D282">
        <v>0.88577566305303934</v>
      </c>
      <c r="E282">
        <v>0.82359129542893872</v>
      </c>
      <c r="F282">
        <v>0.82083799403309687</v>
      </c>
      <c r="G282">
        <v>0.93389032484914747</v>
      </c>
      <c r="H282">
        <v>0.87256776435352967</v>
      </c>
      <c r="I282">
        <v>0.81788178513232979</v>
      </c>
      <c r="J282">
        <v>0.82925894999421224</v>
      </c>
      <c r="K282">
        <v>1.017758767047287</v>
      </c>
      <c r="L282">
        <v>0.96945363236693294</v>
      </c>
      <c r="M282">
        <v>0.8143065301754846</v>
      </c>
      <c r="N282">
        <v>0.93921185773239457</v>
      </c>
      <c r="O282">
        <v>0.68750109214545585</v>
      </c>
      <c r="P282">
        <v>0.90049422826993186</v>
      </c>
      <c r="Q282">
        <v>0.92863900317156689</v>
      </c>
      <c r="R282">
        <v>0.96499200080238634</v>
      </c>
      <c r="S282">
        <v>0.83397366670530082</v>
      </c>
      <c r="T282">
        <v>0.90074300370556371</v>
      </c>
      <c r="U282">
        <v>0.93230081133667086</v>
      </c>
      <c r="V282">
        <v>0.84422356382988017</v>
      </c>
      <c r="W282">
        <v>0.95882593122014848</v>
      </c>
      <c r="X282">
        <v>0.90064451868285444</v>
      </c>
      <c r="Y282">
        <v>0.82138849328152275</v>
      </c>
      <c r="Z282">
        <v>0.81494513004569258</v>
      </c>
      <c r="AA282">
        <v>0.99613776959740918</v>
      </c>
      <c r="AB282">
        <v>0.80424609991317442</v>
      </c>
      <c r="AC282">
        <v>0.96159061583431338</v>
      </c>
      <c r="AD282">
        <v>0.80992590645411311</v>
      </c>
      <c r="AE282">
        <v>0.85546072780669469</v>
      </c>
      <c r="AF282">
        <v>1.0045894913294979</v>
      </c>
      <c r="AG282">
        <v>0.88763435575879968</v>
      </c>
      <c r="AH282">
        <v>0.8562279767055051</v>
      </c>
      <c r="AI282">
        <v>0.90253906692914243</v>
      </c>
      <c r="AJ282">
        <v>0.9103047906616305</v>
      </c>
      <c r="AK282">
        <v>0.90525415540055287</v>
      </c>
      <c r="AL282">
        <v>0.85408227576071161</v>
      </c>
      <c r="AM282">
        <v>0.91241221083104163</v>
      </c>
      <c r="AN282">
        <v>0.94041485736434594</v>
      </c>
      <c r="AO282">
        <v>0.86652145349951493</v>
      </c>
      <c r="AP282">
        <v>1.0389162475048499</v>
      </c>
      <c r="AQ282">
        <v>0.76285935258517845</v>
      </c>
      <c r="AR282">
        <v>0.85703683794481322</v>
      </c>
      <c r="AS282">
        <v>0.95360838689675287</v>
      </c>
      <c r="AT282">
        <v>0.96257671007897616</v>
      </c>
      <c r="AU282">
        <v>0.92025699788632676</v>
      </c>
      <c r="AV282">
        <v>0.8318198938148913</v>
      </c>
      <c r="AW282">
        <v>0.76346981159913685</v>
      </c>
      <c r="AX282">
        <v>0.86192279144826611</v>
      </c>
      <c r="AY282">
        <v>0.89193913381092671</v>
      </c>
      <c r="AZ282">
        <v>0.86035405805328335</v>
      </c>
      <c r="BA282">
        <v>0.97750491681141261</v>
      </c>
      <c r="BB282">
        <v>0.93529530378800962</v>
      </c>
      <c r="BC282">
        <v>0.96996990405000993</v>
      </c>
      <c r="BD282">
        <v>0.85697388479931891</v>
      </c>
      <c r="BE282">
        <v>0.87868614245203991</v>
      </c>
      <c r="BF282">
        <v>0.87286388023496098</v>
      </c>
      <c r="BG282">
        <v>0.95379786538416855</v>
      </c>
      <c r="BH282">
        <v>0.8682683020342854</v>
      </c>
      <c r="BI282">
        <v>0.94041485736434594</v>
      </c>
      <c r="BJ282">
        <v>0.9576307077964975</v>
      </c>
      <c r="BK282">
        <v>0.80702852155472282</v>
      </c>
      <c r="BL282">
        <v>0.84887335287861676</v>
      </c>
      <c r="BM282">
        <v>0.93975176782865411</v>
      </c>
      <c r="BN282">
        <v>0.97619980890756963</v>
      </c>
      <c r="BO282">
        <v>0.95035562587929312</v>
      </c>
    </row>
    <row r="283" spans="1:67" x14ac:dyDescent="0.25">
      <c r="C283" s="1">
        <f>AVERAGE(C278:C282)</f>
        <v>0.85013596069951092</v>
      </c>
      <c r="D283" s="1">
        <f>AVERAGE(D278:D282)</f>
        <v>0.93998469432578879</v>
      </c>
      <c r="E283" s="1">
        <f>AVERAGE(E278:E282)</f>
        <v>0.85359107769089793</v>
      </c>
      <c r="F283" s="1">
        <f t="shared" ref="F283:AX283" si="1565">AVERAGE(F278:F282)</f>
        <v>0.88298170335671777</v>
      </c>
      <c r="G283" s="1">
        <f t="shared" si="1565"/>
        <v>0.85385798991223605</v>
      </c>
      <c r="H283" s="1">
        <f t="shared" si="1565"/>
        <v>0.72378720059390145</v>
      </c>
      <c r="I283" s="1">
        <f t="shared" si="1565"/>
        <v>0.82329288899526776</v>
      </c>
      <c r="J283" s="1">
        <f t="shared" si="1565"/>
        <v>0.90966016920716997</v>
      </c>
      <c r="K283" s="1">
        <f t="shared" si="1565"/>
        <v>0.92274171550557182</v>
      </c>
      <c r="L283" s="1">
        <f t="shared" si="1565"/>
        <v>0.90566150311512383</v>
      </c>
      <c r="M283" s="1">
        <f t="shared" si="1565"/>
        <v>0.88190470899592166</v>
      </c>
      <c r="N283" s="1">
        <f t="shared" si="1565"/>
        <v>0.90048777902439459</v>
      </c>
      <c r="O283" s="1">
        <f t="shared" si="1565"/>
        <v>0.76943980147975832</v>
      </c>
      <c r="P283" s="1">
        <f t="shared" si="1565"/>
        <v>0.93143288248727285</v>
      </c>
      <c r="Q283" s="1">
        <f t="shared" si="1565"/>
        <v>0.92432202946029596</v>
      </c>
      <c r="R283" s="1">
        <f t="shared" si="1565"/>
        <v>0.90512400695943573</v>
      </c>
      <c r="S283" s="1">
        <f t="shared" si="1565"/>
        <v>0.87699167307871861</v>
      </c>
      <c r="T283" s="1">
        <f t="shared" si="1565"/>
        <v>0.76505051229599386</v>
      </c>
      <c r="U283" s="1">
        <f t="shared" si="1565"/>
        <v>0.91068982933575415</v>
      </c>
      <c r="V283" s="1">
        <f t="shared" si="1565"/>
        <v>0.82995948799915953</v>
      </c>
      <c r="W283" s="1">
        <f t="shared" si="1565"/>
        <v>0.91173637984308065</v>
      </c>
      <c r="X283" s="1">
        <f t="shared" si="1565"/>
        <v>0.89415869124535852</v>
      </c>
      <c r="Y283" s="1">
        <f t="shared" si="1565"/>
        <v>0.90360102927785158</v>
      </c>
      <c r="Z283" s="1">
        <f t="shared" si="1565"/>
        <v>0.77644966721536901</v>
      </c>
      <c r="AA283" s="1">
        <f t="shared" si="1565"/>
        <v>1.0202978110481906</v>
      </c>
      <c r="AB283" s="1">
        <f t="shared" si="1565"/>
        <v>0.91140963312495971</v>
      </c>
      <c r="AC283" s="1">
        <f t="shared" si="1565"/>
        <v>0.97883031385231012</v>
      </c>
      <c r="AD283" s="1">
        <f t="shared" si="1565"/>
        <v>0.88445444691060759</v>
      </c>
      <c r="AE283" s="1">
        <f t="shared" si="1565"/>
        <v>0.81947473358179312</v>
      </c>
      <c r="AF283" s="1">
        <f t="shared" si="1565"/>
        <v>0.86220720991959043</v>
      </c>
      <c r="AG283" s="1">
        <f t="shared" si="1565"/>
        <v>0.84393085813646418</v>
      </c>
      <c r="AH283" s="1">
        <f t="shared" si="1565"/>
        <v>0.87401483845950056</v>
      </c>
      <c r="AI283" s="1">
        <f t="shared" si="1565"/>
        <v>0.95428844154783921</v>
      </c>
      <c r="AJ283" s="1">
        <f t="shared" si="1565"/>
        <v>0.80995576451216567</v>
      </c>
      <c r="AK283" s="1">
        <f t="shared" si="1565"/>
        <v>0.9787240566403268</v>
      </c>
      <c r="AL283" s="1">
        <f t="shared" si="1565"/>
        <v>0.79955607924682814</v>
      </c>
      <c r="AM283" s="1">
        <f t="shared" si="1565"/>
        <v>0.85697431486827891</v>
      </c>
      <c r="AN283" s="1">
        <f t="shared" si="1565"/>
        <v>0.91886923355990402</v>
      </c>
      <c r="AO283" s="1">
        <f t="shared" si="1565"/>
        <v>0.91526677118166511</v>
      </c>
      <c r="AP283" s="1">
        <f t="shared" si="1565"/>
        <v>1.0015997508114372</v>
      </c>
      <c r="AQ283" s="1">
        <f t="shared" si="1565"/>
        <v>0.75625679194454531</v>
      </c>
      <c r="AR283" s="1">
        <f t="shared" si="1565"/>
        <v>0.85905209652064562</v>
      </c>
      <c r="AS283" s="1">
        <f t="shared" si="1565"/>
        <v>0.91682414576217219</v>
      </c>
      <c r="AT283" s="1">
        <f t="shared" si="1565"/>
        <v>0.92505298863267615</v>
      </c>
      <c r="AU283" s="1">
        <f t="shared" si="1565"/>
        <v>0.90431060208294023</v>
      </c>
      <c r="AV283" s="1">
        <f t="shared" si="1565"/>
        <v>0.76970741555927447</v>
      </c>
      <c r="AW283" s="2">
        <f>AVERAGE(AW279:AW282)</f>
        <v>0.71768521134617824</v>
      </c>
      <c r="AX283" s="1">
        <f t="shared" si="1565"/>
        <v>0.83114104380914211</v>
      </c>
      <c r="AY283" s="1">
        <f t="shared" ref="AY283" si="1566">AVERAGE(AY278:AY282)</f>
        <v>0.90801900655441625</v>
      </c>
      <c r="AZ283" s="1">
        <f t="shared" ref="AZ283" si="1567">AVERAGE(AZ278:AZ282)</f>
        <v>0.82223068880631001</v>
      </c>
      <c r="BA283" s="1">
        <f t="shared" ref="BA283" si="1568">AVERAGE(BA278:BA282)</f>
        <v>0.97185634290785516</v>
      </c>
      <c r="BB283" s="1">
        <f t="shared" ref="BB283" si="1569">AVERAGE(BB278:BB282)</f>
        <v>0.92190214864153719</v>
      </c>
      <c r="BC283" s="1">
        <f t="shared" ref="BC283" si="1570">AVERAGE(BC278:BC282)</f>
        <v>0.92087788917833002</v>
      </c>
      <c r="BD283" s="1">
        <f t="shared" ref="BD283" si="1571">AVERAGE(BD278:BD282)</f>
        <v>0.8811697620147344</v>
      </c>
      <c r="BE283" s="1">
        <f t="shared" ref="BE283" si="1572">AVERAGE(BE278:BE282)</f>
        <v>0.90104167127384327</v>
      </c>
      <c r="BF283" s="1">
        <f t="shared" ref="BF283" si="1573">AVERAGE(BF278:BF282)</f>
        <v>0.76693508872012384</v>
      </c>
      <c r="BG283" s="1">
        <f t="shared" ref="BG283" si="1574">AVERAGE(BG278:BG282)</f>
        <v>0.94380475197952585</v>
      </c>
      <c r="BH283" s="1">
        <f t="shared" ref="BH283" si="1575">AVERAGE(BH278:BH282)</f>
        <v>0.91131214377364278</v>
      </c>
      <c r="BI283" s="1">
        <f t="shared" ref="BI283" si="1576">AVERAGE(BI278:BI282)</f>
        <v>0.91886923355990402</v>
      </c>
      <c r="BJ283" s="1">
        <f t="shared" ref="BJ283" si="1577">AVERAGE(BJ278:BJ282)</f>
        <v>0.92105096075353665</v>
      </c>
      <c r="BK283" s="1">
        <f t="shared" ref="BK283" si="1578">AVERAGE(BK278:BK282)</f>
        <v>0.78794709853746392</v>
      </c>
      <c r="BL283" s="1">
        <f t="shared" ref="BL283" si="1579">AVERAGE(BL278:BL282)</f>
        <v>0.91190712848714406</v>
      </c>
      <c r="BM283" s="1">
        <f t="shared" ref="BM283" si="1580">AVERAGE(BM278:BM282)</f>
        <v>0.93695399393942314</v>
      </c>
      <c r="BN283" s="1">
        <f t="shared" ref="BN283" si="1581">AVERAGE(BN278:BN282)</f>
        <v>0.99382390120020503</v>
      </c>
      <c r="BO283" s="1">
        <f t="shared" ref="BO283" si="1582">AVERAGE(BO278:BO282)</f>
        <v>1.0420782882616701</v>
      </c>
    </row>
    <row r="284" spans="1:67" x14ac:dyDescent="0.25">
      <c r="A284" t="s">
        <v>275</v>
      </c>
      <c r="B284" s="1" t="s">
        <v>276</v>
      </c>
      <c r="C284">
        <v>0.54723636993126001</v>
      </c>
      <c r="D284">
        <v>0.87988697688424455</v>
      </c>
      <c r="E284">
        <v>0.8938250630201201</v>
      </c>
      <c r="F284">
        <v>0.9677549572807449</v>
      </c>
      <c r="G284">
        <v>0.68753523772764358</v>
      </c>
      <c r="H284">
        <v>0.85163810276291485</v>
      </c>
      <c r="I284">
        <v>0.94124575867832383</v>
      </c>
      <c r="J284">
        <v>1.0365433529750689</v>
      </c>
      <c r="K284">
        <v>0.6977433033907644</v>
      </c>
      <c r="L284">
        <v>0.7888757406601582</v>
      </c>
      <c r="M284">
        <v>0.90089852449561592</v>
      </c>
      <c r="N284">
        <v>0.92964071304362017</v>
      </c>
      <c r="O284">
        <v>0.85815978287121752</v>
      </c>
      <c r="P284">
        <v>0.98465205298089942</v>
      </c>
      <c r="Q284">
        <v>0.89961625093169706</v>
      </c>
      <c r="R284">
        <v>0.91783946361576041</v>
      </c>
      <c r="S284">
        <v>1.014345370999119</v>
      </c>
      <c r="T284">
        <v>0.84607171186550123</v>
      </c>
      <c r="U284">
        <v>0.97056217022202718</v>
      </c>
      <c r="V284">
        <v>0.78592288604012039</v>
      </c>
      <c r="W284">
        <v>1.0123083237648249</v>
      </c>
      <c r="X284">
        <v>0.8774776643678408</v>
      </c>
      <c r="Y284">
        <v>0.79080929814315926</v>
      </c>
      <c r="Z284">
        <v>0.779085208825262</v>
      </c>
      <c r="AA284">
        <v>0.87250983612132593</v>
      </c>
      <c r="AB284">
        <v>1.031092633438724</v>
      </c>
      <c r="AC284">
        <v>1.159655729696343</v>
      </c>
      <c r="AD284">
        <v>0.94884782019844183</v>
      </c>
      <c r="AE284">
        <v>0.75434096115485472</v>
      </c>
      <c r="AF284">
        <v>0.74908834217076659</v>
      </c>
      <c r="AG284">
        <v>0.73258324935135788</v>
      </c>
      <c r="AH284">
        <v>0.88348449736488044</v>
      </c>
      <c r="AI284">
        <v>0.90439042256072122</v>
      </c>
      <c r="AJ284">
        <v>0.79106180502606227</v>
      </c>
      <c r="AK284">
        <v>1.0146897974621689</v>
      </c>
      <c r="AL284">
        <v>0.62117934754797477</v>
      </c>
      <c r="AM284">
        <v>0.77158391396790793</v>
      </c>
      <c r="AN284">
        <v>0.86988571718995267</v>
      </c>
      <c r="AO284">
        <v>1.0442401515001341</v>
      </c>
      <c r="AP284">
        <v>0.92340752754126376</v>
      </c>
      <c r="AQ284">
        <v>0.68666796989339374</v>
      </c>
      <c r="AR284">
        <v>0.75104171385812735</v>
      </c>
      <c r="AS284">
        <v>0.69184648391123571</v>
      </c>
      <c r="AT284">
        <v>0.80055459049802113</v>
      </c>
      <c r="AU284">
        <v>0.88848869622732785</v>
      </c>
      <c r="AV284">
        <v>0.87750574477314214</v>
      </c>
      <c r="AW284">
        <v>0.72847020292084408</v>
      </c>
      <c r="AX284">
        <v>0</v>
      </c>
      <c r="AY284">
        <v>0.78933556340512356</v>
      </c>
      <c r="AZ284">
        <v>0.68106881834763633</v>
      </c>
      <c r="BA284">
        <v>0.94080654089730542</v>
      </c>
      <c r="BB284">
        <v>0.70408960418099076</v>
      </c>
      <c r="BC284">
        <v>0.81680120964144165</v>
      </c>
      <c r="BD284">
        <v>0.92527831655413839</v>
      </c>
      <c r="BE284">
        <v>1.077685652206926</v>
      </c>
      <c r="BF284">
        <v>0.72611735374016384</v>
      </c>
      <c r="BG284">
        <v>1.016897006375896</v>
      </c>
      <c r="BH284">
        <v>0.99367647010290738</v>
      </c>
      <c r="BI284">
        <v>0.86988571718995267</v>
      </c>
      <c r="BJ284">
        <v>0.75119777651270492</v>
      </c>
      <c r="BK284">
        <v>0.8362062492854242</v>
      </c>
      <c r="BL284">
        <v>0.86515371042519584</v>
      </c>
      <c r="BM284">
        <v>0.80444791006750205</v>
      </c>
      <c r="BN284">
        <v>0.86144263881467042</v>
      </c>
      <c r="BO284">
        <v>1.0314080965608201</v>
      </c>
    </row>
    <row r="285" spans="1:67" x14ac:dyDescent="0.25">
      <c r="B285" t="s">
        <v>277</v>
      </c>
      <c r="C285">
        <v>0.74288326112145808</v>
      </c>
      <c r="D285">
        <v>0.93306742530186892</v>
      </c>
      <c r="E285">
        <v>1.1125524077343021</v>
      </c>
      <c r="F285">
        <v>0.78101111566568249</v>
      </c>
      <c r="G285">
        <v>0.87761677981862229</v>
      </c>
      <c r="H285">
        <v>0.76265785176992584</v>
      </c>
      <c r="I285">
        <v>1.0656260144333709</v>
      </c>
      <c r="J285">
        <v>0.91100723563257324</v>
      </c>
      <c r="K285">
        <v>0.68097530100883652</v>
      </c>
      <c r="L285">
        <v>0.80361437434361882</v>
      </c>
      <c r="M285">
        <v>0.77320937232469089</v>
      </c>
      <c r="N285">
        <v>0.96567934809908529</v>
      </c>
      <c r="O285">
        <v>0.85400427384814281</v>
      </c>
      <c r="P285">
        <v>0.81871789178822163</v>
      </c>
      <c r="Q285">
        <v>0.97129164493930287</v>
      </c>
      <c r="R285">
        <v>0.82311643782809041</v>
      </c>
      <c r="S285">
        <v>0.83734471868533522</v>
      </c>
      <c r="T285">
        <v>0.99292301669821503</v>
      </c>
      <c r="U285">
        <v>0.87998330825445736</v>
      </c>
      <c r="V285">
        <v>0.7698522519002915</v>
      </c>
      <c r="W285">
        <v>0.91467465726068276</v>
      </c>
      <c r="X285">
        <v>0.69004430693972818</v>
      </c>
      <c r="Y285">
        <v>0.90308737251562077</v>
      </c>
      <c r="Z285">
        <v>0.9789438151737051</v>
      </c>
      <c r="AA285">
        <v>0.89083912685934652</v>
      </c>
      <c r="AB285">
        <v>0.79940046981556623</v>
      </c>
      <c r="AC285">
        <v>1.1707137374886909</v>
      </c>
      <c r="AD285">
        <v>0.75052586193583881</v>
      </c>
      <c r="AE285">
        <v>0.82351863022688465</v>
      </c>
      <c r="AF285">
        <v>0.80857345295074468</v>
      </c>
      <c r="AG285">
        <v>0.82579282411562638</v>
      </c>
      <c r="AH285">
        <v>0.77513981447910207</v>
      </c>
      <c r="AI285">
        <v>0.91807352494236993</v>
      </c>
      <c r="AJ285">
        <v>0.7228433082383614</v>
      </c>
      <c r="AK285">
        <v>0.96236924022287684</v>
      </c>
      <c r="AL285">
        <v>0.80243563696419173</v>
      </c>
      <c r="AM285">
        <v>0.78806597924631661</v>
      </c>
      <c r="AN285">
        <v>0.73019074745013191</v>
      </c>
      <c r="AO285">
        <v>0.80344060567355735</v>
      </c>
      <c r="AP285">
        <v>0.90945219942129141</v>
      </c>
      <c r="AQ285">
        <v>0.80455686215134259</v>
      </c>
      <c r="AR285">
        <v>0.77186244406892879</v>
      </c>
      <c r="AS285">
        <v>0.6976508742247709</v>
      </c>
      <c r="AT285">
        <v>0.75478515328054907</v>
      </c>
      <c r="AU285">
        <v>0.86302082435135308</v>
      </c>
      <c r="AV285">
        <v>0.9296679576361121</v>
      </c>
      <c r="AW285">
        <v>0.93108810352320159</v>
      </c>
      <c r="AX285">
        <v>0.83120341001955678</v>
      </c>
      <c r="AY285">
        <v>1.083234126315693</v>
      </c>
      <c r="AZ285">
        <v>0.70221060051532802</v>
      </c>
      <c r="BA285">
        <v>0.68676619328437538</v>
      </c>
      <c r="BB285">
        <v>0.74106484797869454</v>
      </c>
      <c r="BC285">
        <v>0.74873362926446985</v>
      </c>
      <c r="BD285">
        <v>0.76616105602934059</v>
      </c>
      <c r="BE285">
        <v>0.92478722657271506</v>
      </c>
      <c r="BF285">
        <v>0.9257600777385967</v>
      </c>
      <c r="BG285">
        <v>0.97818559506341707</v>
      </c>
      <c r="BH285">
        <v>0.59277800032928785</v>
      </c>
      <c r="BI285">
        <v>0.73019074745013191</v>
      </c>
      <c r="BJ285">
        <v>0.71905330428510306</v>
      </c>
      <c r="BK285">
        <v>0.78758580314659388</v>
      </c>
      <c r="BL285">
        <v>0.87512849035029339</v>
      </c>
      <c r="BM285">
        <v>0.80318840096968458</v>
      </c>
      <c r="BN285">
        <v>0.91981075974094306</v>
      </c>
      <c r="BO285">
        <v>1.037484081788812</v>
      </c>
    </row>
    <row r="286" spans="1:67" x14ac:dyDescent="0.25">
      <c r="B286" t="s">
        <v>278</v>
      </c>
      <c r="C286">
        <v>0.88240446552235952</v>
      </c>
      <c r="D286">
        <v>1.0473959982097529</v>
      </c>
      <c r="E286">
        <v>1.086940241829728</v>
      </c>
      <c r="F286">
        <v>1.0845892292430159</v>
      </c>
      <c r="G286">
        <v>0.83792962899501666</v>
      </c>
      <c r="H286">
        <v>0.619090546366594</v>
      </c>
      <c r="I286">
        <v>0.96478873724625069</v>
      </c>
      <c r="J286">
        <v>1.004166737052125</v>
      </c>
      <c r="K286">
        <v>0.77842278506168472</v>
      </c>
      <c r="L286">
        <v>0.71953115111297306</v>
      </c>
      <c r="M286">
        <v>0.84273680272489271</v>
      </c>
      <c r="N286">
        <v>0.99543880850886501</v>
      </c>
      <c r="O286">
        <v>0.93862267072743355</v>
      </c>
      <c r="P286">
        <v>0.85340896284888768</v>
      </c>
      <c r="Q286">
        <v>0.99755195360918847</v>
      </c>
      <c r="R286">
        <v>0.67549251911469377</v>
      </c>
      <c r="S286">
        <v>0.94990335406816073</v>
      </c>
      <c r="T286">
        <v>0.78965575653583286</v>
      </c>
      <c r="U286">
        <v>1.0467949248669559</v>
      </c>
      <c r="V286">
        <v>0.88835056427429537</v>
      </c>
      <c r="W286">
        <v>0.80201265578907666</v>
      </c>
      <c r="X286">
        <v>0.82167863040932332</v>
      </c>
      <c r="Y286">
        <v>0.88782131492002747</v>
      </c>
      <c r="Z286">
        <v>0.88274429603146953</v>
      </c>
      <c r="AA286">
        <v>0.93354604166168165</v>
      </c>
      <c r="AB286">
        <v>1.031522233696603</v>
      </c>
      <c r="AC286">
        <v>1.1089840634204791</v>
      </c>
      <c r="AD286">
        <v>1.003169031384469</v>
      </c>
      <c r="AE286">
        <v>0.93179346059325263</v>
      </c>
      <c r="AF286">
        <v>0.61699619447184806</v>
      </c>
      <c r="AG286">
        <v>0.86440112183335416</v>
      </c>
      <c r="AH286">
        <v>1.0106318349372281</v>
      </c>
      <c r="AI286">
        <v>0.87267351653993519</v>
      </c>
      <c r="AJ286">
        <v>0.8380356343048323</v>
      </c>
      <c r="AK286">
        <v>0.95878935569279322</v>
      </c>
      <c r="AL286">
        <v>0.93027146625899515</v>
      </c>
      <c r="AM286">
        <v>0.71336014146206672</v>
      </c>
      <c r="AN286">
        <v>0.88114240643779151</v>
      </c>
      <c r="AO286">
        <v>1.0335865729728759</v>
      </c>
      <c r="AP286">
        <v>0.95025379601588134</v>
      </c>
      <c r="AQ286">
        <v>0.91586930965232083</v>
      </c>
      <c r="AR286">
        <v>0.94730985665646816</v>
      </c>
      <c r="AS286">
        <v>0.82183446429235019</v>
      </c>
      <c r="AT286">
        <v>0.86373309897649231</v>
      </c>
      <c r="AU286">
        <v>0.95942540724695125</v>
      </c>
      <c r="AV286">
        <v>0.75679843756193543</v>
      </c>
      <c r="AW286">
        <v>0.69288670862915813</v>
      </c>
      <c r="AX286">
        <v>0.89155428121583102</v>
      </c>
      <c r="AY286">
        <v>0.97757400327699839</v>
      </c>
      <c r="AZ286">
        <v>0.79856491735209656</v>
      </c>
      <c r="BA286">
        <v>0.94814852217138457</v>
      </c>
      <c r="BB286">
        <v>0.7241813400861099</v>
      </c>
      <c r="BC286">
        <v>0.77815551380692582</v>
      </c>
      <c r="BD286">
        <v>0.82251847783533849</v>
      </c>
      <c r="BE286">
        <v>0.8175594599151621</v>
      </c>
      <c r="BF286">
        <v>0.72797906372593935</v>
      </c>
      <c r="BG286">
        <v>0.84666670225122354</v>
      </c>
      <c r="BH286">
        <v>0.76952033548652488</v>
      </c>
      <c r="BI286">
        <v>0.88114240643779151</v>
      </c>
      <c r="BJ286">
        <v>0.78030574227517691</v>
      </c>
      <c r="BK286">
        <v>0.90653108188752485</v>
      </c>
      <c r="BL286">
        <v>1.017599117100302</v>
      </c>
      <c r="BM286">
        <v>0.93304916231809032</v>
      </c>
      <c r="BN286">
        <v>0.89209824790407077</v>
      </c>
      <c r="BO286">
        <v>1.07856235095186</v>
      </c>
    </row>
    <row r="287" spans="1:67" x14ac:dyDescent="0.25">
      <c r="B287" t="s">
        <v>279</v>
      </c>
      <c r="C287">
        <v>0.73621368983622415</v>
      </c>
      <c r="D287">
        <v>0.80749896258218101</v>
      </c>
      <c r="E287">
        <v>0.95864364778308175</v>
      </c>
      <c r="F287">
        <v>0.71717095403992992</v>
      </c>
      <c r="G287">
        <v>0.76957634911741901</v>
      </c>
      <c r="H287">
        <v>0.84408586145558795</v>
      </c>
      <c r="I287">
        <v>0.93290088675291305</v>
      </c>
      <c r="J287">
        <v>0.93274593286878282</v>
      </c>
      <c r="K287">
        <v>0.64699199055532342</v>
      </c>
      <c r="L287">
        <v>0.85492925884238302</v>
      </c>
      <c r="M287">
        <v>0.81363578192177854</v>
      </c>
      <c r="N287">
        <v>0.91166835339256846</v>
      </c>
      <c r="O287">
        <v>0.92720003553233699</v>
      </c>
      <c r="P287">
        <v>0.93148577361629192</v>
      </c>
      <c r="Q287">
        <v>0.90399812417420278</v>
      </c>
      <c r="R287">
        <v>0.97331910897649088</v>
      </c>
      <c r="S287">
        <v>0.86886119810121754</v>
      </c>
      <c r="T287">
        <v>0.89847771448409941</v>
      </c>
      <c r="U287">
        <v>0.87287109759242865</v>
      </c>
      <c r="V287">
        <v>0.91440124728019001</v>
      </c>
      <c r="W287">
        <v>0.91548237215890915</v>
      </c>
      <c r="X287">
        <v>0.86917967019176878</v>
      </c>
      <c r="Y287">
        <v>0.88320406993132894</v>
      </c>
      <c r="Z287">
        <v>0.94801523139987576</v>
      </c>
      <c r="AA287">
        <v>0.9152457028372768</v>
      </c>
      <c r="AB287">
        <v>0.72473457905202998</v>
      </c>
      <c r="AC287">
        <v>1.0169936482296791</v>
      </c>
      <c r="AD287">
        <v>0.80194054687173444</v>
      </c>
      <c r="AE287">
        <v>0.86363208067412556</v>
      </c>
      <c r="AF287">
        <v>0.74707976573818358</v>
      </c>
      <c r="AG287">
        <v>0.80614044546659724</v>
      </c>
      <c r="AH287">
        <v>0.79619397380701473</v>
      </c>
      <c r="AI287">
        <v>0.82526393935361042</v>
      </c>
      <c r="AJ287">
        <v>0.85887760039237726</v>
      </c>
      <c r="AK287">
        <v>0.95763187502995373</v>
      </c>
      <c r="AL287">
        <v>0.80805128926405323</v>
      </c>
      <c r="AM287">
        <v>0.85191021003646772</v>
      </c>
      <c r="AN287">
        <v>0.59194453474540665</v>
      </c>
      <c r="AO287">
        <v>0.8884322889846642</v>
      </c>
      <c r="AP287">
        <v>1.0122401870021349</v>
      </c>
      <c r="AQ287">
        <v>0.88355199982904598</v>
      </c>
      <c r="AR287">
        <v>0.82212540644007204</v>
      </c>
      <c r="AS287">
        <v>0.73247574589612308</v>
      </c>
      <c r="AT287">
        <v>0.67040388768807357</v>
      </c>
      <c r="AU287">
        <v>0.88848527192424731</v>
      </c>
      <c r="AV287">
        <v>0.95230100646652527</v>
      </c>
      <c r="AW287">
        <v>0.77029481451746606</v>
      </c>
      <c r="AX287">
        <v>0.80347870260861309</v>
      </c>
      <c r="AY287">
        <v>0.94116380735592486</v>
      </c>
      <c r="AZ287">
        <v>0.65411026873239464</v>
      </c>
      <c r="BA287">
        <v>0.79739109427391319</v>
      </c>
      <c r="BB287">
        <v>0.73291397599674335</v>
      </c>
      <c r="BC287">
        <v>0.9744559121235854</v>
      </c>
      <c r="BD287">
        <v>0.82274223996221085</v>
      </c>
      <c r="BE287">
        <v>0.88402924504767988</v>
      </c>
      <c r="BF287">
        <v>0.92948631274880977</v>
      </c>
      <c r="BG287">
        <v>1.0253572740105981</v>
      </c>
      <c r="BH287">
        <v>0.88701601655574525</v>
      </c>
      <c r="BI287">
        <v>0.59194453474540665</v>
      </c>
      <c r="BJ287">
        <v>0.72748295721497025</v>
      </c>
      <c r="BK287">
        <v>0.84332329746186729</v>
      </c>
      <c r="BL287">
        <v>0.74813034807296908</v>
      </c>
      <c r="BM287">
        <v>0.78089902099537833</v>
      </c>
      <c r="BN287">
        <v>0.84243920251671844</v>
      </c>
      <c r="BO287">
        <v>1.031411304078804</v>
      </c>
    </row>
    <row r="288" spans="1:67" x14ac:dyDescent="0.25">
      <c r="B288" t="s">
        <v>290</v>
      </c>
      <c r="C288">
        <v>0.65683608580409003</v>
      </c>
      <c r="D288">
        <v>1.050524732017917</v>
      </c>
      <c r="E288">
        <v>0.84952770627394059</v>
      </c>
      <c r="F288">
        <v>0.97441212877680361</v>
      </c>
      <c r="G288">
        <v>0.78406919135268005</v>
      </c>
      <c r="H288">
        <v>0.65845493839142422</v>
      </c>
      <c r="I288">
        <v>0.90552517607326644</v>
      </c>
      <c r="J288">
        <v>0.90858367887680813</v>
      </c>
      <c r="K288">
        <v>0.71567302980827008</v>
      </c>
      <c r="L288">
        <v>0.89509197832684051</v>
      </c>
      <c r="M288">
        <v>0.72749251230092116</v>
      </c>
      <c r="N288">
        <v>1.0091516259795781</v>
      </c>
      <c r="O288">
        <v>0.71258416001330727</v>
      </c>
      <c r="P288">
        <v>0.90211129207580787</v>
      </c>
      <c r="Q288">
        <v>0.94586236932281964</v>
      </c>
      <c r="R288">
        <v>0.93597945541304306</v>
      </c>
      <c r="S288">
        <v>0.81599865755923839</v>
      </c>
      <c r="T288">
        <v>0.81893289872254815</v>
      </c>
      <c r="U288">
        <v>0.96423762247948563</v>
      </c>
      <c r="V288">
        <v>0.76008698840100042</v>
      </c>
      <c r="W288">
        <v>0.96456315140070892</v>
      </c>
      <c r="X288">
        <v>0.69406074739397694</v>
      </c>
      <c r="Y288">
        <v>0.81638264113014569</v>
      </c>
      <c r="Z288">
        <v>0.74488282183871846</v>
      </c>
      <c r="AA288">
        <v>0.93792985757406011</v>
      </c>
      <c r="AB288">
        <v>0.95482414170314911</v>
      </c>
      <c r="AC288">
        <v>1.074086382324859</v>
      </c>
      <c r="AD288">
        <v>0.80002715532812618</v>
      </c>
      <c r="AE288">
        <v>0.77840965384745453</v>
      </c>
      <c r="AF288">
        <v>0.74960249273843138</v>
      </c>
      <c r="AG288">
        <v>0.74515939465642855</v>
      </c>
      <c r="AH288">
        <v>1.012356446575442</v>
      </c>
      <c r="AI288">
        <v>0.94571370934320986</v>
      </c>
      <c r="AJ288">
        <v>0.7608544077767021</v>
      </c>
      <c r="AK288">
        <v>1.067885468988951</v>
      </c>
      <c r="AL288">
        <v>0.69110768951838186</v>
      </c>
      <c r="AM288">
        <v>0.80578748661146138</v>
      </c>
      <c r="AN288">
        <v>0.90227826193697935</v>
      </c>
      <c r="AO288">
        <v>0.94502171199659823</v>
      </c>
      <c r="AP288">
        <v>0.92406339963001904</v>
      </c>
      <c r="AQ288">
        <v>0.68332874015097367</v>
      </c>
      <c r="AR288">
        <v>0.67690818577663114</v>
      </c>
      <c r="AS288">
        <v>0.78317523201782313</v>
      </c>
      <c r="AT288">
        <v>0.80300572324556962</v>
      </c>
      <c r="AU288">
        <v>0.92352260635932537</v>
      </c>
      <c r="AV288">
        <v>0.69588426516975277</v>
      </c>
      <c r="AW288">
        <v>0.62349135987163629</v>
      </c>
      <c r="AX288">
        <v>0.6209658374142919</v>
      </c>
      <c r="AY288">
        <v>0.88180575109821036</v>
      </c>
      <c r="AZ288">
        <v>0.73111254636151835</v>
      </c>
      <c r="BA288">
        <v>0.87384551905112462</v>
      </c>
      <c r="BB288">
        <v>0.83568871787761456</v>
      </c>
      <c r="BC288">
        <v>0.79008813752988993</v>
      </c>
      <c r="BD288">
        <v>0.97563811570729664</v>
      </c>
      <c r="BE288">
        <v>1.0969052447498571</v>
      </c>
      <c r="BF288">
        <v>0.80749971764576012</v>
      </c>
      <c r="BG288">
        <v>1.05614398092159</v>
      </c>
      <c r="BH288">
        <v>0.82856361558063207</v>
      </c>
      <c r="BI288">
        <v>0.90227826193697935</v>
      </c>
      <c r="BJ288">
        <v>0.73833855795370507</v>
      </c>
      <c r="BK288">
        <v>0.81638698041279656</v>
      </c>
      <c r="BL288">
        <v>0.94765056155505423</v>
      </c>
      <c r="BM288">
        <v>0.80522767229859327</v>
      </c>
      <c r="BN288">
        <v>0.9599269579078662</v>
      </c>
      <c r="BO288">
        <v>1.197749876435436</v>
      </c>
    </row>
    <row r="289" spans="1:67" x14ac:dyDescent="0.25">
      <c r="C289" s="1">
        <f>AVERAGE(C284:C288)</f>
        <v>0.71311477444307836</v>
      </c>
      <c r="D289" s="1">
        <f>AVERAGE(D284:D288)</f>
        <v>0.94367481899919281</v>
      </c>
      <c r="E289" s="1">
        <f>AVERAGE(E284:E288)</f>
        <v>0.98029781332823451</v>
      </c>
      <c r="F289" s="1">
        <f t="shared" ref="F289:AY289" si="1583">AVERAGE(F284:F288)</f>
        <v>0.90498767700123539</v>
      </c>
      <c r="G289" s="1">
        <f t="shared" si="1583"/>
        <v>0.79134543740227625</v>
      </c>
      <c r="H289" s="1">
        <f t="shared" si="1583"/>
        <v>0.74718546014928933</v>
      </c>
      <c r="I289" s="1">
        <f t="shared" si="1583"/>
        <v>0.96201731463682505</v>
      </c>
      <c r="J289" s="1">
        <f t="shared" si="1583"/>
        <v>0.95860938748107161</v>
      </c>
      <c r="K289" s="1">
        <f t="shared" si="1583"/>
        <v>0.70396128196497576</v>
      </c>
      <c r="L289" s="1">
        <f t="shared" si="1583"/>
        <v>0.81240850065719472</v>
      </c>
      <c r="M289" s="1">
        <f t="shared" si="1583"/>
        <v>0.81159459875357987</v>
      </c>
      <c r="N289" s="1">
        <f t="shared" si="1583"/>
        <v>0.9623157698047432</v>
      </c>
      <c r="O289" s="1">
        <f t="shared" si="1583"/>
        <v>0.85811418459848776</v>
      </c>
      <c r="P289" s="1">
        <f t="shared" si="1583"/>
        <v>0.89807519466202168</v>
      </c>
      <c r="Q289" s="1">
        <f t="shared" si="1583"/>
        <v>0.94366406859544205</v>
      </c>
      <c r="R289" s="1">
        <f t="shared" si="1583"/>
        <v>0.86514939698961568</v>
      </c>
      <c r="S289" s="1">
        <f t="shared" si="1583"/>
        <v>0.89729065988261403</v>
      </c>
      <c r="T289" s="1">
        <f t="shared" si="1583"/>
        <v>0.86921221966123929</v>
      </c>
      <c r="U289" s="1">
        <f t="shared" si="1583"/>
        <v>0.94688982468307104</v>
      </c>
      <c r="V289" s="1">
        <f t="shared" si="1583"/>
        <v>0.82372278757917949</v>
      </c>
      <c r="W289" s="1">
        <f t="shared" si="1583"/>
        <v>0.92180823207484042</v>
      </c>
      <c r="X289" s="1">
        <f t="shared" si="1583"/>
        <v>0.79048820386052754</v>
      </c>
      <c r="Y289" s="1">
        <f t="shared" si="1583"/>
        <v>0.85626093932805636</v>
      </c>
      <c r="Z289" s="1">
        <f t="shared" si="1583"/>
        <v>0.86673427465380615</v>
      </c>
      <c r="AA289" s="1">
        <f t="shared" si="1583"/>
        <v>0.9100141130107382</v>
      </c>
      <c r="AB289" s="1">
        <f t="shared" si="1583"/>
        <v>0.90831481154121452</v>
      </c>
      <c r="AC289" s="1">
        <f t="shared" si="1583"/>
        <v>1.1060867122320102</v>
      </c>
      <c r="AD289" s="1">
        <f t="shared" si="1583"/>
        <v>0.86090208314372207</v>
      </c>
      <c r="AE289" s="1">
        <f t="shared" si="1583"/>
        <v>0.8303389572993144</v>
      </c>
      <c r="AF289" s="1">
        <f t="shared" si="1583"/>
        <v>0.73426804961399472</v>
      </c>
      <c r="AG289" s="1">
        <f t="shared" si="1583"/>
        <v>0.7948154070846728</v>
      </c>
      <c r="AH289" s="1">
        <f t="shared" si="1583"/>
        <v>0.89556131343273349</v>
      </c>
      <c r="AI289" s="1">
        <f t="shared" si="1583"/>
        <v>0.89322302254796926</v>
      </c>
      <c r="AJ289" s="1">
        <f t="shared" si="1583"/>
        <v>0.79433455114766716</v>
      </c>
      <c r="AK289" s="1">
        <f t="shared" si="1583"/>
        <v>0.99227314747934892</v>
      </c>
      <c r="AL289" s="1">
        <f t="shared" si="1583"/>
        <v>0.77060908591071942</v>
      </c>
      <c r="AM289" s="1">
        <f t="shared" si="1583"/>
        <v>0.786141546264844</v>
      </c>
      <c r="AN289" s="1">
        <f t="shared" si="1583"/>
        <v>0.79508833355205244</v>
      </c>
      <c r="AO289" s="1">
        <f t="shared" si="1583"/>
        <v>0.94294426622556604</v>
      </c>
      <c r="AP289" s="1">
        <f t="shared" si="1583"/>
        <v>0.94388342192211794</v>
      </c>
      <c r="AQ289" s="1">
        <f t="shared" si="1583"/>
        <v>0.7947949763354154</v>
      </c>
      <c r="AR289" s="1">
        <f t="shared" si="1583"/>
        <v>0.79384952136004538</v>
      </c>
      <c r="AS289" s="1">
        <f t="shared" si="1583"/>
        <v>0.74539656006846067</v>
      </c>
      <c r="AT289" s="1">
        <f t="shared" si="1583"/>
        <v>0.77849649073774108</v>
      </c>
      <c r="AU289" s="1">
        <f t="shared" si="1583"/>
        <v>0.90458856122184095</v>
      </c>
      <c r="AV289" s="1">
        <f t="shared" si="1583"/>
        <v>0.84243148232149356</v>
      </c>
      <c r="AW289" s="1">
        <f t="shared" si="1583"/>
        <v>0.74924623789246125</v>
      </c>
      <c r="AX289" s="2">
        <f>AVERAGE(AX285:AX288)</f>
        <v>0.78680055781457314</v>
      </c>
      <c r="AY289" s="1">
        <f t="shared" si="1583"/>
        <v>0.93462265029038993</v>
      </c>
      <c r="AZ289" s="1">
        <f t="shared" ref="AZ289" si="1584">AVERAGE(AZ284:AZ288)</f>
        <v>0.71341343026179482</v>
      </c>
      <c r="BA289" s="1">
        <f t="shared" ref="BA289" si="1585">AVERAGE(BA284:BA288)</f>
        <v>0.84939157393562081</v>
      </c>
      <c r="BB289" s="1">
        <f t="shared" ref="BB289" si="1586">AVERAGE(BB284:BB288)</f>
        <v>0.74758769722403062</v>
      </c>
      <c r="BC289" s="1">
        <f t="shared" ref="BC289" si="1587">AVERAGE(BC284:BC288)</f>
        <v>0.8216468804732624</v>
      </c>
      <c r="BD289" s="1">
        <f t="shared" ref="BD289" si="1588">AVERAGE(BD284:BD288)</f>
        <v>0.86246764121766506</v>
      </c>
      <c r="BE289" s="1">
        <f t="shared" ref="BE289" si="1589">AVERAGE(BE284:BE288)</f>
        <v>0.96019336569846803</v>
      </c>
      <c r="BF289" s="1">
        <f t="shared" ref="BF289" si="1590">AVERAGE(BF284:BF288)</f>
        <v>0.82336850511985382</v>
      </c>
      <c r="BG289" s="1">
        <f t="shared" ref="BG289" si="1591">AVERAGE(BG284:BG288)</f>
        <v>0.98465011172454486</v>
      </c>
      <c r="BH289" s="1">
        <f t="shared" ref="BH289" si="1592">AVERAGE(BH284:BH288)</f>
        <v>0.81431088761101944</v>
      </c>
      <c r="BI289" s="1">
        <f t="shared" ref="BI289" si="1593">AVERAGE(BI284:BI288)</f>
        <v>0.79508833355205244</v>
      </c>
      <c r="BJ289" s="1">
        <f t="shared" ref="BJ289" si="1594">AVERAGE(BJ284:BJ288)</f>
        <v>0.74327566764833208</v>
      </c>
      <c r="BK289" s="1">
        <f t="shared" ref="BK289" si="1595">AVERAGE(BK284:BK288)</f>
        <v>0.83800668243884147</v>
      </c>
      <c r="BL289" s="1">
        <f t="shared" ref="BL289" si="1596">AVERAGE(BL284:BL288)</f>
        <v>0.89073244550076291</v>
      </c>
      <c r="BM289" s="1">
        <f t="shared" ref="BM289" si="1597">AVERAGE(BM284:BM288)</f>
        <v>0.82536243332984971</v>
      </c>
      <c r="BN289" s="1">
        <f t="shared" ref="BN289" si="1598">AVERAGE(BN284:BN288)</f>
        <v>0.8951435613768538</v>
      </c>
      <c r="BO289" s="1">
        <f t="shared" ref="BO289" si="1599">AVERAGE(BO284:BO288)</f>
        <v>1.0753231419631466</v>
      </c>
    </row>
    <row r="290" spans="1:67" x14ac:dyDescent="0.25">
      <c r="A290" t="s">
        <v>280</v>
      </c>
      <c r="B290" s="1" t="s">
        <v>281</v>
      </c>
      <c r="C290">
        <v>0.89753391869876564</v>
      </c>
      <c r="D290">
        <v>1.0080262224151459</v>
      </c>
      <c r="E290">
        <v>0.78764179254484445</v>
      </c>
      <c r="F290">
        <v>0.9548903286345185</v>
      </c>
      <c r="G290">
        <v>0.92454104090791012</v>
      </c>
      <c r="H290">
        <v>0.88329720597539263</v>
      </c>
      <c r="I290">
        <v>0.99965421205501215</v>
      </c>
      <c r="J290">
        <v>1.0552297587962129</v>
      </c>
      <c r="K290">
        <v>0.90144016613729594</v>
      </c>
      <c r="L290">
        <v>0.91535415432731027</v>
      </c>
      <c r="M290">
        <v>1.020931099069724</v>
      </c>
      <c r="N290">
        <v>0.84409989934549312</v>
      </c>
      <c r="O290">
        <v>0.93142452388035235</v>
      </c>
      <c r="P290">
        <v>1.108743625420239</v>
      </c>
      <c r="Q290">
        <v>0.82972078910170255</v>
      </c>
      <c r="R290">
        <v>1.0348904971163611</v>
      </c>
      <c r="S290">
        <v>0.96048121763840832</v>
      </c>
      <c r="T290">
        <v>0.90195981431135275</v>
      </c>
      <c r="U290">
        <v>1.0333313395032719</v>
      </c>
      <c r="V290">
        <v>0.9297279986456779</v>
      </c>
      <c r="W290">
        <v>0.95989793342265417</v>
      </c>
      <c r="X290">
        <v>0.93594902642834354</v>
      </c>
      <c r="Y290">
        <v>0.97077176025587142</v>
      </c>
      <c r="Z290">
        <v>0.85832759350277033</v>
      </c>
      <c r="AA290">
        <v>0.92564959173691175</v>
      </c>
      <c r="AB290">
        <v>1.0804487375076191</v>
      </c>
      <c r="AC290">
        <v>0.87074762214321955</v>
      </c>
      <c r="AD290">
        <v>1.0346147356407911</v>
      </c>
      <c r="AE290">
        <v>0.89252900137180291</v>
      </c>
      <c r="AF290">
        <v>0.90810712742767119</v>
      </c>
      <c r="AG290">
        <v>0.90189076384459488</v>
      </c>
      <c r="AH290">
        <v>1.0461233246621919</v>
      </c>
      <c r="AI290">
        <v>0.75918440289573885</v>
      </c>
      <c r="AJ290">
        <v>0.90593713048743441</v>
      </c>
      <c r="AK290">
        <v>1.050289901545026</v>
      </c>
      <c r="AL290">
        <v>0.94311101026708988</v>
      </c>
      <c r="AM290">
        <v>1.0040284925545959</v>
      </c>
      <c r="AN290">
        <v>1.014613291003239</v>
      </c>
      <c r="AO290">
        <v>1.040531347603536</v>
      </c>
      <c r="AP290">
        <v>0.95141010140309068</v>
      </c>
      <c r="AQ290">
        <v>0.83620274249809179</v>
      </c>
      <c r="AR290">
        <v>0.85759997877636807</v>
      </c>
      <c r="AS290">
        <v>0.87858253867369052</v>
      </c>
      <c r="AT290">
        <v>0.9249626032772793</v>
      </c>
      <c r="AU290">
        <v>1.058311545452131</v>
      </c>
      <c r="AV290">
        <v>0.91640034892018463</v>
      </c>
      <c r="AW290">
        <v>0.85861066501719852</v>
      </c>
      <c r="AX290">
        <v>0.78933556340512356</v>
      </c>
      <c r="AY290">
        <v>0</v>
      </c>
      <c r="AZ290">
        <v>0.91122416235708836</v>
      </c>
      <c r="BA290">
        <v>1.022463226421803</v>
      </c>
      <c r="BB290">
        <v>0.89601906296026468</v>
      </c>
      <c r="BC290">
        <v>1.006759314252379</v>
      </c>
      <c r="BD290">
        <v>0.86041791622928421</v>
      </c>
      <c r="BE290">
        <v>1.0288973044179459</v>
      </c>
      <c r="BF290">
        <v>0.75950802148272112</v>
      </c>
      <c r="BG290">
        <v>0.73751187209476976</v>
      </c>
      <c r="BH290">
        <v>0.97298336341518643</v>
      </c>
      <c r="BI290">
        <v>1.014613291003239</v>
      </c>
      <c r="BJ290">
        <v>0.98489056039169842</v>
      </c>
      <c r="BK290">
        <v>0.90053470946601921</v>
      </c>
      <c r="BL290">
        <v>1.017633170519924</v>
      </c>
      <c r="BM290">
        <v>1.069848621135064</v>
      </c>
      <c r="BN290">
        <v>0.96733062316386809</v>
      </c>
      <c r="BO290">
        <v>1.0153097800000419</v>
      </c>
    </row>
    <row r="291" spans="1:67" x14ac:dyDescent="0.25">
      <c r="B291" t="s">
        <v>282</v>
      </c>
      <c r="C291">
        <v>0.90451473150295392</v>
      </c>
      <c r="D291">
        <v>0.87454623848646307</v>
      </c>
      <c r="E291">
        <v>0.85763934105549267</v>
      </c>
      <c r="F291">
        <v>0.84752889086213801</v>
      </c>
      <c r="G291">
        <v>0.94661808683454496</v>
      </c>
      <c r="H291">
        <v>0.98987709921474865</v>
      </c>
      <c r="I291">
        <v>1.072691095849561</v>
      </c>
      <c r="J291">
        <v>0.94830973619113801</v>
      </c>
      <c r="K291">
        <v>0.8760206372768129</v>
      </c>
      <c r="L291">
        <v>0.95668618150071094</v>
      </c>
      <c r="M291">
        <v>0.96024692176207693</v>
      </c>
      <c r="N291">
        <v>0.90383474291843913</v>
      </c>
      <c r="O291">
        <v>0.85056006961286368</v>
      </c>
      <c r="P291">
        <v>1.0677712820740659</v>
      </c>
      <c r="Q291">
        <v>0.87255364720722983</v>
      </c>
      <c r="R291">
        <v>1.0063269057538899</v>
      </c>
      <c r="S291">
        <v>0.92935456650962101</v>
      </c>
      <c r="T291">
        <v>1.027261959563649</v>
      </c>
      <c r="U291">
        <v>1.0365442056831491</v>
      </c>
      <c r="V291">
        <v>0.86814989969670253</v>
      </c>
      <c r="W291">
        <v>0.94618208007892279</v>
      </c>
      <c r="X291">
        <v>0.92163425791616205</v>
      </c>
      <c r="Y291">
        <v>0.97603047501176354</v>
      </c>
      <c r="Z291">
        <v>0.94849284721268945</v>
      </c>
      <c r="AA291">
        <v>0.72686733309910534</v>
      </c>
      <c r="AB291">
        <v>0.92304990409392218</v>
      </c>
      <c r="AC291">
        <v>0.8840785970849907</v>
      </c>
      <c r="AD291">
        <v>0.96533879049566296</v>
      </c>
      <c r="AE291">
        <v>1.0215053046515721</v>
      </c>
      <c r="AF291">
        <v>0.87716323301435617</v>
      </c>
      <c r="AG291">
        <v>0.9088172851592774</v>
      </c>
      <c r="AH291">
        <v>1.0583804898135569</v>
      </c>
      <c r="AI291">
        <v>0.66951211096229912</v>
      </c>
      <c r="AJ291">
        <v>0.94117003221944284</v>
      </c>
      <c r="AK291">
        <v>0.94389737472650381</v>
      </c>
      <c r="AL291">
        <v>0.98368000673780498</v>
      </c>
      <c r="AM291">
        <v>0.92156606117631679</v>
      </c>
      <c r="AN291">
        <v>0.8001105632320058</v>
      </c>
      <c r="AO291">
        <v>1.0229093219179659</v>
      </c>
      <c r="AP291">
        <v>0.87243773137779679</v>
      </c>
      <c r="AQ291">
        <v>0.93230242270312802</v>
      </c>
      <c r="AR291">
        <v>0.88421533556250553</v>
      </c>
      <c r="AS291">
        <v>0.7873229780736678</v>
      </c>
      <c r="AT291">
        <v>0.82305606899856509</v>
      </c>
      <c r="AU291">
        <v>1.074401875283739</v>
      </c>
      <c r="AV291">
        <v>0.88756900034551345</v>
      </c>
      <c r="AW291">
        <v>0.96666848885695389</v>
      </c>
      <c r="AX291">
        <v>0.89779074721148699</v>
      </c>
      <c r="AY291">
        <v>0.50558771042947148</v>
      </c>
      <c r="AZ291">
        <v>0.8627872582719287</v>
      </c>
      <c r="BA291">
        <v>1.00600843094041</v>
      </c>
      <c r="BB291">
        <v>0.81479351384957455</v>
      </c>
      <c r="BC291">
        <v>0.92528846467254999</v>
      </c>
      <c r="BD291">
        <v>0.97091173161447686</v>
      </c>
      <c r="BE291">
        <v>1.0363334448083921</v>
      </c>
      <c r="BF291">
        <v>0.79026295976430783</v>
      </c>
      <c r="BG291">
        <v>0.74534429189332907</v>
      </c>
      <c r="BH291">
        <v>0.88409708427008149</v>
      </c>
      <c r="BI291">
        <v>0.8001105632320058</v>
      </c>
      <c r="BJ291">
        <v>0.96142894961920122</v>
      </c>
      <c r="BK291">
        <v>0.93373278259700498</v>
      </c>
      <c r="BL291">
        <v>0.97343499371510578</v>
      </c>
      <c r="BM291">
        <v>1.0341090308886109</v>
      </c>
      <c r="BN291">
        <v>0.94566335902826193</v>
      </c>
      <c r="BO291">
        <v>1.089039619709923</v>
      </c>
    </row>
    <row r="292" spans="1:67" x14ac:dyDescent="0.25">
      <c r="B292" t="s">
        <v>283</v>
      </c>
      <c r="C292">
        <v>0.93679532999712256</v>
      </c>
      <c r="D292">
        <v>1.010809664912552</v>
      </c>
      <c r="E292">
        <v>1.0111640828619171</v>
      </c>
      <c r="F292">
        <v>0.99744017105477345</v>
      </c>
      <c r="G292">
        <v>0.87437897226068229</v>
      </c>
      <c r="H292">
        <v>0.87925418778754583</v>
      </c>
      <c r="I292">
        <v>1.06764826351994</v>
      </c>
      <c r="J292">
        <v>1.020798411495202</v>
      </c>
      <c r="K292">
        <v>0.93335463663090312</v>
      </c>
      <c r="L292">
        <v>0.99893662741441624</v>
      </c>
      <c r="M292">
        <v>1.0664474215643329</v>
      </c>
      <c r="N292">
        <v>1.008781767955133</v>
      </c>
      <c r="O292">
        <v>0.82572538767231252</v>
      </c>
      <c r="P292">
        <v>1.197456826097737</v>
      </c>
      <c r="Q292">
        <v>0.99793482129021305</v>
      </c>
      <c r="R292">
        <v>0.88553766617235052</v>
      </c>
      <c r="S292">
        <v>1.05728837938261</v>
      </c>
      <c r="T292">
        <v>0.9821162920156149</v>
      </c>
      <c r="U292">
        <v>1.1109168397324201</v>
      </c>
      <c r="V292">
        <v>0.93963957120567154</v>
      </c>
      <c r="W292">
        <v>0.98206814536323539</v>
      </c>
      <c r="X292">
        <v>0.80753497799686225</v>
      </c>
      <c r="Y292">
        <v>1.017740640028842</v>
      </c>
      <c r="Z292">
        <v>0.91340195995974216</v>
      </c>
      <c r="AA292">
        <v>0.85464624487177454</v>
      </c>
      <c r="AB292">
        <v>1.086650086082561</v>
      </c>
      <c r="AC292">
        <v>0.93237780545152504</v>
      </c>
      <c r="AD292">
        <v>1.015283790822356</v>
      </c>
      <c r="AE292">
        <v>0.93196960884385871</v>
      </c>
      <c r="AF292">
        <v>0.92041166473184122</v>
      </c>
      <c r="AG292">
        <v>1.0376199734227869</v>
      </c>
      <c r="AH292">
        <v>1.0158191675406869</v>
      </c>
      <c r="AI292">
        <v>0.70086463014899303</v>
      </c>
      <c r="AJ292">
        <v>0.92708854910879801</v>
      </c>
      <c r="AK292">
        <v>1.043805291477728</v>
      </c>
      <c r="AL292">
        <v>0.94077491773964039</v>
      </c>
      <c r="AM292">
        <v>1.0099140281465111</v>
      </c>
      <c r="AN292">
        <v>0.94991993675050879</v>
      </c>
      <c r="AO292">
        <v>1.1154444958222429</v>
      </c>
      <c r="AP292">
        <v>0.98362054011147571</v>
      </c>
      <c r="AQ292">
        <v>1.010257045893912</v>
      </c>
      <c r="AR292">
        <v>0.87378795823896138</v>
      </c>
      <c r="AS292">
        <v>0.88889937579320943</v>
      </c>
      <c r="AT292">
        <v>0.86754517180237489</v>
      </c>
      <c r="AU292">
        <v>1.143332436666453</v>
      </c>
      <c r="AV292">
        <v>0.87205326305736863</v>
      </c>
      <c r="AW292">
        <v>0.87117591954759743</v>
      </c>
      <c r="AX292">
        <v>0.85858182521865201</v>
      </c>
      <c r="AY292">
        <v>0.46720281513308992</v>
      </c>
      <c r="AZ292">
        <v>1.004158811047323</v>
      </c>
      <c r="BA292">
        <v>0.98004181975380356</v>
      </c>
      <c r="BB292">
        <v>0.86964757051906327</v>
      </c>
      <c r="BC292">
        <v>0.90896458517611145</v>
      </c>
      <c r="BD292">
        <v>0.91594056917797018</v>
      </c>
      <c r="BE292">
        <v>1.017633890233208</v>
      </c>
      <c r="BF292">
        <v>0.74088744066131906</v>
      </c>
      <c r="BG292">
        <v>0.79876278908303266</v>
      </c>
      <c r="BH292">
        <v>0.92253472749727594</v>
      </c>
      <c r="BI292">
        <v>0.94991993675050879</v>
      </c>
      <c r="BJ292">
        <v>1.042511286657775</v>
      </c>
      <c r="BK292">
        <v>0.97837305329721547</v>
      </c>
      <c r="BL292">
        <v>0.94364462625263834</v>
      </c>
      <c r="BM292">
        <v>1.087655769154469</v>
      </c>
      <c r="BN292">
        <v>1.0531975818021491</v>
      </c>
      <c r="BO292">
        <v>1.110667414889678</v>
      </c>
    </row>
    <row r="293" spans="1:67" x14ac:dyDescent="0.25">
      <c r="B293" t="s">
        <v>284</v>
      </c>
      <c r="C293">
        <v>0.80319525258268087</v>
      </c>
      <c r="D293">
        <v>1.0035132198488961</v>
      </c>
      <c r="E293">
        <v>0.93825143971729119</v>
      </c>
      <c r="F293">
        <v>0.93382484710347358</v>
      </c>
      <c r="G293">
        <v>0.79693611747732718</v>
      </c>
      <c r="H293">
        <v>0.86764221241558925</v>
      </c>
      <c r="I293">
        <v>0.94940105953410558</v>
      </c>
      <c r="J293">
        <v>0.94228721658309267</v>
      </c>
      <c r="K293">
        <v>0.82172015274008392</v>
      </c>
      <c r="L293">
        <v>0.92969521550147527</v>
      </c>
      <c r="M293">
        <v>0.95290772557871939</v>
      </c>
      <c r="N293">
        <v>1.0291262949228941</v>
      </c>
      <c r="O293">
        <v>0.7737068302465262</v>
      </c>
      <c r="P293">
        <v>1.072820226170534</v>
      </c>
      <c r="Q293">
        <v>0.8278000444057918</v>
      </c>
      <c r="R293">
        <v>0.93974133278732375</v>
      </c>
      <c r="S293">
        <v>0.93764302491544538</v>
      </c>
      <c r="T293">
        <v>0.81444292276903896</v>
      </c>
      <c r="U293">
        <v>1.0275981727575429</v>
      </c>
      <c r="V293">
        <v>0.94882276202078386</v>
      </c>
      <c r="W293">
        <v>0.95775310476974618</v>
      </c>
      <c r="X293">
        <v>0.92326162774207621</v>
      </c>
      <c r="Y293">
        <v>0.92714051792293117</v>
      </c>
      <c r="Z293">
        <v>0.81933080861550134</v>
      </c>
      <c r="AA293">
        <v>0.77876272026718019</v>
      </c>
      <c r="AB293">
        <v>0.98091445266613775</v>
      </c>
      <c r="AC293">
        <v>0.85273117591905956</v>
      </c>
      <c r="AD293">
        <v>1.0136397563825541</v>
      </c>
      <c r="AE293">
        <v>0.96631637859752395</v>
      </c>
      <c r="AF293">
        <v>0.80185458243718477</v>
      </c>
      <c r="AG293">
        <v>1.0293705047334241</v>
      </c>
      <c r="AH293">
        <v>0.96680201296117951</v>
      </c>
      <c r="AI293">
        <v>0.64999269024697148</v>
      </c>
      <c r="AJ293">
        <v>0.87912488639695074</v>
      </c>
      <c r="AK293">
        <v>1.0321714986107899</v>
      </c>
      <c r="AL293">
        <v>0.91398343703499774</v>
      </c>
      <c r="AM293">
        <v>0.91373485685209088</v>
      </c>
      <c r="AN293">
        <v>0.89479204441498494</v>
      </c>
      <c r="AO293">
        <v>0.98632384707396303</v>
      </c>
      <c r="AP293">
        <v>0.84597897481305084</v>
      </c>
      <c r="AQ293">
        <v>0.98764136825715432</v>
      </c>
      <c r="AR293">
        <v>0.87066313409886698</v>
      </c>
      <c r="AS293">
        <v>0.82759370542482846</v>
      </c>
      <c r="AT293">
        <v>0.83523494611844051</v>
      </c>
      <c r="AU293">
        <v>0.99266959900048124</v>
      </c>
      <c r="AV293">
        <v>0.83386261848542942</v>
      </c>
      <c r="AW293">
        <v>0.82690276742988023</v>
      </c>
      <c r="AX293">
        <v>0.82633572175825509</v>
      </c>
      <c r="AY293">
        <v>0.43478959477106538</v>
      </c>
      <c r="AZ293">
        <v>0.8458504712555085</v>
      </c>
      <c r="BA293">
        <v>0.99793519793560115</v>
      </c>
      <c r="BB293">
        <v>0.82250998144047416</v>
      </c>
      <c r="BC293">
        <v>0.92538708428778516</v>
      </c>
      <c r="BD293">
        <v>0.85767911147671483</v>
      </c>
      <c r="BE293">
        <v>0.94513083484710891</v>
      </c>
      <c r="BF293">
        <v>0.67990759573982018</v>
      </c>
      <c r="BG293">
        <v>0.71873474479318211</v>
      </c>
      <c r="BH293">
        <v>0.78251503649843479</v>
      </c>
      <c r="BI293">
        <v>0.89479204441498494</v>
      </c>
      <c r="BJ293">
        <v>0.97819468220073658</v>
      </c>
      <c r="BK293">
        <v>0.95092056696881933</v>
      </c>
      <c r="BL293">
        <v>0.8664513898148285</v>
      </c>
      <c r="BM293">
        <v>1.073106739642254</v>
      </c>
      <c r="BN293">
        <v>1.015087498581434</v>
      </c>
      <c r="BO293">
        <v>1.0738932107148189</v>
      </c>
    </row>
    <row r="294" spans="1:67" x14ac:dyDescent="0.25">
      <c r="B294" t="s">
        <v>285</v>
      </c>
      <c r="C294">
        <v>1.0039310096544829</v>
      </c>
      <c r="D294">
        <v>0.9068218939236935</v>
      </c>
      <c r="E294">
        <v>0.83719336250237664</v>
      </c>
      <c r="F294">
        <v>0.91424113037486365</v>
      </c>
      <c r="G294">
        <v>0.97519674940117329</v>
      </c>
      <c r="H294">
        <v>0.89043043475130956</v>
      </c>
      <c r="I294">
        <v>0.87267384863008268</v>
      </c>
      <c r="J294">
        <v>0.9952204251043455</v>
      </c>
      <c r="K294">
        <v>0.9359497397438683</v>
      </c>
      <c r="L294">
        <v>0.99506674360268221</v>
      </c>
      <c r="M294">
        <v>0.93286776935414262</v>
      </c>
      <c r="N294">
        <v>0.89957281996856941</v>
      </c>
      <c r="O294">
        <v>1.032477987437026</v>
      </c>
      <c r="P294">
        <v>1.1159047800526161</v>
      </c>
      <c r="Q294">
        <v>0.83628961516095235</v>
      </c>
      <c r="R294">
        <v>0.92390351840190255</v>
      </c>
      <c r="S294">
        <v>0.94874784019036584</v>
      </c>
      <c r="T294">
        <v>0.9267878975461048</v>
      </c>
      <c r="U294">
        <v>1.0201047364264779</v>
      </c>
      <c r="V294">
        <v>0.97830958723473915</v>
      </c>
      <c r="W294">
        <v>0.90004055116062498</v>
      </c>
      <c r="X294">
        <v>0.87383971973678887</v>
      </c>
      <c r="Y294">
        <v>0.99766997009214164</v>
      </c>
      <c r="Z294">
        <v>0.89622325887283083</v>
      </c>
      <c r="AA294">
        <v>0.91625538522630545</v>
      </c>
      <c r="AB294">
        <v>1.0844787323350309</v>
      </c>
      <c r="AC294">
        <v>0.83618618968267533</v>
      </c>
      <c r="AD294">
        <v>1.068703682294819</v>
      </c>
      <c r="AE294">
        <v>0.89510570025974034</v>
      </c>
      <c r="AF294">
        <v>0.97164293538671642</v>
      </c>
      <c r="AG294">
        <v>0.90290236836314752</v>
      </c>
      <c r="AH294">
        <v>1.04188864397241</v>
      </c>
      <c r="AI294">
        <v>0.85680613218188184</v>
      </c>
      <c r="AJ294">
        <v>0.97640476437706036</v>
      </c>
      <c r="AK294">
        <v>1.1258002627038171</v>
      </c>
      <c r="AL294">
        <v>0.97255403718098399</v>
      </c>
      <c r="AM294">
        <v>0.81089996582110724</v>
      </c>
      <c r="AN294">
        <v>0.97333989534589904</v>
      </c>
      <c r="AO294">
        <v>1.133532788978153</v>
      </c>
      <c r="AP294">
        <v>0.98490478066372822</v>
      </c>
      <c r="AQ294">
        <v>0.96491046173748618</v>
      </c>
      <c r="AR294">
        <v>0.89751079272916501</v>
      </c>
      <c r="AS294">
        <v>0.99482453448631847</v>
      </c>
      <c r="AT294">
        <v>0.87760157463171995</v>
      </c>
      <c r="AU294">
        <v>0.9888573297647314</v>
      </c>
      <c r="AV294">
        <v>0.99028013640070978</v>
      </c>
      <c r="AW294">
        <v>0.89586159457733139</v>
      </c>
      <c r="AX294">
        <v>0.94171696386130199</v>
      </c>
      <c r="AY294">
        <v>0.60690077346825166</v>
      </c>
      <c r="AZ294">
        <v>0.98057632406321027</v>
      </c>
      <c r="BA294">
        <v>1.121986750856119</v>
      </c>
      <c r="BB294">
        <v>0.98292258460617254</v>
      </c>
      <c r="BC294">
        <v>1.0288670648084399</v>
      </c>
      <c r="BD294">
        <v>0.80934734953605969</v>
      </c>
      <c r="BE294">
        <v>0.9231335959489162</v>
      </c>
      <c r="BF294">
        <v>0.83611847835232189</v>
      </c>
      <c r="BG294">
        <v>0.80206033655183007</v>
      </c>
      <c r="BH294">
        <v>1.053817216583901</v>
      </c>
      <c r="BI294">
        <v>0.97333989534589904</v>
      </c>
      <c r="BJ294">
        <v>0.96722905670863857</v>
      </c>
      <c r="BK294">
        <v>1.016078019714983</v>
      </c>
      <c r="BL294">
        <v>0.96487456109533998</v>
      </c>
      <c r="BM294">
        <v>1.076783749423615</v>
      </c>
      <c r="BN294">
        <v>1.038091128153771</v>
      </c>
      <c r="BO294">
        <v>1.1179792389287351</v>
      </c>
    </row>
    <row r="295" spans="1:67" x14ac:dyDescent="0.25">
      <c r="C295" s="1">
        <f>AVERAGE(C290:C294)</f>
        <v>0.9091940484872012</v>
      </c>
      <c r="D295" s="1">
        <f>AVERAGE(D290:D294)</f>
        <v>0.96074344791735</v>
      </c>
      <c r="E295" s="1">
        <f>AVERAGE(E290:E294)</f>
        <v>0.88637800373638442</v>
      </c>
      <c r="F295" s="1">
        <f t="shared" ref="F295:AZ295" si="1600">AVERAGE(F290:F294)</f>
        <v>0.92958507360595344</v>
      </c>
      <c r="G295" s="1">
        <f t="shared" si="1600"/>
        <v>0.90353419337632757</v>
      </c>
      <c r="H295" s="1">
        <f t="shared" si="1600"/>
        <v>0.90210022802891721</v>
      </c>
      <c r="I295" s="1">
        <f t="shared" si="1600"/>
        <v>0.99241369591774031</v>
      </c>
      <c r="J295" s="1">
        <f t="shared" si="1600"/>
        <v>0.99236910963399827</v>
      </c>
      <c r="K295" s="1">
        <f t="shared" si="1600"/>
        <v>0.89369706650579273</v>
      </c>
      <c r="L295" s="1">
        <f t="shared" si="1600"/>
        <v>0.95914778446931892</v>
      </c>
      <c r="M295" s="1">
        <f t="shared" si="1600"/>
        <v>0.98668018746579933</v>
      </c>
      <c r="N295" s="1">
        <f t="shared" si="1600"/>
        <v>0.93708310502210568</v>
      </c>
      <c r="O295" s="1">
        <f t="shared" si="1600"/>
        <v>0.88277895976981602</v>
      </c>
      <c r="P295" s="1">
        <f t="shared" si="1600"/>
        <v>1.1125393479630383</v>
      </c>
      <c r="Q295" s="1">
        <f t="shared" si="1600"/>
        <v>0.87285978343317794</v>
      </c>
      <c r="R295" s="1">
        <f t="shared" si="1600"/>
        <v>0.95807998404636552</v>
      </c>
      <c r="S295" s="1">
        <f t="shared" si="1600"/>
        <v>0.96670300572729018</v>
      </c>
      <c r="T295" s="1">
        <f t="shared" si="1600"/>
        <v>0.93051377724115214</v>
      </c>
      <c r="U295" s="1">
        <f t="shared" si="1600"/>
        <v>1.0456990588205723</v>
      </c>
      <c r="V295" s="1">
        <f t="shared" si="1600"/>
        <v>0.93292996376071502</v>
      </c>
      <c r="W295" s="1">
        <f t="shared" si="1600"/>
        <v>0.94918836295903675</v>
      </c>
      <c r="X295" s="1">
        <f t="shared" si="1600"/>
        <v>0.89244392196404654</v>
      </c>
      <c r="Y295" s="1">
        <f t="shared" si="1600"/>
        <v>0.97787067266230987</v>
      </c>
      <c r="Z295" s="1">
        <f t="shared" si="1600"/>
        <v>0.88715529363270684</v>
      </c>
      <c r="AA295" s="1">
        <f t="shared" si="1600"/>
        <v>0.84043625504025543</v>
      </c>
      <c r="AB295" s="1">
        <f t="shared" si="1600"/>
        <v>1.0311083825370542</v>
      </c>
      <c r="AC295" s="1">
        <f t="shared" si="1600"/>
        <v>0.87522427805629399</v>
      </c>
      <c r="AD295" s="1">
        <f t="shared" si="1600"/>
        <v>1.0195161511272368</v>
      </c>
      <c r="AE295" s="1">
        <f t="shared" si="1600"/>
        <v>0.94148519874489955</v>
      </c>
      <c r="AF295" s="1">
        <f t="shared" si="1600"/>
        <v>0.89583590859955398</v>
      </c>
      <c r="AG295" s="1">
        <f t="shared" si="1600"/>
        <v>0.95612017910464608</v>
      </c>
      <c r="AH295" s="1">
        <f t="shared" si="1600"/>
        <v>1.025802727790005</v>
      </c>
      <c r="AI295" s="1">
        <f t="shared" si="1600"/>
        <v>0.72727199328717695</v>
      </c>
      <c r="AJ295" s="1">
        <f t="shared" si="1600"/>
        <v>0.92594507251793734</v>
      </c>
      <c r="AK295" s="1">
        <f t="shared" si="1600"/>
        <v>1.0391928658127729</v>
      </c>
      <c r="AL295" s="1">
        <f t="shared" si="1600"/>
        <v>0.95082068179210355</v>
      </c>
      <c r="AM295" s="1">
        <f t="shared" si="1600"/>
        <v>0.93202868091012436</v>
      </c>
      <c r="AN295" s="1">
        <f t="shared" si="1600"/>
        <v>0.92655514614932755</v>
      </c>
      <c r="AO295" s="1">
        <f t="shared" si="1600"/>
        <v>1.0597483602791722</v>
      </c>
      <c r="AP295" s="1">
        <f t="shared" si="1600"/>
        <v>0.9276704256738284</v>
      </c>
      <c r="AQ295" s="1">
        <f t="shared" si="1600"/>
        <v>0.9462628082179545</v>
      </c>
      <c r="AR295" s="1">
        <f t="shared" si="1600"/>
        <v>0.87675543988117344</v>
      </c>
      <c r="AS295" s="1">
        <f t="shared" si="1600"/>
        <v>0.87544462649034283</v>
      </c>
      <c r="AT295" s="1">
        <f t="shared" si="1600"/>
        <v>0.86568007296567606</v>
      </c>
      <c r="AU295" s="1">
        <f t="shared" si="1600"/>
        <v>1.0515145572335072</v>
      </c>
      <c r="AV295" s="1">
        <f t="shared" si="1600"/>
        <v>0.90003307344184125</v>
      </c>
      <c r="AW295" s="1">
        <f t="shared" si="1600"/>
        <v>0.88384388708579231</v>
      </c>
      <c r="AX295" s="1">
        <f t="shared" si="1600"/>
        <v>0.86275216429096402</v>
      </c>
      <c r="AY295" s="2">
        <f>AVERAGE(AY291:AY294)</f>
        <v>0.50362022345046964</v>
      </c>
      <c r="AZ295" s="1">
        <f t="shared" si="1600"/>
        <v>0.92091940539901174</v>
      </c>
      <c r="BA295" s="1">
        <f t="shared" ref="BA295" si="1601">AVERAGE(BA290:BA294)</f>
        <v>1.0256870851815474</v>
      </c>
      <c r="BB295" s="1">
        <f t="shared" ref="BB295" si="1602">AVERAGE(BB290:BB294)</f>
        <v>0.87717854267510975</v>
      </c>
      <c r="BC295" s="1">
        <f t="shared" ref="BC295" si="1603">AVERAGE(BC290:BC294)</f>
        <v>0.95905330263945321</v>
      </c>
      <c r="BD295" s="1">
        <f t="shared" ref="BD295" si="1604">AVERAGE(BD290:BD294)</f>
        <v>0.882859335606901</v>
      </c>
      <c r="BE295" s="1">
        <f t="shared" ref="BE295" si="1605">AVERAGE(BE290:BE294)</f>
        <v>0.99022581405111421</v>
      </c>
      <c r="BF295" s="1">
        <f t="shared" ref="BF295" si="1606">AVERAGE(BF290:BF294)</f>
        <v>0.76133689920009806</v>
      </c>
      <c r="BG295" s="1">
        <f t="shared" ref="BG295" si="1607">AVERAGE(BG290:BG294)</f>
        <v>0.76048280688322867</v>
      </c>
      <c r="BH295" s="1">
        <f t="shared" ref="BH295" si="1608">AVERAGE(BH290:BH294)</f>
        <v>0.92318948565297598</v>
      </c>
      <c r="BI295" s="1">
        <f t="shared" ref="BI295" si="1609">AVERAGE(BI290:BI294)</f>
        <v>0.92655514614932755</v>
      </c>
      <c r="BJ295" s="1">
        <f t="shared" ref="BJ295" si="1610">AVERAGE(BJ290:BJ294)</f>
        <v>0.98685090711560997</v>
      </c>
      <c r="BK295" s="1">
        <f t="shared" ref="BK295" si="1611">AVERAGE(BK290:BK294)</f>
        <v>0.95592782640880836</v>
      </c>
      <c r="BL295" s="1">
        <f t="shared" ref="BL295" si="1612">AVERAGE(BL290:BL294)</f>
        <v>0.95320774827956745</v>
      </c>
      <c r="BM295" s="1">
        <f t="shared" ref="BM295" si="1613">AVERAGE(BM290:BM294)</f>
        <v>1.0683007820488026</v>
      </c>
      <c r="BN295" s="1">
        <f t="shared" ref="BN295" si="1614">AVERAGE(BN290:BN294)</f>
        <v>1.0038740381458968</v>
      </c>
      <c r="BO295" s="1">
        <f t="shared" ref="BO295" si="1615">AVERAGE(BO290:BO294)</f>
        <v>1.0813778528486391</v>
      </c>
    </row>
    <row r="296" spans="1:67" x14ac:dyDescent="0.25">
      <c r="A296" t="s">
        <v>286</v>
      </c>
      <c r="B296" s="1" t="s">
        <v>287</v>
      </c>
      <c r="C296">
        <v>0.68124147423747172</v>
      </c>
      <c r="D296">
        <v>0.90206159170113465</v>
      </c>
      <c r="E296">
        <v>0.92103555149213823</v>
      </c>
      <c r="F296">
        <v>0.72901434911929019</v>
      </c>
      <c r="G296">
        <v>0.74168472699952637</v>
      </c>
      <c r="H296">
        <v>0.83639313695942064</v>
      </c>
      <c r="I296">
        <v>0.91932059833727031</v>
      </c>
      <c r="J296">
        <v>1.002328675873714</v>
      </c>
      <c r="K296">
        <v>0.61328750039419455</v>
      </c>
      <c r="L296">
        <v>0.75527989469321177</v>
      </c>
      <c r="M296">
        <v>0.82105251987506933</v>
      </c>
      <c r="N296">
        <v>0.90422245066808804</v>
      </c>
      <c r="O296">
        <v>0.87639193233136181</v>
      </c>
      <c r="P296">
        <v>0.86390136263525807</v>
      </c>
      <c r="Q296">
        <v>0.94175716675763632</v>
      </c>
      <c r="R296">
        <v>1.0146613752931699</v>
      </c>
      <c r="S296">
        <v>0.81146430196888186</v>
      </c>
      <c r="T296">
        <v>0.87336022565534632</v>
      </c>
      <c r="U296">
        <v>0.94778633103441134</v>
      </c>
      <c r="V296">
        <v>0.78222087052363831</v>
      </c>
      <c r="W296">
        <v>0.93410874829802637</v>
      </c>
      <c r="X296">
        <v>0.99143999658541138</v>
      </c>
      <c r="Y296">
        <v>0.85508731410096239</v>
      </c>
      <c r="Z296">
        <v>0.82741280762456382</v>
      </c>
      <c r="AA296">
        <v>0.86661391596587822</v>
      </c>
      <c r="AB296">
        <v>0.76548051272237916</v>
      </c>
      <c r="AC296">
        <v>1.016048991651944</v>
      </c>
      <c r="AD296">
        <v>0.79694653938773652</v>
      </c>
      <c r="AE296">
        <v>0.84061328406375546</v>
      </c>
      <c r="AF296">
        <v>0.63356506809632429</v>
      </c>
      <c r="AG296">
        <v>0.77682775932516501</v>
      </c>
      <c r="AH296">
        <v>0.72936129688218332</v>
      </c>
      <c r="AI296">
        <v>0.79352754001241566</v>
      </c>
      <c r="AJ296">
        <v>0.82278986396052034</v>
      </c>
      <c r="AK296">
        <v>0.81208409918531332</v>
      </c>
      <c r="AL296">
        <v>0.68891537544928461</v>
      </c>
      <c r="AM296">
        <v>0.74885451438571893</v>
      </c>
      <c r="AN296">
        <v>0.69313547260961594</v>
      </c>
      <c r="AO296">
        <v>0.83143492945220399</v>
      </c>
      <c r="AP296">
        <v>0.90052533316245686</v>
      </c>
      <c r="AQ296">
        <v>0.71136989220267433</v>
      </c>
      <c r="AR296">
        <v>0.85608278138781979</v>
      </c>
      <c r="AS296">
        <v>0.61052489879195782</v>
      </c>
      <c r="AT296">
        <v>0.74080801015543152</v>
      </c>
      <c r="AU296">
        <v>0.98266500368292942</v>
      </c>
      <c r="AV296">
        <v>0.95585017718447374</v>
      </c>
      <c r="AW296">
        <v>0.76790204779059323</v>
      </c>
      <c r="AX296">
        <v>0.68106881834763633</v>
      </c>
      <c r="AY296">
        <v>0.91122416235708836</v>
      </c>
      <c r="AZ296">
        <v>0</v>
      </c>
      <c r="BA296">
        <v>0.8936958613301188</v>
      </c>
      <c r="BB296">
        <v>0.59530261330810041</v>
      </c>
      <c r="BC296">
        <v>0.89902290120542627</v>
      </c>
      <c r="BD296">
        <v>0.87294724567583137</v>
      </c>
      <c r="BE296">
        <v>0.89036856076304705</v>
      </c>
      <c r="BF296">
        <v>0.77361309834713254</v>
      </c>
      <c r="BG296">
        <v>0.9236273274240685</v>
      </c>
      <c r="BH296">
        <v>0.75832628549390635</v>
      </c>
      <c r="BI296">
        <v>0.69313547260961594</v>
      </c>
      <c r="BJ296">
        <v>0.73457425757045791</v>
      </c>
      <c r="BK296">
        <v>0.71715020154154807</v>
      </c>
      <c r="BL296">
        <v>0.74091851504487183</v>
      </c>
      <c r="BM296">
        <v>0.54086177733599561</v>
      </c>
      <c r="BN296">
        <v>0.81794313790407824</v>
      </c>
      <c r="BO296">
        <v>1.073148140951977</v>
      </c>
    </row>
    <row r="297" spans="1:67" x14ac:dyDescent="0.25">
      <c r="B297" t="s">
        <v>288</v>
      </c>
      <c r="C297">
        <v>0.64988566432595996</v>
      </c>
      <c r="D297">
        <v>0.86673512354268367</v>
      </c>
      <c r="E297">
        <v>1.0277661424790021</v>
      </c>
      <c r="F297">
        <v>0.79119477797924431</v>
      </c>
      <c r="G297">
        <v>0.61140209390424172</v>
      </c>
      <c r="H297">
        <v>0.87390881282407507</v>
      </c>
      <c r="I297">
        <v>1.1164320341026459</v>
      </c>
      <c r="J297">
        <v>1.017778382733231</v>
      </c>
      <c r="K297">
        <v>0.45839688643655729</v>
      </c>
      <c r="L297">
        <v>0.83104311732533598</v>
      </c>
      <c r="M297">
        <v>0.75415313547871887</v>
      </c>
      <c r="N297">
        <v>1.0145235754714319</v>
      </c>
      <c r="O297">
        <v>0.87136556298139034</v>
      </c>
      <c r="P297">
        <v>0.81259450234732655</v>
      </c>
      <c r="Q297">
        <v>0.81781289516697475</v>
      </c>
      <c r="R297">
        <v>0.88087221374342439</v>
      </c>
      <c r="S297">
        <v>0.90415372894602064</v>
      </c>
      <c r="T297">
        <v>0.92449582857722223</v>
      </c>
      <c r="U297">
        <v>1.0262820045222369</v>
      </c>
      <c r="V297">
        <v>0.84906914673550327</v>
      </c>
      <c r="W297">
        <v>0.97940906855779541</v>
      </c>
      <c r="X297">
        <v>0.7850152658379147</v>
      </c>
      <c r="Y297">
        <v>0.88739236698138924</v>
      </c>
      <c r="Z297">
        <v>0.98734186249713918</v>
      </c>
      <c r="AA297">
        <v>0.82219603859794799</v>
      </c>
      <c r="AB297">
        <v>0.86063055115625842</v>
      </c>
      <c r="AC297">
        <v>1.1764249692237421</v>
      </c>
      <c r="AD297">
        <v>0.77069354184957195</v>
      </c>
      <c r="AE297">
        <v>0.79436693307671602</v>
      </c>
      <c r="AF297">
        <v>0.61529299669724824</v>
      </c>
      <c r="AG297">
        <v>0.62349308241932788</v>
      </c>
      <c r="AH297">
        <v>0.89612756620159661</v>
      </c>
      <c r="AI297">
        <v>0.78580160439613933</v>
      </c>
      <c r="AJ297">
        <v>0.7287193566296214</v>
      </c>
      <c r="AK297">
        <v>0.85989145156146951</v>
      </c>
      <c r="AL297">
        <v>0.72933171688863374</v>
      </c>
      <c r="AM297">
        <v>0.72333242254112307</v>
      </c>
      <c r="AN297">
        <v>0.73466305375955709</v>
      </c>
      <c r="AO297">
        <v>0.94692958526155124</v>
      </c>
      <c r="AP297">
        <v>0.90144919751920327</v>
      </c>
      <c r="AQ297">
        <v>0.79043162342064321</v>
      </c>
      <c r="AR297">
        <v>0.66654880123435434</v>
      </c>
      <c r="AS297">
        <v>0.62471071188442173</v>
      </c>
      <c r="AT297">
        <v>0.63315940940971904</v>
      </c>
      <c r="AU297">
        <v>0.86582886592626174</v>
      </c>
      <c r="AV297">
        <v>0.8681084977088489</v>
      </c>
      <c r="AW297">
        <v>0.83347159218817379</v>
      </c>
      <c r="AX297">
        <v>0.60008828691717087</v>
      </c>
      <c r="AY297">
        <v>0.91330234573081714</v>
      </c>
      <c r="AZ297">
        <v>0.45893336301428261</v>
      </c>
      <c r="BA297">
        <v>0.82746498061570861</v>
      </c>
      <c r="BB297">
        <v>0.60289253797138487</v>
      </c>
      <c r="BC297">
        <v>0.75067096679703471</v>
      </c>
      <c r="BD297">
        <v>0.82169065894263893</v>
      </c>
      <c r="BE297">
        <v>0.9908213783937263</v>
      </c>
      <c r="BF297">
        <v>0.79392114851389917</v>
      </c>
      <c r="BG297">
        <v>1.0331743243699749</v>
      </c>
      <c r="BH297">
        <v>0.60654316578682943</v>
      </c>
      <c r="BI297">
        <v>0.73466305375955709</v>
      </c>
      <c r="BJ297">
        <v>0.59865778808860792</v>
      </c>
      <c r="BK297">
        <v>0.75842334082221097</v>
      </c>
      <c r="BL297">
        <v>0.77077163409654459</v>
      </c>
      <c r="BM297">
        <v>0.6806171979712512</v>
      </c>
      <c r="BN297">
        <v>0.81083995953558397</v>
      </c>
      <c r="BO297">
        <v>1.0799202512086259</v>
      </c>
    </row>
    <row r="298" spans="1:67" x14ac:dyDescent="0.25">
      <c r="B298" t="s">
        <v>88</v>
      </c>
      <c r="C298">
        <v>0.99279555769977224</v>
      </c>
      <c r="D298">
        <v>0.89599858913563724</v>
      </c>
      <c r="E298">
        <v>1.0162352574788249</v>
      </c>
      <c r="F298">
        <v>1.064764367867439</v>
      </c>
      <c r="G298">
        <v>0.81447825731326262</v>
      </c>
      <c r="H298">
        <v>0.84738723750322231</v>
      </c>
      <c r="I298">
        <v>0.94132026424035753</v>
      </c>
      <c r="J298">
        <v>0.91588672091923196</v>
      </c>
      <c r="K298">
        <v>0.90952142071840181</v>
      </c>
      <c r="L298">
        <v>0.93945411717930527</v>
      </c>
      <c r="M298">
        <v>0.85841945726835456</v>
      </c>
      <c r="N298">
        <v>1.031259929056541</v>
      </c>
      <c r="O298">
        <v>0.91380132440448758</v>
      </c>
      <c r="P298">
        <v>0.97060846922998134</v>
      </c>
      <c r="Q298">
        <v>1.0201256658532629</v>
      </c>
      <c r="R298">
        <v>4.4408920985006262E-16</v>
      </c>
      <c r="S298">
        <v>0.89968483860876092</v>
      </c>
      <c r="T298">
        <v>0.87484332444816038</v>
      </c>
      <c r="U298">
        <v>0.9501876817952627</v>
      </c>
      <c r="V298">
        <v>0.86259918164647598</v>
      </c>
      <c r="W298">
        <v>0.82533928637515785</v>
      </c>
      <c r="X298">
        <v>0.82868362105266447</v>
      </c>
      <c r="Y298">
        <v>0.90494841899143652</v>
      </c>
      <c r="Z298">
        <v>1.0043947767136121</v>
      </c>
      <c r="AA298">
        <v>0.94191670747010658</v>
      </c>
      <c r="AB298">
        <v>0.80959050030600688</v>
      </c>
      <c r="AC298">
        <v>1.014851193272386</v>
      </c>
      <c r="AD298">
        <v>0.87565586163612563</v>
      </c>
      <c r="AE298">
        <v>1.0042754840283019</v>
      </c>
      <c r="AF298">
        <v>0.856061507589987</v>
      </c>
      <c r="AG298">
        <v>0.92157450502480054</v>
      </c>
      <c r="AH298">
        <v>0.88074366020084338</v>
      </c>
      <c r="AI298">
        <v>0.93574662025121302</v>
      </c>
      <c r="AJ298">
        <v>0.80990623151871322</v>
      </c>
      <c r="AK298">
        <v>1.074394124789863</v>
      </c>
      <c r="AL298">
        <v>0.77723289844138332</v>
      </c>
      <c r="AM298">
        <v>0.78813788678713026</v>
      </c>
      <c r="AN298">
        <v>0.89736773266536718</v>
      </c>
      <c r="AO298">
        <v>0.93253199851148361</v>
      </c>
      <c r="AP298">
        <v>0.9356030312566983</v>
      </c>
      <c r="AQ298">
        <v>0.90400587069481519</v>
      </c>
      <c r="AR298">
        <v>0.95239797453042496</v>
      </c>
      <c r="AS298">
        <v>0.86167507547062561</v>
      </c>
      <c r="AT298">
        <v>0.91263040214861868</v>
      </c>
      <c r="AU298">
        <v>0.99672947445177174</v>
      </c>
      <c r="AV298">
        <v>0.87182865356373229</v>
      </c>
      <c r="AW298">
        <v>0.86194671931735289</v>
      </c>
      <c r="AX298">
        <v>0.91783946361576041</v>
      </c>
      <c r="AY298">
        <v>1.0348904971163611</v>
      </c>
      <c r="AZ298">
        <v>1.0146613752931699</v>
      </c>
      <c r="BA298">
        <v>0.91165420872748093</v>
      </c>
      <c r="BB298">
        <v>0.8362615489656462</v>
      </c>
      <c r="BC298">
        <v>0.64202900559748377</v>
      </c>
      <c r="BD298">
        <v>0.92431218271764659</v>
      </c>
      <c r="BE298">
        <v>0.95367622053458823</v>
      </c>
      <c r="BF298">
        <v>0.83197877504053741</v>
      </c>
      <c r="BG298">
        <v>0.81551649556000727</v>
      </c>
      <c r="BH298">
        <v>0.87517004538005072</v>
      </c>
      <c r="BI298">
        <v>0.89736773266536718</v>
      </c>
      <c r="BJ298">
        <v>0.94262385482895172</v>
      </c>
      <c r="BK298">
        <v>0.89055080762926953</v>
      </c>
      <c r="BL298">
        <v>0.80156957569220832</v>
      </c>
      <c r="BM298">
        <v>1.012117815198404</v>
      </c>
      <c r="BN298">
        <v>0.87206712186333535</v>
      </c>
      <c r="BO298">
        <v>1.0000327722935769</v>
      </c>
    </row>
    <row r="299" spans="1:67" x14ac:dyDescent="0.25">
      <c r="B299" t="s">
        <v>289</v>
      </c>
      <c r="C299">
        <v>0.62785761649862315</v>
      </c>
      <c r="D299">
        <v>0.93054323913134696</v>
      </c>
      <c r="E299">
        <v>0.90213476175674978</v>
      </c>
      <c r="F299">
        <v>0.88828223036224518</v>
      </c>
      <c r="G299">
        <v>0.7063541708874892</v>
      </c>
      <c r="H299">
        <v>0.99050879686965954</v>
      </c>
      <c r="I299">
        <v>0.95846060780765641</v>
      </c>
      <c r="J299">
        <v>0.89446860806763617</v>
      </c>
      <c r="K299">
        <v>0.57002439764794421</v>
      </c>
      <c r="L299">
        <v>0.89074938166863737</v>
      </c>
      <c r="M299">
        <v>0.67444948981117037</v>
      </c>
      <c r="N299">
        <v>1.003644369063406</v>
      </c>
      <c r="O299">
        <v>0.88569522857192839</v>
      </c>
      <c r="P299">
        <v>0.67882955418450919</v>
      </c>
      <c r="Q299">
        <v>0.5905390156106225</v>
      </c>
      <c r="R299">
        <v>0.93560322152489983</v>
      </c>
      <c r="S299">
        <v>0.73932973062247243</v>
      </c>
      <c r="T299">
        <v>1.0154275032589699</v>
      </c>
      <c r="U299">
        <v>0.95753305790345622</v>
      </c>
      <c r="V299">
        <v>0.89188047484525868</v>
      </c>
      <c r="W299">
        <v>1.057619092817516</v>
      </c>
      <c r="X299">
        <v>0.85399136968068068</v>
      </c>
      <c r="Y299">
        <v>0.65580039722428296</v>
      </c>
      <c r="Z299">
        <v>0.97349197497883266</v>
      </c>
      <c r="AA299">
        <v>0.91541065024464907</v>
      </c>
      <c r="AB299">
        <v>0.87160035086775922</v>
      </c>
      <c r="AC299">
        <v>1.0333457331540019</v>
      </c>
      <c r="AD299">
        <v>0.83706313689837386</v>
      </c>
      <c r="AE299">
        <v>0.92969551714200704</v>
      </c>
      <c r="AF299">
        <v>0.64632208206871034</v>
      </c>
      <c r="AG299">
        <v>0.71003943372161049</v>
      </c>
      <c r="AH299">
        <v>0.84579082052689292</v>
      </c>
      <c r="AI299">
        <v>0.81682999111115184</v>
      </c>
      <c r="AJ299">
        <v>0.76101536287002514</v>
      </c>
      <c r="AK299">
        <v>1.010309608737525</v>
      </c>
      <c r="AL299">
        <v>0.84162779608204896</v>
      </c>
      <c r="AM299">
        <v>0.7744785312548792</v>
      </c>
      <c r="AN299">
        <v>0.75640036969975877</v>
      </c>
      <c r="AO299">
        <v>0.88766891672951598</v>
      </c>
      <c r="AP299">
        <v>1.0146501263966099</v>
      </c>
      <c r="AQ299">
        <v>0.85802776916677825</v>
      </c>
      <c r="AR299">
        <v>0.73631668368331282</v>
      </c>
      <c r="AS299">
        <v>0.68228714754479469</v>
      </c>
      <c r="AT299">
        <v>0.59593157473371994</v>
      </c>
      <c r="AU299">
        <v>0.84897797548584553</v>
      </c>
      <c r="AV299">
        <v>1.0097934025845821</v>
      </c>
      <c r="AW299">
        <v>0.88605763828821282</v>
      </c>
      <c r="AX299">
        <v>0.61599688789655904</v>
      </c>
      <c r="AY299">
        <v>0.94926441767935754</v>
      </c>
      <c r="AZ299">
        <v>0.67338446694558296</v>
      </c>
      <c r="BA299">
        <v>0.9057822174724639</v>
      </c>
      <c r="BB299">
        <v>0.69950769923035194</v>
      </c>
      <c r="BC299">
        <v>0.88168757091608485</v>
      </c>
      <c r="BD299">
        <v>0.97988914572205321</v>
      </c>
      <c r="BE299">
        <v>1.010266405700444</v>
      </c>
      <c r="BF299">
        <v>0.98950029018613139</v>
      </c>
      <c r="BG299">
        <v>1.0284587005532799</v>
      </c>
      <c r="BH299">
        <v>0.83061266067807538</v>
      </c>
      <c r="BI299">
        <v>0.75640036969975877</v>
      </c>
      <c r="BJ299">
        <v>0.55084576585761214</v>
      </c>
      <c r="BK299">
        <v>0.85297833132830925</v>
      </c>
      <c r="BL299">
        <v>0.81159681693288199</v>
      </c>
      <c r="BM299">
        <v>0.72419528452079018</v>
      </c>
      <c r="BN299">
        <v>0.8088633274792334</v>
      </c>
      <c r="BO299">
        <v>1.1049515986874361</v>
      </c>
    </row>
    <row r="300" spans="1:67" x14ac:dyDescent="0.25">
      <c r="B300" t="s">
        <v>291</v>
      </c>
      <c r="C300">
        <v>0.76328370949742874</v>
      </c>
      <c r="D300">
        <v>1.065043318315182</v>
      </c>
      <c r="E300">
        <v>0.93053990557377564</v>
      </c>
      <c r="F300">
        <v>0.89615080807389358</v>
      </c>
      <c r="G300">
        <v>0.82900724008795579</v>
      </c>
      <c r="H300">
        <v>0.75306637301545076</v>
      </c>
      <c r="I300">
        <v>0.95431926756760221</v>
      </c>
      <c r="J300">
        <v>0.97429270951220259</v>
      </c>
      <c r="K300">
        <v>0.79013012126869919</v>
      </c>
      <c r="L300">
        <v>0.96700734597142657</v>
      </c>
      <c r="M300">
        <v>0.8889562158482841</v>
      </c>
      <c r="N300">
        <v>1.0083137810741249</v>
      </c>
      <c r="O300">
        <v>0.86071133766671037</v>
      </c>
      <c r="P300">
        <v>0.94450591912480863</v>
      </c>
      <c r="Q300">
        <v>0.9374519411198956</v>
      </c>
      <c r="R300">
        <v>0.989495423886814</v>
      </c>
      <c r="S300">
        <v>0.88481554030859477</v>
      </c>
      <c r="T300">
        <v>0.78172070974750896</v>
      </c>
      <c r="U300">
        <v>0.9180753570473712</v>
      </c>
      <c r="V300">
        <v>0.8963738948335831</v>
      </c>
      <c r="W300">
        <v>0.80909696836142952</v>
      </c>
      <c r="X300">
        <v>0.67259617498990631</v>
      </c>
      <c r="Y300">
        <v>0.92612847248755381</v>
      </c>
      <c r="Z300">
        <v>0.85303192380821868</v>
      </c>
      <c r="AA300">
        <v>0.97906045742086745</v>
      </c>
      <c r="AB300">
        <v>0.95700710451221649</v>
      </c>
      <c r="AC300">
        <v>1.0670231082424431</v>
      </c>
      <c r="AD300">
        <v>0.79516311015535113</v>
      </c>
      <c r="AE300">
        <v>0.81457857392599653</v>
      </c>
      <c r="AF300">
        <v>0.77431528440728581</v>
      </c>
      <c r="AG300">
        <v>0.98096986400590624</v>
      </c>
      <c r="AH300">
        <v>0.99895870049174595</v>
      </c>
      <c r="AI300">
        <v>0.9724161366760643</v>
      </c>
      <c r="AJ300">
        <v>0.88260999183536515</v>
      </c>
      <c r="AK300">
        <v>1.0472720723950919</v>
      </c>
      <c r="AL300">
        <v>0.77236440528816508</v>
      </c>
      <c r="AM300">
        <v>0.71032390660594968</v>
      </c>
      <c r="AN300">
        <v>0.94762327398529977</v>
      </c>
      <c r="AO300">
        <v>0.92714065339029472</v>
      </c>
      <c r="AP300">
        <v>0.91904598610679522</v>
      </c>
      <c r="AQ300">
        <v>0.87771940650604729</v>
      </c>
      <c r="AR300">
        <v>0.77028661857699632</v>
      </c>
      <c r="AS300">
        <v>0.8432541580099896</v>
      </c>
      <c r="AT300">
        <v>0.89081078593993301</v>
      </c>
      <c r="AU300">
        <v>0.8840659126358551</v>
      </c>
      <c r="AV300">
        <v>0.836434268731859</v>
      </c>
      <c r="AW300">
        <v>0.66887559966509325</v>
      </c>
      <c r="AX300">
        <v>0.74082980544527011</v>
      </c>
      <c r="AY300">
        <v>0.91177890858846311</v>
      </c>
      <c r="AZ300">
        <v>0.88131419159812796</v>
      </c>
      <c r="BA300">
        <v>0.80306379639992731</v>
      </c>
      <c r="BB300">
        <v>0.8178506641179677</v>
      </c>
      <c r="BC300">
        <v>0.85058067398276627</v>
      </c>
      <c r="BD300">
        <v>0.70812588554675182</v>
      </c>
      <c r="BE300">
        <v>0.82047007866940158</v>
      </c>
      <c r="BF300">
        <v>0.73565198718349711</v>
      </c>
      <c r="BG300">
        <v>0.97013965465765672</v>
      </c>
      <c r="BH300">
        <v>0.75550553107650964</v>
      </c>
      <c r="BI300">
        <v>0.94762327398529977</v>
      </c>
      <c r="BJ300">
        <v>0.87895906427094417</v>
      </c>
      <c r="BK300">
        <v>0.94586112585789561</v>
      </c>
      <c r="BL300">
        <v>1.0594876561416999</v>
      </c>
      <c r="BM300">
        <v>0.82448001112742508</v>
      </c>
      <c r="BN300">
        <v>1.0609148280407421</v>
      </c>
      <c r="BO300">
        <v>1.0386719075598549</v>
      </c>
    </row>
    <row r="301" spans="1:67" x14ac:dyDescent="0.25">
      <c r="C301" s="1">
        <f>AVERAGE(C296:C300)</f>
        <v>0.74301280445185125</v>
      </c>
      <c r="D301" s="1">
        <f>AVERAGE(D296:D300)</f>
        <v>0.9320763723651968</v>
      </c>
      <c r="E301" s="1">
        <f>AVERAGE(E296:E300)</f>
        <v>0.95954232375609827</v>
      </c>
      <c r="F301" s="1">
        <f t="shared" ref="F301:BA301" si="1616">AVERAGE(F296:F300)</f>
        <v>0.87388130668042252</v>
      </c>
      <c r="G301" s="1">
        <f t="shared" si="1616"/>
        <v>0.74058529783849514</v>
      </c>
      <c r="H301" s="1">
        <f t="shared" si="1616"/>
        <v>0.8602528714343658</v>
      </c>
      <c r="I301" s="1">
        <f t="shared" si="1616"/>
        <v>0.97797055441110636</v>
      </c>
      <c r="J301" s="1">
        <f t="shared" si="1616"/>
        <v>0.9609510194212032</v>
      </c>
      <c r="K301" s="1">
        <f t="shared" si="1616"/>
        <v>0.66827206529315941</v>
      </c>
      <c r="L301" s="1">
        <f t="shared" si="1616"/>
        <v>0.87670677136758335</v>
      </c>
      <c r="M301" s="1">
        <f t="shared" si="1616"/>
        <v>0.79940616365631945</v>
      </c>
      <c r="N301" s="1">
        <f t="shared" si="1616"/>
        <v>0.99239282106671833</v>
      </c>
      <c r="O301" s="1">
        <f t="shared" si="1616"/>
        <v>0.88159307719117552</v>
      </c>
      <c r="P301" s="1">
        <f t="shared" si="1616"/>
        <v>0.85408796150437671</v>
      </c>
      <c r="Q301" s="1">
        <f t="shared" si="1616"/>
        <v>0.86153733690167833</v>
      </c>
      <c r="R301" s="1">
        <f t="shared" si="1616"/>
        <v>0.76412644688966169</v>
      </c>
      <c r="S301" s="1">
        <f t="shared" si="1616"/>
        <v>0.84788962809094615</v>
      </c>
      <c r="T301" s="1">
        <f t="shared" si="1616"/>
        <v>0.89396951833744165</v>
      </c>
      <c r="U301" s="1">
        <f t="shared" si="1616"/>
        <v>0.95997288646054757</v>
      </c>
      <c r="V301" s="1">
        <f t="shared" si="1616"/>
        <v>0.85642871371689178</v>
      </c>
      <c r="W301" s="1">
        <f t="shared" si="1616"/>
        <v>0.92111463288198503</v>
      </c>
      <c r="X301" s="1">
        <f t="shared" si="1616"/>
        <v>0.82634528562931542</v>
      </c>
      <c r="Y301" s="1">
        <f t="shared" si="1616"/>
        <v>0.84587139395712507</v>
      </c>
      <c r="Z301" s="1">
        <f t="shared" si="1616"/>
        <v>0.92913466912447329</v>
      </c>
      <c r="AA301" s="1">
        <f t="shared" si="1616"/>
        <v>0.90503955393988988</v>
      </c>
      <c r="AB301" s="1">
        <f t="shared" si="1616"/>
        <v>0.85286180391292399</v>
      </c>
      <c r="AC301" s="1">
        <f t="shared" si="1616"/>
        <v>1.0615387991089036</v>
      </c>
      <c r="AD301" s="1">
        <f t="shared" si="1616"/>
        <v>0.81510443798543175</v>
      </c>
      <c r="AE301" s="1">
        <f t="shared" si="1616"/>
        <v>0.87670595844735533</v>
      </c>
      <c r="AF301" s="4">
        <f t="shared" si="1616"/>
        <v>0.70511138777191107</v>
      </c>
      <c r="AG301" s="1">
        <f t="shared" si="1616"/>
        <v>0.80258092889936206</v>
      </c>
      <c r="AH301" s="1">
        <f t="shared" si="1616"/>
        <v>0.8701964088606523</v>
      </c>
      <c r="AI301" s="1">
        <f t="shared" si="1616"/>
        <v>0.86086437848939679</v>
      </c>
      <c r="AJ301" s="1">
        <f t="shared" si="1616"/>
        <v>0.80100816136284902</v>
      </c>
      <c r="AK301" s="1">
        <f t="shared" si="1616"/>
        <v>0.96079027133385253</v>
      </c>
      <c r="AL301" s="1">
        <f t="shared" si="1616"/>
        <v>0.76189443842990312</v>
      </c>
      <c r="AM301" s="1">
        <f t="shared" si="1616"/>
        <v>0.74902545231496032</v>
      </c>
      <c r="AN301" s="1">
        <f t="shared" si="1616"/>
        <v>0.80583798054391964</v>
      </c>
      <c r="AO301" s="1">
        <f t="shared" si="1616"/>
        <v>0.90514121666900993</v>
      </c>
      <c r="AP301" s="1">
        <f t="shared" si="1616"/>
        <v>0.93425473488835264</v>
      </c>
      <c r="AQ301" s="1">
        <f t="shared" si="1616"/>
        <v>0.82831091239819155</v>
      </c>
      <c r="AR301" s="1">
        <f t="shared" si="1616"/>
        <v>0.7963265718825816</v>
      </c>
      <c r="AS301" s="1">
        <f t="shared" si="1616"/>
        <v>0.72449039834035789</v>
      </c>
      <c r="AT301" s="1">
        <f t="shared" si="1616"/>
        <v>0.75466803647748448</v>
      </c>
      <c r="AU301" s="1">
        <f t="shared" si="1616"/>
        <v>0.91565344643653268</v>
      </c>
      <c r="AV301" s="1">
        <f t="shared" si="1616"/>
        <v>0.9084029999546992</v>
      </c>
      <c r="AW301" s="1">
        <f t="shared" si="1616"/>
        <v>0.80365071944988531</v>
      </c>
      <c r="AX301" s="1">
        <f t="shared" si="1616"/>
        <v>0.71116465244447935</v>
      </c>
      <c r="AY301" s="1">
        <f t="shared" si="1616"/>
        <v>0.94409206629441766</v>
      </c>
      <c r="AZ301" s="2">
        <f>AVERAGE(AZ297:AZ300)</f>
        <v>0.75707334921279079</v>
      </c>
      <c r="BA301" s="1">
        <f t="shared" si="1616"/>
        <v>0.86833221290913998</v>
      </c>
      <c r="BB301" s="1">
        <f t="shared" ref="BB301" si="1617">AVERAGE(BB296:BB300)</f>
        <v>0.71036301271869029</v>
      </c>
      <c r="BC301" s="1">
        <f t="shared" ref="BC301" si="1618">AVERAGE(BC296:BC300)</f>
        <v>0.80479822369975929</v>
      </c>
      <c r="BD301" s="1">
        <f t="shared" ref="BD301" si="1619">AVERAGE(BD296:BD300)</f>
        <v>0.86139302372098425</v>
      </c>
      <c r="BE301" s="1">
        <f t="shared" ref="BE301" si="1620">AVERAGE(BE296:BE300)</f>
        <v>0.93312052881224139</v>
      </c>
      <c r="BF301" s="1">
        <f t="shared" ref="BF301" si="1621">AVERAGE(BF296:BF300)</f>
        <v>0.8249330598542397</v>
      </c>
      <c r="BG301" s="1">
        <f t="shared" ref="BG301" si="1622">AVERAGE(BG296:BG300)</f>
        <v>0.95418330051299749</v>
      </c>
      <c r="BH301" s="1">
        <f t="shared" ref="BH301" si="1623">AVERAGE(BH296:BH300)</f>
        <v>0.76523153768307428</v>
      </c>
      <c r="BI301" s="1">
        <f t="shared" ref="BI301" si="1624">AVERAGE(BI296:BI300)</f>
        <v>0.80583798054391964</v>
      </c>
      <c r="BJ301" s="1">
        <f t="shared" ref="BJ301" si="1625">AVERAGE(BJ296:BJ300)</f>
        <v>0.74113214612331479</v>
      </c>
      <c r="BK301" s="1">
        <f t="shared" ref="BK301" si="1626">AVERAGE(BK296:BK300)</f>
        <v>0.83299276143584655</v>
      </c>
      <c r="BL301" s="1">
        <f t="shared" ref="BL301" si="1627">AVERAGE(BL296:BL300)</f>
        <v>0.83686883958164127</v>
      </c>
      <c r="BM301" s="1">
        <f t="shared" ref="BM301" si="1628">AVERAGE(BM296:BM300)</f>
        <v>0.75645441723077311</v>
      </c>
      <c r="BN301" s="1">
        <f t="shared" ref="BN301" si="1629">AVERAGE(BN296:BN300)</f>
        <v>0.8741256749645947</v>
      </c>
      <c r="BO301" s="1">
        <f t="shared" ref="BO301" si="1630">AVERAGE(BO296:BO300)</f>
        <v>1.0593449341402941</v>
      </c>
    </row>
    <row r="302" spans="1:67" x14ac:dyDescent="0.25">
      <c r="A302" t="s">
        <v>292</v>
      </c>
      <c r="B302" s="1" t="s">
        <v>293</v>
      </c>
      <c r="C302">
        <v>0.88207576932337661</v>
      </c>
      <c r="D302">
        <v>0.96620364934279279</v>
      </c>
      <c r="E302">
        <v>0.90420651100700111</v>
      </c>
      <c r="F302">
        <v>0.81733229155810028</v>
      </c>
      <c r="G302">
        <v>0.88592482221446422</v>
      </c>
      <c r="H302">
        <v>0.75615539228654693</v>
      </c>
      <c r="I302">
        <v>0.90165394870758164</v>
      </c>
      <c r="J302">
        <v>0.86678569015344842</v>
      </c>
      <c r="K302">
        <v>0.83015994626949152</v>
      </c>
      <c r="L302">
        <v>0.94003730803241947</v>
      </c>
      <c r="M302">
        <v>0.84748173138682759</v>
      </c>
      <c r="N302">
        <v>0.8750348377813747</v>
      </c>
      <c r="O302">
        <v>0.94907639427938295</v>
      </c>
      <c r="P302">
        <v>0.81664690537130247</v>
      </c>
      <c r="Q302">
        <v>0.97745316920816716</v>
      </c>
      <c r="R302">
        <v>0.91165420872748093</v>
      </c>
      <c r="S302">
        <v>0.87213770745751029</v>
      </c>
      <c r="T302">
        <v>0.94878332601627224</v>
      </c>
      <c r="U302">
        <v>0.7909660764791937</v>
      </c>
      <c r="V302">
        <v>0.82037681241064675</v>
      </c>
      <c r="W302">
        <v>0.85505504985396452</v>
      </c>
      <c r="X302">
        <v>0.89113913744587769</v>
      </c>
      <c r="Y302">
        <v>0.95648298604377535</v>
      </c>
      <c r="Z302">
        <v>0.91423897809668253</v>
      </c>
      <c r="AA302">
        <v>0.91179644416896821</v>
      </c>
      <c r="AB302">
        <v>0.85349405911205578</v>
      </c>
      <c r="AC302">
        <v>1.0684489946786011</v>
      </c>
      <c r="AD302">
        <v>0.80179863355684744</v>
      </c>
      <c r="AE302">
        <v>0.83148573365502998</v>
      </c>
      <c r="AF302">
        <v>0.77603618303684563</v>
      </c>
      <c r="AG302">
        <v>0.98377572617199815</v>
      </c>
      <c r="AH302">
        <v>0.75184332467695625</v>
      </c>
      <c r="AI302">
        <v>0.94193564617467418</v>
      </c>
      <c r="AJ302">
        <v>0.8682121376800036</v>
      </c>
      <c r="AK302">
        <v>0.91023217743161622</v>
      </c>
      <c r="AL302">
        <v>0.86830547220081233</v>
      </c>
      <c r="AM302">
        <v>0.94782514475664459</v>
      </c>
      <c r="AN302">
        <v>0.86706678615907118</v>
      </c>
      <c r="AO302">
        <v>0.79767742911002826</v>
      </c>
      <c r="AP302">
        <v>1.010876852019712</v>
      </c>
      <c r="AQ302">
        <v>0.87239958237183524</v>
      </c>
      <c r="AR302">
        <v>0.87706519900287994</v>
      </c>
      <c r="AS302">
        <v>0.95879515713465835</v>
      </c>
      <c r="AT302">
        <v>0.85900023308772466</v>
      </c>
      <c r="AU302">
        <v>0.60554460358198992</v>
      </c>
      <c r="AV302">
        <v>0.86151532900738159</v>
      </c>
      <c r="AW302">
        <v>0.91598201262796874</v>
      </c>
      <c r="AX302">
        <v>0.94080654089730542</v>
      </c>
      <c r="AY302">
        <v>1.022463226421803</v>
      </c>
      <c r="AZ302">
        <v>0.8936958613301188</v>
      </c>
      <c r="BA302">
        <v>0</v>
      </c>
      <c r="BB302">
        <v>0.98062854574233238</v>
      </c>
      <c r="BC302">
        <v>0.91181934615472271</v>
      </c>
      <c r="BD302">
        <v>0.76308668047504724</v>
      </c>
      <c r="BE302">
        <v>0.88879411961154187</v>
      </c>
      <c r="BF302">
        <v>0.96409309619484285</v>
      </c>
      <c r="BG302">
        <v>1.132697479189531</v>
      </c>
      <c r="BH302">
        <v>0.7182985459967719</v>
      </c>
      <c r="BI302">
        <v>0.86706678615907118</v>
      </c>
      <c r="BJ302">
        <v>0.87512196592449198</v>
      </c>
      <c r="BK302">
        <v>0.80863534968084583</v>
      </c>
      <c r="BL302">
        <v>0.88763889234362847</v>
      </c>
      <c r="BM302">
        <v>0.84252452276497602</v>
      </c>
      <c r="BN302">
        <v>0.76111031977831411</v>
      </c>
      <c r="BO302">
        <v>1.030819732612257</v>
      </c>
    </row>
    <row r="303" spans="1:67" x14ac:dyDescent="0.25">
      <c r="B303" t="s">
        <v>294</v>
      </c>
      <c r="C303">
        <v>0.79820403506463633</v>
      </c>
      <c r="D303">
        <v>1.121121205139064</v>
      </c>
      <c r="E303">
        <v>0.79261323078379631</v>
      </c>
      <c r="F303">
        <v>0.99511264881523098</v>
      </c>
      <c r="G303">
        <v>0.88272235823394163</v>
      </c>
      <c r="H303">
        <v>0.91046833626408441</v>
      </c>
      <c r="I303">
        <v>0.9022453584990382</v>
      </c>
      <c r="J303">
        <v>0.92695312465593194</v>
      </c>
      <c r="K303">
        <v>0.8558014521807098</v>
      </c>
      <c r="L303">
        <v>1.0042336319272369</v>
      </c>
      <c r="M303">
        <v>0.86751686177900456</v>
      </c>
      <c r="N303">
        <v>0.87964088865086765</v>
      </c>
      <c r="O303">
        <v>0.80099017280796025</v>
      </c>
      <c r="P303">
        <v>0.88986311803214435</v>
      </c>
      <c r="Q303">
        <v>0.88913743114945509</v>
      </c>
      <c r="R303">
        <v>1.0136739948725479</v>
      </c>
      <c r="S303">
        <v>0.9742274962659494</v>
      </c>
      <c r="T303">
        <v>0.84491934147334724</v>
      </c>
      <c r="U303">
        <v>0.88591475039565815</v>
      </c>
      <c r="V303">
        <v>0.80376077475474472</v>
      </c>
      <c r="W303">
        <v>1.173709359470263</v>
      </c>
      <c r="X303">
        <v>0.70118389431251538</v>
      </c>
      <c r="Y303">
        <v>0.92166447316698819</v>
      </c>
      <c r="Z303">
        <v>0.66893688765479165</v>
      </c>
      <c r="AA303">
        <v>0.91837383939747763</v>
      </c>
      <c r="AB303">
        <v>0.97154897416677388</v>
      </c>
      <c r="AC303">
        <v>0.92898789307492857</v>
      </c>
      <c r="AD303">
        <v>0.95555728823823527</v>
      </c>
      <c r="AE303">
        <v>0.82187830111687754</v>
      </c>
      <c r="AF303">
        <v>0.93834611209797736</v>
      </c>
      <c r="AG303">
        <v>0.91855720008664221</v>
      </c>
      <c r="AH303">
        <v>1.1035354125643639</v>
      </c>
      <c r="AI303">
        <v>0.81940789595194397</v>
      </c>
      <c r="AJ303">
        <v>0.82178815347217637</v>
      </c>
      <c r="AK303">
        <v>1.082765585023725</v>
      </c>
      <c r="AL303">
        <v>0.82126288222531751</v>
      </c>
      <c r="AM303">
        <v>0.75488627405685826</v>
      </c>
      <c r="AN303">
        <v>0.89773873225684553</v>
      </c>
      <c r="AO303">
        <v>0.93265500544120405</v>
      </c>
      <c r="AP303">
        <v>0.94478002871439326</v>
      </c>
      <c r="AQ303">
        <v>0.81224960554786818</v>
      </c>
      <c r="AR303">
        <v>0.7004237746739852</v>
      </c>
      <c r="AS303">
        <v>0.81342276120476475</v>
      </c>
      <c r="AT303">
        <v>0.87346517563679782</v>
      </c>
      <c r="AU303">
        <v>0.83786254216183742</v>
      </c>
      <c r="AV303">
        <v>0.91508161218755668</v>
      </c>
      <c r="AW303">
        <v>0.86285229931768193</v>
      </c>
      <c r="AX303">
        <v>0.71609563207020432</v>
      </c>
      <c r="AY303">
        <v>0.7716609459422713</v>
      </c>
      <c r="AZ303">
        <v>0.84877881184202031</v>
      </c>
      <c r="BA303">
        <v>0.88133441252216427</v>
      </c>
      <c r="BB303">
        <v>0.8618753493616762</v>
      </c>
      <c r="BC303">
        <v>0.88408188211953487</v>
      </c>
      <c r="BD303">
        <v>1.0748784940913061</v>
      </c>
      <c r="BE303">
        <v>1.1751997190005119</v>
      </c>
      <c r="BF303">
        <v>0.75534296383392929</v>
      </c>
      <c r="BG303">
        <v>0.96746369833982537</v>
      </c>
      <c r="BH303">
        <v>0.87664055741572999</v>
      </c>
      <c r="BI303">
        <v>0.89773873225684553</v>
      </c>
      <c r="BJ303">
        <v>0.81719387037335822</v>
      </c>
      <c r="BK303">
        <v>0.86174046257456505</v>
      </c>
      <c r="BL303">
        <v>0.91506473664512933</v>
      </c>
      <c r="BM303">
        <v>0.79181080787423475</v>
      </c>
      <c r="BN303">
        <v>0.93598079996067474</v>
      </c>
      <c r="BO303">
        <v>0.99437652595949477</v>
      </c>
    </row>
    <row r="304" spans="1:67" x14ac:dyDescent="0.25">
      <c r="B304" t="s">
        <v>295</v>
      </c>
      <c r="C304">
        <v>0.67439211920713116</v>
      </c>
      <c r="D304">
        <v>0.86511845497734374</v>
      </c>
      <c r="E304">
        <v>0.94443129254790115</v>
      </c>
      <c r="F304">
        <v>0.72153127261627614</v>
      </c>
      <c r="G304">
        <v>0.82232743825775689</v>
      </c>
      <c r="H304">
        <v>0.84533064855422591</v>
      </c>
      <c r="I304">
        <v>0.97721987537534483</v>
      </c>
      <c r="J304">
        <v>0.8899403595410319</v>
      </c>
      <c r="K304">
        <v>0.78155854087908616</v>
      </c>
      <c r="L304">
        <v>0.95081022215209365</v>
      </c>
      <c r="M304">
        <v>0.78173953451829714</v>
      </c>
      <c r="N304">
        <v>0.93060700672881291</v>
      </c>
      <c r="O304">
        <v>1.045749675487722</v>
      </c>
      <c r="P304">
        <v>0.75555968273692187</v>
      </c>
      <c r="Q304">
        <v>0.75365437010380498</v>
      </c>
      <c r="R304">
        <v>0.87667231589699224</v>
      </c>
      <c r="S304">
        <v>0.92096055701016666</v>
      </c>
      <c r="T304">
        <v>0.92473752036826462</v>
      </c>
      <c r="U304">
        <v>0.80170611102909062</v>
      </c>
      <c r="V304">
        <v>0.77431864797353755</v>
      </c>
      <c r="W304">
        <v>0.96357575165151277</v>
      </c>
      <c r="X304">
        <v>0.79990809510349603</v>
      </c>
      <c r="Y304">
        <v>0.97038968983735119</v>
      </c>
      <c r="Z304">
        <v>0.99950981072536549</v>
      </c>
      <c r="AA304">
        <v>1.0295102284529569</v>
      </c>
      <c r="AB304">
        <v>0.8021620667817686</v>
      </c>
      <c r="AC304">
        <v>1.063552191632487</v>
      </c>
      <c r="AD304">
        <v>0.70198276319346609</v>
      </c>
      <c r="AE304">
        <v>0.67523158101259018</v>
      </c>
      <c r="AF304">
        <v>0.69195144750142568</v>
      </c>
      <c r="AG304">
        <v>0.83975568150960833</v>
      </c>
      <c r="AH304">
        <v>0.71264945369810639</v>
      </c>
      <c r="AI304">
        <v>0.92043100899667152</v>
      </c>
      <c r="AJ304">
        <v>0.78348386486318733</v>
      </c>
      <c r="AK304">
        <v>0.97627474530528269</v>
      </c>
      <c r="AL304">
        <v>0.78787737358536236</v>
      </c>
      <c r="AM304">
        <v>0.72591839711284889</v>
      </c>
      <c r="AN304">
        <v>0.70190917848250911</v>
      </c>
      <c r="AO304">
        <v>0.81080537473604719</v>
      </c>
      <c r="AP304">
        <v>0.92884867226107815</v>
      </c>
      <c r="AQ304">
        <v>0.8083541177809741</v>
      </c>
      <c r="AR304">
        <v>0.77139690934428873</v>
      </c>
      <c r="AS304">
        <v>0.92814708576631133</v>
      </c>
      <c r="AT304">
        <v>0.72569124258073858</v>
      </c>
      <c r="AU304">
        <v>0.72276217973600865</v>
      </c>
      <c r="AV304">
        <v>0.84451872982746701</v>
      </c>
      <c r="AW304">
        <v>0.87555342501106026</v>
      </c>
      <c r="AX304">
        <v>0.81522409608180835</v>
      </c>
      <c r="AY304">
        <v>1.078657907199859</v>
      </c>
      <c r="AZ304">
        <v>0.87161684769306869</v>
      </c>
      <c r="BA304">
        <v>0.80617210552040786</v>
      </c>
      <c r="BB304">
        <v>0.86893285372444895</v>
      </c>
      <c r="BC304">
        <v>0.92705945855028349</v>
      </c>
      <c r="BD304">
        <v>0.85097243736201988</v>
      </c>
      <c r="BE304">
        <v>1.0142195154175839</v>
      </c>
      <c r="BF304">
        <v>0.91127158293628308</v>
      </c>
      <c r="BG304">
        <v>1.129739764827244</v>
      </c>
      <c r="BH304">
        <v>0.83316523318267299</v>
      </c>
      <c r="BI304">
        <v>0.70190917848250911</v>
      </c>
      <c r="BJ304">
        <v>0.7269795155971871</v>
      </c>
      <c r="BK304">
        <v>0.76225308412343695</v>
      </c>
      <c r="BL304">
        <v>0.87890270702426743</v>
      </c>
      <c r="BM304">
        <v>0.80692699333347551</v>
      </c>
      <c r="BN304">
        <v>0.84549006247854397</v>
      </c>
      <c r="BO304">
        <v>1.0608373926422581</v>
      </c>
    </row>
    <row r="305" spans="1:67" x14ac:dyDescent="0.25">
      <c r="B305" t="s">
        <v>296</v>
      </c>
      <c r="C305">
        <v>0.58431503752808878</v>
      </c>
      <c r="D305">
        <v>0.834138878210261</v>
      </c>
      <c r="E305">
        <v>1.0051936520950959</v>
      </c>
      <c r="F305">
        <v>0.78429230916398152</v>
      </c>
      <c r="G305">
        <v>0.70025210714475583</v>
      </c>
      <c r="H305">
        <v>0.81926809930292843</v>
      </c>
      <c r="I305">
        <v>1.0005974771376001</v>
      </c>
      <c r="J305">
        <v>0.88330899772749683</v>
      </c>
      <c r="K305">
        <v>0.69853577167809222</v>
      </c>
      <c r="L305">
        <v>0.9217073342297819</v>
      </c>
      <c r="M305">
        <v>0.83644866581193045</v>
      </c>
      <c r="N305">
        <v>0.86540563183590546</v>
      </c>
      <c r="O305">
        <v>0.91300539752321397</v>
      </c>
      <c r="P305">
        <v>0.83944337147945258</v>
      </c>
      <c r="Q305">
        <v>0.72309701021268968</v>
      </c>
      <c r="R305">
        <v>0.87255463888344453</v>
      </c>
      <c r="S305">
        <v>0.86161609591776056</v>
      </c>
      <c r="T305">
        <v>0.94978109494167429</v>
      </c>
      <c r="U305">
        <v>0.92189430958587038</v>
      </c>
      <c r="V305">
        <v>0.82775516562478191</v>
      </c>
      <c r="W305">
        <v>0.96948337274992435</v>
      </c>
      <c r="X305">
        <v>0.83238760113436072</v>
      </c>
      <c r="Y305">
        <v>0.79494086792388918</v>
      </c>
      <c r="Z305">
        <v>0.83542838183478119</v>
      </c>
      <c r="AA305">
        <v>0.97204014590530841</v>
      </c>
      <c r="AB305">
        <v>0.9488478142977349</v>
      </c>
      <c r="AC305">
        <v>1.0234372817882591</v>
      </c>
      <c r="AD305">
        <v>0.66575804905383629</v>
      </c>
      <c r="AE305">
        <v>0.61131821392851882</v>
      </c>
      <c r="AF305">
        <v>0.8650313280654639</v>
      </c>
      <c r="AG305">
        <v>0.66029537155047702</v>
      </c>
      <c r="AH305">
        <v>0.83289922179520648</v>
      </c>
      <c r="AI305">
        <v>0.8698082772045761</v>
      </c>
      <c r="AJ305">
        <v>0.81020087080699688</v>
      </c>
      <c r="AK305">
        <v>1.0624102366094901</v>
      </c>
      <c r="AL305">
        <v>0.73718047127893072</v>
      </c>
      <c r="AM305">
        <v>0.80204274808040799</v>
      </c>
      <c r="AN305">
        <v>0.71325469484806936</v>
      </c>
      <c r="AO305">
        <v>0.93736450277105032</v>
      </c>
      <c r="AP305">
        <v>0.92963072579185912</v>
      </c>
      <c r="AQ305">
        <v>0.68206146763304409</v>
      </c>
      <c r="AR305">
        <v>0.62811436589800351</v>
      </c>
      <c r="AS305">
        <v>0.84599039234375262</v>
      </c>
      <c r="AT305">
        <v>0.61044224073206266</v>
      </c>
      <c r="AU305">
        <v>0.80910866157932548</v>
      </c>
      <c r="AV305">
        <v>0.81763814849780525</v>
      </c>
      <c r="AW305">
        <v>0.76787151595505754</v>
      </c>
      <c r="AX305">
        <v>0.79191554755107318</v>
      </c>
      <c r="AY305">
        <v>0.97714691895419081</v>
      </c>
      <c r="AZ305">
        <v>0.7992009283527497</v>
      </c>
      <c r="BA305">
        <v>0.81183386264062674</v>
      </c>
      <c r="BB305">
        <v>0.7386474245504322</v>
      </c>
      <c r="BC305">
        <v>0.85671898200119934</v>
      </c>
      <c r="BD305">
        <v>0.9021807174300851</v>
      </c>
      <c r="BE305">
        <v>1.0060186171074681</v>
      </c>
      <c r="BF305">
        <v>0.84957539231831747</v>
      </c>
      <c r="BG305">
        <v>1.045940333533449</v>
      </c>
      <c r="BH305">
        <v>0.97723813093867695</v>
      </c>
      <c r="BI305">
        <v>0.71325469484806936</v>
      </c>
      <c r="BJ305">
        <v>0.68069962351987723</v>
      </c>
      <c r="BK305">
        <v>0.73976200941735493</v>
      </c>
      <c r="BL305">
        <v>0.87862342974656238</v>
      </c>
      <c r="BM305">
        <v>0.77731781210341921</v>
      </c>
      <c r="BN305">
        <v>0.87877335614034457</v>
      </c>
      <c r="BO305">
        <v>1.186852596646794</v>
      </c>
    </row>
    <row r="306" spans="1:67" x14ac:dyDescent="0.25">
      <c r="B306" t="s">
        <v>297</v>
      </c>
      <c r="C306">
        <v>0.61303239446557545</v>
      </c>
      <c r="D306">
        <v>0.95281398960408215</v>
      </c>
      <c r="E306">
        <v>1.0817422883682219</v>
      </c>
      <c r="F306">
        <v>0.89287739579220582</v>
      </c>
      <c r="G306">
        <v>0.55404520256510381</v>
      </c>
      <c r="H306">
        <v>0.7901686560483786</v>
      </c>
      <c r="I306">
        <v>1.0183342438656111</v>
      </c>
      <c r="J306">
        <v>0.93796713113437147</v>
      </c>
      <c r="K306">
        <v>0.50536612731164121</v>
      </c>
      <c r="L306">
        <v>0.82563888356112047</v>
      </c>
      <c r="M306">
        <v>0.55713971997902156</v>
      </c>
      <c r="N306">
        <v>0.94230638586118409</v>
      </c>
      <c r="O306">
        <v>0.9642126911094826</v>
      </c>
      <c r="P306">
        <v>0.85214407733414355</v>
      </c>
      <c r="Q306">
        <v>0.90428539530026619</v>
      </c>
      <c r="R306">
        <v>0.84232352143702061</v>
      </c>
      <c r="S306">
        <v>0.85841318671787326</v>
      </c>
      <c r="T306">
        <v>0.97392612672172851</v>
      </c>
      <c r="U306">
        <v>0.83303348436142988</v>
      </c>
      <c r="V306">
        <v>0.57967865015580455</v>
      </c>
      <c r="W306">
        <v>0.94235964519631865</v>
      </c>
      <c r="X306">
        <v>0.85284873484678991</v>
      </c>
      <c r="Y306">
        <v>0.84438727024834292</v>
      </c>
      <c r="Z306">
        <v>0.99787424477902076</v>
      </c>
      <c r="AA306">
        <v>0.59814680413429744</v>
      </c>
      <c r="AB306">
        <v>0.77723696357949257</v>
      </c>
      <c r="AC306">
        <v>1.1088210575088899</v>
      </c>
      <c r="AD306">
        <v>0.78521701317519466</v>
      </c>
      <c r="AE306">
        <v>0.77651242370332785</v>
      </c>
      <c r="AF306">
        <v>0.67726495059539105</v>
      </c>
      <c r="AG306">
        <v>0.75767028929171787</v>
      </c>
      <c r="AH306">
        <v>0.96012776271402422</v>
      </c>
      <c r="AI306">
        <v>0.80233112621249858</v>
      </c>
      <c r="AJ306">
        <v>0.72318652643386638</v>
      </c>
      <c r="AK306">
        <v>0.88963352128799689</v>
      </c>
      <c r="AL306">
        <v>0.73824587854003942</v>
      </c>
      <c r="AM306">
        <v>0.67491203956844603</v>
      </c>
      <c r="AN306">
        <v>0.44832669064331099</v>
      </c>
      <c r="AO306">
        <v>0.91278190104935231</v>
      </c>
      <c r="AP306">
        <v>0.91119729370766545</v>
      </c>
      <c r="AQ306">
        <v>0.76092517701912143</v>
      </c>
      <c r="AR306">
        <v>0.80180403281249846</v>
      </c>
      <c r="AS306">
        <v>0.3209387621653893</v>
      </c>
      <c r="AT306">
        <v>0.57658194311436894</v>
      </c>
      <c r="AU306">
        <v>0.94846500771105546</v>
      </c>
      <c r="AV306">
        <v>0.93296257022037721</v>
      </c>
      <c r="AW306">
        <v>0.79785014703797552</v>
      </c>
      <c r="AX306">
        <v>0.74285927382642813</v>
      </c>
      <c r="AY306">
        <v>0.93960715726813748</v>
      </c>
      <c r="AZ306">
        <v>0.59097757239508431</v>
      </c>
      <c r="BA306">
        <v>0.82132360387228542</v>
      </c>
      <c r="BB306">
        <v>0.2406743080432974</v>
      </c>
      <c r="BC306">
        <v>0.85500648287405712</v>
      </c>
      <c r="BD306">
        <v>0.866988773859795</v>
      </c>
      <c r="BE306">
        <v>0.99676701642821375</v>
      </c>
      <c r="BF306">
        <v>0.9583357842359097</v>
      </c>
      <c r="BG306">
        <v>0.93227978123172461</v>
      </c>
      <c r="BH306">
        <v>0.71971111143442923</v>
      </c>
      <c r="BI306">
        <v>0.44832669064331099</v>
      </c>
      <c r="BJ306">
        <v>0.63700264913453408</v>
      </c>
      <c r="BK306">
        <v>0.65797275434959701</v>
      </c>
      <c r="BL306">
        <v>0.88138382959359929</v>
      </c>
      <c r="BM306">
        <v>0.76735853002920651</v>
      </c>
      <c r="BN306">
        <v>0.76806133496632523</v>
      </c>
      <c r="BO306">
        <v>1.0147488353927689</v>
      </c>
    </row>
    <row r="307" spans="1:67" x14ac:dyDescent="0.25">
      <c r="C307" s="1">
        <f>AVERAGE(C302:C306)</f>
        <v>0.7104038711177616</v>
      </c>
      <c r="D307" s="1">
        <f>AVERAGE(D302:D306)</f>
        <v>0.94787923545470876</v>
      </c>
      <c r="E307" s="1">
        <f>AVERAGE(E302:E306)</f>
        <v>0.94563739496040322</v>
      </c>
      <c r="F307" s="1">
        <f t="shared" ref="F307:BB307" si="1631">AVERAGE(F302:F306)</f>
        <v>0.84222918358915888</v>
      </c>
      <c r="G307" s="1">
        <f t="shared" si="1631"/>
        <v>0.7690543856832045</v>
      </c>
      <c r="H307" s="1">
        <f t="shared" si="1631"/>
        <v>0.82427822649123283</v>
      </c>
      <c r="I307" s="1">
        <f t="shared" si="1631"/>
        <v>0.96001018071703503</v>
      </c>
      <c r="J307" s="1">
        <f t="shared" si="1631"/>
        <v>0.90099106064245604</v>
      </c>
      <c r="K307" s="1">
        <f t="shared" si="1631"/>
        <v>0.73428436766380423</v>
      </c>
      <c r="L307" s="1">
        <f t="shared" si="1631"/>
        <v>0.92848547598053055</v>
      </c>
      <c r="M307" s="1">
        <f t="shared" si="1631"/>
        <v>0.77806530269501617</v>
      </c>
      <c r="N307" s="1">
        <f t="shared" si="1631"/>
        <v>0.89859895017162894</v>
      </c>
      <c r="O307" s="1">
        <f t="shared" si="1631"/>
        <v>0.93460686624155243</v>
      </c>
      <c r="P307" s="1">
        <f t="shared" si="1631"/>
        <v>0.83073143099079305</v>
      </c>
      <c r="Q307" s="1">
        <f t="shared" si="1631"/>
        <v>0.84952547519487653</v>
      </c>
      <c r="R307" s="1">
        <f t="shared" si="1631"/>
        <v>0.90337573596349718</v>
      </c>
      <c r="S307" s="1">
        <f t="shared" si="1631"/>
        <v>0.89747100867385199</v>
      </c>
      <c r="T307" s="1">
        <f t="shared" si="1631"/>
        <v>0.92842948190425734</v>
      </c>
      <c r="U307" s="1">
        <f t="shared" si="1631"/>
        <v>0.84670294637024845</v>
      </c>
      <c r="V307" s="1">
        <f t="shared" si="1631"/>
        <v>0.76117801018390319</v>
      </c>
      <c r="W307" s="1">
        <f t="shared" si="1631"/>
        <v>0.9808366357843965</v>
      </c>
      <c r="X307" s="1">
        <f t="shared" si="1631"/>
        <v>0.81549349256860793</v>
      </c>
      <c r="Y307" s="1">
        <f t="shared" si="1631"/>
        <v>0.89757305744406923</v>
      </c>
      <c r="Z307" s="1">
        <f t="shared" si="1631"/>
        <v>0.88319766061812821</v>
      </c>
      <c r="AA307" s="1">
        <f t="shared" si="1631"/>
        <v>0.88597349241180168</v>
      </c>
      <c r="AB307" s="1">
        <f t="shared" si="1631"/>
        <v>0.87065797558756519</v>
      </c>
      <c r="AC307" s="1">
        <f t="shared" si="1631"/>
        <v>1.0386494837366331</v>
      </c>
      <c r="AD307" s="1">
        <f t="shared" si="1631"/>
        <v>0.78206274944351595</v>
      </c>
      <c r="AE307" s="1">
        <f t="shared" si="1631"/>
        <v>0.74328525068326878</v>
      </c>
      <c r="AF307" s="1">
        <f t="shared" si="1631"/>
        <v>0.78972600425942063</v>
      </c>
      <c r="AG307" s="1">
        <f t="shared" si="1631"/>
        <v>0.83201085372208872</v>
      </c>
      <c r="AH307" s="1">
        <f t="shared" si="1631"/>
        <v>0.87221103508973141</v>
      </c>
      <c r="AI307" s="1">
        <f t="shared" si="1631"/>
        <v>0.87078279090807287</v>
      </c>
      <c r="AJ307" s="1">
        <f t="shared" si="1631"/>
        <v>0.80137431065124609</v>
      </c>
      <c r="AK307" s="1">
        <f t="shared" si="1631"/>
        <v>0.98426325313162211</v>
      </c>
      <c r="AL307" s="1">
        <f t="shared" si="1631"/>
        <v>0.79057441556609254</v>
      </c>
      <c r="AM307" s="1">
        <f t="shared" si="1631"/>
        <v>0.78111692071504124</v>
      </c>
      <c r="AN307" s="1">
        <f t="shared" si="1631"/>
        <v>0.72565921647796117</v>
      </c>
      <c r="AO307" s="1">
        <f t="shared" si="1631"/>
        <v>0.87825684262153625</v>
      </c>
      <c r="AP307" s="1">
        <f t="shared" si="1631"/>
        <v>0.94506671449894153</v>
      </c>
      <c r="AQ307" s="1">
        <f t="shared" si="1631"/>
        <v>0.78719799007056857</v>
      </c>
      <c r="AR307" s="1">
        <f t="shared" si="1631"/>
        <v>0.75576085634633117</v>
      </c>
      <c r="AS307" s="1">
        <f t="shared" si="1631"/>
        <v>0.77345883172297536</v>
      </c>
      <c r="AT307" s="1">
        <f t="shared" si="1631"/>
        <v>0.72903616703033847</v>
      </c>
      <c r="AU307" s="1">
        <f t="shared" si="1631"/>
        <v>0.78474859895404347</v>
      </c>
      <c r="AV307" s="1">
        <f t="shared" si="1631"/>
        <v>0.8743432779481175</v>
      </c>
      <c r="AW307" s="1">
        <f t="shared" si="1631"/>
        <v>0.84402187998994871</v>
      </c>
      <c r="AX307" s="1">
        <f t="shared" si="1631"/>
        <v>0.80138021808536397</v>
      </c>
      <c r="AY307" s="1">
        <f t="shared" si="1631"/>
        <v>0.95790723115725229</v>
      </c>
      <c r="AZ307" s="1">
        <f t="shared" si="1631"/>
        <v>0.80085400432260845</v>
      </c>
      <c r="BA307" s="2">
        <f>AVERAGE(BA303:BA306)</f>
        <v>0.8301659961388711</v>
      </c>
      <c r="BB307" s="1">
        <f t="shared" si="1631"/>
        <v>0.73815169628443733</v>
      </c>
      <c r="BC307" s="1">
        <f t="shared" ref="BC307" si="1632">AVERAGE(BC302:BC306)</f>
        <v>0.88693723033995941</v>
      </c>
      <c r="BD307" s="1">
        <f t="shared" ref="BD307" si="1633">AVERAGE(BD302:BD306)</f>
        <v>0.89162142064365069</v>
      </c>
      <c r="BE307" s="1">
        <f t="shared" ref="BE307" si="1634">AVERAGE(BE302:BE306)</f>
        <v>1.0161997975130639</v>
      </c>
      <c r="BF307" s="1">
        <f t="shared" ref="BF307" si="1635">AVERAGE(BF302:BF306)</f>
        <v>0.88772376390385654</v>
      </c>
      <c r="BG307" s="1">
        <f t="shared" ref="BG307" si="1636">AVERAGE(BG302:BG306)</f>
        <v>1.0416242114243548</v>
      </c>
      <c r="BH307" s="1">
        <f t="shared" ref="BH307" si="1637">AVERAGE(BH302:BH306)</f>
        <v>0.82501071579365615</v>
      </c>
      <c r="BI307" s="1">
        <f t="shared" ref="BI307" si="1638">AVERAGE(BI302:BI306)</f>
        <v>0.72565921647796117</v>
      </c>
      <c r="BJ307" s="1">
        <f t="shared" ref="BJ307" si="1639">AVERAGE(BJ302:BJ306)</f>
        <v>0.7473995249098897</v>
      </c>
      <c r="BK307" s="1">
        <f t="shared" ref="BK307" si="1640">AVERAGE(BK302:BK306)</f>
        <v>0.76607273202915993</v>
      </c>
      <c r="BL307" s="1">
        <f t="shared" ref="BL307" si="1641">AVERAGE(BL302:BL306)</f>
        <v>0.88832271907063731</v>
      </c>
      <c r="BM307" s="1">
        <f t="shared" ref="BM307" si="1642">AVERAGE(BM302:BM306)</f>
        <v>0.7971877332210624</v>
      </c>
      <c r="BN307" s="1">
        <f t="shared" ref="BN307" si="1643">AVERAGE(BN302:BN306)</f>
        <v>0.83788317466484052</v>
      </c>
      <c r="BO307" s="1">
        <f t="shared" ref="BO307" si="1644">AVERAGE(BO302:BO306)</f>
        <v>1.0575270166507145</v>
      </c>
    </row>
    <row r="308" spans="1:67" x14ac:dyDescent="0.25">
      <c r="A308" t="s">
        <v>298</v>
      </c>
      <c r="B308" s="1" t="s">
        <v>299</v>
      </c>
      <c r="C308">
        <v>0.58159942304914347</v>
      </c>
      <c r="D308">
        <v>0.90760143129995807</v>
      </c>
      <c r="E308">
        <v>1.021477643861324</v>
      </c>
      <c r="F308">
        <v>1.01895461963845</v>
      </c>
      <c r="G308">
        <v>0.63977785431383949</v>
      </c>
      <c r="H308">
        <v>0.90008436202149678</v>
      </c>
      <c r="I308">
        <v>1.0867918784233039</v>
      </c>
      <c r="J308">
        <v>0.96562860620333835</v>
      </c>
      <c r="K308">
        <v>0.51994472800448832</v>
      </c>
      <c r="L308">
        <v>0.91881851846772455</v>
      </c>
      <c r="M308">
        <v>0.64333269405463178</v>
      </c>
      <c r="N308">
        <v>0.90206153844435411</v>
      </c>
      <c r="O308">
        <v>0.90930585823688137</v>
      </c>
      <c r="P308">
        <v>0.92123556734463219</v>
      </c>
      <c r="Q308">
        <v>0.96758045275842708</v>
      </c>
      <c r="R308">
        <v>0.8362615489656462</v>
      </c>
      <c r="S308">
        <v>0.86566191419986971</v>
      </c>
      <c r="T308">
        <v>0.92679850235378913</v>
      </c>
      <c r="U308">
        <v>0.89053822229608137</v>
      </c>
      <c r="V308">
        <v>0.64716978248571322</v>
      </c>
      <c r="W308">
        <v>0.94779810173569423</v>
      </c>
      <c r="X308">
        <v>0.94715457944629011</v>
      </c>
      <c r="Y308">
        <v>0.92071783517253847</v>
      </c>
      <c r="Z308">
        <v>0.91325082620087228</v>
      </c>
      <c r="AA308">
        <v>0.6295113039750504</v>
      </c>
      <c r="AB308">
        <v>0.8047196362865261</v>
      </c>
      <c r="AC308">
        <v>1.0812365549611891</v>
      </c>
      <c r="AD308">
        <v>0.8523340704637008</v>
      </c>
      <c r="AE308">
        <v>0.80850357724605515</v>
      </c>
      <c r="AF308">
        <v>0.76615926597275752</v>
      </c>
      <c r="AG308">
        <v>0.82686343275376362</v>
      </c>
      <c r="AH308">
        <v>0.91725665114578736</v>
      </c>
      <c r="AI308">
        <v>0.79489991103320978</v>
      </c>
      <c r="AJ308">
        <v>0.75636242129558806</v>
      </c>
      <c r="AK308">
        <v>0.94279052464139024</v>
      </c>
      <c r="AL308">
        <v>0.6777544927266923</v>
      </c>
      <c r="AM308">
        <v>0.77981559165587844</v>
      </c>
      <c r="AN308">
        <v>0.44312526813663627</v>
      </c>
      <c r="AO308">
        <v>0.97294096256672979</v>
      </c>
      <c r="AP308">
        <v>0.91200197375930969</v>
      </c>
      <c r="AQ308">
        <v>0.834485192602201</v>
      </c>
      <c r="AR308">
        <v>0.84911907652091978</v>
      </c>
      <c r="AS308">
        <v>0.30941521358972041</v>
      </c>
      <c r="AT308">
        <v>0.63308009717657587</v>
      </c>
      <c r="AU308">
        <v>1.050914758011078</v>
      </c>
      <c r="AV308">
        <v>1.016082992811596</v>
      </c>
      <c r="AW308">
        <v>0.81040182743345801</v>
      </c>
      <c r="AX308">
        <v>0.70408960418099076</v>
      </c>
      <c r="AY308">
        <v>0.89601906296026468</v>
      </c>
      <c r="AZ308">
        <v>0.59530261330810041</v>
      </c>
      <c r="BA308">
        <v>0.98062854574233238</v>
      </c>
      <c r="BB308">
        <v>0</v>
      </c>
      <c r="BC308">
        <v>0.84456968785608932</v>
      </c>
      <c r="BD308">
        <v>0.90264752314548224</v>
      </c>
      <c r="BE308">
        <v>1.010915982642451</v>
      </c>
      <c r="BF308">
        <v>0.99066133216844376</v>
      </c>
      <c r="BG308">
        <v>0.85223238492464082</v>
      </c>
      <c r="BH308">
        <v>0.80868599494722559</v>
      </c>
      <c r="BI308">
        <v>0.44312526813663627</v>
      </c>
      <c r="BJ308">
        <v>0.65679742109840022</v>
      </c>
      <c r="BK308">
        <v>0.77185491086142244</v>
      </c>
      <c r="BL308">
        <v>0.8353323201230296</v>
      </c>
      <c r="BM308">
        <v>0.77724204260273644</v>
      </c>
      <c r="BN308">
        <v>0.77931534233987376</v>
      </c>
      <c r="BO308">
        <v>1.017506017976104</v>
      </c>
    </row>
    <row r="309" spans="1:67" x14ac:dyDescent="0.25">
      <c r="B309" t="s">
        <v>300</v>
      </c>
      <c r="C309">
        <v>0.73119604359724588</v>
      </c>
      <c r="D309">
        <v>0.90444235552064411</v>
      </c>
      <c r="E309">
        <v>0.93100763419306365</v>
      </c>
      <c r="F309">
        <v>0.9527886494792065</v>
      </c>
      <c r="G309">
        <v>0.84342378079313129</v>
      </c>
      <c r="H309">
        <v>0.85171432769036204</v>
      </c>
      <c r="I309">
        <v>0.82732420672696017</v>
      </c>
      <c r="J309">
        <v>0.79551871054193279</v>
      </c>
      <c r="K309">
        <v>0.78970048186524178</v>
      </c>
      <c r="L309">
        <v>0.94071340582411</v>
      </c>
      <c r="M309">
        <v>0.8476802599004496</v>
      </c>
      <c r="N309">
        <v>0.83244903634738887</v>
      </c>
      <c r="O309">
        <v>0.77966725809666171</v>
      </c>
      <c r="P309">
        <v>0.94915840946205454</v>
      </c>
      <c r="Q309">
        <v>0.89020990728943517</v>
      </c>
      <c r="R309">
        <v>0.87931982781805962</v>
      </c>
      <c r="S309">
        <v>0.80021486446520207</v>
      </c>
      <c r="T309">
        <v>0.90188333341146198</v>
      </c>
      <c r="U309">
        <v>0.93765662274464923</v>
      </c>
      <c r="V309">
        <v>0.75037696240378848</v>
      </c>
      <c r="W309">
        <v>1.0065056039744971</v>
      </c>
      <c r="X309">
        <v>0.80028585178694223</v>
      </c>
      <c r="Y309">
        <v>0.86190815893289796</v>
      </c>
      <c r="Z309">
        <v>0.67908027998777931</v>
      </c>
      <c r="AA309">
        <v>0.73000192383021467</v>
      </c>
      <c r="AB309">
        <v>0.78593609663015229</v>
      </c>
      <c r="AC309">
        <v>0.8779691117551236</v>
      </c>
      <c r="AD309">
        <v>0.80787759878289833</v>
      </c>
      <c r="AE309">
        <v>0.84110356496946881</v>
      </c>
      <c r="AF309">
        <v>0.81514067407700974</v>
      </c>
      <c r="AG309">
        <v>0.85240184785338269</v>
      </c>
      <c r="AH309">
        <v>0.87688164719744743</v>
      </c>
      <c r="AI309">
        <v>0.75872429787864049</v>
      </c>
      <c r="AJ309">
        <v>0.82646196573314001</v>
      </c>
      <c r="AK309">
        <v>1.1365307402701961</v>
      </c>
      <c r="AL309">
        <v>0.66609944222931783</v>
      </c>
      <c r="AM309">
        <v>0.81736739271787096</v>
      </c>
      <c r="AN309">
        <v>0.73153353824567169</v>
      </c>
      <c r="AO309">
        <v>0.93375197535848076</v>
      </c>
      <c r="AP309">
        <v>0.8022951145163203</v>
      </c>
      <c r="AQ309">
        <v>0.7531682628727111</v>
      </c>
      <c r="AR309">
        <v>0.81281565645413534</v>
      </c>
      <c r="AS309">
        <v>0.71238788203367398</v>
      </c>
      <c r="AT309">
        <v>0.83416609212080051</v>
      </c>
      <c r="AU309">
        <v>0.94570842187034398</v>
      </c>
      <c r="AV309">
        <v>0.77394980776068989</v>
      </c>
      <c r="AW309">
        <v>0.77396504694790014</v>
      </c>
      <c r="AX309">
        <v>0.73939024572581991</v>
      </c>
      <c r="AY309">
        <v>0.84965056065616928</v>
      </c>
      <c r="AZ309">
        <v>0.74721397568105397</v>
      </c>
      <c r="BA309">
        <v>0.95109934209057201</v>
      </c>
      <c r="BB309">
        <v>0.77241909685994692</v>
      </c>
      <c r="BC309">
        <v>0.72562078208366154</v>
      </c>
      <c r="BD309">
        <v>0.92785882718913759</v>
      </c>
      <c r="BE309">
        <v>1.0146581306105009</v>
      </c>
      <c r="BF309">
        <v>0.71365699111991199</v>
      </c>
      <c r="BG309">
        <v>0.81906379979963717</v>
      </c>
      <c r="BH309">
        <v>0.92232279165926778</v>
      </c>
      <c r="BI309">
        <v>0.73153353824567169</v>
      </c>
      <c r="BJ309">
        <v>0.87610178757996515</v>
      </c>
      <c r="BK309">
        <v>0.61715972214698933</v>
      </c>
      <c r="BL309">
        <v>0.78837826854488169</v>
      </c>
      <c r="BM309">
        <v>0.81863064406968022</v>
      </c>
      <c r="BN309">
        <v>0.95158331275024644</v>
      </c>
      <c r="BO309">
        <v>1.1097656416695321</v>
      </c>
    </row>
    <row r="310" spans="1:67" x14ac:dyDescent="0.25">
      <c r="B310" t="s">
        <v>198</v>
      </c>
      <c r="C310">
        <v>0.7752659497213904</v>
      </c>
      <c r="D310">
        <v>1.0159931689982531</v>
      </c>
      <c r="E310">
        <v>1.0449707923505811</v>
      </c>
      <c r="F310">
        <v>0.94543079161415722</v>
      </c>
      <c r="G310">
        <v>0.74807072253468188</v>
      </c>
      <c r="H310">
        <v>0.81530928782326761</v>
      </c>
      <c r="I310">
        <v>0.88385263653388502</v>
      </c>
      <c r="J310">
        <v>0.97472237529252259</v>
      </c>
      <c r="K310">
        <v>0.72706033798506331</v>
      </c>
      <c r="L310">
        <v>0.84012069206994733</v>
      </c>
      <c r="M310">
        <v>0.75004324973132053</v>
      </c>
      <c r="N310">
        <v>1.0028884353155361</v>
      </c>
      <c r="O310">
        <v>0.92510648527266182</v>
      </c>
      <c r="P310">
        <v>0.82226361551345883</v>
      </c>
      <c r="Q310">
        <v>0.81293968113672421</v>
      </c>
      <c r="R310">
        <v>0.69942163033527471</v>
      </c>
      <c r="S310">
        <v>0.87719679209921331</v>
      </c>
      <c r="T310">
        <v>1.012976277232718</v>
      </c>
      <c r="U310">
        <v>0.89870913118774021</v>
      </c>
      <c r="V310">
        <v>0.86304307743848518</v>
      </c>
      <c r="W310">
        <v>1.0068451215163521</v>
      </c>
      <c r="X310">
        <v>0.73690495377424559</v>
      </c>
      <c r="Y310">
        <v>0.84403038068519076</v>
      </c>
      <c r="Z310">
        <v>0.90346967526971345</v>
      </c>
      <c r="AA310">
        <v>1.0315434409413351</v>
      </c>
      <c r="AB310">
        <v>0.96607325007128453</v>
      </c>
      <c r="AC310">
        <v>1.0263535052970489</v>
      </c>
      <c r="AD310">
        <v>0.72079598616621121</v>
      </c>
      <c r="AE310">
        <v>0.6629457839360946</v>
      </c>
      <c r="AF310">
        <v>0.7766554552717293</v>
      </c>
      <c r="AG310">
        <v>0.81194751110043828</v>
      </c>
      <c r="AH310">
        <v>0.84073819512302816</v>
      </c>
      <c r="AI310">
        <v>0.95114196268189233</v>
      </c>
      <c r="AJ310">
        <v>0.64002785615141211</v>
      </c>
      <c r="AK310">
        <v>1.0949463549005991</v>
      </c>
      <c r="AL310">
        <v>0.69262781734775125</v>
      </c>
      <c r="AM310">
        <v>0.77262118398198543</v>
      </c>
      <c r="AN310">
        <v>0.87763301312730135</v>
      </c>
      <c r="AO310">
        <v>0.9270776081810882</v>
      </c>
      <c r="AP310">
        <v>0.91340640485168079</v>
      </c>
      <c r="AQ310">
        <v>0.73347092457624086</v>
      </c>
      <c r="AR310">
        <v>0.69378210900292314</v>
      </c>
      <c r="AS310">
        <v>0.78989071143028733</v>
      </c>
      <c r="AT310">
        <v>0.75435543135147498</v>
      </c>
      <c r="AU310">
        <v>0.91210715206915238</v>
      </c>
      <c r="AV310">
        <v>0.9035612429510107</v>
      </c>
      <c r="AW310">
        <v>0.87397111176494524</v>
      </c>
      <c r="AX310">
        <v>0.82045995518704073</v>
      </c>
      <c r="AY310">
        <v>0.99226074542425613</v>
      </c>
      <c r="AZ310">
        <v>0.7813608103295393</v>
      </c>
      <c r="BA310">
        <v>0.85015107610382357</v>
      </c>
      <c r="BB310">
        <v>0.81772111067707498</v>
      </c>
      <c r="BC310">
        <v>0.78274331825403098</v>
      </c>
      <c r="BD310">
        <v>1.036511414442046</v>
      </c>
      <c r="BE310">
        <v>1.1452666721475551</v>
      </c>
      <c r="BF310">
        <v>0.89466435884144513</v>
      </c>
      <c r="BG310">
        <v>1.0667183651145891</v>
      </c>
      <c r="BH310">
        <v>0.83476040114443006</v>
      </c>
      <c r="BI310">
        <v>0.87763301312730135</v>
      </c>
      <c r="BJ310">
        <v>0.7331996306564712</v>
      </c>
      <c r="BK310">
        <v>0.8233816685091746</v>
      </c>
      <c r="BL310">
        <v>0.81606190799034772</v>
      </c>
      <c r="BM310">
        <v>0.8184262647838948</v>
      </c>
      <c r="BN310">
        <v>0.88933121443297281</v>
      </c>
      <c r="BO310">
        <v>1.1176550770116149</v>
      </c>
    </row>
    <row r="311" spans="1:67" x14ac:dyDescent="0.25">
      <c r="B311" t="s">
        <v>301</v>
      </c>
      <c r="C311">
        <v>0.81078978785277334</v>
      </c>
      <c r="D311">
        <v>0.96624570167535651</v>
      </c>
      <c r="E311">
        <v>1.061653979647545</v>
      </c>
      <c r="F311">
        <v>1.0404754749204519</v>
      </c>
      <c r="G311">
        <v>0.91001534147938512</v>
      </c>
      <c r="H311">
        <v>0.83398224208582239</v>
      </c>
      <c r="I311">
        <v>1.029148078649827</v>
      </c>
      <c r="J311">
        <v>1.0818126140035951</v>
      </c>
      <c r="K311">
        <v>0.86172548211506983</v>
      </c>
      <c r="L311">
        <v>1.0221735539629759</v>
      </c>
      <c r="M311">
        <v>0.93237020017531702</v>
      </c>
      <c r="N311">
        <v>1.0548139031247119</v>
      </c>
      <c r="O311">
        <v>0.99578815079633809</v>
      </c>
      <c r="P311">
        <v>0.98261574338113566</v>
      </c>
      <c r="Q311">
        <v>1.0170170669725349</v>
      </c>
      <c r="R311">
        <v>0.72469215879512039</v>
      </c>
      <c r="S311">
        <v>0.98720178874417286</v>
      </c>
      <c r="T311">
        <v>0.78450332658886468</v>
      </c>
      <c r="U311">
        <v>1.031877721072882</v>
      </c>
      <c r="V311">
        <v>0.90672549814219927</v>
      </c>
      <c r="W311">
        <v>0.92828552985389479</v>
      </c>
      <c r="X311">
        <v>0.80588341033233779</v>
      </c>
      <c r="Y311">
        <v>1.003767150387066</v>
      </c>
      <c r="Z311">
        <v>0.88716143645617174</v>
      </c>
      <c r="AA311">
        <v>0.8092278675966047</v>
      </c>
      <c r="AB311">
        <v>0.96925310393240016</v>
      </c>
      <c r="AC311">
        <v>0.98202266818670914</v>
      </c>
      <c r="AD311">
        <v>0.89227623856526228</v>
      </c>
      <c r="AE311">
        <v>0.91879688792666725</v>
      </c>
      <c r="AF311">
        <v>0.82642045197184799</v>
      </c>
      <c r="AG311">
        <v>1.061047339489954</v>
      </c>
      <c r="AH311">
        <v>0.89112980835219047</v>
      </c>
      <c r="AI311">
        <v>0.88119005467807798</v>
      </c>
      <c r="AJ311">
        <v>0.82816020963923398</v>
      </c>
      <c r="AK311">
        <v>1.0808983230366469</v>
      </c>
      <c r="AL311">
        <v>0.75927775234609285</v>
      </c>
      <c r="AM311">
        <v>0.73703019706478323</v>
      </c>
      <c r="AN311">
        <v>0.92513488238119534</v>
      </c>
      <c r="AO311">
        <v>1.0537115409560871</v>
      </c>
      <c r="AP311">
        <v>0.77968524460270061</v>
      </c>
      <c r="AQ311">
        <v>0.97830571921142151</v>
      </c>
      <c r="AR311">
        <v>0.9152729103309174</v>
      </c>
      <c r="AS311">
        <v>0.85676621369991546</v>
      </c>
      <c r="AT311">
        <v>0.92958444047538025</v>
      </c>
      <c r="AU311">
        <v>0.92886391396805956</v>
      </c>
      <c r="AV311">
        <v>0.7866634485984153</v>
      </c>
      <c r="AW311">
        <v>0.88408541178850752</v>
      </c>
      <c r="AX311">
        <v>0.87067599944441232</v>
      </c>
      <c r="AY311">
        <v>0.97942076412889267</v>
      </c>
      <c r="AZ311">
        <v>0.82555857833695134</v>
      </c>
      <c r="BA311">
        <v>0.8824078571145787</v>
      </c>
      <c r="BB311">
        <v>0.77251832674102616</v>
      </c>
      <c r="BC311">
        <v>0.60568141840051282</v>
      </c>
      <c r="BD311">
        <v>0.89094162625627593</v>
      </c>
      <c r="BE311">
        <v>1.0132386671754801</v>
      </c>
      <c r="BF311">
        <v>0.73672661778381099</v>
      </c>
      <c r="BG311">
        <v>0.9652056442271062</v>
      </c>
      <c r="BH311">
        <v>0.80875199817839616</v>
      </c>
      <c r="BI311">
        <v>0.92513488238119534</v>
      </c>
      <c r="BJ311">
        <v>0.9179187510002742</v>
      </c>
      <c r="BK311">
        <v>0.90461043389216444</v>
      </c>
      <c r="BL311">
        <v>0.91042381673407091</v>
      </c>
      <c r="BM311">
        <v>0.97605180466451313</v>
      </c>
      <c r="BN311">
        <v>0.93068843755470287</v>
      </c>
      <c r="BO311">
        <v>1.024472828515401</v>
      </c>
    </row>
    <row r="312" spans="1:67" x14ac:dyDescent="0.25">
      <c r="B312" t="s">
        <v>302</v>
      </c>
      <c r="C312">
        <v>0.7388081972560997</v>
      </c>
      <c r="D312">
        <v>1.0088371530840541</v>
      </c>
      <c r="E312">
        <v>0.78556562129972196</v>
      </c>
      <c r="F312">
        <v>0.93421745014594559</v>
      </c>
      <c r="G312">
        <v>0.8235270582453591</v>
      </c>
      <c r="H312">
        <v>0.96922008439332474</v>
      </c>
      <c r="I312">
        <v>0.94679124955041394</v>
      </c>
      <c r="J312">
        <v>0.96928662131947052</v>
      </c>
      <c r="K312">
        <v>0.86151447160909811</v>
      </c>
      <c r="L312">
        <v>0.87178615988106933</v>
      </c>
      <c r="M312">
        <v>0.97025066412365257</v>
      </c>
      <c r="N312">
        <v>0.85718482561371068</v>
      </c>
      <c r="O312">
        <v>0.87638156564011838</v>
      </c>
      <c r="P312">
        <v>1.0383182749072519</v>
      </c>
      <c r="Q312">
        <v>0.93509856498539545</v>
      </c>
      <c r="R312">
        <v>0.88112032736455526</v>
      </c>
      <c r="S312">
        <v>0.88503972010677157</v>
      </c>
      <c r="T312">
        <v>0.85909694230543465</v>
      </c>
      <c r="U312">
        <v>0.95763923116611038</v>
      </c>
      <c r="V312">
        <v>0.74449640209460011</v>
      </c>
      <c r="W312">
        <v>0.97881299613789363</v>
      </c>
      <c r="X312">
        <v>0.95680507845875451</v>
      </c>
      <c r="Y312">
        <v>0.87395338410491274</v>
      </c>
      <c r="Z312">
        <v>0.83125185336335694</v>
      </c>
      <c r="AA312">
        <v>0.69208394185256505</v>
      </c>
      <c r="AB312">
        <v>0.86725734812033828</v>
      </c>
      <c r="AC312">
        <v>0.87355958130806177</v>
      </c>
      <c r="AD312">
        <v>1.0239993401214991</v>
      </c>
      <c r="AE312">
        <v>0.87382864771147628</v>
      </c>
      <c r="AF312">
        <v>0.82701579810695236</v>
      </c>
      <c r="AG312">
        <v>0.92685045795124243</v>
      </c>
      <c r="AH312">
        <v>0.80977129029629236</v>
      </c>
      <c r="AI312">
        <v>0.67400163599739593</v>
      </c>
      <c r="AJ312">
        <v>0.87463956575991086</v>
      </c>
      <c r="AK312">
        <v>0.8617879405335469</v>
      </c>
      <c r="AL312">
        <v>0.80819167989042984</v>
      </c>
      <c r="AM312">
        <v>0.82513610677715599</v>
      </c>
      <c r="AN312">
        <v>0.68619035372951998</v>
      </c>
      <c r="AO312">
        <v>0.95443124011171288</v>
      </c>
      <c r="AP312">
        <v>0.96688700568613017</v>
      </c>
      <c r="AQ312">
        <v>0.76038964149024191</v>
      </c>
      <c r="AR312">
        <v>0.88101400745896119</v>
      </c>
      <c r="AS312">
        <v>0.68034562954191302</v>
      </c>
      <c r="AT312">
        <v>0.84430636501873546</v>
      </c>
      <c r="AU312">
        <v>1.0143715369823909</v>
      </c>
      <c r="AV312">
        <v>0.98086323825484156</v>
      </c>
      <c r="AW312">
        <v>0.87587138828387945</v>
      </c>
      <c r="AX312">
        <v>0.73785203568778079</v>
      </c>
      <c r="AY312">
        <v>0.71712661578044923</v>
      </c>
      <c r="AZ312">
        <v>0.66631832500836874</v>
      </c>
      <c r="BA312">
        <v>1.0565317587386791</v>
      </c>
      <c r="BB312">
        <v>0.61302483078087178</v>
      </c>
      <c r="BC312">
        <v>0.89575973397474851</v>
      </c>
      <c r="BD312">
        <v>0.99256105830359531</v>
      </c>
      <c r="BE312">
        <v>1.068923892965884</v>
      </c>
      <c r="BF312">
        <v>0.76740178860412978</v>
      </c>
      <c r="BG312">
        <v>0.73506829244197314</v>
      </c>
      <c r="BH312">
        <v>0.99422885222258517</v>
      </c>
      <c r="BI312">
        <v>0.68619035372951998</v>
      </c>
      <c r="BJ312">
        <v>0.94787157050682724</v>
      </c>
      <c r="BK312">
        <v>0.77435664897608014</v>
      </c>
      <c r="BL312">
        <v>0.88660015553057125</v>
      </c>
      <c r="BM312">
        <v>0.9165110407786603</v>
      </c>
      <c r="BN312">
        <v>0.95376179712067732</v>
      </c>
      <c r="BO312">
        <v>0.93743612547589628</v>
      </c>
    </row>
    <row r="313" spans="1:67" x14ac:dyDescent="0.25">
      <c r="C313" s="1">
        <f>AVERAGE(C308:C312)</f>
        <v>0.72753188029533056</v>
      </c>
      <c r="D313" s="1">
        <f>AVERAGE(D308:D312)</f>
        <v>0.96062396211565326</v>
      </c>
      <c r="E313" s="1">
        <f>AVERAGE(E308:E312)</f>
        <v>0.96893513427044708</v>
      </c>
      <c r="F313" s="1">
        <f t="shared" ref="F313:BC313" si="1645">AVERAGE(F308:F312)</f>
        <v>0.97837339715964222</v>
      </c>
      <c r="G313" s="1">
        <f t="shared" si="1645"/>
        <v>0.79296295147327944</v>
      </c>
      <c r="H313" s="1">
        <f t="shared" si="1645"/>
        <v>0.87406206080285465</v>
      </c>
      <c r="I313" s="1">
        <f t="shared" si="1645"/>
        <v>0.95478160997687811</v>
      </c>
      <c r="J313" s="1">
        <f t="shared" si="1645"/>
        <v>0.95739378547217202</v>
      </c>
      <c r="K313" s="1">
        <f t="shared" si="1645"/>
        <v>0.75198910031579236</v>
      </c>
      <c r="L313" s="1">
        <f t="shared" si="1645"/>
        <v>0.91872246604116548</v>
      </c>
      <c r="M313" s="1">
        <f t="shared" si="1645"/>
        <v>0.82873541359707426</v>
      </c>
      <c r="N313" s="1">
        <f t="shared" si="1645"/>
        <v>0.92987954776914028</v>
      </c>
      <c r="O313" s="1">
        <f t="shared" si="1645"/>
        <v>0.89724986360853232</v>
      </c>
      <c r="P313" s="1">
        <f t="shared" si="1645"/>
        <v>0.9427183221217067</v>
      </c>
      <c r="Q313" s="1">
        <f t="shared" si="1645"/>
        <v>0.92456913462850332</v>
      </c>
      <c r="R313" s="1">
        <f t="shared" si="1645"/>
        <v>0.80416309865573121</v>
      </c>
      <c r="S313" s="1">
        <f t="shared" si="1645"/>
        <v>0.88306301592304592</v>
      </c>
      <c r="T313" s="1">
        <f t="shared" si="1645"/>
        <v>0.89705167637845373</v>
      </c>
      <c r="U313" s="1">
        <f t="shared" si="1645"/>
        <v>0.94328418569349259</v>
      </c>
      <c r="V313" s="1">
        <f t="shared" si="1645"/>
        <v>0.78236234451295728</v>
      </c>
      <c r="W313" s="1">
        <f t="shared" si="1645"/>
        <v>0.97364947064366647</v>
      </c>
      <c r="X313" s="1">
        <f t="shared" si="1645"/>
        <v>0.84940677475971393</v>
      </c>
      <c r="Y313" s="1">
        <f t="shared" si="1645"/>
        <v>0.90087538185652127</v>
      </c>
      <c r="Z313" s="1">
        <f t="shared" si="1645"/>
        <v>0.84284281425557883</v>
      </c>
      <c r="AA313" s="1">
        <f t="shared" si="1645"/>
        <v>0.77847369563915403</v>
      </c>
      <c r="AB313" s="1">
        <f t="shared" si="1645"/>
        <v>0.87864788700814034</v>
      </c>
      <c r="AC313" s="1">
        <f t="shared" si="1645"/>
        <v>0.96822828430162655</v>
      </c>
      <c r="AD313" s="1">
        <f t="shared" si="1645"/>
        <v>0.8594566468199144</v>
      </c>
      <c r="AE313" s="1">
        <f t="shared" si="1645"/>
        <v>0.82103569235795248</v>
      </c>
      <c r="AF313" s="1">
        <f t="shared" si="1645"/>
        <v>0.80227832908005947</v>
      </c>
      <c r="AG313" s="1">
        <f t="shared" si="1645"/>
        <v>0.89582211782975618</v>
      </c>
      <c r="AH313" s="1">
        <f t="shared" si="1645"/>
        <v>0.86715551842294902</v>
      </c>
      <c r="AI313" s="1">
        <f t="shared" si="1645"/>
        <v>0.81199157245384312</v>
      </c>
      <c r="AJ313" s="1">
        <f t="shared" si="1645"/>
        <v>0.78513040371585707</v>
      </c>
      <c r="AK313" s="1">
        <f t="shared" si="1645"/>
        <v>1.0233907766764756</v>
      </c>
      <c r="AL313" s="1">
        <f t="shared" si="1645"/>
        <v>0.72079023690805677</v>
      </c>
      <c r="AM313" s="1">
        <f t="shared" si="1645"/>
        <v>0.78639409443953479</v>
      </c>
      <c r="AN313" s="1">
        <f t="shared" si="1645"/>
        <v>0.73272341112406492</v>
      </c>
      <c r="AO313" s="1">
        <f t="shared" si="1645"/>
        <v>0.96838266543481988</v>
      </c>
      <c r="AP313" s="1">
        <f t="shared" si="1645"/>
        <v>0.87485514868322833</v>
      </c>
      <c r="AQ313" s="1">
        <f t="shared" si="1645"/>
        <v>0.81196394815056327</v>
      </c>
      <c r="AR313" s="1">
        <f t="shared" si="1645"/>
        <v>0.83040075195357121</v>
      </c>
      <c r="AS313" s="1">
        <f t="shared" si="1645"/>
        <v>0.66976113005910209</v>
      </c>
      <c r="AT313" s="1">
        <f t="shared" si="1645"/>
        <v>0.79909848522859339</v>
      </c>
      <c r="AU313" s="1">
        <f t="shared" si="1645"/>
        <v>0.97039315658020497</v>
      </c>
      <c r="AV313" s="1">
        <f t="shared" si="1645"/>
        <v>0.89222414607531064</v>
      </c>
      <c r="AW313" s="1">
        <f t="shared" si="1645"/>
        <v>0.84365895724373807</v>
      </c>
      <c r="AX313" s="1">
        <f t="shared" si="1645"/>
        <v>0.77449356804520897</v>
      </c>
      <c r="AY313" s="1">
        <f t="shared" si="1645"/>
        <v>0.8868955497900064</v>
      </c>
      <c r="AZ313" s="1">
        <f t="shared" si="1645"/>
        <v>0.72315086053280275</v>
      </c>
      <c r="BA313" s="1">
        <f t="shared" si="1645"/>
        <v>0.9441637159579972</v>
      </c>
      <c r="BB313" s="2">
        <f>AVERAGE(BB309:BB312)</f>
        <v>0.74392084126473002</v>
      </c>
      <c r="BC313" s="1">
        <f t="shared" si="1645"/>
        <v>0.77087498811380861</v>
      </c>
      <c r="BD313" s="1">
        <f t="shared" ref="BD313" si="1646">AVERAGE(BD308:BD312)</f>
        <v>0.95010408986730732</v>
      </c>
      <c r="BE313" s="1">
        <f t="shared" ref="BE313" si="1647">AVERAGE(BE308:BE312)</f>
        <v>1.050600669108374</v>
      </c>
      <c r="BF313" s="1">
        <f t="shared" ref="BF313" si="1648">AVERAGE(BF308:BF312)</f>
        <v>0.82062221770354837</v>
      </c>
      <c r="BG313" s="1">
        <f t="shared" ref="BG313" si="1649">AVERAGE(BG308:BG312)</f>
        <v>0.88765769730158917</v>
      </c>
      <c r="BH313" s="1">
        <f t="shared" ref="BH313" si="1650">AVERAGE(BH308:BH312)</f>
        <v>0.87375000763038102</v>
      </c>
      <c r="BI313" s="1">
        <f t="shared" ref="BI313" si="1651">AVERAGE(BI308:BI312)</f>
        <v>0.73272341112406492</v>
      </c>
      <c r="BJ313" s="1">
        <f t="shared" ref="BJ313" si="1652">AVERAGE(BJ308:BJ312)</f>
        <v>0.82637783216838767</v>
      </c>
      <c r="BK313" s="1">
        <f t="shared" ref="BK313" si="1653">AVERAGE(BK308:BK312)</f>
        <v>0.77827267687716617</v>
      </c>
      <c r="BL313" s="1">
        <f t="shared" ref="BL313" si="1654">AVERAGE(BL308:BL312)</f>
        <v>0.8473592937845803</v>
      </c>
      <c r="BM313" s="1">
        <f t="shared" ref="BM313" si="1655">AVERAGE(BM308:BM312)</f>
        <v>0.86137235937989698</v>
      </c>
      <c r="BN313" s="1">
        <f t="shared" ref="BN313" si="1656">AVERAGE(BN308:BN312)</f>
        <v>0.90093602083969448</v>
      </c>
      <c r="BO313" s="1">
        <f t="shared" ref="BO313" si="1657">AVERAGE(BO308:BO312)</f>
        <v>1.0413671381297096</v>
      </c>
    </row>
    <row r="314" spans="1:67" x14ac:dyDescent="0.25">
      <c r="A314" t="s">
        <v>303</v>
      </c>
      <c r="B314" s="1" t="s">
        <v>304</v>
      </c>
      <c r="C314">
        <v>0.75408876907937539</v>
      </c>
      <c r="D314">
        <v>1.0114599022733659</v>
      </c>
      <c r="E314">
        <v>1.1142062205132519</v>
      </c>
      <c r="F314">
        <v>1.107887335585555</v>
      </c>
      <c r="G314">
        <v>0.94964322597810558</v>
      </c>
      <c r="H314">
        <v>0.72815679130818112</v>
      </c>
      <c r="I314">
        <v>1.0835101364554081</v>
      </c>
      <c r="J314">
        <v>0.94603281456029187</v>
      </c>
      <c r="K314">
        <v>0.91125415370626828</v>
      </c>
      <c r="L314">
        <v>1.013883354470333</v>
      </c>
      <c r="M314">
        <v>0.95222576007396831</v>
      </c>
      <c r="N314">
        <v>1.0354264381196749</v>
      </c>
      <c r="O314">
        <v>0.89352289342354485</v>
      </c>
      <c r="P314">
        <v>1.016568785787731</v>
      </c>
      <c r="Q314">
        <v>1.010049370634907</v>
      </c>
      <c r="R314">
        <v>0.64202900559748377</v>
      </c>
      <c r="S314">
        <v>0.96689809799526771</v>
      </c>
      <c r="T314">
        <v>0.86447613211022023</v>
      </c>
      <c r="U314">
        <v>1.104340225639129</v>
      </c>
      <c r="V314">
        <v>0.89384775232608438</v>
      </c>
      <c r="W314">
        <v>0.95489031476233333</v>
      </c>
      <c r="X314">
        <v>0.8721888866906784</v>
      </c>
      <c r="Y314">
        <v>0.91519416458646163</v>
      </c>
      <c r="Z314">
        <v>0.88453116286707634</v>
      </c>
      <c r="AA314">
        <v>0.89855271744485277</v>
      </c>
      <c r="AB314">
        <v>0.91951870947015613</v>
      </c>
      <c r="AC314">
        <v>1.0665510029455809</v>
      </c>
      <c r="AD314">
        <v>0.80723115643710819</v>
      </c>
      <c r="AE314">
        <v>0.82731263990341186</v>
      </c>
      <c r="AF314">
        <v>0.89570022064805599</v>
      </c>
      <c r="AG314">
        <v>0.97165283727979368</v>
      </c>
      <c r="AH314">
        <v>1.03960930368118</v>
      </c>
      <c r="AI314">
        <v>0.95082357717501154</v>
      </c>
      <c r="AJ314">
        <v>0.72305958014852068</v>
      </c>
      <c r="AK314">
        <v>1.0163117774109349</v>
      </c>
      <c r="AL314">
        <v>0.57501734742107102</v>
      </c>
      <c r="AM314">
        <v>0.69523711372711228</v>
      </c>
      <c r="AN314">
        <v>0.90032901870054749</v>
      </c>
      <c r="AO314">
        <v>1.100121716956018</v>
      </c>
      <c r="AP314">
        <v>0.61248817269362699</v>
      </c>
      <c r="AQ314">
        <v>0.95281607500045828</v>
      </c>
      <c r="AR314">
        <v>0.91645223104832541</v>
      </c>
      <c r="AS314">
        <v>0.81834904700555866</v>
      </c>
      <c r="AT314">
        <v>0.97828655446536761</v>
      </c>
      <c r="AU314">
        <v>1.0520796047067811</v>
      </c>
      <c r="AV314">
        <v>0.82287063730461729</v>
      </c>
      <c r="AW314">
        <v>0.83281109703084266</v>
      </c>
      <c r="AX314">
        <v>0.81680120964144165</v>
      </c>
      <c r="AY314">
        <v>1.006759314252379</v>
      </c>
      <c r="AZ314">
        <v>0.89902290120542627</v>
      </c>
      <c r="BA314">
        <v>0.91181934615472271</v>
      </c>
      <c r="BB314">
        <v>0.84456968785608932</v>
      </c>
      <c r="BC314">
        <v>0</v>
      </c>
      <c r="BD314">
        <v>0.99598215312910188</v>
      </c>
      <c r="BE314">
        <v>1.0807432041736971</v>
      </c>
      <c r="BF314">
        <v>0.56633896588465371</v>
      </c>
      <c r="BG314">
        <v>0.91441580096820052</v>
      </c>
      <c r="BH314">
        <v>0.84565200064675938</v>
      </c>
      <c r="BI314">
        <v>0.90032901870054749</v>
      </c>
      <c r="BJ314">
        <v>0.94327764406980508</v>
      </c>
      <c r="BK314">
        <v>0.89255083059587181</v>
      </c>
      <c r="BL314">
        <v>0.88414310394981888</v>
      </c>
      <c r="BM314">
        <v>0.9274655845079055</v>
      </c>
      <c r="BN314">
        <v>0.94600119397880911</v>
      </c>
      <c r="BO314">
        <v>0.99680750552137465</v>
      </c>
    </row>
    <row r="315" spans="1:67" x14ac:dyDescent="0.25">
      <c r="B315" t="s">
        <v>305</v>
      </c>
      <c r="C315">
        <v>1.1453228611106949</v>
      </c>
      <c r="D315">
        <v>0.85897995122415083</v>
      </c>
      <c r="E315">
        <v>0.89733580595766815</v>
      </c>
      <c r="F315">
        <v>1.0103361314820589</v>
      </c>
      <c r="G315">
        <v>0.97422631908590407</v>
      </c>
      <c r="H315">
        <v>1.0209505849113309</v>
      </c>
      <c r="I315">
        <v>1.0003886698473461</v>
      </c>
      <c r="J315">
        <v>0.93395936722568473</v>
      </c>
      <c r="K315">
        <v>0.96754083182467143</v>
      </c>
      <c r="L315">
        <v>0.96498443730579153</v>
      </c>
      <c r="M315">
        <v>1.0830947887695359</v>
      </c>
      <c r="N315">
        <v>0.97021810498868377</v>
      </c>
      <c r="O315">
        <v>1.106626632913277</v>
      </c>
      <c r="P315">
        <v>0.93487518973532335</v>
      </c>
      <c r="Q315">
        <v>0.92788753686584946</v>
      </c>
      <c r="R315">
        <v>0.76053921249756973</v>
      </c>
      <c r="S315">
        <v>0.9752049445087394</v>
      </c>
      <c r="T315">
        <v>0.91217489641017735</v>
      </c>
      <c r="U315">
        <v>0.91968290179368617</v>
      </c>
      <c r="V315">
        <v>0.94114503880669342</v>
      </c>
      <c r="W315">
        <v>0.92115660528840637</v>
      </c>
      <c r="X315">
        <v>0.91342006014918953</v>
      </c>
      <c r="Y315">
        <v>0.99864502258887489</v>
      </c>
      <c r="Z315">
        <v>1.0982169506776349</v>
      </c>
      <c r="AA315">
        <v>1.0534985438824651</v>
      </c>
      <c r="AB315">
        <v>0.92339855016692052</v>
      </c>
      <c r="AC315">
        <v>0.88650608300198708</v>
      </c>
      <c r="AD315">
        <v>0.96636443999667554</v>
      </c>
      <c r="AE315">
        <v>1.0808563737388539</v>
      </c>
      <c r="AF315">
        <v>0.94747668340295732</v>
      </c>
      <c r="AG315">
        <v>0.91252990174388993</v>
      </c>
      <c r="AH315">
        <v>0.90972174264560435</v>
      </c>
      <c r="AI315">
        <v>0.89038564451386271</v>
      </c>
      <c r="AJ315">
        <v>0.92314697438981763</v>
      </c>
      <c r="AK315">
        <v>0.855016229073706</v>
      </c>
      <c r="AL315">
        <v>1.0305855061728739</v>
      </c>
      <c r="AM315">
        <v>0.92532305314160579</v>
      </c>
      <c r="AN315">
        <v>1.030059915407201</v>
      </c>
      <c r="AO315">
        <v>0.87698304832140872</v>
      </c>
      <c r="AP315">
        <v>1.0212940404260009</v>
      </c>
      <c r="AQ315">
        <v>1.0668468651001439</v>
      </c>
      <c r="AR315">
        <v>0.93213725005864123</v>
      </c>
      <c r="AS315">
        <v>1.117014573785692</v>
      </c>
      <c r="AT315">
        <v>1.018616744609774</v>
      </c>
      <c r="AU315">
        <v>0.80930166545283722</v>
      </c>
      <c r="AV315">
        <v>0.84378420483160632</v>
      </c>
      <c r="AW315">
        <v>1.0978517687381679</v>
      </c>
      <c r="AX315">
        <v>1.04570096244306</v>
      </c>
      <c r="AY315">
        <v>0.91209020999025137</v>
      </c>
      <c r="AZ315">
        <v>1.0958561461044309</v>
      </c>
      <c r="BA315">
        <v>0.92969788807851528</v>
      </c>
      <c r="BB315">
        <v>1.0743875939669489</v>
      </c>
      <c r="BC315">
        <v>0.97518531701853584</v>
      </c>
      <c r="BD315">
        <v>0.94342739474240678</v>
      </c>
      <c r="BE315">
        <v>0.83260150175083036</v>
      </c>
      <c r="BF315">
        <v>0.92350037881845193</v>
      </c>
      <c r="BG315">
        <v>0.9462893853053832</v>
      </c>
      <c r="BH315">
        <v>0.93416193323243446</v>
      </c>
      <c r="BI315">
        <v>1.030059915407201</v>
      </c>
      <c r="BJ315">
        <v>1.0716686769849719</v>
      </c>
      <c r="BK315">
        <v>0.99209632163536732</v>
      </c>
      <c r="BL315">
        <v>0.89430057551752862</v>
      </c>
      <c r="BM315">
        <v>1.1348437547641519</v>
      </c>
      <c r="BN315">
        <v>0.98907394639354551</v>
      </c>
      <c r="BO315">
        <v>0.67633644189336117</v>
      </c>
    </row>
    <row r="316" spans="1:67" x14ac:dyDescent="0.25">
      <c r="B316" t="s">
        <v>306</v>
      </c>
      <c r="C316">
        <v>1.05367066411358</v>
      </c>
      <c r="D316">
        <v>0.91114465891244634</v>
      </c>
      <c r="E316">
        <v>1.0611601568692599</v>
      </c>
      <c r="F316">
        <v>1.0062999846254199</v>
      </c>
      <c r="G316">
        <v>1.029971997476179</v>
      </c>
      <c r="H316">
        <v>0.86949462943392808</v>
      </c>
      <c r="I316">
        <v>0.84771284829877458</v>
      </c>
      <c r="J316">
        <v>0.97646608453864059</v>
      </c>
      <c r="K316">
        <v>1.0402017798129159</v>
      </c>
      <c r="L316">
        <v>0.91503240455302881</v>
      </c>
      <c r="M316">
        <v>1.021847843779532</v>
      </c>
      <c r="N316">
        <v>1.01163272484762</v>
      </c>
      <c r="O316">
        <v>0.98614148405131374</v>
      </c>
      <c r="P316">
        <v>1.0453966609254901</v>
      </c>
      <c r="Q316">
        <v>1.122004352255531</v>
      </c>
      <c r="R316">
        <v>0.87055950965263706</v>
      </c>
      <c r="S316">
        <v>1.0369537689766559</v>
      </c>
      <c r="T316">
        <v>0.91744673032862001</v>
      </c>
      <c r="U316">
        <v>1.0539114147831901</v>
      </c>
      <c r="V316">
        <v>0.891199314650996</v>
      </c>
      <c r="W316">
        <v>0.97253568597892992</v>
      </c>
      <c r="X316">
        <v>0.97307144540088053</v>
      </c>
      <c r="Y316">
        <v>1.0939988186209579</v>
      </c>
      <c r="Z316">
        <v>1.021914109522448</v>
      </c>
      <c r="AA316">
        <v>1.026170753640677</v>
      </c>
      <c r="AB316">
        <v>0.81994969894788072</v>
      </c>
      <c r="AC316">
        <v>1.028200485728384</v>
      </c>
      <c r="AD316">
        <v>1.073582399093634</v>
      </c>
      <c r="AE316">
        <v>0.96261211014314108</v>
      </c>
      <c r="AF316">
        <v>0.89115659783549905</v>
      </c>
      <c r="AG316">
        <v>1.123103078783884</v>
      </c>
      <c r="AH316">
        <v>0.95557533629428937</v>
      </c>
      <c r="AI316">
        <v>1.010285262788911</v>
      </c>
      <c r="AJ316">
        <v>0.91821375683837103</v>
      </c>
      <c r="AK316">
        <v>0.67490870436218175</v>
      </c>
      <c r="AL316">
        <v>0.99854931381520062</v>
      </c>
      <c r="AM316">
        <v>0.8226543268856028</v>
      </c>
      <c r="AN316">
        <v>1.003381166232632</v>
      </c>
      <c r="AO316">
        <v>0.91938175853307624</v>
      </c>
      <c r="AP316">
        <v>1.059992647321891</v>
      </c>
      <c r="AQ316">
        <v>1.138791578863247</v>
      </c>
      <c r="AR316">
        <v>1.053705088027199</v>
      </c>
      <c r="AS316">
        <v>1.0136159761335191</v>
      </c>
      <c r="AT316">
        <v>1.138556697742954</v>
      </c>
      <c r="AU316">
        <v>1.0984167023338649</v>
      </c>
      <c r="AV316">
        <v>0.85594660550437129</v>
      </c>
      <c r="AW316">
        <v>0.95399303835764704</v>
      </c>
      <c r="AX316">
        <v>0.9863669291064785</v>
      </c>
      <c r="AY316">
        <v>1.050532106574005</v>
      </c>
      <c r="AZ316">
        <v>0.9622514047068581</v>
      </c>
      <c r="BA316">
        <v>1.017471479403367</v>
      </c>
      <c r="BB316">
        <v>0.96016058669394422</v>
      </c>
      <c r="BC316">
        <v>0.85924770475443313</v>
      </c>
      <c r="BD316">
        <v>0.89411662127223779</v>
      </c>
      <c r="BE316">
        <v>0.89937407103157174</v>
      </c>
      <c r="BF316">
        <v>0.78829982180888836</v>
      </c>
      <c r="BG316">
        <v>1.034457765925676</v>
      </c>
      <c r="BH316">
        <v>0.78832861023558853</v>
      </c>
      <c r="BI316">
        <v>1.003381166232632</v>
      </c>
      <c r="BJ316">
        <v>1.09368958172676</v>
      </c>
      <c r="BK316">
        <v>0.98925825484576169</v>
      </c>
      <c r="BL316">
        <v>0.94364411099433576</v>
      </c>
      <c r="BM316">
        <v>1.176913137173657</v>
      </c>
      <c r="BN316">
        <v>0.98722008096764224</v>
      </c>
      <c r="BO316">
        <v>0.79474808493951743</v>
      </c>
    </row>
    <row r="317" spans="1:67" x14ac:dyDescent="0.25">
      <c r="B317" t="s">
        <v>307</v>
      </c>
      <c r="C317">
        <v>0.76948601897111302</v>
      </c>
      <c r="D317">
        <v>0.82052007702539376</v>
      </c>
      <c r="E317">
        <v>0.80291595208705646</v>
      </c>
      <c r="F317">
        <v>0.86410818260392785</v>
      </c>
      <c r="G317">
        <v>0.74851501411480958</v>
      </c>
      <c r="H317">
        <v>0.85742205764660306</v>
      </c>
      <c r="I317">
        <v>0.97121943277999923</v>
      </c>
      <c r="J317">
        <v>0.79530233006684425</v>
      </c>
      <c r="K317">
        <v>0.78931571844801907</v>
      </c>
      <c r="L317">
        <v>0.86550397359774289</v>
      </c>
      <c r="M317">
        <v>0.64705953557236673</v>
      </c>
      <c r="N317">
        <v>0.70860513858064711</v>
      </c>
      <c r="O317">
        <v>1.0094277143052199</v>
      </c>
      <c r="P317">
        <v>0.86389855419617845</v>
      </c>
      <c r="Q317">
        <v>0.97138076424726449</v>
      </c>
      <c r="R317">
        <v>0.85911378166129027</v>
      </c>
      <c r="S317">
        <v>0.81808892822741996</v>
      </c>
      <c r="T317">
        <v>0.90670088081722122</v>
      </c>
      <c r="U317">
        <v>0.53981472814461062</v>
      </c>
      <c r="V317">
        <v>0.71947667186497077</v>
      </c>
      <c r="W317">
        <v>0.88300306487390579</v>
      </c>
      <c r="X317">
        <v>0.89746445279255371</v>
      </c>
      <c r="Y317">
        <v>0.88297356598135524</v>
      </c>
      <c r="Z317">
        <v>0.85620210068136349</v>
      </c>
      <c r="AA317">
        <v>0.88673282376874274</v>
      </c>
      <c r="AB317">
        <v>0.88830826316093447</v>
      </c>
      <c r="AC317">
        <v>1.1656476762548471</v>
      </c>
      <c r="AD317">
        <v>0.75056306773253967</v>
      </c>
      <c r="AE317">
        <v>0.78477621168042144</v>
      </c>
      <c r="AF317">
        <v>0.76738450540188319</v>
      </c>
      <c r="AG317">
        <v>0.81322383129495357</v>
      </c>
      <c r="AH317">
        <v>0.82918574268441747</v>
      </c>
      <c r="AI317">
        <v>0.89193609232212467</v>
      </c>
      <c r="AJ317">
        <v>0.67343203627590298</v>
      </c>
      <c r="AK317">
        <v>1.0309394740539171</v>
      </c>
      <c r="AL317">
        <v>0.65749340089792574</v>
      </c>
      <c r="AM317">
        <v>0.78657740442385637</v>
      </c>
      <c r="AN317">
        <v>0.68020135792587566</v>
      </c>
      <c r="AO317">
        <v>0.7907527832544109</v>
      </c>
      <c r="AP317">
        <v>0.87589802564110986</v>
      </c>
      <c r="AQ317">
        <v>0.77160276128693672</v>
      </c>
      <c r="AR317">
        <v>0.8719689890321437</v>
      </c>
      <c r="AS317">
        <v>0.67414482090642147</v>
      </c>
      <c r="AT317">
        <v>0.87172194701156602</v>
      </c>
      <c r="AU317">
        <v>0.93042859750964102</v>
      </c>
      <c r="AV317">
        <v>0.93364021073322534</v>
      </c>
      <c r="AW317">
        <v>0.75045877868426647</v>
      </c>
      <c r="AX317">
        <v>0.68624519888752356</v>
      </c>
      <c r="AY317">
        <v>0.95627280668156067</v>
      </c>
      <c r="AZ317">
        <v>0.7495000476670135</v>
      </c>
      <c r="BA317">
        <v>0.78813645137477117</v>
      </c>
      <c r="BB317">
        <v>0.60790427331307395</v>
      </c>
      <c r="BC317">
        <v>0.91118829008192659</v>
      </c>
      <c r="BD317">
        <v>0.83505285266961615</v>
      </c>
      <c r="BE317">
        <v>0.96553800988175953</v>
      </c>
      <c r="BF317">
        <v>0.95214000602816229</v>
      </c>
      <c r="BG317">
        <v>0.98496147984071902</v>
      </c>
      <c r="BH317">
        <v>0.90839079571743797</v>
      </c>
      <c r="BI317">
        <v>0.68020135792587566</v>
      </c>
      <c r="BJ317">
        <v>0.7973923127625151</v>
      </c>
      <c r="BK317">
        <v>0.69183300451500074</v>
      </c>
      <c r="BL317">
        <v>0.8770535411147623</v>
      </c>
      <c r="BM317">
        <v>0.67709425479751983</v>
      </c>
      <c r="BN317">
        <v>0.84145162014275821</v>
      </c>
      <c r="BO317">
        <v>0.96068321286129787</v>
      </c>
    </row>
    <row r="318" spans="1:67" x14ac:dyDescent="0.25">
      <c r="B318" t="s">
        <v>308</v>
      </c>
      <c r="C318">
        <v>0.75910951594694787</v>
      </c>
      <c r="D318">
        <v>0.97828638017314107</v>
      </c>
      <c r="E318">
        <v>0.8983336091307379</v>
      </c>
      <c r="F318">
        <v>0.93801139601038919</v>
      </c>
      <c r="G318">
        <v>0.77350272455855917</v>
      </c>
      <c r="H318">
        <v>0.96673215540497548</v>
      </c>
      <c r="I318">
        <v>0.92842813907316202</v>
      </c>
      <c r="J318">
        <v>0.88096556652875235</v>
      </c>
      <c r="K318">
        <v>0.69991538550747023</v>
      </c>
      <c r="L318">
        <v>1.030282557941135</v>
      </c>
      <c r="M318">
        <v>0.73475607479504523</v>
      </c>
      <c r="N318">
        <v>0.87094797720071249</v>
      </c>
      <c r="O318">
        <v>0.78087730257511201</v>
      </c>
      <c r="P318">
        <v>0.87532323662390321</v>
      </c>
      <c r="Q318">
        <v>0.84646802289407597</v>
      </c>
      <c r="R318">
        <v>0.97140409529725325</v>
      </c>
      <c r="S318">
        <v>0.76957615697455894</v>
      </c>
      <c r="T318">
        <v>0.85232424187424183</v>
      </c>
      <c r="U318">
        <v>0.91787318105767712</v>
      </c>
      <c r="V318">
        <v>0.78548489305202096</v>
      </c>
      <c r="W318">
        <v>0.93034935399715013</v>
      </c>
      <c r="X318">
        <v>0.84688154486967016</v>
      </c>
      <c r="Y318">
        <v>0.85418960561595147</v>
      </c>
      <c r="Z318">
        <v>0.87204546729517962</v>
      </c>
      <c r="AA318">
        <v>0.75244771444698832</v>
      </c>
      <c r="AB318">
        <v>0.84280073812303813</v>
      </c>
      <c r="AC318">
        <v>0.97388505942927128</v>
      </c>
      <c r="AD318">
        <v>0.88851223518894973</v>
      </c>
      <c r="AE318">
        <v>0.95119615615569331</v>
      </c>
      <c r="AF318">
        <v>0.82153881540401075</v>
      </c>
      <c r="AG318">
        <v>0.78600578440634372</v>
      </c>
      <c r="AH318">
        <v>0.92230050494401505</v>
      </c>
      <c r="AI318">
        <v>0.72947854408116153</v>
      </c>
      <c r="AJ318">
        <v>0.76356366734985803</v>
      </c>
      <c r="AK318">
        <v>0.96115337872783635</v>
      </c>
      <c r="AL318">
        <v>0.74418431162506815</v>
      </c>
      <c r="AM318">
        <v>0.88152172164528264</v>
      </c>
      <c r="AN318">
        <v>0.71237965280326254</v>
      </c>
      <c r="AO318">
        <v>0.97794959131729886</v>
      </c>
      <c r="AP318">
        <v>0.83409675367297031</v>
      </c>
      <c r="AQ318">
        <v>0.83549222459024319</v>
      </c>
      <c r="AR318">
        <v>0.80235830819140785</v>
      </c>
      <c r="AS318">
        <v>0.54711908273098731</v>
      </c>
      <c r="AT318">
        <v>0.80210748351229055</v>
      </c>
      <c r="AU318">
        <v>0.90477139864002554</v>
      </c>
      <c r="AV318">
        <v>0.99626128175364681</v>
      </c>
      <c r="AW318">
        <v>0.90192587968394344</v>
      </c>
      <c r="AX318">
        <v>0.84308962775759166</v>
      </c>
      <c r="AY318">
        <v>0.69489510393462606</v>
      </c>
      <c r="AZ318">
        <v>0.7561686332912898</v>
      </c>
      <c r="BA318">
        <v>0.94872936741000036</v>
      </c>
      <c r="BB318">
        <v>0.63932762357194672</v>
      </c>
      <c r="BC318">
        <v>0.85747674909147675</v>
      </c>
      <c r="BD318">
        <v>0.86741782031055192</v>
      </c>
      <c r="BE318">
        <v>0.96942636361001644</v>
      </c>
      <c r="BF318">
        <v>0.89992316734413258</v>
      </c>
      <c r="BG318">
        <v>0.84243083779541306</v>
      </c>
      <c r="BH318">
        <v>0.85404063096882832</v>
      </c>
      <c r="BI318">
        <v>0.71237965280326254</v>
      </c>
      <c r="BJ318">
        <v>0.78739869838762555</v>
      </c>
      <c r="BK318">
        <v>0.76502934088360908</v>
      </c>
      <c r="BL318">
        <v>0.84791884216384983</v>
      </c>
      <c r="BM318">
        <v>0.80341022878823087</v>
      </c>
      <c r="BN318">
        <v>0.878631862445301</v>
      </c>
      <c r="BO318">
        <v>1.014332860550921</v>
      </c>
    </row>
    <row r="319" spans="1:67" x14ac:dyDescent="0.25">
      <c r="C319" s="1">
        <f>AVERAGE(C314:C318)</f>
        <v>0.89633556584434226</v>
      </c>
      <c r="D319" s="1">
        <f>AVERAGE(D314:D318)</f>
        <v>0.91607819392169954</v>
      </c>
      <c r="E319" s="1">
        <f>AVERAGE(E314:E318)</f>
        <v>0.95479034891159498</v>
      </c>
      <c r="F319" s="1">
        <f t="shared" ref="F319:BD319" si="1658">AVERAGE(F314:F318)</f>
        <v>0.9853286060614701</v>
      </c>
      <c r="G319" s="1">
        <f t="shared" si="1658"/>
        <v>0.89517185624271145</v>
      </c>
      <c r="H319" s="1">
        <f t="shared" si="1658"/>
        <v>0.88855124374100369</v>
      </c>
      <c r="I319" s="1">
        <f t="shared" si="1658"/>
        <v>0.96625184529093799</v>
      </c>
      <c r="J319" s="1">
        <f t="shared" si="1658"/>
        <v>0.90654523258404285</v>
      </c>
      <c r="K319" s="1">
        <f t="shared" si="1658"/>
        <v>0.88164557385986908</v>
      </c>
      <c r="L319" s="1">
        <f t="shared" si="1658"/>
        <v>0.95793734557360621</v>
      </c>
      <c r="M319" s="1">
        <f t="shared" si="1658"/>
        <v>0.88779680059808963</v>
      </c>
      <c r="N319" s="1">
        <f t="shared" si="1658"/>
        <v>0.91936607674746751</v>
      </c>
      <c r="O319" s="1">
        <f t="shared" si="1658"/>
        <v>0.95531920545369342</v>
      </c>
      <c r="P319" s="1">
        <f t="shared" si="1658"/>
        <v>0.94721248545372527</v>
      </c>
      <c r="Q319" s="1">
        <f t="shared" si="1658"/>
        <v>0.97555800937952564</v>
      </c>
      <c r="R319" s="1">
        <f t="shared" si="1658"/>
        <v>0.82072912094124673</v>
      </c>
      <c r="S319" s="1">
        <f t="shared" si="1658"/>
        <v>0.91334437933652846</v>
      </c>
      <c r="T319" s="1">
        <f t="shared" si="1658"/>
        <v>0.89062457630809599</v>
      </c>
      <c r="U319" s="1">
        <f t="shared" si="1658"/>
        <v>0.9071244902836586</v>
      </c>
      <c r="V319" s="1">
        <f t="shared" si="1658"/>
        <v>0.84623073414015315</v>
      </c>
      <c r="W319" s="1">
        <f t="shared" si="1658"/>
        <v>0.93238700498014515</v>
      </c>
      <c r="X319" s="1">
        <f t="shared" si="1658"/>
        <v>0.90060527798059442</v>
      </c>
      <c r="Y319" s="1">
        <f t="shared" si="1658"/>
        <v>0.94900023547872026</v>
      </c>
      <c r="Z319" s="1">
        <f t="shared" si="1658"/>
        <v>0.94658195820874036</v>
      </c>
      <c r="AA319" s="1">
        <f t="shared" si="1658"/>
        <v>0.9234805106367453</v>
      </c>
      <c r="AB319" s="1">
        <f t="shared" si="1658"/>
        <v>0.87879519197378586</v>
      </c>
      <c r="AC319" s="1">
        <f t="shared" si="1658"/>
        <v>1.0241580614720143</v>
      </c>
      <c r="AD319" s="1">
        <f t="shared" si="1658"/>
        <v>0.89725065968978135</v>
      </c>
      <c r="AE319" s="1">
        <f t="shared" si="1658"/>
        <v>0.92135069832430427</v>
      </c>
      <c r="AF319" s="1">
        <f t="shared" si="1658"/>
        <v>0.86465136453848124</v>
      </c>
      <c r="AG319" s="1">
        <f t="shared" si="1658"/>
        <v>0.92130308670177308</v>
      </c>
      <c r="AH319" s="1">
        <f t="shared" si="1658"/>
        <v>0.93127852604990125</v>
      </c>
      <c r="AI319" s="1">
        <f t="shared" si="1658"/>
        <v>0.89458182417621435</v>
      </c>
      <c r="AJ319" s="1">
        <f t="shared" si="1658"/>
        <v>0.80028320300049427</v>
      </c>
      <c r="AK319" s="1">
        <f t="shared" si="1658"/>
        <v>0.90766591272571517</v>
      </c>
      <c r="AL319" s="1">
        <f t="shared" si="1658"/>
        <v>0.80116597598642803</v>
      </c>
      <c r="AM319" s="1">
        <f t="shared" si="1658"/>
        <v>0.82226272396469202</v>
      </c>
      <c r="AN319" s="1">
        <f t="shared" si="1658"/>
        <v>0.86527022221390371</v>
      </c>
      <c r="AO319" s="1">
        <f t="shared" si="1658"/>
        <v>0.93303777967644252</v>
      </c>
      <c r="AP319" s="1">
        <f t="shared" si="1658"/>
        <v>0.88075392795111984</v>
      </c>
      <c r="AQ319" s="1">
        <f t="shared" si="1658"/>
        <v>0.95310990096820591</v>
      </c>
      <c r="AR319" s="1">
        <f t="shared" si="1658"/>
        <v>0.91532437327154348</v>
      </c>
      <c r="AS319" s="1">
        <f t="shared" si="1658"/>
        <v>0.8340487001124357</v>
      </c>
      <c r="AT319" s="1">
        <f t="shared" si="1658"/>
        <v>0.96185788546839035</v>
      </c>
      <c r="AU319" s="1">
        <f t="shared" si="1658"/>
        <v>0.95899959372862986</v>
      </c>
      <c r="AV319" s="1">
        <f t="shared" si="1658"/>
        <v>0.89050058802549348</v>
      </c>
      <c r="AW319" s="1">
        <f t="shared" si="1658"/>
        <v>0.90740811249897357</v>
      </c>
      <c r="AX319" s="1">
        <f t="shared" si="1658"/>
        <v>0.87564078556721903</v>
      </c>
      <c r="AY319" s="1">
        <f t="shared" si="1658"/>
        <v>0.92410990828656447</v>
      </c>
      <c r="AZ319" s="1">
        <f t="shared" si="1658"/>
        <v>0.89255982659500366</v>
      </c>
      <c r="BA319" s="1">
        <f t="shared" si="1658"/>
        <v>0.91917090648427524</v>
      </c>
      <c r="BB319" s="1">
        <f t="shared" si="1658"/>
        <v>0.82526995308040063</v>
      </c>
      <c r="BC319" s="2">
        <f>AVERAGE(BC315:BC318)</f>
        <v>0.90077451523659313</v>
      </c>
      <c r="BD319" s="1">
        <f t="shared" si="1658"/>
        <v>0.90719936842478277</v>
      </c>
      <c r="BE319" s="1">
        <f t="shared" ref="BE319" si="1659">AVERAGE(BE314:BE318)</f>
        <v>0.94953663008957501</v>
      </c>
      <c r="BF319" s="1">
        <f t="shared" ref="BF319" si="1660">AVERAGE(BF314:BF318)</f>
        <v>0.82604046797685771</v>
      </c>
      <c r="BG319" s="1">
        <f t="shared" ref="BG319" si="1661">AVERAGE(BG314:BG318)</f>
        <v>0.94451105396707846</v>
      </c>
      <c r="BH319" s="1">
        <f t="shared" ref="BH319" si="1662">AVERAGE(BH314:BH318)</f>
        <v>0.86611479416020976</v>
      </c>
      <c r="BI319" s="1">
        <f t="shared" ref="BI319" si="1663">AVERAGE(BI314:BI318)</f>
        <v>0.86527022221390371</v>
      </c>
      <c r="BJ319" s="1">
        <f t="shared" ref="BJ319" si="1664">AVERAGE(BJ314:BJ318)</f>
        <v>0.93868538278633551</v>
      </c>
      <c r="BK319" s="1">
        <f t="shared" ref="BK319" si="1665">AVERAGE(BK314:BK318)</f>
        <v>0.8661535504951221</v>
      </c>
      <c r="BL319" s="1">
        <f t="shared" ref="BL319" si="1666">AVERAGE(BL314:BL318)</f>
        <v>0.88941203474805908</v>
      </c>
      <c r="BM319" s="1">
        <f t="shared" ref="BM319" si="1667">AVERAGE(BM314:BM318)</f>
        <v>0.94394539200629313</v>
      </c>
      <c r="BN319" s="1">
        <f t="shared" ref="BN319" si="1668">AVERAGE(BN314:BN318)</f>
        <v>0.92847574078561124</v>
      </c>
      <c r="BO319" s="1">
        <f t="shared" ref="BO319" si="1669">AVERAGE(BO314:BO318)</f>
        <v>0.88858162115329442</v>
      </c>
    </row>
    <row r="320" spans="1:67" x14ac:dyDescent="0.25">
      <c r="A320" t="s">
        <v>309</v>
      </c>
      <c r="B320" s="1" t="s">
        <v>310</v>
      </c>
      <c r="C320">
        <v>0.93171148196603837</v>
      </c>
      <c r="D320">
        <v>0.93049670517949579</v>
      </c>
      <c r="E320">
        <v>0.98080549004543016</v>
      </c>
      <c r="F320">
        <v>0.81244592853033248</v>
      </c>
      <c r="G320">
        <v>0.8646730090839343</v>
      </c>
      <c r="H320">
        <v>0.77362371158439669</v>
      </c>
      <c r="I320">
        <v>0.92977212044805468</v>
      </c>
      <c r="J320">
        <v>0.96172084935139635</v>
      </c>
      <c r="K320">
        <v>0.94375719230058575</v>
      </c>
      <c r="L320">
        <v>0.91028854813662219</v>
      </c>
      <c r="M320">
        <v>0.98075144149581239</v>
      </c>
      <c r="N320">
        <v>0.79186874245364036</v>
      </c>
      <c r="O320">
        <v>0.86803018360035122</v>
      </c>
      <c r="P320">
        <v>0.90999467732279282</v>
      </c>
      <c r="Q320">
        <v>0.93408801174211598</v>
      </c>
      <c r="R320">
        <v>0.92431218271764659</v>
      </c>
      <c r="S320">
        <v>0.90800395521452981</v>
      </c>
      <c r="T320">
        <v>0.85549848762100245</v>
      </c>
      <c r="U320">
        <v>0.82332219903659254</v>
      </c>
      <c r="V320">
        <v>0.95364827240078265</v>
      </c>
      <c r="W320">
        <v>0.61056671653329198</v>
      </c>
      <c r="X320">
        <v>0.98149798364448393</v>
      </c>
      <c r="Y320">
        <v>0.93797714677830135</v>
      </c>
      <c r="Z320">
        <v>0.83726195574825468</v>
      </c>
      <c r="AA320">
        <v>0.93070710130566803</v>
      </c>
      <c r="AB320">
        <v>0.92838010337229826</v>
      </c>
      <c r="AC320">
        <v>1.0618605539394419</v>
      </c>
      <c r="AD320">
        <v>0.87558197310115493</v>
      </c>
      <c r="AE320">
        <v>0.8649292079525932</v>
      </c>
      <c r="AF320">
        <v>0.93505974841328265</v>
      </c>
      <c r="AG320">
        <v>0.98059721604136107</v>
      </c>
      <c r="AH320">
        <v>0.91110764948821654</v>
      </c>
      <c r="AI320">
        <v>0.93645513167688788</v>
      </c>
      <c r="AJ320">
        <v>1.0345442052840199</v>
      </c>
      <c r="AK320">
        <v>1.034078601379556</v>
      </c>
      <c r="AL320">
        <v>0.86584531519646912</v>
      </c>
      <c r="AM320">
        <v>0.82829764533965333</v>
      </c>
      <c r="AN320">
        <v>0.95268383291975911</v>
      </c>
      <c r="AO320">
        <v>0.84328129493220627</v>
      </c>
      <c r="AP320">
        <v>0.85548462028975925</v>
      </c>
      <c r="AQ320">
        <v>0.98573316832308033</v>
      </c>
      <c r="AR320">
        <v>0.96303075580941466</v>
      </c>
      <c r="AS320">
        <v>0.87808588882851302</v>
      </c>
      <c r="AT320">
        <v>0.8540181486862688</v>
      </c>
      <c r="AU320">
        <v>0.93970818833315994</v>
      </c>
      <c r="AV320">
        <v>0.85295071326297234</v>
      </c>
      <c r="AW320">
        <v>0.78833591614719722</v>
      </c>
      <c r="AX320">
        <v>0.92527831655413839</v>
      </c>
      <c r="AY320">
        <v>0.86041791622928421</v>
      </c>
      <c r="AZ320">
        <v>0.87294724567583137</v>
      </c>
      <c r="BA320">
        <v>0.76308668047504724</v>
      </c>
      <c r="BB320">
        <v>0.90264752314548224</v>
      </c>
      <c r="BC320">
        <v>0.99598215312910188</v>
      </c>
      <c r="BD320">
        <v>0</v>
      </c>
      <c r="BE320">
        <v>0.56274013919680121</v>
      </c>
      <c r="BF320">
        <v>0.76968225295257375</v>
      </c>
      <c r="BG320">
        <v>0.87751486125470879</v>
      </c>
      <c r="BH320">
        <v>0.76674426907703785</v>
      </c>
      <c r="BI320">
        <v>0.95268383291975911</v>
      </c>
      <c r="BJ320">
        <v>0.93502275601491369</v>
      </c>
      <c r="BK320">
        <v>0.95728291810832011</v>
      </c>
      <c r="BL320">
        <v>1.0701635331580981</v>
      </c>
      <c r="BM320">
        <v>0.94588827987679769</v>
      </c>
      <c r="BN320">
        <v>0.97328943546160895</v>
      </c>
      <c r="BO320">
        <v>0.96255221661202306</v>
      </c>
    </row>
    <row r="321" spans="1:67" x14ac:dyDescent="0.25">
      <c r="B321" t="s">
        <v>311</v>
      </c>
      <c r="C321">
        <v>0.97114543604577608</v>
      </c>
      <c r="D321">
        <v>0.84367347699844786</v>
      </c>
      <c r="E321">
        <v>1.0361079429591999</v>
      </c>
      <c r="F321">
        <v>0.78196089432150262</v>
      </c>
      <c r="G321">
        <v>0.88995086819212643</v>
      </c>
      <c r="H321">
        <v>0.77229393068781871</v>
      </c>
      <c r="I321">
        <v>0.90514715434735749</v>
      </c>
      <c r="J321">
        <v>0.90979700836175992</v>
      </c>
      <c r="K321">
        <v>0.96544445700192727</v>
      </c>
      <c r="L321">
        <v>1.0085501319889401</v>
      </c>
      <c r="M321">
        <v>1.0674653387560931</v>
      </c>
      <c r="N321">
        <v>0.95607423903594213</v>
      </c>
      <c r="O321">
        <v>0.81441847192491323</v>
      </c>
      <c r="P321">
        <v>0.93112512220798904</v>
      </c>
      <c r="Q321">
        <v>1.035693927252298</v>
      </c>
      <c r="R321">
        <v>0.89387388433436821</v>
      </c>
      <c r="S321">
        <v>0.96857217769886705</v>
      </c>
      <c r="T321">
        <v>0.89742383600961362</v>
      </c>
      <c r="U321">
        <v>0.91870097411564211</v>
      </c>
      <c r="V321">
        <v>0.97719336757743158</v>
      </c>
      <c r="W321">
        <v>0.58794386272455768</v>
      </c>
      <c r="X321">
        <v>0.91485309884828714</v>
      </c>
      <c r="Y321">
        <v>1.0465089090727979</v>
      </c>
      <c r="Z321">
        <v>0.99785076988824428</v>
      </c>
      <c r="AA321">
        <v>1.007425970023345</v>
      </c>
      <c r="AB321">
        <v>0.84882652662529756</v>
      </c>
      <c r="AC321">
        <v>1.0552822111348921</v>
      </c>
      <c r="AD321">
        <v>0.8041547386892105</v>
      </c>
      <c r="AE321">
        <v>0.87956978987387668</v>
      </c>
      <c r="AF321">
        <v>0.98372520785634687</v>
      </c>
      <c r="AG321">
        <v>0.99580161953981028</v>
      </c>
      <c r="AH321">
        <v>1.0461568535577499</v>
      </c>
      <c r="AI321">
        <v>1.011164175978648</v>
      </c>
      <c r="AJ321">
        <v>1.0613914778583939</v>
      </c>
      <c r="AK321">
        <v>0.91112170407263449</v>
      </c>
      <c r="AL321">
        <v>0.9664138990943294</v>
      </c>
      <c r="AM321">
        <v>0.83771215916301778</v>
      </c>
      <c r="AN321">
        <v>0.95306660448418734</v>
      </c>
      <c r="AO321">
        <v>0.85084327556966155</v>
      </c>
      <c r="AP321">
        <v>0.87583604300470319</v>
      </c>
      <c r="AQ321">
        <v>0.95665229946456465</v>
      </c>
      <c r="AR321">
        <v>0.88528780013315334</v>
      </c>
      <c r="AS321">
        <v>1.0369794313911389</v>
      </c>
      <c r="AT321">
        <v>0.91720823497905646</v>
      </c>
      <c r="AU321">
        <v>0.84117002824301101</v>
      </c>
      <c r="AV321">
        <v>0.82246047341093653</v>
      </c>
      <c r="AW321">
        <v>0.81750500044834529</v>
      </c>
      <c r="AX321">
        <v>0.99306661937304952</v>
      </c>
      <c r="AY321">
        <v>1.0340537864716211</v>
      </c>
      <c r="AZ321">
        <v>0.86783646808994097</v>
      </c>
      <c r="BA321">
        <v>0.80856437650942248</v>
      </c>
      <c r="BB321">
        <v>0.966193536554531</v>
      </c>
      <c r="BC321">
        <v>0.99435577067960645</v>
      </c>
      <c r="BD321">
        <v>0.43666110823200899</v>
      </c>
      <c r="BE321">
        <v>0.58387897142181888</v>
      </c>
      <c r="BF321">
        <v>0.8521530075542052</v>
      </c>
      <c r="BG321">
        <v>0.93816722404632424</v>
      </c>
      <c r="BH321">
        <v>0.80610593805364905</v>
      </c>
      <c r="BI321">
        <v>0.95306660448418734</v>
      </c>
      <c r="BJ321">
        <v>0.9513472232268636</v>
      </c>
      <c r="BK321">
        <v>0.95346620618186828</v>
      </c>
      <c r="BL321">
        <v>1.047643908677929</v>
      </c>
      <c r="BM321">
        <v>1.030273055690567</v>
      </c>
      <c r="BN321">
        <v>1.0326959741734569</v>
      </c>
      <c r="BO321">
        <v>0.92158481543933746</v>
      </c>
    </row>
    <row r="322" spans="1:67" x14ac:dyDescent="0.25">
      <c r="B322" t="s">
        <v>312</v>
      </c>
      <c r="C322">
        <v>0.91487951280726454</v>
      </c>
      <c r="D322">
        <v>0.95186329396618263</v>
      </c>
      <c r="E322">
        <v>0.94623788462060465</v>
      </c>
      <c r="F322">
        <v>1.007374481814385</v>
      </c>
      <c r="G322">
        <v>0.95617958988150997</v>
      </c>
      <c r="H322">
        <v>0.74652063959037807</v>
      </c>
      <c r="I322">
        <v>0.91370661843245871</v>
      </c>
      <c r="J322">
        <v>0.9698152932970967</v>
      </c>
      <c r="K322">
        <v>1.027468401408828</v>
      </c>
      <c r="L322">
        <v>0.91778426435208127</v>
      </c>
      <c r="M322">
        <v>1.0026241784655121</v>
      </c>
      <c r="N322">
        <v>0.79547594215515427</v>
      </c>
      <c r="O322">
        <v>0.91407408933799739</v>
      </c>
      <c r="P322">
        <v>1.011010367919992</v>
      </c>
      <c r="Q322">
        <v>1.087804059098854</v>
      </c>
      <c r="R322">
        <v>0.98013184817432819</v>
      </c>
      <c r="S322">
        <v>1.065556975023654</v>
      </c>
      <c r="T322">
        <v>0.89775175693225773</v>
      </c>
      <c r="U322">
        <v>0.92162646398724923</v>
      </c>
      <c r="V322">
        <v>0.9941732483266057</v>
      </c>
      <c r="W322">
        <v>0.66643526120135732</v>
      </c>
      <c r="X322">
        <v>0.92943115027998602</v>
      </c>
      <c r="Y322">
        <v>1.010206655824893</v>
      </c>
      <c r="Z322">
        <v>0.83981554199857433</v>
      </c>
      <c r="AA322">
        <v>1.013592869843768</v>
      </c>
      <c r="AB322">
        <v>0.89585395591069084</v>
      </c>
      <c r="AC322">
        <v>1.001304634704888</v>
      </c>
      <c r="AD322">
        <v>0.84125284155818592</v>
      </c>
      <c r="AE322">
        <v>0.85394856491545945</v>
      </c>
      <c r="AF322">
        <v>1.012466175084396</v>
      </c>
      <c r="AG322">
        <v>1.075077955591649</v>
      </c>
      <c r="AH322">
        <v>1.0143071044416809</v>
      </c>
      <c r="AI322">
        <v>0.99714886191286023</v>
      </c>
      <c r="AJ322">
        <v>1.0072581071676501</v>
      </c>
      <c r="AK322">
        <v>1.000621591413732</v>
      </c>
      <c r="AL322">
        <v>0.85761064846356616</v>
      </c>
      <c r="AM322">
        <v>0.78682744391190895</v>
      </c>
      <c r="AN322">
        <v>0.95965508527904242</v>
      </c>
      <c r="AO322">
        <v>1.0167746097954791</v>
      </c>
      <c r="AP322">
        <v>0.85035907258095289</v>
      </c>
      <c r="AQ322">
        <v>0.98521588378889546</v>
      </c>
      <c r="AR322">
        <v>0.91458844415802254</v>
      </c>
      <c r="AS322">
        <v>0.96296968272314831</v>
      </c>
      <c r="AT322">
        <v>0.94475823746826992</v>
      </c>
      <c r="AU322">
        <v>1.0164698162245169</v>
      </c>
      <c r="AV322">
        <v>0.82410891327678448</v>
      </c>
      <c r="AW322">
        <v>0.78774231566701247</v>
      </c>
      <c r="AX322">
        <v>0.91714166286836329</v>
      </c>
      <c r="AY322">
        <v>0.95186330466788382</v>
      </c>
      <c r="AZ322">
        <v>0.8561577582180675</v>
      </c>
      <c r="BA322">
        <v>0.92652851177358642</v>
      </c>
      <c r="BB322">
        <v>0.86832587674361283</v>
      </c>
      <c r="BC322">
        <v>0.89812915188974385</v>
      </c>
      <c r="BD322">
        <v>0.48292079909494889</v>
      </c>
      <c r="BE322">
        <v>0.62701968648001116</v>
      </c>
      <c r="BF322">
        <v>0.74974596043043051</v>
      </c>
      <c r="BG322">
        <v>0.86462589286668634</v>
      </c>
      <c r="BH322">
        <v>0.91896802270874844</v>
      </c>
      <c r="BI322">
        <v>0.95965508527904242</v>
      </c>
      <c r="BJ322">
        <v>0.97539831589048431</v>
      </c>
      <c r="BK322">
        <v>0.95719874773409808</v>
      </c>
      <c r="BL322">
        <v>0.98614597861388242</v>
      </c>
      <c r="BM322">
        <v>1.03090857170049</v>
      </c>
      <c r="BN322">
        <v>1.0323926810937369</v>
      </c>
      <c r="BO322">
        <v>0.93475675027481686</v>
      </c>
    </row>
    <row r="323" spans="1:67" x14ac:dyDescent="0.25">
      <c r="B323" t="s">
        <v>313</v>
      </c>
      <c r="C323">
        <v>0.84601481802167755</v>
      </c>
      <c r="D323">
        <v>0.97294751702322735</v>
      </c>
      <c r="E323">
        <v>1.001952622695405</v>
      </c>
      <c r="F323">
        <v>0.78796794058408703</v>
      </c>
      <c r="G323">
        <v>0.8328227601442092</v>
      </c>
      <c r="H323">
        <v>0.68619294580032886</v>
      </c>
      <c r="I323">
        <v>0.91121586377739849</v>
      </c>
      <c r="J323">
        <v>0.99008744577078589</v>
      </c>
      <c r="K323">
        <v>0.84529081998295597</v>
      </c>
      <c r="L323">
        <v>0.76045940220800501</v>
      </c>
      <c r="M323">
        <v>0.93782822717763414</v>
      </c>
      <c r="N323">
        <v>0.88917875044464922</v>
      </c>
      <c r="O323">
        <v>0.91475543445028862</v>
      </c>
      <c r="P323">
        <v>0.93870295620278732</v>
      </c>
      <c r="Q323">
        <v>1.0726302545740021</v>
      </c>
      <c r="R323">
        <v>0.94985339456682605</v>
      </c>
      <c r="S323">
        <v>0.95474009656068515</v>
      </c>
      <c r="T323">
        <v>0.88892049293804132</v>
      </c>
      <c r="U323">
        <v>0.85110035874602574</v>
      </c>
      <c r="V323">
        <v>0.98311311815054658</v>
      </c>
      <c r="W323">
        <v>0.6977575896643835</v>
      </c>
      <c r="X323">
        <v>0.88640373896618363</v>
      </c>
      <c r="Y323">
        <v>0.97581386901058875</v>
      </c>
      <c r="Z323">
        <v>0.92211482990635452</v>
      </c>
      <c r="AA323">
        <v>1.0012193573414421</v>
      </c>
      <c r="AB323">
        <v>0.83272471541602566</v>
      </c>
      <c r="AC323">
        <v>1.073503474488736</v>
      </c>
      <c r="AD323">
        <v>0.82081154150892599</v>
      </c>
      <c r="AE323">
        <v>0.95732139794679272</v>
      </c>
      <c r="AF323">
        <v>0.87438095578131692</v>
      </c>
      <c r="AG323">
        <v>0.97912408800633466</v>
      </c>
      <c r="AH323">
        <v>0.84633440415801597</v>
      </c>
      <c r="AI323">
        <v>0.95726258354342753</v>
      </c>
      <c r="AJ323">
        <v>1.0106478927033919</v>
      </c>
      <c r="AK323">
        <v>0.96362972757779919</v>
      </c>
      <c r="AL323">
        <v>0.93779329958955315</v>
      </c>
      <c r="AM323">
        <v>0.80640544713540208</v>
      </c>
      <c r="AN323">
        <v>0.86980694264957492</v>
      </c>
      <c r="AO323">
        <v>0.83383340149509344</v>
      </c>
      <c r="AP323">
        <v>0.87097702726739523</v>
      </c>
      <c r="AQ323">
        <v>1.0422428489266209</v>
      </c>
      <c r="AR323">
        <v>0.88531057714454253</v>
      </c>
      <c r="AS323">
        <v>0.90024301486973335</v>
      </c>
      <c r="AT323">
        <v>0.78744792321949808</v>
      </c>
      <c r="AU323">
        <v>0.94158367319109981</v>
      </c>
      <c r="AV323">
        <v>0.81623672829599936</v>
      </c>
      <c r="AW323">
        <v>0.76347516763456658</v>
      </c>
      <c r="AX323">
        <v>0.90239768643334017</v>
      </c>
      <c r="AY323">
        <v>1.0596039513196811</v>
      </c>
      <c r="AZ323">
        <v>0.71179506135223414</v>
      </c>
      <c r="BA323">
        <v>0.81893625444279516</v>
      </c>
      <c r="BB323">
        <v>0.90209003217178163</v>
      </c>
      <c r="BC323">
        <v>0.88102035811462764</v>
      </c>
      <c r="BD323">
        <v>0.4620265945578223</v>
      </c>
      <c r="BE323">
        <v>0.51457073156925537</v>
      </c>
      <c r="BF323">
        <v>0.80781547790760189</v>
      </c>
      <c r="BG323">
        <v>0.90349265628998598</v>
      </c>
      <c r="BH323">
        <v>0.78839333479013485</v>
      </c>
      <c r="BI323">
        <v>0.86980694264957492</v>
      </c>
      <c r="BJ323">
        <v>0.86043439085956364</v>
      </c>
      <c r="BK323">
        <v>0.90847918450767728</v>
      </c>
      <c r="BL323">
        <v>0.92730174850566871</v>
      </c>
      <c r="BM323">
        <v>0.84176397711295858</v>
      </c>
      <c r="BN323">
        <v>1.0745104922362201</v>
      </c>
      <c r="BO323">
        <v>0.99318527025007475</v>
      </c>
    </row>
    <row r="324" spans="1:67" x14ac:dyDescent="0.25">
      <c r="B324" t="s">
        <v>314</v>
      </c>
      <c r="C324">
        <v>0.84578123870555666</v>
      </c>
      <c r="D324">
        <v>1.0437550673096709</v>
      </c>
      <c r="E324">
        <v>1.0422327346216871</v>
      </c>
      <c r="F324">
        <v>0.93616867521829183</v>
      </c>
      <c r="G324">
        <v>0.7956862085485823</v>
      </c>
      <c r="H324">
        <v>0.78746614970322137</v>
      </c>
      <c r="I324">
        <v>0.94847027662249972</v>
      </c>
      <c r="J324">
        <v>1.042825193487223</v>
      </c>
      <c r="K324">
        <v>0.92025027523841674</v>
      </c>
      <c r="L324">
        <v>0.8106940476546336</v>
      </c>
      <c r="M324">
        <v>1.007907380699687</v>
      </c>
      <c r="N324">
        <v>0.88078107957144713</v>
      </c>
      <c r="O324">
        <v>0.8621939448199758</v>
      </c>
      <c r="P324">
        <v>1.051870922155713</v>
      </c>
      <c r="Q324">
        <v>0.99863657003777306</v>
      </c>
      <c r="R324">
        <v>0.94827872702523197</v>
      </c>
      <c r="S324">
        <v>0.97264623941391337</v>
      </c>
      <c r="T324">
        <v>0.88603083832905105</v>
      </c>
      <c r="U324">
        <v>0.85050503139096845</v>
      </c>
      <c r="V324">
        <v>1.035096041783963</v>
      </c>
      <c r="W324">
        <v>0.62924864724793728</v>
      </c>
      <c r="X324">
        <v>0.98860397984037907</v>
      </c>
      <c r="Y324">
        <v>0.9509801945853863</v>
      </c>
      <c r="Z324">
        <v>0.88469252442726654</v>
      </c>
      <c r="AA324">
        <v>0.94160743021543669</v>
      </c>
      <c r="AB324">
        <v>0.88924326825998556</v>
      </c>
      <c r="AC324">
        <v>1.0171314105483611</v>
      </c>
      <c r="AD324">
        <v>0.82335333696927715</v>
      </c>
      <c r="AE324">
        <v>0.84858105257744887</v>
      </c>
      <c r="AF324">
        <v>0.89517992721783113</v>
      </c>
      <c r="AG324">
        <v>1.0437115059017521</v>
      </c>
      <c r="AH324">
        <v>0.92590745072721303</v>
      </c>
      <c r="AI324">
        <v>0.93488681328640677</v>
      </c>
      <c r="AJ324">
        <v>1.049442685068654</v>
      </c>
      <c r="AK324">
        <v>1.007167345421182</v>
      </c>
      <c r="AL324">
        <v>0.90661798669422233</v>
      </c>
      <c r="AM324">
        <v>0.81072871450225903</v>
      </c>
      <c r="AN324">
        <v>0.91088736630624334</v>
      </c>
      <c r="AO324">
        <v>0.96414352771700063</v>
      </c>
      <c r="AP324">
        <v>0.80638049979477178</v>
      </c>
      <c r="AQ324">
        <v>1.05115337907283</v>
      </c>
      <c r="AR324">
        <v>0.92961057061653374</v>
      </c>
      <c r="AS324">
        <v>0.88567282411778214</v>
      </c>
      <c r="AT324">
        <v>0.85523487349925187</v>
      </c>
      <c r="AU324">
        <v>1.0408875116398719</v>
      </c>
      <c r="AV324">
        <v>0.80611458644974576</v>
      </c>
      <c r="AW324">
        <v>0.77173719948879116</v>
      </c>
      <c r="AX324">
        <v>0.93113403108950177</v>
      </c>
      <c r="AY324">
        <v>0.94129397631397538</v>
      </c>
      <c r="AZ324">
        <v>0.82006329413841417</v>
      </c>
      <c r="BA324">
        <v>0.88449426042119916</v>
      </c>
      <c r="BB324">
        <v>0.87371734567690862</v>
      </c>
      <c r="BC324">
        <v>0.83858541057735758</v>
      </c>
      <c r="BD324">
        <v>0.50094731494805378</v>
      </c>
      <c r="BE324">
        <v>0.59389274138247949</v>
      </c>
      <c r="BF324">
        <v>0.79149283440677953</v>
      </c>
      <c r="BG324">
        <v>0.81881804586153717</v>
      </c>
      <c r="BH324">
        <v>0.91810571689824283</v>
      </c>
      <c r="BI324">
        <v>0.91088736630624334</v>
      </c>
      <c r="BJ324">
        <v>0.96815252219926395</v>
      </c>
      <c r="BK324">
        <v>0.94129954802529503</v>
      </c>
      <c r="BL324">
        <v>0.89935658949224717</v>
      </c>
      <c r="BM324">
        <v>0.95456514851290886</v>
      </c>
      <c r="BN324">
        <v>1.007613717267108</v>
      </c>
      <c r="BO324">
        <v>1.029440080106554</v>
      </c>
    </row>
    <row r="325" spans="1:67" x14ac:dyDescent="0.25">
      <c r="C325" s="1">
        <f>AVERAGE(C320:C324)</f>
        <v>0.90190649750926255</v>
      </c>
      <c r="D325" s="1">
        <f>AVERAGE(D320:D324)</f>
        <v>0.94854721209540482</v>
      </c>
      <c r="E325" s="1">
        <f>AVERAGE(E320:E324)</f>
        <v>1.0014673349884655</v>
      </c>
      <c r="F325" s="1">
        <f t="shared" ref="F325:BE325" si="1670">AVERAGE(F320:F324)</f>
        <v>0.86518358409371987</v>
      </c>
      <c r="G325" s="1">
        <f t="shared" si="1670"/>
        <v>0.86786248717007231</v>
      </c>
      <c r="H325" s="1">
        <f t="shared" si="1670"/>
        <v>0.75321947547322876</v>
      </c>
      <c r="I325" s="1">
        <f t="shared" si="1670"/>
        <v>0.92166240672555377</v>
      </c>
      <c r="J325" s="1">
        <f t="shared" si="1670"/>
        <v>0.97484915805365235</v>
      </c>
      <c r="K325" s="1">
        <f t="shared" si="1670"/>
        <v>0.94044222918654286</v>
      </c>
      <c r="L325" s="1">
        <f t="shared" si="1670"/>
        <v>0.88155527886805651</v>
      </c>
      <c r="M325" s="1">
        <f t="shared" si="1670"/>
        <v>0.99931531331894763</v>
      </c>
      <c r="N325" s="1">
        <f t="shared" si="1670"/>
        <v>0.86267575073216674</v>
      </c>
      <c r="O325" s="1">
        <f t="shared" si="1670"/>
        <v>0.87469442482670523</v>
      </c>
      <c r="P325" s="1">
        <f t="shared" si="1670"/>
        <v>0.96854080916185481</v>
      </c>
      <c r="Q325" s="1">
        <f t="shared" si="1670"/>
        <v>1.0257705645410087</v>
      </c>
      <c r="R325" s="1">
        <f t="shared" si="1670"/>
        <v>0.93929000736368029</v>
      </c>
      <c r="S325" s="1">
        <f t="shared" si="1670"/>
        <v>0.97390388878232981</v>
      </c>
      <c r="T325" s="1">
        <f t="shared" si="1670"/>
        <v>0.88512508236599319</v>
      </c>
      <c r="U325" s="1">
        <f t="shared" si="1670"/>
        <v>0.87305100545529546</v>
      </c>
      <c r="V325" s="1">
        <f t="shared" si="1670"/>
        <v>0.98864480964786594</v>
      </c>
      <c r="W325" s="1">
        <f t="shared" si="1670"/>
        <v>0.63839041547430553</v>
      </c>
      <c r="X325" s="1">
        <f t="shared" si="1670"/>
        <v>0.94015799031586389</v>
      </c>
      <c r="Y325" s="1">
        <f t="shared" si="1670"/>
        <v>0.98429735505439342</v>
      </c>
      <c r="Z325" s="1">
        <f t="shared" si="1670"/>
        <v>0.89634712439373876</v>
      </c>
      <c r="AA325" s="1">
        <f t="shared" si="1670"/>
        <v>0.97891054574593195</v>
      </c>
      <c r="AB325" s="1">
        <f t="shared" si="1670"/>
        <v>0.87900571391685955</v>
      </c>
      <c r="AC325" s="1">
        <f t="shared" si="1670"/>
        <v>1.0418164569632637</v>
      </c>
      <c r="AD325" s="1">
        <f t="shared" si="1670"/>
        <v>0.83303088636535083</v>
      </c>
      <c r="AE325" s="1">
        <f t="shared" si="1670"/>
        <v>0.88087000265323423</v>
      </c>
      <c r="AF325" s="1">
        <f t="shared" si="1670"/>
        <v>0.94016240287063479</v>
      </c>
      <c r="AG325" s="1">
        <f t="shared" si="1670"/>
        <v>1.0148624770161814</v>
      </c>
      <c r="AH325" s="1">
        <f t="shared" si="1670"/>
        <v>0.94876269247457545</v>
      </c>
      <c r="AI325" s="1">
        <f t="shared" si="1670"/>
        <v>0.967383513279646</v>
      </c>
      <c r="AJ325" s="1">
        <f t="shared" si="1670"/>
        <v>1.0326568736164219</v>
      </c>
      <c r="AK325" s="1">
        <f t="shared" si="1670"/>
        <v>0.98332379397298075</v>
      </c>
      <c r="AL325" s="1">
        <f t="shared" si="1670"/>
        <v>0.90685622980762803</v>
      </c>
      <c r="AM325" s="1">
        <f t="shared" si="1670"/>
        <v>0.81399428201044832</v>
      </c>
      <c r="AN325" s="1">
        <f t="shared" si="1670"/>
        <v>0.92921996632776138</v>
      </c>
      <c r="AO325" s="1">
        <f t="shared" si="1670"/>
        <v>0.9017752219018883</v>
      </c>
      <c r="AP325" s="1">
        <f t="shared" si="1670"/>
        <v>0.85180745258751644</v>
      </c>
      <c r="AQ325" s="1">
        <f t="shared" si="1670"/>
        <v>1.0041995159151982</v>
      </c>
      <c r="AR325" s="1">
        <f t="shared" si="1670"/>
        <v>0.91556562957233323</v>
      </c>
      <c r="AS325" s="1">
        <f t="shared" si="1670"/>
        <v>0.93279016838606332</v>
      </c>
      <c r="AT325" s="1">
        <f t="shared" si="1670"/>
        <v>0.87173348357046909</v>
      </c>
      <c r="AU325" s="1">
        <f t="shared" si="1670"/>
        <v>0.95596384352633201</v>
      </c>
      <c r="AV325" s="1">
        <f t="shared" si="1670"/>
        <v>0.82437428293928772</v>
      </c>
      <c r="AW325" s="1">
        <f t="shared" si="1670"/>
        <v>0.78575911987718261</v>
      </c>
      <c r="AX325" s="1">
        <f t="shared" si="1670"/>
        <v>0.93380366326367858</v>
      </c>
      <c r="AY325" s="1">
        <f t="shared" si="1670"/>
        <v>0.96944658700048902</v>
      </c>
      <c r="AZ325" s="1">
        <f t="shared" si="1670"/>
        <v>0.82575996549489761</v>
      </c>
      <c r="BA325" s="1">
        <f t="shared" si="1670"/>
        <v>0.84032201672441009</v>
      </c>
      <c r="BB325" s="1">
        <f t="shared" si="1670"/>
        <v>0.90259486285846324</v>
      </c>
      <c r="BC325" s="1">
        <f t="shared" si="1670"/>
        <v>0.92161456887808746</v>
      </c>
      <c r="BD325" s="2">
        <f>AVERAGE(BD321:BD324)</f>
        <v>0.47063895420820845</v>
      </c>
      <c r="BE325" s="1">
        <f t="shared" si="1670"/>
        <v>0.57642045401007314</v>
      </c>
      <c r="BF325" s="1">
        <f t="shared" ref="BF325" si="1671">AVERAGE(BF320:BF324)</f>
        <v>0.79417790665031807</v>
      </c>
      <c r="BG325" s="1">
        <f t="shared" ref="BG325" si="1672">AVERAGE(BG320:BG324)</f>
        <v>0.88052373606384848</v>
      </c>
      <c r="BH325" s="1">
        <f t="shared" ref="BH325" si="1673">AVERAGE(BH320:BH324)</f>
        <v>0.83966345630556261</v>
      </c>
      <c r="BI325" s="1">
        <f t="shared" ref="BI325" si="1674">AVERAGE(BI320:BI324)</f>
        <v>0.92921996632776138</v>
      </c>
      <c r="BJ325" s="1">
        <f t="shared" ref="BJ325" si="1675">AVERAGE(BJ320:BJ324)</f>
        <v>0.93807104163821775</v>
      </c>
      <c r="BK325" s="1">
        <f t="shared" ref="BK325" si="1676">AVERAGE(BK320:BK324)</f>
        <v>0.94354532091145182</v>
      </c>
      <c r="BL325" s="1">
        <f t="shared" ref="BL325" si="1677">AVERAGE(BL320:BL324)</f>
        <v>0.98612235168956508</v>
      </c>
      <c r="BM325" s="1">
        <f t="shared" ref="BM325" si="1678">AVERAGE(BM320:BM324)</f>
        <v>0.96067980657874463</v>
      </c>
      <c r="BN325" s="1">
        <f t="shared" ref="BN325" si="1679">AVERAGE(BN320:BN324)</f>
        <v>1.0241004600464261</v>
      </c>
      <c r="BO325" s="1">
        <f t="shared" ref="BO325" si="1680">AVERAGE(BO320:BO324)</f>
        <v>0.96830382653656122</v>
      </c>
    </row>
    <row r="326" spans="1:67" x14ac:dyDescent="0.25">
      <c r="A326" t="s">
        <v>315</v>
      </c>
      <c r="B326" s="1" t="s">
        <v>316</v>
      </c>
      <c r="C326">
        <v>1.2051754048538941</v>
      </c>
      <c r="D326">
        <v>0.95145945918688968</v>
      </c>
      <c r="E326">
        <v>0.93869270881668365</v>
      </c>
      <c r="F326">
        <v>0.82285241344569582</v>
      </c>
      <c r="G326">
        <v>1.02039144623152</v>
      </c>
      <c r="H326">
        <v>0.80587115612766125</v>
      </c>
      <c r="I326">
        <v>0.86803396183183434</v>
      </c>
      <c r="J326">
        <v>1.0049568159638089</v>
      </c>
      <c r="K326">
        <v>1.0019941367690079</v>
      </c>
      <c r="L326">
        <v>0.851034595965239</v>
      </c>
      <c r="M326">
        <v>1.1016564281950829</v>
      </c>
      <c r="N326">
        <v>0.92172013076409542</v>
      </c>
      <c r="O326">
        <v>0.90691338408122579</v>
      </c>
      <c r="P326">
        <v>0.96621886512061661</v>
      </c>
      <c r="Q326">
        <v>1.0843858228755989</v>
      </c>
      <c r="R326">
        <v>0.95367622053458823</v>
      </c>
      <c r="S326">
        <v>0.98805594837463739</v>
      </c>
      <c r="T326">
        <v>0.87011106839852004</v>
      </c>
      <c r="U326">
        <v>0.91338457774381776</v>
      </c>
      <c r="V326">
        <v>1.0260368101560109</v>
      </c>
      <c r="W326">
        <v>0.54550924884706797</v>
      </c>
      <c r="X326">
        <v>1.0796963977370151</v>
      </c>
      <c r="Y326">
        <v>0.94886150677681247</v>
      </c>
      <c r="Z326">
        <v>0.92630991801467033</v>
      </c>
      <c r="AA326">
        <v>1.004738129987824</v>
      </c>
      <c r="AB326">
        <v>0.87823896259719814</v>
      </c>
      <c r="AC326">
        <v>0.96193948528249829</v>
      </c>
      <c r="AD326">
        <v>0.88309393663826452</v>
      </c>
      <c r="AE326">
        <v>1.0058872610057989</v>
      </c>
      <c r="AF326">
        <v>0.95508681678457541</v>
      </c>
      <c r="AG326">
        <v>1.0324568804235099</v>
      </c>
      <c r="AH326">
        <v>0.89769162284971893</v>
      </c>
      <c r="AI326">
        <v>0.91579603654949804</v>
      </c>
      <c r="AJ326">
        <v>1.041641982688452</v>
      </c>
      <c r="AK326">
        <v>0.98831203847057369</v>
      </c>
      <c r="AL326">
        <v>1.081943674184513</v>
      </c>
      <c r="AM326">
        <v>0.90274504338349093</v>
      </c>
      <c r="AN326">
        <v>1.03037079874243</v>
      </c>
      <c r="AO326">
        <v>0.85976065845345007</v>
      </c>
      <c r="AP326">
        <v>0.92727494283314227</v>
      </c>
      <c r="AQ326">
        <v>1.1096741300323081</v>
      </c>
      <c r="AR326">
        <v>1.0482999841967799</v>
      </c>
      <c r="AS326">
        <v>1.0135292136246501</v>
      </c>
      <c r="AT326">
        <v>1.010697084490954</v>
      </c>
      <c r="AU326">
        <v>0.97811589231600671</v>
      </c>
      <c r="AV326">
        <v>0.845525282544348</v>
      </c>
      <c r="AW326">
        <v>0.85822528138876975</v>
      </c>
      <c r="AX326">
        <v>1.077685652206926</v>
      </c>
      <c r="AY326">
        <v>1.0288973044179459</v>
      </c>
      <c r="AZ326">
        <v>0.89036856076304705</v>
      </c>
      <c r="BA326">
        <v>0.88879411961154187</v>
      </c>
      <c r="BB326">
        <v>1.010915982642451</v>
      </c>
      <c r="BC326">
        <v>1.0807432041736971</v>
      </c>
      <c r="BD326">
        <v>0.56274013919680121</v>
      </c>
      <c r="BE326">
        <v>0</v>
      </c>
      <c r="BF326">
        <v>0.87192616545755242</v>
      </c>
      <c r="BG326">
        <v>0.79244918363385941</v>
      </c>
      <c r="BH326">
        <v>0.91938892574341147</v>
      </c>
      <c r="BI326">
        <v>1.03037079874243</v>
      </c>
      <c r="BJ326">
        <v>1.0936397090458969</v>
      </c>
      <c r="BK326">
        <v>1.0092149214166199</v>
      </c>
      <c r="BL326">
        <v>0.97106222353339</v>
      </c>
      <c r="BM326">
        <v>1.0551185607752429</v>
      </c>
      <c r="BN326">
        <v>1.1196193340518881</v>
      </c>
      <c r="BO326">
        <v>0.93552785606251354</v>
      </c>
    </row>
    <row r="327" spans="1:67" x14ac:dyDescent="0.25">
      <c r="B327" t="s">
        <v>317</v>
      </c>
      <c r="C327">
        <v>1.1244618393308929</v>
      </c>
      <c r="D327">
        <v>0.96874275441243818</v>
      </c>
      <c r="E327">
        <v>0.96919686499437563</v>
      </c>
      <c r="F327">
        <v>0.83476274992690669</v>
      </c>
      <c r="G327">
        <v>0.89805596123707987</v>
      </c>
      <c r="H327">
        <v>0.77058151681150644</v>
      </c>
      <c r="I327">
        <v>0.88879500141718648</v>
      </c>
      <c r="J327">
        <v>1.0505865014563021</v>
      </c>
      <c r="K327">
        <v>0.98669281179519464</v>
      </c>
      <c r="L327">
        <v>0.88754311114324203</v>
      </c>
      <c r="M327">
        <v>1.0264099394845481</v>
      </c>
      <c r="N327">
        <v>0.86960761455325786</v>
      </c>
      <c r="O327">
        <v>0.98488553405016754</v>
      </c>
      <c r="P327">
        <v>0.9685838646824253</v>
      </c>
      <c r="Q327">
        <v>1.0503358725686129</v>
      </c>
      <c r="R327">
        <v>0.79841453679824681</v>
      </c>
      <c r="S327">
        <v>0.94610740969642459</v>
      </c>
      <c r="T327">
        <v>0.77829795549863812</v>
      </c>
      <c r="U327">
        <v>0.8609204606639107</v>
      </c>
      <c r="V327">
        <v>0.89167208580785129</v>
      </c>
      <c r="W327">
        <v>0.53866653039733414</v>
      </c>
      <c r="X327">
        <v>1.040347985202775</v>
      </c>
      <c r="Y327">
        <v>0.96845434669075459</v>
      </c>
      <c r="Z327">
        <v>0.91235457983803503</v>
      </c>
      <c r="AA327">
        <v>0.91864663348495634</v>
      </c>
      <c r="AB327">
        <v>0.90565839172545337</v>
      </c>
      <c r="AC327">
        <v>1.0506334605427889</v>
      </c>
      <c r="AD327">
        <v>0.83505512333026655</v>
      </c>
      <c r="AE327">
        <v>0.83755394452965248</v>
      </c>
      <c r="AF327">
        <v>0.84254967434185035</v>
      </c>
      <c r="AG327">
        <v>0.98843894601948046</v>
      </c>
      <c r="AH327">
        <v>0.89936094709053616</v>
      </c>
      <c r="AI327">
        <v>0.94898173990367796</v>
      </c>
      <c r="AJ327">
        <v>1.0136009629330229</v>
      </c>
      <c r="AK327">
        <v>0.99679397012582549</v>
      </c>
      <c r="AL327">
        <v>1.0122899635718829</v>
      </c>
      <c r="AM327">
        <v>0.81106114712978505</v>
      </c>
      <c r="AN327">
        <v>0.90397492587057671</v>
      </c>
      <c r="AO327">
        <v>0.87491601346071557</v>
      </c>
      <c r="AP327">
        <v>0.88671870978529688</v>
      </c>
      <c r="AQ327">
        <v>1.0237648369899861</v>
      </c>
      <c r="AR327">
        <v>1.027482275689606</v>
      </c>
      <c r="AS327">
        <v>0.93433672547615454</v>
      </c>
      <c r="AT327">
        <v>0.94606291924323727</v>
      </c>
      <c r="AU327">
        <v>0.94554178271527811</v>
      </c>
      <c r="AV327">
        <v>0.77772028697308693</v>
      </c>
      <c r="AW327">
        <v>0.70820361433060652</v>
      </c>
      <c r="AX327">
        <v>1.029962576039416</v>
      </c>
      <c r="AY327">
        <v>1.013431953378356</v>
      </c>
      <c r="AZ327">
        <v>0.83277331763132201</v>
      </c>
      <c r="BA327">
        <v>0.89270482016543351</v>
      </c>
      <c r="BB327">
        <v>0.9349087094881976</v>
      </c>
      <c r="BC327">
        <v>0.99127547804089322</v>
      </c>
      <c r="BD327">
        <v>0.50684225619916679</v>
      </c>
      <c r="BE327">
        <v>0.29773715761559039</v>
      </c>
      <c r="BF327">
        <v>0.81784677366172187</v>
      </c>
      <c r="BG327">
        <v>0.76576859019160126</v>
      </c>
      <c r="BH327">
        <v>0.93788825259103248</v>
      </c>
      <c r="BI327">
        <v>0.90397492587057671</v>
      </c>
      <c r="BJ327">
        <v>0.99684695119326594</v>
      </c>
      <c r="BK327">
        <v>0.96660097891349561</v>
      </c>
      <c r="BL327">
        <v>1.039296848029019</v>
      </c>
      <c r="BM327">
        <v>0.97471169550707715</v>
      </c>
      <c r="BN327">
        <v>1.0520726885582039</v>
      </c>
      <c r="BO327">
        <v>1.0267870916014179</v>
      </c>
    </row>
    <row r="328" spans="1:67" x14ac:dyDescent="0.25">
      <c r="B328" t="s">
        <v>319</v>
      </c>
      <c r="C328">
        <v>1.129168370982921</v>
      </c>
      <c r="D328">
        <v>1.009513983143842</v>
      </c>
      <c r="E328">
        <v>0.93984081565512367</v>
      </c>
      <c r="F328">
        <v>0.92430144250949509</v>
      </c>
      <c r="G328">
        <v>0.87224361136215389</v>
      </c>
      <c r="H328">
        <v>0.79205216493605557</v>
      </c>
      <c r="I328">
        <v>0.84815695569317173</v>
      </c>
      <c r="J328">
        <v>0.9514434408424669</v>
      </c>
      <c r="K328">
        <v>1.003582294121659</v>
      </c>
      <c r="L328">
        <v>0.81224540109094712</v>
      </c>
      <c r="M328">
        <v>1.0330575519458389</v>
      </c>
      <c r="N328">
        <v>0.88895600792742335</v>
      </c>
      <c r="O328">
        <v>0.9673279006363904</v>
      </c>
      <c r="P328">
        <v>0.97777889953164676</v>
      </c>
      <c r="Q328">
        <v>1.0315468762874891</v>
      </c>
      <c r="R328">
        <v>0.85715220194012076</v>
      </c>
      <c r="S328">
        <v>1.0173679151669159</v>
      </c>
      <c r="T328">
        <v>0.76224486404453407</v>
      </c>
      <c r="U328">
        <v>0.84734315772525959</v>
      </c>
      <c r="V328">
        <v>1.010587833226303</v>
      </c>
      <c r="W328">
        <v>0.58781000688217599</v>
      </c>
      <c r="X328">
        <v>1.064257803408293</v>
      </c>
      <c r="Y328">
        <v>1.017399214020819</v>
      </c>
      <c r="Z328">
        <v>0.87711476200324412</v>
      </c>
      <c r="AA328">
        <v>1.0145055510845129</v>
      </c>
      <c r="AB328">
        <v>0.91604270425505052</v>
      </c>
      <c r="AC328">
        <v>0.97882214042061766</v>
      </c>
      <c r="AD328">
        <v>0.90087707964585051</v>
      </c>
      <c r="AE328">
        <v>0.91829546052608346</v>
      </c>
      <c r="AF328">
        <v>0.94963215499671927</v>
      </c>
      <c r="AG328">
        <v>1.026891031301957</v>
      </c>
      <c r="AH328">
        <v>0.86978204221433031</v>
      </c>
      <c r="AI328">
        <v>0.98843191012448095</v>
      </c>
      <c r="AJ328">
        <v>1.0012474533993629</v>
      </c>
      <c r="AK328">
        <v>0.96612019662731285</v>
      </c>
      <c r="AL328">
        <v>1.0379281253478221</v>
      </c>
      <c r="AM328">
        <v>0.83571254339982926</v>
      </c>
      <c r="AN328">
        <v>0.95798256236695933</v>
      </c>
      <c r="AO328">
        <v>0.86188696836570156</v>
      </c>
      <c r="AP328">
        <v>0.91264247639586571</v>
      </c>
      <c r="AQ328">
        <v>1.0509128182266669</v>
      </c>
      <c r="AR328">
        <v>1.032570845485002</v>
      </c>
      <c r="AS328">
        <v>1.019550590554597</v>
      </c>
      <c r="AT328">
        <v>0.95730206425409547</v>
      </c>
      <c r="AU328">
        <v>0.88776404404130604</v>
      </c>
      <c r="AV328">
        <v>0.77336194334147146</v>
      </c>
      <c r="AW328">
        <v>0.77881267490623607</v>
      </c>
      <c r="AX328">
        <v>1.069925200578741</v>
      </c>
      <c r="AY328">
        <v>1.044529148155986</v>
      </c>
      <c r="AZ328">
        <v>0.85386495254015182</v>
      </c>
      <c r="BA328">
        <v>0.92357182105051971</v>
      </c>
      <c r="BB328">
        <v>1.0435899231746559</v>
      </c>
      <c r="BC328">
        <v>1.036546747009937</v>
      </c>
      <c r="BD328">
        <v>0.5945258072600943</v>
      </c>
      <c r="BE328">
        <v>0.36604587560604118</v>
      </c>
      <c r="BF328">
        <v>0.77815627972737733</v>
      </c>
      <c r="BG328">
        <v>0.78308488461653236</v>
      </c>
      <c r="BH328">
        <v>0.95928416082811085</v>
      </c>
      <c r="BI328">
        <v>0.95798256236695933</v>
      </c>
      <c r="BJ328">
        <v>0.98395319107174273</v>
      </c>
      <c r="BK328">
        <v>0.99225315926112778</v>
      </c>
      <c r="BL328">
        <v>1.067769233551259</v>
      </c>
      <c r="BM328">
        <v>1.0185334337013801</v>
      </c>
      <c r="BN328">
        <v>1.111731389754161</v>
      </c>
      <c r="BO328">
        <v>0.9238834128314074</v>
      </c>
    </row>
    <row r="329" spans="1:67" x14ac:dyDescent="0.25">
      <c r="B329" t="s">
        <v>320</v>
      </c>
      <c r="C329">
        <v>0.92764040406171178</v>
      </c>
      <c r="D329">
        <v>0.99041416802582982</v>
      </c>
      <c r="E329">
        <v>0.91792004236536462</v>
      </c>
      <c r="F329">
        <v>0.91006406560462594</v>
      </c>
      <c r="G329">
        <v>0.91283400369073209</v>
      </c>
      <c r="H329">
        <v>0.76657135820109379</v>
      </c>
      <c r="I329">
        <v>0.87774900140814416</v>
      </c>
      <c r="J329">
        <v>1.037842406478521</v>
      </c>
      <c r="K329">
        <v>0.94127757987281035</v>
      </c>
      <c r="L329">
        <v>0.81874930583270955</v>
      </c>
      <c r="M329">
        <v>1.010151732608134</v>
      </c>
      <c r="N329">
        <v>0.85416254529880642</v>
      </c>
      <c r="O329">
        <v>0.91717180078654736</v>
      </c>
      <c r="P329">
        <v>1.073858256717775</v>
      </c>
      <c r="Q329">
        <v>1.0418428459487821</v>
      </c>
      <c r="R329">
        <v>0.95151318885791458</v>
      </c>
      <c r="S329">
        <v>0.91175446371022772</v>
      </c>
      <c r="T329">
        <v>0.73442150751793034</v>
      </c>
      <c r="U329">
        <v>0.95855190565944592</v>
      </c>
      <c r="V329">
        <v>0.98691265212345547</v>
      </c>
      <c r="W329">
        <v>0.60294439606613826</v>
      </c>
      <c r="X329">
        <v>1.023012882084815</v>
      </c>
      <c r="Y329">
        <v>0.99994409597993406</v>
      </c>
      <c r="Z329">
        <v>0.81198455158835359</v>
      </c>
      <c r="AA329">
        <v>1.0407560105816991</v>
      </c>
      <c r="AB329">
        <v>1.0046669957199039</v>
      </c>
      <c r="AC329">
        <v>1.0251269016098481</v>
      </c>
      <c r="AD329">
        <v>0.93423637845587082</v>
      </c>
      <c r="AE329">
        <v>0.90459929629605218</v>
      </c>
      <c r="AF329">
        <v>0.89430799628326663</v>
      </c>
      <c r="AG329">
        <v>0.96746458426823079</v>
      </c>
      <c r="AH329">
        <v>1.0089480924274219</v>
      </c>
      <c r="AI329">
        <v>1.0208163719470451</v>
      </c>
      <c r="AJ329">
        <v>0.97705565398110972</v>
      </c>
      <c r="AK329">
        <v>0.98478182540055526</v>
      </c>
      <c r="AL329">
        <v>0.93380890625162294</v>
      </c>
      <c r="AM329">
        <v>0.80645139222616591</v>
      </c>
      <c r="AN329">
        <v>1.029555511401715</v>
      </c>
      <c r="AO329">
        <v>1.0192764475041149</v>
      </c>
      <c r="AP329">
        <v>0.91859163478505768</v>
      </c>
      <c r="AQ329">
        <v>1.0231580116116441</v>
      </c>
      <c r="AR329">
        <v>0.93383969774466702</v>
      </c>
      <c r="AS329">
        <v>0.93798854674687981</v>
      </c>
      <c r="AT329">
        <v>0.87119720506084242</v>
      </c>
      <c r="AU329">
        <v>0.98920009117165009</v>
      </c>
      <c r="AV329">
        <v>0.79287011093137116</v>
      </c>
      <c r="AW329">
        <v>0.74063684717834799</v>
      </c>
      <c r="AX329">
        <v>0.92259575993237342</v>
      </c>
      <c r="AY329">
        <v>0.94102087798753642</v>
      </c>
      <c r="AZ329">
        <v>0.83985191008384508</v>
      </c>
      <c r="BA329">
        <v>0.89575166582340449</v>
      </c>
      <c r="BB329">
        <v>0.92407600936992984</v>
      </c>
      <c r="BC329">
        <v>0.95135872223020801</v>
      </c>
      <c r="BD329">
        <v>0.56110470035928905</v>
      </c>
      <c r="BE329">
        <v>0.48797870333191412</v>
      </c>
      <c r="BF329">
        <v>0.74712879668995102</v>
      </c>
      <c r="BG329">
        <v>0.75384757533769786</v>
      </c>
      <c r="BH329">
        <v>0.90412868522515344</v>
      </c>
      <c r="BI329">
        <v>1.029555511401715</v>
      </c>
      <c r="BJ329">
        <v>0.93609344796174976</v>
      </c>
      <c r="BK329">
        <v>0.99988709513695484</v>
      </c>
      <c r="BL329">
        <v>1.0220999918691831</v>
      </c>
      <c r="BM329">
        <v>1.0019505293321169</v>
      </c>
      <c r="BN329">
        <v>1.0241952643384751</v>
      </c>
      <c r="BO329">
        <v>1.018736844890632</v>
      </c>
    </row>
    <row r="330" spans="1:67" x14ac:dyDescent="0.25">
      <c r="B330" t="s">
        <v>321</v>
      </c>
      <c r="C330">
        <v>1.080737017997176</v>
      </c>
      <c r="D330">
        <v>0.98930622165116</v>
      </c>
      <c r="E330">
        <v>1.015264119332016</v>
      </c>
      <c r="F330">
        <v>0.84714115763584807</v>
      </c>
      <c r="G330">
        <v>0.96143501122258246</v>
      </c>
      <c r="H330">
        <v>0.81487956751363244</v>
      </c>
      <c r="I330">
        <v>0.97961872423944441</v>
      </c>
      <c r="J330">
        <v>1.0101155379555919</v>
      </c>
      <c r="K330">
        <v>1.023123460942043</v>
      </c>
      <c r="L330">
        <v>0.91790729164216633</v>
      </c>
      <c r="M330">
        <v>0.99555101114934608</v>
      </c>
      <c r="N330">
        <v>0.82177687599918769</v>
      </c>
      <c r="O330">
        <v>0.89049595389062364</v>
      </c>
      <c r="P330">
        <v>1.0278247380210661</v>
      </c>
      <c r="Q330">
        <v>1.046766836671492</v>
      </c>
      <c r="R330">
        <v>0.91248014539356204</v>
      </c>
      <c r="S330">
        <v>0.99766975400379088</v>
      </c>
      <c r="T330">
        <v>0.78718420153594659</v>
      </c>
      <c r="U330">
        <v>0.84377167037581358</v>
      </c>
      <c r="V330">
        <v>0.9764801006698991</v>
      </c>
      <c r="W330">
        <v>0.57555854324864475</v>
      </c>
      <c r="X330">
        <v>0.98607088356175443</v>
      </c>
      <c r="Y330">
        <v>1.037579295420108</v>
      </c>
      <c r="Z330">
        <v>0.89963843270678634</v>
      </c>
      <c r="AA330">
        <v>1.0196268440363181</v>
      </c>
      <c r="AB330">
        <v>0.93227571471572201</v>
      </c>
      <c r="AC330">
        <v>1.0170449693003329</v>
      </c>
      <c r="AD330">
        <v>1.001605950982853</v>
      </c>
      <c r="AE330">
        <v>0.99170232105142775</v>
      </c>
      <c r="AF330">
        <v>0.92818921893323458</v>
      </c>
      <c r="AG330">
        <v>1.080469207343822</v>
      </c>
      <c r="AH330">
        <v>0.93248870688095753</v>
      </c>
      <c r="AI330">
        <v>1.030175844907375</v>
      </c>
      <c r="AJ330">
        <v>1.0892413937312659</v>
      </c>
      <c r="AK330">
        <v>0.95580902098214771</v>
      </c>
      <c r="AL330">
        <v>0.98385358661266131</v>
      </c>
      <c r="AM330">
        <v>0.83044723085720817</v>
      </c>
      <c r="AN330">
        <v>0.98535411068790757</v>
      </c>
      <c r="AO330">
        <v>0.99958997550028406</v>
      </c>
      <c r="AP330">
        <v>0.82993568742250856</v>
      </c>
      <c r="AQ330">
        <v>1.1098960463796179</v>
      </c>
      <c r="AR330">
        <v>1.0058085463895321</v>
      </c>
      <c r="AS330">
        <v>1.0052117531699101</v>
      </c>
      <c r="AT330">
        <v>0.98943044658842139</v>
      </c>
      <c r="AU330">
        <v>1.075381148857417</v>
      </c>
      <c r="AV330">
        <v>0.75910658240990925</v>
      </c>
      <c r="AW330">
        <v>0.83539326049026785</v>
      </c>
      <c r="AX330">
        <v>0.99450407916325845</v>
      </c>
      <c r="AY330">
        <v>1.0150078379790539</v>
      </c>
      <c r="AZ330">
        <v>0.86679575103519735</v>
      </c>
      <c r="BA330">
        <v>0.93847346286482647</v>
      </c>
      <c r="BB330">
        <v>0.99442617573243663</v>
      </c>
      <c r="BC330">
        <v>0.959537604873265</v>
      </c>
      <c r="BD330">
        <v>0.48407754919260942</v>
      </c>
      <c r="BE330">
        <v>0.4098056346970872</v>
      </c>
      <c r="BF330">
        <v>0.79307217123489937</v>
      </c>
      <c r="BG330">
        <v>0.85493936837311468</v>
      </c>
      <c r="BH330">
        <v>0.87609259310615095</v>
      </c>
      <c r="BI330">
        <v>0.98535411068790757</v>
      </c>
      <c r="BJ330">
        <v>1.075583743857935</v>
      </c>
      <c r="BK330">
        <v>1.00726394587123</v>
      </c>
      <c r="BL330">
        <v>1.0339711995262479</v>
      </c>
      <c r="BM330">
        <v>0.985705043488596</v>
      </c>
      <c r="BN330">
        <v>1.0510096494052199</v>
      </c>
      <c r="BO330">
        <v>0.93861342505491785</v>
      </c>
    </row>
    <row r="331" spans="1:67" x14ac:dyDescent="0.25">
      <c r="C331" s="1">
        <f>AVERAGE(C326:C330)</f>
        <v>1.093436607445319</v>
      </c>
      <c r="D331" s="1">
        <f>AVERAGE(D326:D330)</f>
        <v>0.98188731728403178</v>
      </c>
      <c r="E331" s="1">
        <f>AVERAGE(E326:E330)</f>
        <v>0.95618291023271273</v>
      </c>
      <c r="F331" s="1">
        <f t="shared" ref="F331:BF331" si="1681">AVERAGE(F326:F330)</f>
        <v>0.86782436582451439</v>
      </c>
      <c r="G331" s="1">
        <f t="shared" si="1681"/>
        <v>0.93299200674881377</v>
      </c>
      <c r="H331" s="1">
        <f t="shared" si="1681"/>
        <v>0.78999115271798981</v>
      </c>
      <c r="I331" s="1">
        <f t="shared" si="1681"/>
        <v>0.89247072891795631</v>
      </c>
      <c r="J331" s="1">
        <f t="shared" si="1681"/>
        <v>1.0109889405393382</v>
      </c>
      <c r="K331" s="1">
        <f t="shared" si="1681"/>
        <v>0.99133405670014307</v>
      </c>
      <c r="L331" s="1">
        <f t="shared" si="1681"/>
        <v>0.85749594113486061</v>
      </c>
      <c r="M331" s="1">
        <f t="shared" si="1681"/>
        <v>1.0333653326765899</v>
      </c>
      <c r="N331" s="1">
        <f t="shared" si="1681"/>
        <v>0.87124463490855408</v>
      </c>
      <c r="O331" s="1">
        <f t="shared" si="1681"/>
        <v>0.93335891468899101</v>
      </c>
      <c r="P331" s="1">
        <f t="shared" si="1681"/>
        <v>1.002852924814706</v>
      </c>
      <c r="Q331" s="1">
        <f t="shared" si="1681"/>
        <v>1.0509756508703949</v>
      </c>
      <c r="R331" s="1">
        <f t="shared" si="1681"/>
        <v>0.89464725870488648</v>
      </c>
      <c r="S331" s="1">
        <f t="shared" si="1681"/>
        <v>0.97219109819039939</v>
      </c>
      <c r="T331" s="1">
        <f t="shared" si="1681"/>
        <v>0.78645191939911385</v>
      </c>
      <c r="U331" s="1">
        <f t="shared" si="1681"/>
        <v>0.88479435443364951</v>
      </c>
      <c r="V331" s="1">
        <f t="shared" si="1681"/>
        <v>0.97833789639670388</v>
      </c>
      <c r="W331" s="1">
        <f t="shared" si="1681"/>
        <v>0.57009774508827227</v>
      </c>
      <c r="X331" s="1">
        <f t="shared" si="1681"/>
        <v>1.0386771903989305</v>
      </c>
      <c r="Y331" s="1">
        <f t="shared" si="1681"/>
        <v>0.99444769177768566</v>
      </c>
      <c r="Z331" s="1">
        <f t="shared" si="1681"/>
        <v>0.88548044883021793</v>
      </c>
      <c r="AA331" s="1">
        <f t="shared" si="1681"/>
        <v>0.99965463383506203</v>
      </c>
      <c r="AB331" s="1">
        <f t="shared" si="1681"/>
        <v>0.92737655380266548</v>
      </c>
      <c r="AC331" s="1">
        <f t="shared" si="1681"/>
        <v>1.0067133914312172</v>
      </c>
      <c r="AD331" s="1">
        <f t="shared" si="1681"/>
        <v>0.91097369381062099</v>
      </c>
      <c r="AE331" s="1">
        <f t="shared" si="1681"/>
        <v>0.93160765668180301</v>
      </c>
      <c r="AF331" s="1">
        <f t="shared" si="1681"/>
        <v>0.91395317226792927</v>
      </c>
      <c r="AG331" s="1">
        <f t="shared" si="1681"/>
        <v>1.0191441298714001</v>
      </c>
      <c r="AH331" s="1">
        <f t="shared" si="1681"/>
        <v>0.92165428229259305</v>
      </c>
      <c r="AI331" s="1">
        <f t="shared" si="1681"/>
        <v>0.98084038068641544</v>
      </c>
      <c r="AJ331" s="1">
        <f t="shared" si="1681"/>
        <v>1.0245574893466425</v>
      </c>
      <c r="AK331" s="1">
        <f t="shared" si="1681"/>
        <v>0.97836341032128293</v>
      </c>
      <c r="AL331" s="1">
        <f t="shared" si="1681"/>
        <v>1.0099648511937005</v>
      </c>
      <c r="AM331" s="1">
        <f t="shared" si="1681"/>
        <v>0.83728347139929582</v>
      </c>
      <c r="AN331" s="1">
        <f t="shared" si="1681"/>
        <v>0.98144758181391778</v>
      </c>
      <c r="AO331" s="1">
        <f t="shared" si="1681"/>
        <v>0.92308601265685331</v>
      </c>
      <c r="AP331" s="1">
        <f t="shared" si="1681"/>
        <v>0.89503269024437415</v>
      </c>
      <c r="AQ331" s="1">
        <f t="shared" si="1681"/>
        <v>1.0634811686480448</v>
      </c>
      <c r="AR331" s="1">
        <f t="shared" si="1681"/>
        <v>1.0096002699011175</v>
      </c>
      <c r="AS331" s="1">
        <f t="shared" si="1681"/>
        <v>0.98212336591443827</v>
      </c>
      <c r="AT331" s="1">
        <f t="shared" si="1681"/>
        <v>0.95493794392750997</v>
      </c>
      <c r="AU331" s="1">
        <f t="shared" si="1681"/>
        <v>0.9752005918203317</v>
      </c>
      <c r="AV331" s="1">
        <f t="shared" si="1681"/>
        <v>0.78971684124003727</v>
      </c>
      <c r="AW331" s="1">
        <f t="shared" si="1681"/>
        <v>0.78425433565884561</v>
      </c>
      <c r="AX331" s="1">
        <f t="shared" si="1681"/>
        <v>1.0189346535841428</v>
      </c>
      <c r="AY331" s="1">
        <f t="shared" si="1681"/>
        <v>1.0085774243837757</v>
      </c>
      <c r="AZ331" s="1">
        <f t="shared" si="1681"/>
        <v>0.8567308984107127</v>
      </c>
      <c r="BA331" s="1">
        <f t="shared" si="1681"/>
        <v>0.90785917790314519</v>
      </c>
      <c r="BB331" s="1">
        <f t="shared" si="1681"/>
        <v>0.98158336008153424</v>
      </c>
      <c r="BC331" s="1">
        <f t="shared" si="1681"/>
        <v>1.0038923512656002</v>
      </c>
      <c r="BD331" s="1">
        <f t="shared" si="1681"/>
        <v>0.54185809044159217</v>
      </c>
      <c r="BE331" s="2">
        <f>AVERAGE(BE327:BE330)</f>
        <v>0.39039184281265826</v>
      </c>
      <c r="BF331" s="1">
        <f t="shared" si="1681"/>
        <v>0.80162603735430038</v>
      </c>
      <c r="BG331" s="1">
        <f t="shared" ref="BG331" si="1682">AVERAGE(BG326:BG330)</f>
        <v>0.79001792043056107</v>
      </c>
      <c r="BH331" s="1">
        <f t="shared" ref="BH331" si="1683">AVERAGE(BH326:BH330)</f>
        <v>0.91935652349877195</v>
      </c>
      <c r="BI331" s="1">
        <f t="shared" ref="BI331" si="1684">AVERAGE(BI326:BI330)</f>
        <v>0.98144758181391778</v>
      </c>
      <c r="BJ331" s="1">
        <f t="shared" ref="BJ331" si="1685">AVERAGE(BJ326:BJ330)</f>
        <v>1.017223408626118</v>
      </c>
      <c r="BK331" s="1">
        <f t="shared" ref="BK331" si="1686">AVERAGE(BK326:BK330)</f>
        <v>0.99504402011988569</v>
      </c>
      <c r="BL331" s="1">
        <f t="shared" ref="BL331" si="1687">AVERAGE(BL326:BL330)</f>
        <v>1.02683989930182</v>
      </c>
      <c r="BM331" s="1">
        <f t="shared" ref="BM331" si="1688">AVERAGE(BM326:BM330)</f>
        <v>1.0072038525608826</v>
      </c>
      <c r="BN331" s="1">
        <f t="shared" ref="BN331" si="1689">AVERAGE(BN326:BN330)</f>
        <v>1.0717256652215896</v>
      </c>
      <c r="BO331" s="1">
        <f t="shared" ref="BO331" si="1690">AVERAGE(BO326:BO330)</f>
        <v>0.96870972608817763</v>
      </c>
    </row>
    <row r="332" spans="1:67" x14ac:dyDescent="0.25">
      <c r="A332" t="s">
        <v>322</v>
      </c>
      <c r="B332" s="1" t="s">
        <v>323</v>
      </c>
      <c r="C332">
        <v>0.83626650449453854</v>
      </c>
      <c r="D332">
        <v>0.92443281260468102</v>
      </c>
      <c r="E332">
        <v>0.89125028460131728</v>
      </c>
      <c r="F332">
        <v>0.97246078284804072</v>
      </c>
      <c r="G332">
        <v>0.88526361372405837</v>
      </c>
      <c r="H332">
        <v>0.69181876085970984</v>
      </c>
      <c r="I332">
        <v>0.79093323780556024</v>
      </c>
      <c r="J332">
        <v>0.91996654139836487</v>
      </c>
      <c r="K332">
        <v>0.98995048928988627</v>
      </c>
      <c r="L332">
        <v>0.94935048040302406</v>
      </c>
      <c r="M332">
        <v>1.0311319873944591</v>
      </c>
      <c r="N332">
        <v>0.80102368771263488</v>
      </c>
      <c r="O332">
        <v>0.85809489131768335</v>
      </c>
      <c r="P332">
        <v>1.108941397789972</v>
      </c>
      <c r="Q332">
        <v>1.012155348509977</v>
      </c>
      <c r="R332">
        <v>0.83197877504053741</v>
      </c>
      <c r="S332">
        <v>0.95173045657918864</v>
      </c>
      <c r="T332">
        <v>0.63416130219740496</v>
      </c>
      <c r="U332">
        <v>1.068558902295708</v>
      </c>
      <c r="V332">
        <v>0.84447668194087622</v>
      </c>
      <c r="W332">
        <v>0.90753965975550011</v>
      </c>
      <c r="X332">
        <v>0.82701634126117074</v>
      </c>
      <c r="Y332">
        <v>0.98620707760468296</v>
      </c>
      <c r="Z332">
        <v>0.54930138205453893</v>
      </c>
      <c r="AA332">
        <v>0.96723913590728827</v>
      </c>
      <c r="AB332">
        <v>0.95691193893333393</v>
      </c>
      <c r="AC332">
        <v>0.98596004007892624</v>
      </c>
      <c r="AD332">
        <v>0.96867892967132951</v>
      </c>
      <c r="AE332">
        <v>0.74416080214165647</v>
      </c>
      <c r="AF332">
        <v>0.88653733589259442</v>
      </c>
      <c r="AG332">
        <v>0.90135427155257508</v>
      </c>
      <c r="AH332">
        <v>1.004086462345998</v>
      </c>
      <c r="AI332">
        <v>0.84868853563416713</v>
      </c>
      <c r="AJ332">
        <v>0.84459343407111354</v>
      </c>
      <c r="AK332">
        <v>0.9907355069614493</v>
      </c>
      <c r="AL332">
        <v>0.65516875531911056</v>
      </c>
      <c r="AM332">
        <v>0.56789404198267435</v>
      </c>
      <c r="AN332">
        <v>1.0479334431952001</v>
      </c>
      <c r="AO332">
        <v>1.0311318316089351</v>
      </c>
      <c r="AP332">
        <v>0.61444671010453222</v>
      </c>
      <c r="AQ332">
        <v>0.79273014237618356</v>
      </c>
      <c r="AR332">
        <v>0.84928701423481112</v>
      </c>
      <c r="AS332">
        <v>0.96971925639218537</v>
      </c>
      <c r="AT332">
        <v>1.0695621694923569</v>
      </c>
      <c r="AU332">
        <v>1.0279330856539599</v>
      </c>
      <c r="AV332">
        <v>0.73018605013973725</v>
      </c>
      <c r="AW332">
        <v>0.65979456757218014</v>
      </c>
      <c r="AX332">
        <v>0.72611735374016384</v>
      </c>
      <c r="AY332">
        <v>0.75950802148272112</v>
      </c>
      <c r="AZ332">
        <v>0.77361309834713254</v>
      </c>
      <c r="BA332">
        <v>0.96409309619484285</v>
      </c>
      <c r="BB332">
        <v>0.99066133216844376</v>
      </c>
      <c r="BC332">
        <v>0.56633896588465371</v>
      </c>
      <c r="BD332">
        <v>0.76968225295257375</v>
      </c>
      <c r="BE332">
        <v>0.87192616545755242</v>
      </c>
      <c r="BF332">
        <v>0</v>
      </c>
      <c r="BG332">
        <v>0.85031817699765866</v>
      </c>
      <c r="BH332">
        <v>0.92455707036336421</v>
      </c>
      <c r="BI332">
        <v>1.0479334431952001</v>
      </c>
      <c r="BJ332">
        <v>1.071152388276815</v>
      </c>
      <c r="BK332">
        <v>0.83548490942916853</v>
      </c>
      <c r="BL332">
        <v>0.94254680620170894</v>
      </c>
      <c r="BM332">
        <v>1.036728832311907</v>
      </c>
      <c r="BN332">
        <v>0.96667245158939308</v>
      </c>
      <c r="BO332">
        <v>0.94591213269615493</v>
      </c>
    </row>
    <row r="333" spans="1:67" x14ac:dyDescent="0.25">
      <c r="B333" t="s">
        <v>324</v>
      </c>
      <c r="C333">
        <v>0.80094394921403989</v>
      </c>
      <c r="D333">
        <v>1.0430138303989449</v>
      </c>
      <c r="E333">
        <v>1.0632874198721329</v>
      </c>
      <c r="F333">
        <v>1.039865823177359</v>
      </c>
      <c r="G333">
        <v>0.84660765476042565</v>
      </c>
      <c r="H333">
        <v>0.68317546274060825</v>
      </c>
      <c r="I333">
        <v>0.89310853513674593</v>
      </c>
      <c r="J333">
        <v>0.98056189716010422</v>
      </c>
      <c r="K333">
        <v>0.95539385460541648</v>
      </c>
      <c r="L333">
        <v>0.8498436223857585</v>
      </c>
      <c r="M333">
        <v>1.065077882604972</v>
      </c>
      <c r="N333">
        <v>0.8808680447568239</v>
      </c>
      <c r="O333">
        <v>0.87019267972077841</v>
      </c>
      <c r="P333">
        <v>1.074070868731041</v>
      </c>
      <c r="Q333">
        <v>1.0288142634992621</v>
      </c>
      <c r="R333">
        <v>0.717242533782676</v>
      </c>
      <c r="S333">
        <v>0.98591546917980333</v>
      </c>
      <c r="T333">
        <v>0.77643674228550519</v>
      </c>
      <c r="U333">
        <v>1.0718784793200189</v>
      </c>
      <c r="V333">
        <v>0.94515593107616624</v>
      </c>
      <c r="W333">
        <v>0.85297825015788709</v>
      </c>
      <c r="X333">
        <v>0.82848582619918099</v>
      </c>
      <c r="Y333">
        <v>0.92667298173429025</v>
      </c>
      <c r="Z333">
        <v>0.71085791811418275</v>
      </c>
      <c r="AA333">
        <v>0.94664228314924126</v>
      </c>
      <c r="AB333">
        <v>0.93961056457149006</v>
      </c>
      <c r="AC333">
        <v>1.047521175693245</v>
      </c>
      <c r="AD333">
        <v>0.90193146873141561</v>
      </c>
      <c r="AE333">
        <v>0.82145184516455372</v>
      </c>
      <c r="AF333">
        <v>0.85064902051136959</v>
      </c>
      <c r="AG333">
        <v>1.0368569894470501</v>
      </c>
      <c r="AH333">
        <v>1.0029933515825979</v>
      </c>
      <c r="AI333">
        <v>0.86261809302164327</v>
      </c>
      <c r="AJ333">
        <v>0.92007700551714833</v>
      </c>
      <c r="AK333">
        <v>1.052134781774922</v>
      </c>
      <c r="AL333">
        <v>0.65630475166418578</v>
      </c>
      <c r="AM333">
        <v>0.62342219959739387</v>
      </c>
      <c r="AN333">
        <v>1.015771727649128</v>
      </c>
      <c r="AO333">
        <v>1.0007661907600449</v>
      </c>
      <c r="AP333">
        <v>0.63392840230762393</v>
      </c>
      <c r="AQ333">
        <v>0.92730589373790007</v>
      </c>
      <c r="AR333">
        <v>0.94334715936758951</v>
      </c>
      <c r="AS333">
        <v>0.92681507376412564</v>
      </c>
      <c r="AT333">
        <v>0.99744009374290532</v>
      </c>
      <c r="AU333">
        <v>1.0756371230506629</v>
      </c>
      <c r="AV333">
        <v>0.78039341751547109</v>
      </c>
      <c r="AW333">
        <v>0.64237780067300765</v>
      </c>
      <c r="AX333">
        <v>0.78032296719952132</v>
      </c>
      <c r="AY333">
        <v>0.8870653372404872</v>
      </c>
      <c r="AZ333">
        <v>0.74330155379441942</v>
      </c>
      <c r="BA333">
        <v>0.93190432644532795</v>
      </c>
      <c r="BB333">
        <v>0.87112297751345913</v>
      </c>
      <c r="BC333">
        <v>0.5053678020522665</v>
      </c>
      <c r="BD333">
        <v>0.68698857799647939</v>
      </c>
      <c r="BE333">
        <v>0.83032340116081593</v>
      </c>
      <c r="BF333">
        <v>0.2853808005487104</v>
      </c>
      <c r="BG333">
        <v>0.85494658107465016</v>
      </c>
      <c r="BH333">
        <v>0.80494291332727219</v>
      </c>
      <c r="BI333">
        <v>1.015771727649128</v>
      </c>
      <c r="BJ333">
        <v>1.02777698925044</v>
      </c>
      <c r="BK333">
        <v>0.86887005533384043</v>
      </c>
      <c r="BL333">
        <v>0.97073688643364031</v>
      </c>
      <c r="BM333">
        <v>0.95545391009787506</v>
      </c>
      <c r="BN333">
        <v>0.97036846223083462</v>
      </c>
      <c r="BO333">
        <v>0.96306032285453069</v>
      </c>
    </row>
    <row r="334" spans="1:67" x14ac:dyDescent="0.25">
      <c r="B334" t="s">
        <v>325</v>
      </c>
      <c r="C334">
        <v>0.73191291700278416</v>
      </c>
      <c r="D334">
        <v>0.95589462972001749</v>
      </c>
      <c r="E334">
        <v>1.063549082812993</v>
      </c>
      <c r="F334">
        <v>1.011056464771724</v>
      </c>
      <c r="G334">
        <v>0.81955754460289321</v>
      </c>
      <c r="H334">
        <v>0.61889588947194607</v>
      </c>
      <c r="I334">
        <v>0.9079700814921059</v>
      </c>
      <c r="J334">
        <v>0.95357415696901582</v>
      </c>
      <c r="K334">
        <v>0.79784470122474127</v>
      </c>
      <c r="L334">
        <v>1.005814350424123</v>
      </c>
      <c r="M334">
        <v>0.9666885557418976</v>
      </c>
      <c r="N334">
        <v>0.95548438097151434</v>
      </c>
      <c r="O334">
        <v>0.86017015501570027</v>
      </c>
      <c r="P334">
        <v>1.0598676965464811</v>
      </c>
      <c r="Q334">
        <v>1.004001192320654</v>
      </c>
      <c r="R334">
        <v>0.73064852482293907</v>
      </c>
      <c r="S334">
        <v>1.00110202387462</v>
      </c>
      <c r="T334">
        <v>0.7875387827582836</v>
      </c>
      <c r="U334">
        <v>1.127417986818128</v>
      </c>
      <c r="V334">
        <v>0.91316989369825441</v>
      </c>
      <c r="W334">
        <v>0.91871945088682716</v>
      </c>
      <c r="X334">
        <v>0.88572425838783286</v>
      </c>
      <c r="Y334">
        <v>0.88903894455394183</v>
      </c>
      <c r="Z334">
        <v>0.73869071206610371</v>
      </c>
      <c r="AA334">
        <v>0.85204219918707635</v>
      </c>
      <c r="AB334">
        <v>0.91903142358956624</v>
      </c>
      <c r="AC334">
        <v>1.104108496303966</v>
      </c>
      <c r="AD334">
        <v>0.93482008451847576</v>
      </c>
      <c r="AE334">
        <v>0.8726314555206317</v>
      </c>
      <c r="AF334">
        <v>0.76790825467823087</v>
      </c>
      <c r="AG334">
        <v>0.93775801385292668</v>
      </c>
      <c r="AH334">
        <v>1.0014758194772979</v>
      </c>
      <c r="AI334">
        <v>0.84934705067781779</v>
      </c>
      <c r="AJ334">
        <v>0.78893766990444991</v>
      </c>
      <c r="AK334">
        <v>1.041005033795243</v>
      </c>
      <c r="AL334">
        <v>0.63740785560899482</v>
      </c>
      <c r="AM334">
        <v>0.64325449750327457</v>
      </c>
      <c r="AN334">
        <v>0.90738974428125496</v>
      </c>
      <c r="AO334">
        <v>1.1007635296032701</v>
      </c>
      <c r="AP334">
        <v>0.62153216543781342</v>
      </c>
      <c r="AQ334">
        <v>0.93643449899135511</v>
      </c>
      <c r="AR334">
        <v>0.87061242694477414</v>
      </c>
      <c r="AS334">
        <v>0.8198437882521018</v>
      </c>
      <c r="AT334">
        <v>0.90296121542138663</v>
      </c>
      <c r="AU334">
        <v>1.1226132464930709</v>
      </c>
      <c r="AV334">
        <v>0.75920797727949429</v>
      </c>
      <c r="AW334">
        <v>0.68383727430261687</v>
      </c>
      <c r="AX334">
        <v>0.67764274551199044</v>
      </c>
      <c r="AY334">
        <v>0.88334671521185948</v>
      </c>
      <c r="AZ334">
        <v>0.74667930410424677</v>
      </c>
      <c r="BA334">
        <v>0.9376551892738314</v>
      </c>
      <c r="BB334">
        <v>0.76811088205672706</v>
      </c>
      <c r="BC334">
        <v>0.4988592441483094</v>
      </c>
      <c r="BD334">
        <v>0.79789694643614162</v>
      </c>
      <c r="BE334">
        <v>0.9296303925708389</v>
      </c>
      <c r="BF334">
        <v>0.35177393926609241</v>
      </c>
      <c r="BG334">
        <v>0.92084228859436823</v>
      </c>
      <c r="BH334">
        <v>0.81070653209169619</v>
      </c>
      <c r="BI334">
        <v>0.90738974428125496</v>
      </c>
      <c r="BJ334">
        <v>1.023316577427797</v>
      </c>
      <c r="BK334">
        <v>0.90933474515062684</v>
      </c>
      <c r="BL334">
        <v>0.96881187963059778</v>
      </c>
      <c r="BM334">
        <v>0.87472595897769567</v>
      </c>
      <c r="BN334">
        <v>0.94689472241581774</v>
      </c>
      <c r="BO334">
        <v>0.9925706344828048</v>
      </c>
    </row>
    <row r="335" spans="1:67" x14ac:dyDescent="0.25">
      <c r="B335" t="s">
        <v>326</v>
      </c>
      <c r="C335">
        <v>0.85534474604460953</v>
      </c>
      <c r="D335">
        <v>1.0196975884332591</v>
      </c>
      <c r="E335">
        <v>1.076545818180731</v>
      </c>
      <c r="F335">
        <v>0.82616367178388528</v>
      </c>
      <c r="G335">
        <v>0.82024997813807088</v>
      </c>
      <c r="H335">
        <v>0.59134855151778187</v>
      </c>
      <c r="I335">
        <v>1.0097762297796271</v>
      </c>
      <c r="J335">
        <v>1.03257262372519</v>
      </c>
      <c r="K335">
        <v>0.89154434500063151</v>
      </c>
      <c r="L335">
        <v>0.95541001996826935</v>
      </c>
      <c r="M335">
        <v>0.94264458173275045</v>
      </c>
      <c r="N335">
        <v>0.93515658839952676</v>
      </c>
      <c r="O335">
        <v>0.90225187764575165</v>
      </c>
      <c r="P335">
        <v>0.98921742134146418</v>
      </c>
      <c r="Q335">
        <v>1.0480348291846979</v>
      </c>
      <c r="R335">
        <v>0.86269968305971245</v>
      </c>
      <c r="S335">
        <v>1.0042425135258659</v>
      </c>
      <c r="T335">
        <v>0.77679574594755796</v>
      </c>
      <c r="U335">
        <v>0.93358270892776962</v>
      </c>
      <c r="V335">
        <v>1.071720223462981</v>
      </c>
      <c r="W335">
        <v>0.77574962219725163</v>
      </c>
      <c r="X335">
        <v>0.94015577958124474</v>
      </c>
      <c r="Y335">
        <v>0.97661709161335752</v>
      </c>
      <c r="Z335">
        <v>0.82449559404848094</v>
      </c>
      <c r="AA335">
        <v>0.93046616251119629</v>
      </c>
      <c r="AB335">
        <v>0.9702477493838787</v>
      </c>
      <c r="AC335">
        <v>1.12753629938498</v>
      </c>
      <c r="AD335">
        <v>0.85610427942389644</v>
      </c>
      <c r="AE335">
        <v>0.87793932983934042</v>
      </c>
      <c r="AF335">
        <v>0.82896952486167907</v>
      </c>
      <c r="AG335">
        <v>0.93662137757002051</v>
      </c>
      <c r="AH335">
        <v>1.0015166808072999</v>
      </c>
      <c r="AI335">
        <v>0.84986058026741884</v>
      </c>
      <c r="AJ335">
        <v>0.81872123437608446</v>
      </c>
      <c r="AK335">
        <v>0.9981368181828183</v>
      </c>
      <c r="AL335">
        <v>0.77354881985530022</v>
      </c>
      <c r="AM335">
        <v>0.68613698277542823</v>
      </c>
      <c r="AN335">
        <v>0.96072614224290864</v>
      </c>
      <c r="AO335">
        <v>1.0004188326336181</v>
      </c>
      <c r="AP335">
        <v>0.62775995167045739</v>
      </c>
      <c r="AQ335">
        <v>0.97941606658669478</v>
      </c>
      <c r="AR335">
        <v>0.83327301332964954</v>
      </c>
      <c r="AS335">
        <v>0.90567855544931564</v>
      </c>
      <c r="AT335">
        <v>0.85109061609519632</v>
      </c>
      <c r="AU335">
        <v>0.95907040443085378</v>
      </c>
      <c r="AV335">
        <v>0.78704660643514446</v>
      </c>
      <c r="AW335">
        <v>0.6859009657199665</v>
      </c>
      <c r="AX335">
        <v>0.82583658160748086</v>
      </c>
      <c r="AY335">
        <v>0.93633755703995702</v>
      </c>
      <c r="AZ335">
        <v>0.7599357990441753</v>
      </c>
      <c r="BA335">
        <v>0.9027301384877322</v>
      </c>
      <c r="BB335">
        <v>0.87362134539297387</v>
      </c>
      <c r="BC335">
        <v>0.6957193451199879</v>
      </c>
      <c r="BD335">
        <v>0.55685068736774812</v>
      </c>
      <c r="BE335">
        <v>0.65422316044092055</v>
      </c>
      <c r="BF335">
        <v>0.52860667725274024</v>
      </c>
      <c r="BG335">
        <v>0.83864172974768625</v>
      </c>
      <c r="BH335">
        <v>0.78776369890111442</v>
      </c>
      <c r="BI335">
        <v>0.96072614224290864</v>
      </c>
      <c r="BJ335">
        <v>0.99473791791858346</v>
      </c>
      <c r="BK335">
        <v>1.0172277778755641</v>
      </c>
      <c r="BL335">
        <v>1.0902649435658089</v>
      </c>
      <c r="BM335">
        <v>0.87767172678928884</v>
      </c>
      <c r="BN335">
        <v>1.0376407270004799</v>
      </c>
      <c r="BO335">
        <v>0.95963869363909182</v>
      </c>
    </row>
    <row r="336" spans="1:67" x14ac:dyDescent="0.25">
      <c r="B336" t="s">
        <v>318</v>
      </c>
      <c r="C336">
        <v>1.042232268335195</v>
      </c>
      <c r="D336">
        <v>0.99658577179549823</v>
      </c>
      <c r="E336">
        <v>0.98579966249305961</v>
      </c>
      <c r="F336">
        <v>0.860882342623709</v>
      </c>
      <c r="G336">
        <v>0.92909616853679566</v>
      </c>
      <c r="H336">
        <v>0.85962412737361593</v>
      </c>
      <c r="I336">
        <v>0.86929252815194924</v>
      </c>
      <c r="J336">
        <v>0.95669404699704597</v>
      </c>
      <c r="K336">
        <v>1.065947418081455</v>
      </c>
      <c r="L336">
        <v>0.90668041274524691</v>
      </c>
      <c r="M336">
        <v>1.0221005867352531</v>
      </c>
      <c r="N336">
        <v>0.87977356191181855</v>
      </c>
      <c r="O336">
        <v>1.0191836328643269</v>
      </c>
      <c r="P336">
        <v>0.9927820312736203</v>
      </c>
      <c r="Q336">
        <v>1.0133860586243211</v>
      </c>
      <c r="R336">
        <v>0.95172576183634183</v>
      </c>
      <c r="S336">
        <v>0.98196814620040684</v>
      </c>
      <c r="T336">
        <v>0.92974301764622758</v>
      </c>
      <c r="U336">
        <v>0.88200666194549282</v>
      </c>
      <c r="V336">
        <v>0.98144565713448517</v>
      </c>
      <c r="W336">
        <v>0.62407731542429978</v>
      </c>
      <c r="X336">
        <v>1.094485358079428</v>
      </c>
      <c r="Y336">
        <v>1.018245616941746</v>
      </c>
      <c r="Z336">
        <v>0.9423836016503373</v>
      </c>
      <c r="AA336">
        <v>0.91843945372257429</v>
      </c>
      <c r="AB336">
        <v>0.85683155284971213</v>
      </c>
      <c r="AC336">
        <v>1.068681541637998</v>
      </c>
      <c r="AD336">
        <v>0.90275306769375263</v>
      </c>
      <c r="AE336">
        <v>0.95736616734347046</v>
      </c>
      <c r="AF336">
        <v>0.97007219478199824</v>
      </c>
      <c r="AG336">
        <v>1.0845247025521501</v>
      </c>
      <c r="AH336">
        <v>0.93649249395141165</v>
      </c>
      <c r="AI336">
        <v>0.99727028818028707</v>
      </c>
      <c r="AJ336">
        <v>1.098118856244557</v>
      </c>
      <c r="AK336">
        <v>0.91317643750914612</v>
      </c>
      <c r="AL336">
        <v>0.98798319096609222</v>
      </c>
      <c r="AM336">
        <v>0.82875147761179735</v>
      </c>
      <c r="AN336">
        <v>0.94559617230204296</v>
      </c>
      <c r="AO336">
        <v>0.83498514726464002</v>
      </c>
      <c r="AP336">
        <v>0.8840620821982913</v>
      </c>
      <c r="AQ336">
        <v>1.1852739169917319</v>
      </c>
      <c r="AR336">
        <v>1.0775532178280169</v>
      </c>
      <c r="AS336">
        <v>0.99015451811410071</v>
      </c>
      <c r="AT336">
        <v>0.97651423095767598</v>
      </c>
      <c r="AU336">
        <v>0.99860747239515069</v>
      </c>
      <c r="AV336">
        <v>0.84136903110329919</v>
      </c>
      <c r="AW336">
        <v>0.85592294820808479</v>
      </c>
      <c r="AX336">
        <v>0.99522445801167436</v>
      </c>
      <c r="AY336">
        <v>1.1305711990210841</v>
      </c>
      <c r="AZ336">
        <v>0.91862593828420702</v>
      </c>
      <c r="BA336">
        <v>0.92439126425527807</v>
      </c>
      <c r="BB336">
        <v>0.99709095898665079</v>
      </c>
      <c r="BC336">
        <v>0.97442412094930608</v>
      </c>
      <c r="BD336">
        <v>0.46606841564020118</v>
      </c>
      <c r="BE336">
        <v>0.35323471475776669</v>
      </c>
      <c r="BF336">
        <v>0.82480269177844989</v>
      </c>
      <c r="BG336">
        <v>0.86682410160073564</v>
      </c>
      <c r="BH336">
        <v>0.91942677504999315</v>
      </c>
      <c r="BI336">
        <v>0.94559617230204296</v>
      </c>
      <c r="BJ336">
        <v>1.102896173698102</v>
      </c>
      <c r="BK336">
        <v>1.0000409144153111</v>
      </c>
      <c r="BL336">
        <v>1.0397618993532141</v>
      </c>
      <c r="BM336">
        <v>0.98989038058131629</v>
      </c>
      <c r="BN336">
        <v>1.0781814070188509</v>
      </c>
      <c r="BO336">
        <v>0.91550276264154962</v>
      </c>
    </row>
    <row r="337" spans="1:67" x14ac:dyDescent="0.25">
      <c r="C337" s="1">
        <f>AVERAGE(C332:C336)</f>
        <v>0.85334007701823344</v>
      </c>
      <c r="D337" s="1">
        <f>AVERAGE(D332:D336)</f>
        <v>0.98792492659048015</v>
      </c>
      <c r="E337" s="1">
        <f>AVERAGE(E332:E336)</f>
        <v>1.0160864535920466</v>
      </c>
      <c r="F337" s="1">
        <f t="shared" ref="F337:BG337" si="1691">AVERAGE(F332:F336)</f>
        <v>0.94208581704094352</v>
      </c>
      <c r="G337" s="1">
        <f t="shared" si="1691"/>
        <v>0.86015499195244871</v>
      </c>
      <c r="H337" s="1">
        <f t="shared" si="1691"/>
        <v>0.68897255839273241</v>
      </c>
      <c r="I337" s="1">
        <f t="shared" si="1691"/>
        <v>0.89421612247319771</v>
      </c>
      <c r="J337" s="1">
        <f t="shared" si="1691"/>
        <v>0.96867385324994415</v>
      </c>
      <c r="K337" s="1">
        <f t="shared" si="1691"/>
        <v>0.94013616164042624</v>
      </c>
      <c r="L337" s="1">
        <f t="shared" si="1691"/>
        <v>0.93341977718528424</v>
      </c>
      <c r="M337" s="1">
        <f t="shared" si="1691"/>
        <v>1.0055287188418665</v>
      </c>
      <c r="N337" s="1">
        <f t="shared" si="1691"/>
        <v>0.89046125275046362</v>
      </c>
      <c r="O337" s="1">
        <f t="shared" si="1691"/>
        <v>0.90197864731284816</v>
      </c>
      <c r="P337" s="1">
        <f t="shared" si="1691"/>
        <v>1.0449758831365157</v>
      </c>
      <c r="Q337" s="1">
        <f t="shared" si="1691"/>
        <v>1.0212783384277826</v>
      </c>
      <c r="R337" s="1">
        <f t="shared" si="1691"/>
        <v>0.81885905570844142</v>
      </c>
      <c r="S337" s="1">
        <f t="shared" si="1691"/>
        <v>0.98499172187197692</v>
      </c>
      <c r="T337" s="1">
        <f t="shared" si="1691"/>
        <v>0.7809351181669959</v>
      </c>
      <c r="U337" s="1">
        <f t="shared" si="1691"/>
        <v>1.0166889478614234</v>
      </c>
      <c r="V337" s="1">
        <f t="shared" si="1691"/>
        <v>0.95119367746255268</v>
      </c>
      <c r="W337" s="1">
        <f t="shared" si="1691"/>
        <v>0.81581285968435324</v>
      </c>
      <c r="X337" s="1">
        <f t="shared" si="1691"/>
        <v>0.91517351270177139</v>
      </c>
      <c r="Y337" s="1">
        <f t="shared" si="1691"/>
        <v>0.95935634248960366</v>
      </c>
      <c r="Z337" s="1">
        <f t="shared" si="1691"/>
        <v>0.75314584158672881</v>
      </c>
      <c r="AA337" s="1">
        <f t="shared" si="1691"/>
        <v>0.92296584689547534</v>
      </c>
      <c r="AB337" s="1">
        <f t="shared" si="1691"/>
        <v>0.92852664586559608</v>
      </c>
      <c r="AC337" s="1">
        <f t="shared" si="1691"/>
        <v>1.0667615106198229</v>
      </c>
      <c r="AD337" s="1">
        <f t="shared" si="1691"/>
        <v>0.91285756600777401</v>
      </c>
      <c r="AE337" s="1">
        <f t="shared" si="1691"/>
        <v>0.85470992000193058</v>
      </c>
      <c r="AF337" s="1">
        <f t="shared" si="1691"/>
        <v>0.86082726614517446</v>
      </c>
      <c r="AG337" s="1">
        <f t="shared" si="1691"/>
        <v>0.97942307099494441</v>
      </c>
      <c r="AH337" s="1">
        <f t="shared" si="1691"/>
        <v>0.98931296163292104</v>
      </c>
      <c r="AI337" s="1">
        <f t="shared" si="1691"/>
        <v>0.88155690955626687</v>
      </c>
      <c r="AJ337" s="1">
        <f t="shared" si="1691"/>
        <v>0.89408964002267055</v>
      </c>
      <c r="AK337" s="1">
        <f t="shared" si="1691"/>
        <v>0.99903771564471577</v>
      </c>
      <c r="AL337" s="1">
        <f t="shared" si="1691"/>
        <v>0.7420826746827367</v>
      </c>
      <c r="AM337" s="1">
        <f t="shared" si="1691"/>
        <v>0.66989183989411361</v>
      </c>
      <c r="AN337" s="1">
        <f t="shared" si="1691"/>
        <v>0.97548344593410685</v>
      </c>
      <c r="AO337" s="1">
        <f t="shared" si="1691"/>
        <v>0.99361310637410161</v>
      </c>
      <c r="AP337" s="1">
        <f t="shared" si="1691"/>
        <v>0.67634586234374372</v>
      </c>
      <c r="AQ337" s="1">
        <f t="shared" si="1691"/>
        <v>0.96423210373677315</v>
      </c>
      <c r="AR337" s="1">
        <f t="shared" si="1691"/>
        <v>0.91481456634096825</v>
      </c>
      <c r="AS337" s="1">
        <f t="shared" si="1691"/>
        <v>0.92244223839436579</v>
      </c>
      <c r="AT337" s="1">
        <f t="shared" si="1691"/>
        <v>0.95951366514190428</v>
      </c>
      <c r="AU337" s="1">
        <f t="shared" si="1691"/>
        <v>1.0367722664047396</v>
      </c>
      <c r="AV337" s="1">
        <f t="shared" si="1691"/>
        <v>0.77964061649462923</v>
      </c>
      <c r="AW337" s="1">
        <f t="shared" si="1691"/>
        <v>0.70556671129517112</v>
      </c>
      <c r="AX337" s="1">
        <f t="shared" si="1691"/>
        <v>0.80102882121416619</v>
      </c>
      <c r="AY337" s="1">
        <f t="shared" si="1691"/>
        <v>0.91936576599922171</v>
      </c>
      <c r="AZ337" s="1">
        <f t="shared" si="1691"/>
        <v>0.78843113871483617</v>
      </c>
      <c r="BA337" s="1">
        <f t="shared" si="1691"/>
        <v>0.93215480293140252</v>
      </c>
      <c r="BB337" s="1">
        <f t="shared" si="1691"/>
        <v>0.90012149922365092</v>
      </c>
      <c r="BC337" s="1">
        <f t="shared" si="1691"/>
        <v>0.64814189563090463</v>
      </c>
      <c r="BD337" s="1">
        <f t="shared" si="1691"/>
        <v>0.65549737607862879</v>
      </c>
      <c r="BE337" s="1">
        <f t="shared" si="1691"/>
        <v>0.72786756687757892</v>
      </c>
      <c r="BF337" s="2">
        <f>AVERAGE(BF333:BF336)</f>
        <v>0.49764102721149822</v>
      </c>
      <c r="BG337" s="1">
        <f t="shared" si="1691"/>
        <v>0.86631457560301972</v>
      </c>
      <c r="BH337" s="1">
        <f t="shared" ref="BH337" si="1692">AVERAGE(BH332:BH336)</f>
        <v>0.84947939794668803</v>
      </c>
      <c r="BI337" s="1">
        <f t="shared" ref="BI337" si="1693">AVERAGE(BI332:BI336)</f>
        <v>0.97548344593410685</v>
      </c>
      <c r="BJ337" s="1">
        <f t="shared" ref="BJ337" si="1694">AVERAGE(BJ332:BJ336)</f>
        <v>1.0439760093143473</v>
      </c>
      <c r="BK337" s="1">
        <f t="shared" ref="BK337" si="1695">AVERAGE(BK332:BK336)</f>
        <v>0.92619168044090228</v>
      </c>
      <c r="BL337" s="1">
        <f t="shared" ref="BL337" si="1696">AVERAGE(BL332:BL336)</f>
        <v>1.0024244830369942</v>
      </c>
      <c r="BM337" s="1">
        <f t="shared" ref="BM337" si="1697">AVERAGE(BM332:BM336)</f>
        <v>0.94689416175161667</v>
      </c>
      <c r="BN337" s="1">
        <f t="shared" ref="BN337" si="1698">AVERAGE(BN332:BN336)</f>
        <v>0.99995155405107528</v>
      </c>
      <c r="BO337" s="1">
        <f t="shared" ref="BO337" si="1699">AVERAGE(BO332:BO336)</f>
        <v>0.95533690926282644</v>
      </c>
    </row>
    <row r="338" spans="1:67" x14ac:dyDescent="0.25">
      <c r="A338" t="s">
        <v>327</v>
      </c>
      <c r="B338" s="1" t="s">
        <v>328</v>
      </c>
      <c r="C338">
        <v>1.0445388921482359</v>
      </c>
      <c r="D338">
        <v>1.0476560441834319</v>
      </c>
      <c r="E338">
        <v>0.95331813072368676</v>
      </c>
      <c r="F338">
        <v>1.0853419952078751</v>
      </c>
      <c r="G338">
        <v>0.99039689827953459</v>
      </c>
      <c r="H338">
        <v>0.97977378471814169</v>
      </c>
      <c r="I338">
        <v>0.9251348663306056</v>
      </c>
      <c r="J338">
        <v>0.99945306630477604</v>
      </c>
      <c r="K338">
        <v>1.031276233053769</v>
      </c>
      <c r="L338">
        <v>1.0200912418529231</v>
      </c>
      <c r="M338">
        <v>0.96303126446098974</v>
      </c>
      <c r="N338">
        <v>0.94215916990284843</v>
      </c>
      <c r="O338">
        <v>0.80636010473633746</v>
      </c>
      <c r="P338">
        <v>1.0655323203407601</v>
      </c>
      <c r="Q338">
        <v>0.98003308599227801</v>
      </c>
      <c r="R338">
        <v>0.81551649556000727</v>
      </c>
      <c r="S338">
        <v>0.84493545821166316</v>
      </c>
      <c r="T338">
        <v>0.90802659640810823</v>
      </c>
      <c r="U338">
        <v>1.021399492770581</v>
      </c>
      <c r="V338">
        <v>0.99320193659993039</v>
      </c>
      <c r="W338">
        <v>0.81266444152620154</v>
      </c>
      <c r="X338">
        <v>0.94356103714071904</v>
      </c>
      <c r="Y338">
        <v>0.89797310372617534</v>
      </c>
      <c r="Z338">
        <v>0.89624716282466554</v>
      </c>
      <c r="AA338">
        <v>0.79140668295873307</v>
      </c>
      <c r="AB338">
        <v>0.99563697688832742</v>
      </c>
      <c r="AC338">
        <v>0.81386926585882202</v>
      </c>
      <c r="AD338">
        <v>0.96525616573119166</v>
      </c>
      <c r="AE338">
        <v>1.0708407073408299</v>
      </c>
      <c r="AF338">
        <v>0.98278215362270394</v>
      </c>
      <c r="AG338">
        <v>0.97660446670706169</v>
      </c>
      <c r="AH338">
        <v>1.1003579143727229</v>
      </c>
      <c r="AI338">
        <v>0.87632464948741995</v>
      </c>
      <c r="AJ338">
        <v>1.020245120588803</v>
      </c>
      <c r="AK338">
        <v>1.0732076160778801</v>
      </c>
      <c r="AL338">
        <v>0.96190326753735189</v>
      </c>
      <c r="AM338">
        <v>1.069449900122355</v>
      </c>
      <c r="AN338">
        <v>0.93706461010174746</v>
      </c>
      <c r="AO338">
        <v>1.0664243398785269</v>
      </c>
      <c r="AP338">
        <v>0.87944293454302858</v>
      </c>
      <c r="AQ338">
        <v>1.026076724353685</v>
      </c>
      <c r="AR338">
        <v>0.94811610883939634</v>
      </c>
      <c r="AS338">
        <v>0.87021670839094356</v>
      </c>
      <c r="AT338">
        <v>0.93287320593859757</v>
      </c>
      <c r="AU338">
        <v>1.0441378799748939</v>
      </c>
      <c r="AV338">
        <v>0.94993367147117103</v>
      </c>
      <c r="AW338">
        <v>0.86056672420465508</v>
      </c>
      <c r="AX338">
        <v>1.016897006375896</v>
      </c>
      <c r="AY338">
        <v>0.73751187209476976</v>
      </c>
      <c r="AZ338">
        <v>0.9236273274240685</v>
      </c>
      <c r="BA338">
        <v>1.132697479189531</v>
      </c>
      <c r="BB338">
        <v>0.85223238492464082</v>
      </c>
      <c r="BC338">
        <v>0.91441580096820052</v>
      </c>
      <c r="BD338">
        <v>0.87751486125470879</v>
      </c>
      <c r="BE338">
        <v>0.79244918363385941</v>
      </c>
      <c r="BF338">
        <v>0.85031817699765866</v>
      </c>
      <c r="BG338">
        <v>0</v>
      </c>
      <c r="BH338">
        <v>0.98227175913345777</v>
      </c>
      <c r="BI338">
        <v>0.93706461010174746</v>
      </c>
      <c r="BJ338">
        <v>1.067539333126484</v>
      </c>
      <c r="BK338">
        <v>1.1016182193809709</v>
      </c>
      <c r="BL338">
        <v>1.0251000396472201</v>
      </c>
      <c r="BM338">
        <v>0.97842974440434927</v>
      </c>
      <c r="BN338">
        <v>1.1348327635577391</v>
      </c>
      <c r="BO338">
        <v>0.98313727569338727</v>
      </c>
    </row>
    <row r="339" spans="1:67" x14ac:dyDescent="0.25">
      <c r="B339" t="s">
        <v>330</v>
      </c>
      <c r="C339">
        <v>0.77224581127256176</v>
      </c>
      <c r="D339">
        <v>0.90262092989937837</v>
      </c>
      <c r="E339">
        <v>0.91984143586922018</v>
      </c>
      <c r="F339">
        <v>0.93129511089404371</v>
      </c>
      <c r="G339">
        <v>0.81200115356383906</v>
      </c>
      <c r="H339">
        <v>0.98143680027677949</v>
      </c>
      <c r="I339">
        <v>0.9214041047124919</v>
      </c>
      <c r="J339">
        <v>0.97961821520462922</v>
      </c>
      <c r="K339">
        <v>0.8834988851149469</v>
      </c>
      <c r="L339">
        <v>0.94866774300018886</v>
      </c>
      <c r="M339">
        <v>0.89538627597156939</v>
      </c>
      <c r="N339">
        <v>0.87691368485535615</v>
      </c>
      <c r="O339">
        <v>0.76639357979831246</v>
      </c>
      <c r="P339">
        <v>1.0336507759380771</v>
      </c>
      <c r="Q339">
        <v>0.82869750159753952</v>
      </c>
      <c r="R339">
        <v>0.93097911606383388</v>
      </c>
      <c r="S339">
        <v>0.78365973182160464</v>
      </c>
      <c r="T339">
        <v>0.85948587399582277</v>
      </c>
      <c r="U339">
        <v>0.94726860306875715</v>
      </c>
      <c r="V339">
        <v>0.82756483988287466</v>
      </c>
      <c r="W339">
        <v>1.0241321045379961</v>
      </c>
      <c r="X339">
        <v>0.84978453137162424</v>
      </c>
      <c r="Y339">
        <v>0.86576798038687941</v>
      </c>
      <c r="Z339">
        <v>0.74632630707525072</v>
      </c>
      <c r="AA339">
        <v>0.79256844193000375</v>
      </c>
      <c r="AB339">
        <v>0.88204276976513896</v>
      </c>
      <c r="AC339">
        <v>0.82479446525887057</v>
      </c>
      <c r="AD339">
        <v>0.93304844266586895</v>
      </c>
      <c r="AE339">
        <v>0.85880195269125126</v>
      </c>
      <c r="AF339">
        <v>0.84860232827705051</v>
      </c>
      <c r="AG339">
        <v>0.92803454014304887</v>
      </c>
      <c r="AH339">
        <v>0.90671653454720114</v>
      </c>
      <c r="AI339">
        <v>0.7124564623204428</v>
      </c>
      <c r="AJ339">
        <v>0.94646947916822521</v>
      </c>
      <c r="AK339">
        <v>0.88784939472962965</v>
      </c>
      <c r="AL339">
        <v>0.88675481262245248</v>
      </c>
      <c r="AM339">
        <v>0.86659798523473031</v>
      </c>
      <c r="AN339">
        <v>0.86558485698043763</v>
      </c>
      <c r="AO339">
        <v>0.88009805404220476</v>
      </c>
      <c r="AP339">
        <v>0.83534761536267266</v>
      </c>
      <c r="AQ339">
        <v>0.8476505020824161</v>
      </c>
      <c r="AR339">
        <v>0.86535696757782155</v>
      </c>
      <c r="AS339">
        <v>0.74446313032830691</v>
      </c>
      <c r="AT339">
        <v>0.88528023989957605</v>
      </c>
      <c r="AU339">
        <v>0.96202180410296101</v>
      </c>
      <c r="AV339">
        <v>0.97858266715872644</v>
      </c>
      <c r="AW339">
        <v>0.82519557165904822</v>
      </c>
      <c r="AX339">
        <v>0.82930908259241587</v>
      </c>
      <c r="AY339">
        <v>0.65118517598021786</v>
      </c>
      <c r="AZ339">
        <v>0.80322589290724</v>
      </c>
      <c r="BA339">
        <v>1.0702105101855159</v>
      </c>
      <c r="BB339">
        <v>0.78937572618804464</v>
      </c>
      <c r="BC339">
        <v>0.93573381082334062</v>
      </c>
      <c r="BD339">
        <v>0.93407832999286122</v>
      </c>
      <c r="BE339">
        <v>1.0210534174144059</v>
      </c>
      <c r="BF339">
        <v>0.7077507900380946</v>
      </c>
      <c r="BG339">
        <v>0.6887225939832291</v>
      </c>
      <c r="BH339">
        <v>0.92987788819772099</v>
      </c>
      <c r="BI339">
        <v>0.86558485698043763</v>
      </c>
      <c r="BJ339">
        <v>1.0099796805405441</v>
      </c>
      <c r="BK339">
        <v>0.84652618585498873</v>
      </c>
      <c r="BL339">
        <v>0.88327376212665931</v>
      </c>
      <c r="BM339">
        <v>0.95642547876981687</v>
      </c>
      <c r="BN339">
        <v>0.91354701632121027</v>
      </c>
      <c r="BO339">
        <v>0.95212632812549103</v>
      </c>
    </row>
    <row r="340" spans="1:67" x14ac:dyDescent="0.25">
      <c r="B340" t="s">
        <v>329</v>
      </c>
      <c r="C340">
        <v>0.66153025044365843</v>
      </c>
      <c r="D340">
        <v>0.81458564977873982</v>
      </c>
      <c r="E340">
        <v>1.02297418878022</v>
      </c>
      <c r="F340">
        <v>0.86529934695236788</v>
      </c>
      <c r="G340">
        <v>0.83862523548650814</v>
      </c>
      <c r="H340">
        <v>0.97743799162744105</v>
      </c>
      <c r="I340">
        <v>0.93274696263203305</v>
      </c>
      <c r="J340">
        <v>0.99446926788826173</v>
      </c>
      <c r="K340">
        <v>0.86414933837127927</v>
      </c>
      <c r="L340">
        <v>0.96429274245955565</v>
      </c>
      <c r="M340">
        <v>0.86390337050363919</v>
      </c>
      <c r="N340">
        <v>0.93085102282741639</v>
      </c>
      <c r="O340">
        <v>0.87269770403709379</v>
      </c>
      <c r="P340">
        <v>1.0534144260166229</v>
      </c>
      <c r="Q340">
        <v>0.87835927423671945</v>
      </c>
      <c r="R340">
        <v>0.96941010712581466</v>
      </c>
      <c r="S340">
        <v>0.85430618503160327</v>
      </c>
      <c r="T340">
        <v>0.93244123345803476</v>
      </c>
      <c r="U340">
        <v>0.98283961657321228</v>
      </c>
      <c r="V340">
        <v>0.8816940665194356</v>
      </c>
      <c r="W340">
        <v>1.0213624119758919</v>
      </c>
      <c r="X340">
        <v>0.99028774980993228</v>
      </c>
      <c r="Y340">
        <v>0.89326128792674786</v>
      </c>
      <c r="Z340">
        <v>0.85120574360536838</v>
      </c>
      <c r="AA340">
        <v>0.71990667533427999</v>
      </c>
      <c r="AB340">
        <v>0.84396641125688521</v>
      </c>
      <c r="AC340">
        <v>0.87262328204881134</v>
      </c>
      <c r="AD340">
        <v>0.87009740314395501</v>
      </c>
      <c r="AE340">
        <v>0.92826446753152025</v>
      </c>
      <c r="AF340">
        <v>0.79904621439537182</v>
      </c>
      <c r="AG340">
        <v>1.0045383429904211</v>
      </c>
      <c r="AH340">
        <v>0.90291005312653361</v>
      </c>
      <c r="AI340">
        <v>0.5749673745390782</v>
      </c>
      <c r="AJ340">
        <v>0.94994114559492482</v>
      </c>
      <c r="AK340">
        <v>0.8567346912024818</v>
      </c>
      <c r="AL340">
        <v>0.85263336172945237</v>
      </c>
      <c r="AM340">
        <v>0.89224730498099225</v>
      </c>
      <c r="AN340">
        <v>0.75083951176041541</v>
      </c>
      <c r="AO340">
        <v>0.96187747998300455</v>
      </c>
      <c r="AP340">
        <v>0.88917629200218473</v>
      </c>
      <c r="AQ340">
        <v>0.84747254164840657</v>
      </c>
      <c r="AR340">
        <v>0.95999698560726265</v>
      </c>
      <c r="AS340">
        <v>0.7464373203071154</v>
      </c>
      <c r="AT340">
        <v>0.83982221274009394</v>
      </c>
      <c r="AU340">
        <v>0.90945655819106341</v>
      </c>
      <c r="AV340">
        <v>1.0208730900492311</v>
      </c>
      <c r="AW340">
        <v>0.89811264527765111</v>
      </c>
      <c r="AX340">
        <v>0.82278005745701588</v>
      </c>
      <c r="AY340">
        <v>0.73879544287568155</v>
      </c>
      <c r="AZ340">
        <v>0.7160322654111424</v>
      </c>
      <c r="BA340">
        <v>0.93776625830829941</v>
      </c>
      <c r="BB340">
        <v>0.67995596145765669</v>
      </c>
      <c r="BC340">
        <v>0.83811088074605511</v>
      </c>
      <c r="BD340">
        <v>0.93736784179782251</v>
      </c>
      <c r="BE340">
        <v>1.007136351739786</v>
      </c>
      <c r="BF340">
        <v>0.76665255682376754</v>
      </c>
      <c r="BG340">
        <v>0.69766068738359477</v>
      </c>
      <c r="BH340">
        <v>0.88603219295728475</v>
      </c>
      <c r="BI340">
        <v>0.75083951176041541</v>
      </c>
      <c r="BJ340">
        <v>1.054500054464544</v>
      </c>
      <c r="BK340">
        <v>0.90188824179545346</v>
      </c>
      <c r="BL340">
        <v>0.72664585901547996</v>
      </c>
      <c r="BM340">
        <v>0.96276024705451146</v>
      </c>
      <c r="BN340">
        <v>0.92303666194579681</v>
      </c>
      <c r="BO340">
        <v>1.0492222255035439</v>
      </c>
    </row>
    <row r="341" spans="1:67" x14ac:dyDescent="0.25">
      <c r="B341" t="s">
        <v>331</v>
      </c>
      <c r="C341">
        <v>0.79478859080451036</v>
      </c>
      <c r="D341">
        <v>0.94670466206228965</v>
      </c>
      <c r="E341">
        <v>0.86630934796006231</v>
      </c>
      <c r="F341">
        <v>1.04662616577865</v>
      </c>
      <c r="G341">
        <v>0.96005502356454542</v>
      </c>
      <c r="H341">
        <v>0.93159083783417362</v>
      </c>
      <c r="I341">
        <v>0.90351634175606654</v>
      </c>
      <c r="J341">
        <v>1.0293620838960491</v>
      </c>
      <c r="K341">
        <v>0.95664145327990424</v>
      </c>
      <c r="L341">
        <v>1.041211588857927</v>
      </c>
      <c r="M341">
        <v>0.95678129770485254</v>
      </c>
      <c r="N341">
        <v>0.97613424871948551</v>
      </c>
      <c r="O341">
        <v>0.75797714710332986</v>
      </c>
      <c r="P341">
        <v>1.019026326801147</v>
      </c>
      <c r="Q341">
        <v>0.96822014290328728</v>
      </c>
      <c r="R341">
        <v>0.96513989180926174</v>
      </c>
      <c r="S341">
        <v>0.88761541691186041</v>
      </c>
      <c r="T341">
        <v>0.8335192559970841</v>
      </c>
      <c r="U341">
        <v>1.1020127203099119</v>
      </c>
      <c r="V341">
        <v>0.85565939209058006</v>
      </c>
      <c r="W341">
        <v>0.97339731291907006</v>
      </c>
      <c r="X341">
        <v>0.83397749774691721</v>
      </c>
      <c r="Y341">
        <v>0.90700609298689738</v>
      </c>
      <c r="Z341">
        <v>0.87253814763296189</v>
      </c>
      <c r="AA341">
        <v>0.97259398671472652</v>
      </c>
      <c r="AB341">
        <v>1.040193697722501</v>
      </c>
      <c r="AC341">
        <v>0.85843185506667941</v>
      </c>
      <c r="AD341">
        <v>1.0006680412653499</v>
      </c>
      <c r="AE341">
        <v>0.90771708166581544</v>
      </c>
      <c r="AF341">
        <v>0.97808508256578741</v>
      </c>
      <c r="AG341">
        <v>1.0123113603300851</v>
      </c>
      <c r="AH341">
        <v>1.0109910213659821</v>
      </c>
      <c r="AI341">
        <v>0.82647944387279604</v>
      </c>
      <c r="AJ341">
        <v>0.99692232390396951</v>
      </c>
      <c r="AK341">
        <v>1.0415160242291259</v>
      </c>
      <c r="AL341">
        <v>0.91527821145386667</v>
      </c>
      <c r="AM341">
        <v>0.9890087742041882</v>
      </c>
      <c r="AN341">
        <v>0.97705661712830483</v>
      </c>
      <c r="AO341">
        <v>1.1113796121120769</v>
      </c>
      <c r="AP341">
        <v>0.98349858441533933</v>
      </c>
      <c r="AQ341">
        <v>0.92238014518240496</v>
      </c>
      <c r="AR341">
        <v>0.86375771722538119</v>
      </c>
      <c r="AS341">
        <v>0.82764584029289801</v>
      </c>
      <c r="AT341">
        <v>0.94559793869637621</v>
      </c>
      <c r="AU341">
        <v>0.98344309900752747</v>
      </c>
      <c r="AV341">
        <v>1.047670714626936</v>
      </c>
      <c r="AW341">
        <v>0.87734651782425566</v>
      </c>
      <c r="AX341">
        <v>0.75735436397618505</v>
      </c>
      <c r="AY341">
        <v>0.75819329722896445</v>
      </c>
      <c r="AZ341">
        <v>0.98004675224426863</v>
      </c>
      <c r="BA341">
        <v>0.99219801245150929</v>
      </c>
      <c r="BB341">
        <v>0.88514892817697888</v>
      </c>
      <c r="BC341">
        <v>0.86323057025248406</v>
      </c>
      <c r="BD341">
        <v>1.0987952856709859</v>
      </c>
      <c r="BE341">
        <v>1.060258985840838</v>
      </c>
      <c r="BF341">
        <v>0.84273862065389704</v>
      </c>
      <c r="BG341">
        <v>0.74221557542869387</v>
      </c>
      <c r="BH341">
        <v>1.007590628485812</v>
      </c>
      <c r="BI341">
        <v>0.97705661712830483</v>
      </c>
      <c r="BJ341">
        <v>0.98076449601225035</v>
      </c>
      <c r="BK341">
        <v>1.105524546961979</v>
      </c>
      <c r="BL341">
        <v>0.89352227678762386</v>
      </c>
      <c r="BM341">
        <v>1.0761430092324411</v>
      </c>
      <c r="BN341">
        <v>1.0070781931373689</v>
      </c>
      <c r="BO341">
        <v>1.1519231676428181</v>
      </c>
    </row>
    <row r="342" spans="1:67" x14ac:dyDescent="0.25">
      <c r="B342" t="s">
        <v>332</v>
      </c>
      <c r="C342">
        <v>0.90885315123889865</v>
      </c>
      <c r="D342">
        <v>0.87910626086526478</v>
      </c>
      <c r="E342">
        <v>0.93313230719608675</v>
      </c>
      <c r="F342">
        <v>0.86849397937187978</v>
      </c>
      <c r="G342">
        <v>1.03044628802364</v>
      </c>
      <c r="H342">
        <v>0.97358402443829029</v>
      </c>
      <c r="I342">
        <v>0.87403529539000335</v>
      </c>
      <c r="J342">
        <v>1.051803300979834</v>
      </c>
      <c r="K342">
        <v>0.98352760193458355</v>
      </c>
      <c r="L342">
        <v>0.96875742811380261</v>
      </c>
      <c r="M342">
        <v>0.94142834064066649</v>
      </c>
      <c r="N342">
        <v>0.90601993657811031</v>
      </c>
      <c r="O342">
        <v>0.76786480485977138</v>
      </c>
      <c r="P342">
        <v>1.0619648082326749</v>
      </c>
      <c r="Q342">
        <v>0.98650809365970604</v>
      </c>
      <c r="R342">
        <v>0.9232319216992666</v>
      </c>
      <c r="S342">
        <v>0.91682361352284403</v>
      </c>
      <c r="T342">
        <v>0.74763838542095584</v>
      </c>
      <c r="U342">
        <v>1.01209442689985</v>
      </c>
      <c r="V342">
        <v>0.96512464980584933</v>
      </c>
      <c r="W342">
        <v>0.89859820489140152</v>
      </c>
      <c r="X342">
        <v>0.84949848508488346</v>
      </c>
      <c r="Y342">
        <v>0.96472484242802259</v>
      </c>
      <c r="Z342">
        <v>0.86182174603201722</v>
      </c>
      <c r="AA342">
        <v>0.86961623795389253</v>
      </c>
      <c r="AB342">
        <v>0.85874753472001997</v>
      </c>
      <c r="AC342">
        <v>0.77943839701504114</v>
      </c>
      <c r="AD342">
        <v>0.97081304385468781</v>
      </c>
      <c r="AE342">
        <v>0.96866805147590707</v>
      </c>
      <c r="AF342">
        <v>0.85288668411904878</v>
      </c>
      <c r="AG342">
        <v>1.133630128809938</v>
      </c>
      <c r="AH342">
        <v>0.96109655159849339</v>
      </c>
      <c r="AI342">
        <v>0.75611269459406749</v>
      </c>
      <c r="AJ342">
        <v>1.0245050763124439</v>
      </c>
      <c r="AK342">
        <v>0.87233584892468308</v>
      </c>
      <c r="AL342">
        <v>0.96770725593728213</v>
      </c>
      <c r="AM342">
        <v>0.89419315206724259</v>
      </c>
      <c r="AN342">
        <v>0.910466008639091</v>
      </c>
      <c r="AO342">
        <v>1.066669175782067</v>
      </c>
      <c r="AP342">
        <v>0.9453158214318591</v>
      </c>
      <c r="AQ342">
        <v>0.90932392657659533</v>
      </c>
      <c r="AR342">
        <v>0.99297006759945794</v>
      </c>
      <c r="AS342">
        <v>0.81456879354349832</v>
      </c>
      <c r="AT342">
        <v>1.024005795481167</v>
      </c>
      <c r="AU342">
        <v>1.0554798504526279</v>
      </c>
      <c r="AV342">
        <v>1.018085970063183</v>
      </c>
      <c r="AW342">
        <v>0.91087337066494456</v>
      </c>
      <c r="AX342">
        <v>0.98885053345945173</v>
      </c>
      <c r="AY342">
        <v>0.71753180726610655</v>
      </c>
      <c r="AZ342">
        <v>0.81445185604566794</v>
      </c>
      <c r="BA342">
        <v>1.0921470099376001</v>
      </c>
      <c r="BB342">
        <v>0.810520168225634</v>
      </c>
      <c r="BC342">
        <v>0.9240266728288743</v>
      </c>
      <c r="BD342">
        <v>0.91821527454690532</v>
      </c>
      <c r="BE342">
        <v>0.89525275677076044</v>
      </c>
      <c r="BF342">
        <v>0.75806669313171815</v>
      </c>
      <c r="BG342">
        <v>0.57734252397390207</v>
      </c>
      <c r="BH342">
        <v>0.89454071387034706</v>
      </c>
      <c r="BI342">
        <v>0.910466008639091</v>
      </c>
      <c r="BJ342">
        <v>1.110018620727683</v>
      </c>
      <c r="BK342">
        <v>1.0264981129962569</v>
      </c>
      <c r="BL342">
        <v>0.86091725370679062</v>
      </c>
      <c r="BM342">
        <v>1.0878774016450929</v>
      </c>
      <c r="BN342">
        <v>0.95401547481551463</v>
      </c>
      <c r="BO342">
        <v>0.95553804302900314</v>
      </c>
    </row>
    <row r="343" spans="1:67" x14ac:dyDescent="0.25">
      <c r="C343" s="1">
        <f>AVERAGE(C338:C342)</f>
        <v>0.83639133918157305</v>
      </c>
      <c r="D343" s="1">
        <f>AVERAGE(D338:D342)</f>
        <v>0.91813470935782093</v>
      </c>
      <c r="E343" s="1">
        <f>AVERAGE(E338:E342)</f>
        <v>0.93911508210585526</v>
      </c>
      <c r="F343" s="1">
        <f t="shared" ref="F343:BH343" si="1700">AVERAGE(F338:F342)</f>
        <v>0.95941131964096316</v>
      </c>
      <c r="G343" s="1">
        <f t="shared" si="1700"/>
        <v>0.92630491978361351</v>
      </c>
      <c r="H343" s="1">
        <f t="shared" si="1700"/>
        <v>0.96876468777896529</v>
      </c>
      <c r="I343" s="1">
        <f t="shared" si="1700"/>
        <v>0.91136751416424011</v>
      </c>
      <c r="J343" s="1">
        <f t="shared" si="1700"/>
        <v>1.0109411868547102</v>
      </c>
      <c r="K343" s="1">
        <f t="shared" si="1700"/>
        <v>0.9438187023508966</v>
      </c>
      <c r="L343" s="1">
        <f t="shared" si="1700"/>
        <v>0.98860414885687953</v>
      </c>
      <c r="M343" s="1">
        <f t="shared" si="1700"/>
        <v>0.92410610985634345</v>
      </c>
      <c r="N343" s="1">
        <f t="shared" si="1700"/>
        <v>0.9264156125766434</v>
      </c>
      <c r="O343" s="1">
        <f t="shared" si="1700"/>
        <v>0.79425866810696899</v>
      </c>
      <c r="P343" s="1">
        <f t="shared" si="1700"/>
        <v>1.0467177314658564</v>
      </c>
      <c r="Q343" s="1">
        <f t="shared" si="1700"/>
        <v>0.92836361967790604</v>
      </c>
      <c r="R343" s="1">
        <f t="shared" si="1700"/>
        <v>0.92085550645163683</v>
      </c>
      <c r="S343" s="1">
        <f t="shared" si="1700"/>
        <v>0.85746808109991512</v>
      </c>
      <c r="T343" s="1">
        <f t="shared" si="1700"/>
        <v>0.85622226905600107</v>
      </c>
      <c r="U343" s="1">
        <f t="shared" si="1700"/>
        <v>1.0131229719244625</v>
      </c>
      <c r="V343" s="1">
        <f t="shared" si="1700"/>
        <v>0.90464897697973401</v>
      </c>
      <c r="W343" s="1">
        <f t="shared" si="1700"/>
        <v>0.9460308951701123</v>
      </c>
      <c r="X343" s="1">
        <f t="shared" si="1700"/>
        <v>0.89342186023081527</v>
      </c>
      <c r="Y343" s="1">
        <f t="shared" si="1700"/>
        <v>0.90574666149094463</v>
      </c>
      <c r="Z343" s="1">
        <f t="shared" si="1700"/>
        <v>0.84562782143405268</v>
      </c>
      <c r="AA343" s="1">
        <f t="shared" si="1700"/>
        <v>0.82921840497832711</v>
      </c>
      <c r="AB343" s="1">
        <f t="shared" si="1700"/>
        <v>0.92411747807057443</v>
      </c>
      <c r="AC343" s="1">
        <f t="shared" si="1700"/>
        <v>0.82983145304964478</v>
      </c>
      <c r="AD343" s="1">
        <f t="shared" si="1700"/>
        <v>0.94797661933221067</v>
      </c>
      <c r="AE343" s="1">
        <f t="shared" si="1700"/>
        <v>0.94685845214106479</v>
      </c>
      <c r="AF343" s="1">
        <f t="shared" si="1700"/>
        <v>0.89228049259599229</v>
      </c>
      <c r="AG343" s="1">
        <f t="shared" si="1700"/>
        <v>1.0110237677961109</v>
      </c>
      <c r="AH343" s="1">
        <f t="shared" si="1700"/>
        <v>0.97641441500218673</v>
      </c>
      <c r="AI343" s="1">
        <f t="shared" si="1700"/>
        <v>0.74926812496276085</v>
      </c>
      <c r="AJ343" s="1">
        <f t="shared" si="1700"/>
        <v>0.98761662911367343</v>
      </c>
      <c r="AK343" s="1">
        <f t="shared" si="1700"/>
        <v>0.94632871503276017</v>
      </c>
      <c r="AL343" s="1">
        <f t="shared" si="1700"/>
        <v>0.91685538185608118</v>
      </c>
      <c r="AM343" s="1">
        <f t="shared" si="1700"/>
        <v>0.94229942332190164</v>
      </c>
      <c r="AN343" s="1">
        <f t="shared" si="1700"/>
        <v>0.88820232092199924</v>
      </c>
      <c r="AO343" s="1">
        <f t="shared" si="1700"/>
        <v>1.017289732359576</v>
      </c>
      <c r="AP343" s="1">
        <f t="shared" si="1700"/>
        <v>0.90655624955101677</v>
      </c>
      <c r="AQ343" s="1">
        <f t="shared" si="1700"/>
        <v>0.91058076796870169</v>
      </c>
      <c r="AR343" s="1">
        <f t="shared" si="1700"/>
        <v>0.92603956936986409</v>
      </c>
      <c r="AS343" s="1">
        <f t="shared" si="1700"/>
        <v>0.80066635857255242</v>
      </c>
      <c r="AT343" s="1">
        <f t="shared" si="1700"/>
        <v>0.92551587855116213</v>
      </c>
      <c r="AU343" s="1">
        <f t="shared" si="1700"/>
        <v>0.99090783834581475</v>
      </c>
      <c r="AV343" s="1">
        <f t="shared" si="1700"/>
        <v>1.0030292226738495</v>
      </c>
      <c r="AW343" s="1">
        <f t="shared" si="1700"/>
        <v>0.87441896592611101</v>
      </c>
      <c r="AX343" s="1">
        <f t="shared" si="1700"/>
        <v>0.88303820877219297</v>
      </c>
      <c r="AY343" s="1">
        <f t="shared" si="1700"/>
        <v>0.72064351908914803</v>
      </c>
      <c r="AZ343" s="1">
        <f t="shared" si="1700"/>
        <v>0.84747681880647752</v>
      </c>
      <c r="BA343" s="1">
        <f t="shared" si="1700"/>
        <v>1.045003854014491</v>
      </c>
      <c r="BB343" s="1">
        <f t="shared" si="1700"/>
        <v>0.80344663379459091</v>
      </c>
      <c r="BC343" s="1">
        <f t="shared" si="1700"/>
        <v>0.89510354712379081</v>
      </c>
      <c r="BD343" s="1">
        <f t="shared" si="1700"/>
        <v>0.9531943186526568</v>
      </c>
      <c r="BE343" s="1">
        <f t="shared" si="1700"/>
        <v>0.95523013907993004</v>
      </c>
      <c r="BF343" s="1">
        <f t="shared" si="1700"/>
        <v>0.78510536752902715</v>
      </c>
      <c r="BG343" s="2">
        <f>AVERAGE(BG339:BG342)</f>
        <v>0.67648534519235493</v>
      </c>
      <c r="BH343" s="1">
        <f t="shared" si="1700"/>
        <v>0.94006263652892452</v>
      </c>
      <c r="BI343" s="1">
        <f t="shared" ref="BI343" si="1701">AVERAGE(BI338:BI342)</f>
        <v>0.88820232092199924</v>
      </c>
      <c r="BJ343" s="1">
        <f t="shared" ref="BJ343" si="1702">AVERAGE(BJ338:BJ342)</f>
        <v>1.0445604369743011</v>
      </c>
      <c r="BK343" s="1">
        <f t="shared" ref="BK343" si="1703">AVERAGE(BK338:BK342)</f>
        <v>0.99641106139792979</v>
      </c>
      <c r="BL343" s="1">
        <f t="shared" ref="BL343" si="1704">AVERAGE(BL338:BL342)</f>
        <v>0.87789183825675488</v>
      </c>
      <c r="BM343" s="1">
        <f t="shared" ref="BM343" si="1705">AVERAGE(BM338:BM342)</f>
        <v>1.0123271762212422</v>
      </c>
      <c r="BN343" s="1">
        <f t="shared" ref="BN343" si="1706">AVERAGE(BN338:BN342)</f>
        <v>0.98650202195552605</v>
      </c>
      <c r="BO343" s="1">
        <f t="shared" ref="BO343" si="1707">AVERAGE(BO338:BO342)</f>
        <v>1.0183894079988487</v>
      </c>
    </row>
    <row r="344" spans="1:67" x14ac:dyDescent="0.25">
      <c r="A344" t="s">
        <v>333</v>
      </c>
      <c r="B344" s="1" t="s">
        <v>334</v>
      </c>
      <c r="C344">
        <v>0.87191611285298209</v>
      </c>
      <c r="D344">
        <v>0.91936751908880965</v>
      </c>
      <c r="E344">
        <v>1.1077813864622339</v>
      </c>
      <c r="F344">
        <v>0.78097000709753794</v>
      </c>
      <c r="G344">
        <v>0.84383168504250317</v>
      </c>
      <c r="H344">
        <v>0.76191354322053695</v>
      </c>
      <c r="I344">
        <v>0.96829330572888683</v>
      </c>
      <c r="J344">
        <v>0.98798011529285346</v>
      </c>
      <c r="K344">
        <v>0.69594117432256497</v>
      </c>
      <c r="L344">
        <v>0.99943228187882416</v>
      </c>
      <c r="M344">
        <v>0.79407010581859172</v>
      </c>
      <c r="N344">
        <v>1.06821064424519</v>
      </c>
      <c r="O344">
        <v>0.85501323552153563</v>
      </c>
      <c r="P344">
        <v>0.66296109831477723</v>
      </c>
      <c r="Q344">
        <v>0.85321118422664932</v>
      </c>
      <c r="R344">
        <v>0.87517004538005072</v>
      </c>
      <c r="S344">
        <v>0.86591846672989847</v>
      </c>
      <c r="T344">
        <v>0.89603383885458532</v>
      </c>
      <c r="U344">
        <v>0.87984760663233719</v>
      </c>
      <c r="V344">
        <v>0.86136748734893676</v>
      </c>
      <c r="W344">
        <v>0.90495557338337262</v>
      </c>
      <c r="X344">
        <v>0.81734081725847763</v>
      </c>
      <c r="Y344">
        <v>0.99719720908935583</v>
      </c>
      <c r="Z344">
        <v>0.95798945188095863</v>
      </c>
      <c r="AA344">
        <v>0.92638492460721833</v>
      </c>
      <c r="AB344">
        <v>0.69514504832330259</v>
      </c>
      <c r="AC344">
        <v>1.059800889796644</v>
      </c>
      <c r="AD344">
        <v>0.84398502936493691</v>
      </c>
      <c r="AE344">
        <v>0.89799233049764293</v>
      </c>
      <c r="AF344">
        <v>0.61634031791829125</v>
      </c>
      <c r="AG344">
        <v>0.93106551484071498</v>
      </c>
      <c r="AH344">
        <v>0.84511505005324228</v>
      </c>
      <c r="AI344">
        <v>0.88034094889971182</v>
      </c>
      <c r="AJ344">
        <v>0.80540019031960863</v>
      </c>
      <c r="AK344">
        <v>0.85469994455730447</v>
      </c>
      <c r="AL344">
        <v>0.89490439540302047</v>
      </c>
      <c r="AM344">
        <v>0.76237828033564459</v>
      </c>
      <c r="AN344">
        <v>0.85758529018362784</v>
      </c>
      <c r="AO344">
        <v>0.60383210748539473</v>
      </c>
      <c r="AP344">
        <v>0.93095753684737292</v>
      </c>
      <c r="AQ344">
        <v>0.89603738137219446</v>
      </c>
      <c r="AR344">
        <v>0.80034901325451835</v>
      </c>
      <c r="AS344">
        <v>0.84348430822605958</v>
      </c>
      <c r="AT344">
        <v>0.8324544252863193</v>
      </c>
      <c r="AU344">
        <v>0.86499380646201862</v>
      </c>
      <c r="AV344">
        <v>0.92524445767549479</v>
      </c>
      <c r="AW344">
        <v>0.88638120340849147</v>
      </c>
      <c r="AX344">
        <v>0.99367647010290738</v>
      </c>
      <c r="AY344">
        <v>0.97298336341518643</v>
      </c>
      <c r="AZ344">
        <v>0.75832628549390635</v>
      </c>
      <c r="BA344">
        <v>0.7182985459967719</v>
      </c>
      <c r="BB344">
        <v>0.80868599494722559</v>
      </c>
      <c r="BC344">
        <v>0.84565200064675938</v>
      </c>
      <c r="BD344">
        <v>0.76674426907703785</v>
      </c>
      <c r="BE344">
        <v>0.91938892574341147</v>
      </c>
      <c r="BF344">
        <v>0.92455707036336421</v>
      </c>
      <c r="BG344">
        <v>0.98227175913345777</v>
      </c>
      <c r="BH344">
        <v>0</v>
      </c>
      <c r="BI344">
        <v>0.85758529018362784</v>
      </c>
      <c r="BJ344">
        <v>0.8138949554075583</v>
      </c>
      <c r="BK344">
        <v>0.89793079112676388</v>
      </c>
      <c r="BL344">
        <v>0.95012633401211333</v>
      </c>
      <c r="BM344">
        <v>0.8891298514652245</v>
      </c>
      <c r="BN344">
        <v>0.92003847139897443</v>
      </c>
      <c r="BO344">
        <v>0.9117908172596193</v>
      </c>
    </row>
    <row r="345" spans="1:67" x14ac:dyDescent="0.25">
      <c r="B345" t="s">
        <v>335</v>
      </c>
      <c r="C345">
        <v>0.85776757893852162</v>
      </c>
      <c r="D345">
        <v>0.91407229242893628</v>
      </c>
      <c r="E345">
        <v>1.052086345632737</v>
      </c>
      <c r="F345">
        <v>0.81495806774692547</v>
      </c>
      <c r="G345">
        <v>0.83551804227531035</v>
      </c>
      <c r="H345">
        <v>0.86225209764804289</v>
      </c>
      <c r="I345">
        <v>1.0318050922218069</v>
      </c>
      <c r="J345">
        <v>0.86707798089389199</v>
      </c>
      <c r="K345">
        <v>0.74460268040605326</v>
      </c>
      <c r="L345">
        <v>0.95747697799471476</v>
      </c>
      <c r="M345">
        <v>0.82747562643189365</v>
      </c>
      <c r="N345">
        <v>1.022209684575986</v>
      </c>
      <c r="O345">
        <v>0.96298250666894969</v>
      </c>
      <c r="P345">
        <v>0.69334752526836008</v>
      </c>
      <c r="Q345">
        <v>0.84948708224465541</v>
      </c>
      <c r="R345">
        <v>0.86878517204115235</v>
      </c>
      <c r="S345">
        <v>0.85619518853600418</v>
      </c>
      <c r="T345">
        <v>1.051218556370366</v>
      </c>
      <c r="U345">
        <v>0.87667176759069465</v>
      </c>
      <c r="V345">
        <v>0.79460419490704859</v>
      </c>
      <c r="W345">
        <v>0.92879240633815463</v>
      </c>
      <c r="X345">
        <v>0.79699713847900544</v>
      </c>
      <c r="Y345">
        <v>0.97944322247854387</v>
      </c>
      <c r="Z345">
        <v>0.91300999084423939</v>
      </c>
      <c r="AA345">
        <v>0.93143079938655748</v>
      </c>
      <c r="AB345">
        <v>0.73829851025346749</v>
      </c>
      <c r="AC345">
        <v>0.9783984035004647</v>
      </c>
      <c r="AD345">
        <v>0.77307895069094279</v>
      </c>
      <c r="AE345">
        <v>0.89366421078572256</v>
      </c>
      <c r="AF345">
        <v>0.64347998969894027</v>
      </c>
      <c r="AG345">
        <v>0.85057931831556699</v>
      </c>
      <c r="AH345">
        <v>0.85578803485562216</v>
      </c>
      <c r="AI345">
        <v>0.77463040350304024</v>
      </c>
      <c r="AJ345">
        <v>0.83225010319208614</v>
      </c>
      <c r="AK345">
        <v>0.88498634736916015</v>
      </c>
      <c r="AL345">
        <v>0.98393239104968178</v>
      </c>
      <c r="AM345">
        <v>0.75720794854901996</v>
      </c>
      <c r="AN345">
        <v>0.90584066349226067</v>
      </c>
      <c r="AO345">
        <v>0.52244679171697872</v>
      </c>
      <c r="AP345">
        <v>0.90875385603112124</v>
      </c>
      <c r="AQ345">
        <v>0.88123987176825558</v>
      </c>
      <c r="AR345">
        <v>0.80513302485600158</v>
      </c>
      <c r="AS345">
        <v>0.93662609300629818</v>
      </c>
      <c r="AT345">
        <v>0.86223884833233577</v>
      </c>
      <c r="AU345">
        <v>0.82686457826830417</v>
      </c>
      <c r="AV345">
        <v>0.90466111601124655</v>
      </c>
      <c r="AW345">
        <v>0.89725840675044988</v>
      </c>
      <c r="AX345">
        <v>0.966660635300439</v>
      </c>
      <c r="AY345">
        <v>0.9348851994980556</v>
      </c>
      <c r="AZ345">
        <v>0.76499416337147519</v>
      </c>
      <c r="BA345">
        <v>0.79036680627979417</v>
      </c>
      <c r="BB345">
        <v>0.88047956675148598</v>
      </c>
      <c r="BC345">
        <v>0.92878896208250672</v>
      </c>
      <c r="BD345">
        <v>0.82331298685476051</v>
      </c>
      <c r="BE345">
        <v>0.93991458806489192</v>
      </c>
      <c r="BF345">
        <v>0.91848797197572996</v>
      </c>
      <c r="BG345">
        <v>0.96786297367008922</v>
      </c>
      <c r="BH345">
        <v>0.35146902869242291</v>
      </c>
      <c r="BI345">
        <v>0.90584066349226067</v>
      </c>
      <c r="BJ345">
        <v>0.84614550490219176</v>
      </c>
      <c r="BK345">
        <v>0.83969260775511145</v>
      </c>
      <c r="BL345">
        <v>0.96427576437987306</v>
      </c>
      <c r="BM345">
        <v>0.86252679871443161</v>
      </c>
      <c r="BN345">
        <v>0.92011525757803214</v>
      </c>
      <c r="BO345">
        <v>0.90441764418834159</v>
      </c>
    </row>
    <row r="346" spans="1:67" x14ac:dyDescent="0.25">
      <c r="B346" t="s">
        <v>336</v>
      </c>
      <c r="C346">
        <v>0.85612648077002118</v>
      </c>
      <c r="D346">
        <v>0.94435292556454797</v>
      </c>
      <c r="E346">
        <v>0.990709459179548</v>
      </c>
      <c r="F346">
        <v>0.73467376479555813</v>
      </c>
      <c r="G346">
        <v>0.80723370404916994</v>
      </c>
      <c r="H346">
        <v>0.69430870885501683</v>
      </c>
      <c r="I346">
        <v>1.0129320992188029</v>
      </c>
      <c r="J346">
        <v>0.93461066092675804</v>
      </c>
      <c r="K346">
        <v>0.75721083808755862</v>
      </c>
      <c r="L346">
        <v>0.93260967350294877</v>
      </c>
      <c r="M346">
        <v>0.79637633583920286</v>
      </c>
      <c r="N346">
        <v>0.99460300913208322</v>
      </c>
      <c r="O346">
        <v>0.8545917384239774</v>
      </c>
      <c r="P346">
        <v>0.67716744970681608</v>
      </c>
      <c r="Q346">
        <v>0.84597882550136405</v>
      </c>
      <c r="R346">
        <v>0.84712735507034431</v>
      </c>
      <c r="S346">
        <v>0.86667626433381884</v>
      </c>
      <c r="T346">
        <v>0.86259588729141912</v>
      </c>
      <c r="U346">
        <v>0.8364825120890681</v>
      </c>
      <c r="V346">
        <v>0.73884921791748148</v>
      </c>
      <c r="W346">
        <v>0.84346938331358245</v>
      </c>
      <c r="X346">
        <v>0.80132540804822705</v>
      </c>
      <c r="Y346">
        <v>0.97802064956112356</v>
      </c>
      <c r="Z346">
        <v>0.85436629842075773</v>
      </c>
      <c r="AA346">
        <v>0.94050070889098825</v>
      </c>
      <c r="AB346">
        <v>0.77178121488262785</v>
      </c>
      <c r="AC346">
        <v>0.98309626682534101</v>
      </c>
      <c r="AD346">
        <v>0.82161219987274692</v>
      </c>
      <c r="AE346">
        <v>0.80001605386984165</v>
      </c>
      <c r="AF346">
        <v>0.69806940549737306</v>
      </c>
      <c r="AG346">
        <v>0.86149239193778815</v>
      </c>
      <c r="AH346">
        <v>0.94264804866255192</v>
      </c>
      <c r="AI346">
        <v>0.89556026055188198</v>
      </c>
      <c r="AJ346">
        <v>0.86235083711542537</v>
      </c>
      <c r="AK346">
        <v>0.89406367679429388</v>
      </c>
      <c r="AL346">
        <v>0.91923626791116531</v>
      </c>
      <c r="AM346">
        <v>0.70689165928665876</v>
      </c>
      <c r="AN346">
        <v>0.8562349598662391</v>
      </c>
      <c r="AO346">
        <v>0.556891745918909</v>
      </c>
      <c r="AP346">
        <v>0.84295270366476971</v>
      </c>
      <c r="AQ346">
        <v>0.89035619060603421</v>
      </c>
      <c r="AR346">
        <v>0.77367522499902563</v>
      </c>
      <c r="AS346">
        <v>0.86862299183205072</v>
      </c>
      <c r="AT346">
        <v>0.80412566060842194</v>
      </c>
      <c r="AU346">
        <v>0.90581454079622548</v>
      </c>
      <c r="AV346">
        <v>0.85885949221553071</v>
      </c>
      <c r="AW346">
        <v>0.73678401037262642</v>
      </c>
      <c r="AX346">
        <v>0.94029370185521843</v>
      </c>
      <c r="AY346">
        <v>0.84389280375853049</v>
      </c>
      <c r="AZ346">
        <v>0.76447288740679542</v>
      </c>
      <c r="BA346">
        <v>0.83747792380581487</v>
      </c>
      <c r="BB346">
        <v>0.82734682879072041</v>
      </c>
      <c r="BC346">
        <v>0.86304825885887293</v>
      </c>
      <c r="BD346">
        <v>0.66615574947854572</v>
      </c>
      <c r="BE346">
        <v>0.85124013578298374</v>
      </c>
      <c r="BF346">
        <v>0.79302688161916857</v>
      </c>
      <c r="BG346">
        <v>0.93744531570292666</v>
      </c>
      <c r="BH346">
        <v>0.37737400737994509</v>
      </c>
      <c r="BI346">
        <v>0.8562349598662391</v>
      </c>
      <c r="BJ346">
        <v>0.86092498078203294</v>
      </c>
      <c r="BK346">
        <v>0.84809213243307069</v>
      </c>
      <c r="BL346">
        <v>0.9440219115717452</v>
      </c>
      <c r="BM346">
        <v>0.88010938661613836</v>
      </c>
      <c r="BN346">
        <v>0.98690994980715185</v>
      </c>
      <c r="BO346">
        <v>0.91986087310693609</v>
      </c>
    </row>
    <row r="347" spans="1:67" x14ac:dyDescent="0.25">
      <c r="B347" t="s">
        <v>337</v>
      </c>
      <c r="C347">
        <v>0.95996328794219166</v>
      </c>
      <c r="D347">
        <v>1.0344506294014619</v>
      </c>
      <c r="E347">
        <v>0.78066962064624623</v>
      </c>
      <c r="F347">
        <v>0.86099296577262252</v>
      </c>
      <c r="G347">
        <v>0.86361875287482559</v>
      </c>
      <c r="H347">
        <v>0.75444348621475998</v>
      </c>
      <c r="I347">
        <v>0.753974207690145</v>
      </c>
      <c r="J347">
        <v>0.84653633856382193</v>
      </c>
      <c r="K347">
        <v>0.90278865835970767</v>
      </c>
      <c r="L347">
        <v>0.82220408746555063</v>
      </c>
      <c r="M347">
        <v>0.89530959348189454</v>
      </c>
      <c r="N347">
        <v>0.90199355727541708</v>
      </c>
      <c r="O347">
        <v>0.89174128903676342</v>
      </c>
      <c r="P347">
        <v>0.83649530473905598</v>
      </c>
      <c r="Q347">
        <v>0.91644326172968482</v>
      </c>
      <c r="R347">
        <v>0.97348263656236389</v>
      </c>
      <c r="S347">
        <v>0.84200447967843162</v>
      </c>
      <c r="T347">
        <v>0.84538102723121211</v>
      </c>
      <c r="U347">
        <v>0.85969685547318675</v>
      </c>
      <c r="V347">
        <v>0.80098078240556236</v>
      </c>
      <c r="W347">
        <v>0.91051545409314305</v>
      </c>
      <c r="X347">
        <v>0.87786995501916565</v>
      </c>
      <c r="Y347">
        <v>1.0490354496933629</v>
      </c>
      <c r="Z347">
        <v>0.75495942419914253</v>
      </c>
      <c r="AA347">
        <v>0.98741032381149485</v>
      </c>
      <c r="AB347">
        <v>0.72847765895908445</v>
      </c>
      <c r="AC347">
        <v>0.93060682037766951</v>
      </c>
      <c r="AD347">
        <v>0.89180139473090936</v>
      </c>
      <c r="AE347">
        <v>0.79573764067975528</v>
      </c>
      <c r="AF347">
        <v>0.83975776669204394</v>
      </c>
      <c r="AG347">
        <v>0.83972192839383686</v>
      </c>
      <c r="AH347">
        <v>0.79158595958742028</v>
      </c>
      <c r="AI347">
        <v>0.86508965251282666</v>
      </c>
      <c r="AJ347">
        <v>0.82485309091707737</v>
      </c>
      <c r="AK347">
        <v>0.87355743617685988</v>
      </c>
      <c r="AL347">
        <v>0.86404999439258978</v>
      </c>
      <c r="AM347">
        <v>0.72177871511360503</v>
      </c>
      <c r="AN347">
        <v>0.8585630167154189</v>
      </c>
      <c r="AO347">
        <v>0.55066005318675471</v>
      </c>
      <c r="AP347">
        <v>1.0221994090352171</v>
      </c>
      <c r="AQ347">
        <v>0.76094401501810127</v>
      </c>
      <c r="AR347">
        <v>0.87395821665257101</v>
      </c>
      <c r="AS347">
        <v>0.90350194885410817</v>
      </c>
      <c r="AT347">
        <v>0.92861043230177198</v>
      </c>
      <c r="AU347">
        <v>0.90640239631365871</v>
      </c>
      <c r="AV347">
        <v>0.83179156697974854</v>
      </c>
      <c r="AW347">
        <v>0.82634566425110478</v>
      </c>
      <c r="AX347">
        <v>0.95458380959016309</v>
      </c>
      <c r="AY347">
        <v>0.85939554016057729</v>
      </c>
      <c r="AZ347">
        <v>0.7698944829510318</v>
      </c>
      <c r="BA347">
        <v>0.83766968188680402</v>
      </c>
      <c r="BB347">
        <v>0.95845595125387706</v>
      </c>
      <c r="BC347">
        <v>0.94658607112003434</v>
      </c>
      <c r="BD347">
        <v>0.84413004099323419</v>
      </c>
      <c r="BE347">
        <v>0.87021350313690549</v>
      </c>
      <c r="BF347">
        <v>0.75835783390534961</v>
      </c>
      <c r="BG347">
        <v>0.95132490729067265</v>
      </c>
      <c r="BH347">
        <v>0.63003905509197899</v>
      </c>
      <c r="BI347">
        <v>0.8585630167154189</v>
      </c>
      <c r="BJ347">
        <v>0.87587699459769097</v>
      </c>
      <c r="BK347">
        <v>0.67642117378922795</v>
      </c>
      <c r="BL347">
        <v>0.95861051721056934</v>
      </c>
      <c r="BM347">
        <v>0.94889512267424014</v>
      </c>
      <c r="BN347">
        <v>0.91694830062861477</v>
      </c>
      <c r="BO347">
        <v>0.90858154826931881</v>
      </c>
    </row>
    <row r="348" spans="1:67" x14ac:dyDescent="0.25">
      <c r="B348" t="s">
        <v>374</v>
      </c>
      <c r="C348">
        <v>0.65208270000000002</v>
      </c>
      <c r="D348">
        <v>0.89097031284479056</v>
      </c>
      <c r="E348">
        <v>1.0224281017967369</v>
      </c>
      <c r="F348">
        <v>0.82082165381295913</v>
      </c>
      <c r="G348">
        <v>0.70821625995145143</v>
      </c>
      <c r="H348">
        <v>0.78660425916727106</v>
      </c>
      <c r="I348">
        <v>0.91148909598491024</v>
      </c>
      <c r="J348">
        <v>0.93413426708500757</v>
      </c>
      <c r="K348">
        <v>0.77022309831703717</v>
      </c>
      <c r="L348">
        <v>0.88403551508754297</v>
      </c>
      <c r="M348">
        <v>0.78589477214455583</v>
      </c>
      <c r="N348">
        <v>0.86497017792950903</v>
      </c>
      <c r="O348">
        <v>0.88933596761790601</v>
      </c>
      <c r="P348">
        <v>0.69309690546421909</v>
      </c>
      <c r="Q348">
        <v>0.87726261391620453</v>
      </c>
      <c r="R348">
        <v>0.8648914741668291</v>
      </c>
      <c r="S348">
        <v>0.86897845837474419</v>
      </c>
      <c r="T348">
        <v>0.87565925595330052</v>
      </c>
      <c r="U348">
        <v>0.72592179223370812</v>
      </c>
      <c r="V348">
        <v>0.68198857663196377</v>
      </c>
      <c r="W348">
        <v>0.90903096061768729</v>
      </c>
      <c r="X348">
        <v>0.75691887372480982</v>
      </c>
      <c r="Y348">
        <v>0.80557494489198334</v>
      </c>
      <c r="Z348">
        <v>0.87046882760054434</v>
      </c>
      <c r="AA348">
        <v>0.99051202676954297</v>
      </c>
      <c r="AB348">
        <v>0.72567243127128533</v>
      </c>
      <c r="AC348">
        <v>1.162829296799843</v>
      </c>
      <c r="AD348">
        <v>0.76197749100346823</v>
      </c>
      <c r="AE348">
        <v>0.71624454531655324</v>
      </c>
      <c r="AF348">
        <v>0.70385957213233863</v>
      </c>
      <c r="AG348">
        <v>0.84532106404195262</v>
      </c>
      <c r="AH348">
        <v>0.73204522811542061</v>
      </c>
      <c r="AI348">
        <v>0.91869251562122534</v>
      </c>
      <c r="AJ348">
        <v>0.73509453266575542</v>
      </c>
      <c r="AK348">
        <v>0.96606856052933177</v>
      </c>
      <c r="AL348">
        <v>0.65590426571880434</v>
      </c>
      <c r="AM348">
        <v>0.70983313786166535</v>
      </c>
      <c r="AN348">
        <v>0.70191450142228295</v>
      </c>
      <c r="AO348">
        <v>0.61294819486866692</v>
      </c>
      <c r="AP348">
        <v>0.86941538670966878</v>
      </c>
      <c r="AQ348">
        <v>0.76988119096274588</v>
      </c>
      <c r="AR348">
        <v>0.76663384483037722</v>
      </c>
      <c r="AS348">
        <v>0.76421001820806478</v>
      </c>
      <c r="AT348">
        <v>0.77314273409214862</v>
      </c>
      <c r="AU348">
        <v>0.67892760239855021</v>
      </c>
      <c r="AV348">
        <v>0.9004273875206027</v>
      </c>
      <c r="AW348">
        <v>0.83253680557804011</v>
      </c>
      <c r="AX348">
        <v>0.64382241439284527</v>
      </c>
      <c r="AY348">
        <v>1.1079662610500021</v>
      </c>
      <c r="AZ348">
        <v>0.64064708778007551</v>
      </c>
      <c r="BA348">
        <v>0.70136839048524391</v>
      </c>
      <c r="BB348">
        <v>0.83630474904323415</v>
      </c>
      <c r="BC348">
        <v>0.81726595186579387</v>
      </c>
      <c r="BD348">
        <v>0.78018839391947525</v>
      </c>
      <c r="BE348">
        <v>0.93176495374837232</v>
      </c>
      <c r="BF348">
        <v>0.8667190945115405</v>
      </c>
      <c r="BG348">
        <v>1.0966964256037159</v>
      </c>
      <c r="BH348">
        <v>0.60708322747623922</v>
      </c>
      <c r="BI348">
        <v>0.70191450142228295</v>
      </c>
      <c r="BJ348">
        <v>0.74249519214839843</v>
      </c>
      <c r="BK348">
        <v>0.64406800567855749</v>
      </c>
      <c r="BL348">
        <v>0.88162099467640276</v>
      </c>
      <c r="BM348">
        <v>0.6555203041153066</v>
      </c>
      <c r="BN348">
        <v>0.76294017710617013</v>
      </c>
      <c r="BO348">
        <v>0.86163664832660469</v>
      </c>
    </row>
    <row r="349" spans="1:67" x14ac:dyDescent="0.25">
      <c r="C349" s="1">
        <f>AVERAGE(C344:C348)</f>
        <v>0.83957123210074336</v>
      </c>
      <c r="D349" s="1">
        <f>AVERAGE(D344:D348)</f>
        <v>0.94064273586570923</v>
      </c>
      <c r="E349" s="1">
        <f>AVERAGE(E344:E348)</f>
        <v>0.99073498274350036</v>
      </c>
      <c r="F349" s="1">
        <f t="shared" ref="F349:BI349" si="1708">AVERAGE(F344:F348)</f>
        <v>0.80248329184512046</v>
      </c>
      <c r="G349" s="1">
        <f t="shared" si="1708"/>
        <v>0.81168368883865205</v>
      </c>
      <c r="H349" s="1">
        <f t="shared" si="1708"/>
        <v>0.77190441902112572</v>
      </c>
      <c r="I349" s="1">
        <f t="shared" si="1708"/>
        <v>0.93569876016891018</v>
      </c>
      <c r="J349" s="1">
        <f t="shared" si="1708"/>
        <v>0.91406787255246658</v>
      </c>
      <c r="K349" s="1">
        <f t="shared" si="1708"/>
        <v>0.77415328989858434</v>
      </c>
      <c r="L349" s="1">
        <f t="shared" si="1708"/>
        <v>0.91915170718591632</v>
      </c>
      <c r="M349" s="1">
        <f t="shared" si="1708"/>
        <v>0.81982528674322774</v>
      </c>
      <c r="N349" s="1">
        <f t="shared" si="1708"/>
        <v>0.97039741463163709</v>
      </c>
      <c r="O349" s="1">
        <f t="shared" si="1708"/>
        <v>0.89073294745382658</v>
      </c>
      <c r="P349" s="1">
        <f t="shared" si="1708"/>
        <v>0.71261365669864563</v>
      </c>
      <c r="Q349" s="1">
        <f t="shared" si="1708"/>
        <v>0.86847659352371165</v>
      </c>
      <c r="R349" s="1">
        <f t="shared" si="1708"/>
        <v>0.8858913366441481</v>
      </c>
      <c r="S349" s="1">
        <f t="shared" si="1708"/>
        <v>0.85995457153057941</v>
      </c>
      <c r="T349" s="1">
        <f t="shared" si="1708"/>
        <v>0.90617771314017648</v>
      </c>
      <c r="U349" s="1">
        <f t="shared" si="1708"/>
        <v>0.83572410680379894</v>
      </c>
      <c r="V349" s="1">
        <f t="shared" si="1708"/>
        <v>0.77555805184219861</v>
      </c>
      <c r="W349" s="1">
        <f t="shared" si="1708"/>
        <v>0.89935275554918803</v>
      </c>
      <c r="X349" s="1">
        <f t="shared" si="1708"/>
        <v>0.81009043850593709</v>
      </c>
      <c r="Y349" s="1">
        <f t="shared" si="1708"/>
        <v>0.96185429514287402</v>
      </c>
      <c r="Z349" s="1">
        <f t="shared" si="1708"/>
        <v>0.87015879858912848</v>
      </c>
      <c r="AA349" s="1">
        <f t="shared" si="1708"/>
        <v>0.95524775669316031</v>
      </c>
      <c r="AB349" s="1">
        <f t="shared" si="1708"/>
        <v>0.73187497273795354</v>
      </c>
      <c r="AC349" s="1">
        <f t="shared" si="1708"/>
        <v>1.0229463354599926</v>
      </c>
      <c r="AD349" s="1">
        <f t="shared" si="1708"/>
        <v>0.81849101313260086</v>
      </c>
      <c r="AE349" s="1">
        <f t="shared" si="1708"/>
        <v>0.82073095622990311</v>
      </c>
      <c r="AF349" s="3">
        <f t="shared" si="1708"/>
        <v>0.70030141038779747</v>
      </c>
      <c r="AG349" s="1">
        <f t="shared" si="1708"/>
        <v>0.8656360435059719</v>
      </c>
      <c r="AH349" s="1">
        <f t="shared" si="1708"/>
        <v>0.83343646425485152</v>
      </c>
      <c r="AI349" s="1">
        <f t="shared" si="1708"/>
        <v>0.86686275621773723</v>
      </c>
      <c r="AJ349" s="1">
        <f t="shared" si="1708"/>
        <v>0.81198975084199054</v>
      </c>
      <c r="AK349" s="1">
        <f t="shared" si="1708"/>
        <v>0.89467519308539001</v>
      </c>
      <c r="AL349" s="1">
        <f t="shared" si="1708"/>
        <v>0.86360546289505236</v>
      </c>
      <c r="AM349" s="1">
        <f t="shared" si="1708"/>
        <v>0.7316179482293188</v>
      </c>
      <c r="AN349" s="1">
        <f t="shared" si="1708"/>
        <v>0.83602768633596602</v>
      </c>
      <c r="AO349" s="1">
        <f t="shared" si="1708"/>
        <v>0.56935577863534081</v>
      </c>
      <c r="AP349" s="1">
        <f t="shared" si="1708"/>
        <v>0.91485577845762989</v>
      </c>
      <c r="AQ349" s="1">
        <f t="shared" si="1708"/>
        <v>0.83969172994546637</v>
      </c>
      <c r="AR349" s="1">
        <f t="shared" si="1708"/>
        <v>0.80394986491849862</v>
      </c>
      <c r="AS349" s="1">
        <f t="shared" si="1708"/>
        <v>0.86328907202531635</v>
      </c>
      <c r="AT349" s="1">
        <f t="shared" si="1708"/>
        <v>0.84011442012419957</v>
      </c>
      <c r="AU349" s="1">
        <f t="shared" si="1708"/>
        <v>0.83660058484775135</v>
      </c>
      <c r="AV349" s="1">
        <f t="shared" si="1708"/>
        <v>0.8841968040805247</v>
      </c>
      <c r="AW349" s="1">
        <f t="shared" si="1708"/>
        <v>0.83586121807214242</v>
      </c>
      <c r="AX349" s="1">
        <f t="shared" si="1708"/>
        <v>0.89980740624831468</v>
      </c>
      <c r="AY349" s="1">
        <f t="shared" si="1708"/>
        <v>0.94382463357647028</v>
      </c>
      <c r="AZ349" s="1">
        <f t="shared" si="1708"/>
        <v>0.7396669814006569</v>
      </c>
      <c r="BA349" s="1">
        <f t="shared" si="1708"/>
        <v>0.77703626969088579</v>
      </c>
      <c r="BB349" s="1">
        <f t="shared" si="1708"/>
        <v>0.86225461815730853</v>
      </c>
      <c r="BC349" s="1">
        <f t="shared" si="1708"/>
        <v>0.88026824891479338</v>
      </c>
      <c r="BD349" s="1">
        <f t="shared" si="1708"/>
        <v>0.77610628806461068</v>
      </c>
      <c r="BE349" s="1">
        <f t="shared" si="1708"/>
        <v>0.90250442129531305</v>
      </c>
      <c r="BF349" s="1">
        <f t="shared" si="1708"/>
        <v>0.85222977047503057</v>
      </c>
      <c r="BG349" s="1">
        <f t="shared" si="1708"/>
        <v>0.98712027628017263</v>
      </c>
      <c r="BH349" s="2">
        <f>AVERAGE(BH345:BH348)</f>
        <v>0.49149132966014658</v>
      </c>
      <c r="BI349" s="1">
        <f t="shared" si="1708"/>
        <v>0.83602768633596602</v>
      </c>
      <c r="BJ349" s="1">
        <f t="shared" ref="BJ349" si="1709">AVERAGE(BJ344:BJ348)</f>
        <v>0.82786752556757448</v>
      </c>
      <c r="BK349" s="1">
        <f t="shared" ref="BK349" si="1710">AVERAGE(BK344:BK348)</f>
        <v>0.78124094215654627</v>
      </c>
      <c r="BL349" s="1">
        <f t="shared" ref="BL349" si="1711">AVERAGE(BL344:BL348)</f>
        <v>0.93973110437014074</v>
      </c>
      <c r="BM349" s="1">
        <f t="shared" ref="BM349" si="1712">AVERAGE(BM344:BM348)</f>
        <v>0.84723629271706824</v>
      </c>
      <c r="BN349" s="1">
        <f t="shared" ref="BN349" si="1713">AVERAGE(BN344:BN348)</f>
        <v>0.90139043130378871</v>
      </c>
      <c r="BO349" s="1">
        <f t="shared" ref="BO349" si="1714">AVERAGE(BO344:BO348)</f>
        <v>0.90125750623016398</v>
      </c>
    </row>
    <row r="350" spans="1:67" x14ac:dyDescent="0.25">
      <c r="A350" t="s">
        <v>338</v>
      </c>
      <c r="B350" s="1" t="s">
        <v>218</v>
      </c>
      <c r="C350">
        <v>0.70814979809013134</v>
      </c>
      <c r="D350">
        <v>0.86305049624918728</v>
      </c>
      <c r="E350">
        <v>0.98131208654446522</v>
      </c>
      <c r="F350">
        <v>0.86211973183585899</v>
      </c>
      <c r="G350">
        <v>0.73956687091056428</v>
      </c>
      <c r="H350">
        <v>0.98821258261225686</v>
      </c>
      <c r="I350">
        <v>1.03053001277151</v>
      </c>
      <c r="J350">
        <v>0.89296759099523171</v>
      </c>
      <c r="K350">
        <v>0.68721478216084075</v>
      </c>
      <c r="L350">
        <v>0.99774034143928803</v>
      </c>
      <c r="M350">
        <v>0.63735114689820271</v>
      </c>
      <c r="N350">
        <v>0.85573374117502066</v>
      </c>
      <c r="O350">
        <v>0.94164037142638779</v>
      </c>
      <c r="P350">
        <v>0.86056236958121279</v>
      </c>
      <c r="Q350">
        <v>0.84918634228740109</v>
      </c>
      <c r="R350">
        <v>0.89736773266536718</v>
      </c>
      <c r="S350">
        <v>0.85174389411856799</v>
      </c>
      <c r="T350">
        <v>1.0036598273646471</v>
      </c>
      <c r="U350">
        <v>0.76000715719883227</v>
      </c>
      <c r="V350">
        <v>0.59765834965221021</v>
      </c>
      <c r="W350">
        <v>1.042544456436971</v>
      </c>
      <c r="X350">
        <v>0.89393914762889592</v>
      </c>
      <c r="Y350">
        <v>0.97276576724146702</v>
      </c>
      <c r="Z350">
        <v>1.0397136222400389</v>
      </c>
      <c r="AA350">
        <v>0.58986284317851356</v>
      </c>
      <c r="AB350">
        <v>0.61147333572660811</v>
      </c>
      <c r="AC350">
        <v>0.97489976736550821</v>
      </c>
      <c r="AD350">
        <v>0.80320040255094771</v>
      </c>
      <c r="AE350">
        <v>0.84231839681168852</v>
      </c>
      <c r="AF350">
        <v>0.72930516201509699</v>
      </c>
      <c r="AG350">
        <v>0.93940761672134143</v>
      </c>
      <c r="AH350">
        <v>0.86099607231618358</v>
      </c>
      <c r="AI350">
        <v>0.68377375111252126</v>
      </c>
      <c r="AJ350">
        <v>0.82300382261145755</v>
      </c>
      <c r="AK350">
        <v>0.9595905317718354</v>
      </c>
      <c r="AL350">
        <v>0.84307770437569785</v>
      </c>
      <c r="AM350">
        <v>0.88130054697086158</v>
      </c>
      <c r="AN350">
        <v>1.1102230246251569E-15</v>
      </c>
      <c r="AO350">
        <v>0.82475636401987062</v>
      </c>
      <c r="AP350">
        <v>0.96078951760642251</v>
      </c>
      <c r="AQ350">
        <v>0.78208609635328985</v>
      </c>
      <c r="AR350">
        <v>0.82218454750268433</v>
      </c>
      <c r="AS350">
        <v>0.484924174604347</v>
      </c>
      <c r="AT350">
        <v>0.65884096519139468</v>
      </c>
      <c r="AU350">
        <v>0.84463995669129399</v>
      </c>
      <c r="AV350">
        <v>1.0339447582714569</v>
      </c>
      <c r="AW350">
        <v>0.93765842062222637</v>
      </c>
      <c r="AX350">
        <v>0.86988571718995267</v>
      </c>
      <c r="AY350">
        <v>1.014613291003239</v>
      </c>
      <c r="AZ350">
        <v>0.69313547260961594</v>
      </c>
      <c r="BA350">
        <v>0.86706678615907118</v>
      </c>
      <c r="BB350">
        <v>0.44312526813663627</v>
      </c>
      <c r="BC350">
        <v>0.90032901870054749</v>
      </c>
      <c r="BD350">
        <v>0.95268383291975911</v>
      </c>
      <c r="BE350">
        <v>1.03037079874243</v>
      </c>
      <c r="BF350">
        <v>1.0479334431952001</v>
      </c>
      <c r="BG350">
        <v>0.93706461010174746</v>
      </c>
      <c r="BH350">
        <v>0.85758529018362784</v>
      </c>
      <c r="BI350">
        <v>0</v>
      </c>
      <c r="BJ350">
        <v>0.70733928026738668</v>
      </c>
      <c r="BK350">
        <v>0.71650734986943365</v>
      </c>
      <c r="BL350">
        <v>0.7822745244943381</v>
      </c>
      <c r="BM350">
        <v>0.68980248218917661</v>
      </c>
      <c r="BN350">
        <v>0.74993701208420793</v>
      </c>
      <c r="BO350">
        <v>0.9684598345371157</v>
      </c>
    </row>
    <row r="351" spans="1:67" x14ac:dyDescent="0.25">
      <c r="B351" t="s">
        <v>222</v>
      </c>
      <c r="C351">
        <v>0.73109617886523837</v>
      </c>
      <c r="D351">
        <v>0.94692957336953587</v>
      </c>
      <c r="E351">
        <v>1.0057201313597031</v>
      </c>
      <c r="F351">
        <v>1.037169167051277</v>
      </c>
      <c r="G351">
        <v>0.68199607111871852</v>
      </c>
      <c r="H351">
        <v>0.92841252730012291</v>
      </c>
      <c r="I351">
        <v>1.0442222171320821</v>
      </c>
      <c r="J351">
        <v>0.8918316458868123</v>
      </c>
      <c r="K351">
        <v>0.62477001881047201</v>
      </c>
      <c r="L351">
        <v>0.9860533852832738</v>
      </c>
      <c r="M351">
        <v>0.72771790580597973</v>
      </c>
      <c r="N351">
        <v>0.94375605312398825</v>
      </c>
      <c r="O351">
        <v>0.86976171968270277</v>
      </c>
      <c r="P351">
        <v>0.8949931015554875</v>
      </c>
      <c r="Q351">
        <v>0.92408816562292695</v>
      </c>
      <c r="R351">
        <v>0.74765509505234395</v>
      </c>
      <c r="S351">
        <v>0.90179883103797698</v>
      </c>
      <c r="T351">
        <v>0.97169131830724997</v>
      </c>
      <c r="U351">
        <v>0.85744242723535979</v>
      </c>
      <c r="V351">
        <v>0.64491870014706687</v>
      </c>
      <c r="W351">
        <v>1.004414867383175</v>
      </c>
      <c r="X351">
        <v>0.92036404181397524</v>
      </c>
      <c r="Y351">
        <v>0.91538942573131055</v>
      </c>
      <c r="Z351">
        <v>0.99656231072661172</v>
      </c>
      <c r="AA351">
        <v>0.58890968942000455</v>
      </c>
      <c r="AB351">
        <v>0.78375243505652992</v>
      </c>
      <c r="AC351">
        <v>1.0251538113964631</v>
      </c>
      <c r="AD351">
        <v>0.84447801090630059</v>
      </c>
      <c r="AE351">
        <v>0.87622768232136605</v>
      </c>
      <c r="AF351">
        <v>0.77020797053417323</v>
      </c>
      <c r="AG351">
        <v>0.82224438868692751</v>
      </c>
      <c r="AH351">
        <v>0.92104813071332692</v>
      </c>
      <c r="AI351">
        <v>0.71915233814415691</v>
      </c>
      <c r="AJ351">
        <v>0.79869344481164206</v>
      </c>
      <c r="AK351">
        <v>0.84815759800385648</v>
      </c>
      <c r="AL351">
        <v>0.7907523273394107</v>
      </c>
      <c r="AM351">
        <v>0.8143459271364033</v>
      </c>
      <c r="AN351">
        <v>0.43081642194185699</v>
      </c>
      <c r="AO351">
        <v>0.89415994616111438</v>
      </c>
      <c r="AP351">
        <v>0.88669804330861124</v>
      </c>
      <c r="AQ351">
        <v>0.81585570098710747</v>
      </c>
      <c r="AR351">
        <v>0.80695764741742393</v>
      </c>
      <c r="AS351">
        <v>0.40165566869937419</v>
      </c>
      <c r="AT351">
        <v>0.64913979507185204</v>
      </c>
      <c r="AU351">
        <v>1.0178574343735449</v>
      </c>
      <c r="AV351">
        <v>0.99706309738526333</v>
      </c>
      <c r="AW351">
        <v>0.88333212194882049</v>
      </c>
      <c r="AX351">
        <v>0.8204950252226314</v>
      </c>
      <c r="AY351">
        <v>0.86524769381652855</v>
      </c>
      <c r="AZ351">
        <v>0.68464383177597365</v>
      </c>
      <c r="BA351">
        <v>0.97221730126328898</v>
      </c>
      <c r="BB351">
        <v>0.36469810774106559</v>
      </c>
      <c r="BC351">
        <v>0.81933715142833619</v>
      </c>
      <c r="BD351">
        <v>0.99104955403716477</v>
      </c>
      <c r="BE351">
        <v>1.05979708446634</v>
      </c>
      <c r="BF351">
        <v>0.93895866161731401</v>
      </c>
      <c r="BG351">
        <v>0.78219538825360757</v>
      </c>
      <c r="BH351">
        <v>0.89873952846986471</v>
      </c>
      <c r="BI351">
        <v>0.43081642194185699</v>
      </c>
      <c r="BJ351">
        <v>0.72865598328588344</v>
      </c>
      <c r="BK351">
        <v>0.73900749104550356</v>
      </c>
      <c r="BL351">
        <v>0.77266902958596739</v>
      </c>
      <c r="BM351">
        <v>0.81971696581545483</v>
      </c>
      <c r="BN351">
        <v>0.73784526165581599</v>
      </c>
      <c r="BO351">
        <v>0.89473529676888142</v>
      </c>
    </row>
    <row r="352" spans="1:67" x14ac:dyDescent="0.25">
      <c r="B352" t="s">
        <v>340</v>
      </c>
      <c r="C352">
        <v>0.67987811824328048</v>
      </c>
      <c r="D352">
        <v>0.92440928459479088</v>
      </c>
      <c r="E352">
        <v>0.92696714535656355</v>
      </c>
      <c r="F352">
        <v>0.99611950412596295</v>
      </c>
      <c r="G352">
        <v>0.74076634345053238</v>
      </c>
      <c r="H352">
        <v>0.94812838157936374</v>
      </c>
      <c r="I352">
        <v>0.98780865726969713</v>
      </c>
      <c r="J352">
        <v>0.93254210236008428</v>
      </c>
      <c r="K352">
        <v>0.73619573766858548</v>
      </c>
      <c r="L352">
        <v>0.98231740219946073</v>
      </c>
      <c r="M352">
        <v>0.79937230018318362</v>
      </c>
      <c r="N352">
        <v>0.89621631631943643</v>
      </c>
      <c r="O352">
        <v>0.92282847456020489</v>
      </c>
      <c r="P352">
        <v>0.98481323546926147</v>
      </c>
      <c r="Q352">
        <v>0.98694289084381415</v>
      </c>
      <c r="R352">
        <v>0.88894129455002013</v>
      </c>
      <c r="S352">
        <v>0.87577363616238102</v>
      </c>
      <c r="T352">
        <v>0.88131764384523315</v>
      </c>
      <c r="U352">
        <v>0.89286804514018248</v>
      </c>
      <c r="V352">
        <v>0.70366742019705142</v>
      </c>
      <c r="W352">
        <v>0.93714849144315893</v>
      </c>
      <c r="X352">
        <v>1.055934540493277</v>
      </c>
      <c r="Y352">
        <v>0.96930449596281543</v>
      </c>
      <c r="Z352">
        <v>0.96333857278828228</v>
      </c>
      <c r="AA352">
        <v>0.56772571705012687</v>
      </c>
      <c r="AB352">
        <v>0.79142416221463296</v>
      </c>
      <c r="AC352">
        <v>1.0318484430880359</v>
      </c>
      <c r="AD352">
        <v>0.94615411284277529</v>
      </c>
      <c r="AE352">
        <v>0.92000930169423911</v>
      </c>
      <c r="AF352">
        <v>0.84582339698855868</v>
      </c>
      <c r="AG352">
        <v>0.91167186404570377</v>
      </c>
      <c r="AH352">
        <v>0.88121208198350898</v>
      </c>
      <c r="AI352">
        <v>0.74951255972935005</v>
      </c>
      <c r="AJ352">
        <v>0.92478192799981018</v>
      </c>
      <c r="AK352">
        <v>0.90547314285838276</v>
      </c>
      <c r="AL352">
        <v>0.83226349452267312</v>
      </c>
      <c r="AM352">
        <v>0.94111787776697187</v>
      </c>
      <c r="AN352">
        <v>0.46146659323222178</v>
      </c>
      <c r="AO352">
        <v>0.9800132508597571</v>
      </c>
      <c r="AP352">
        <v>0.92932135037367858</v>
      </c>
      <c r="AQ352">
        <v>0.81953575850637528</v>
      </c>
      <c r="AR352">
        <v>0.92087103000945147</v>
      </c>
      <c r="AS352">
        <v>0.58858409506926768</v>
      </c>
      <c r="AT352">
        <v>0.75204098286602317</v>
      </c>
      <c r="AU352">
        <v>1.0349572679019801</v>
      </c>
      <c r="AV352">
        <v>0.88057335738886433</v>
      </c>
      <c r="AW352">
        <v>0.90137171942906957</v>
      </c>
      <c r="AX352">
        <v>0.87357027593805547</v>
      </c>
      <c r="AY352">
        <v>0.97907350578506436</v>
      </c>
      <c r="AZ352">
        <v>0.72179476962731415</v>
      </c>
      <c r="BA352">
        <v>0.96440683897438118</v>
      </c>
      <c r="BB352">
        <v>0.4830518613451108</v>
      </c>
      <c r="BC352">
        <v>0.93524719068110407</v>
      </c>
      <c r="BD352">
        <v>0.92745998561919862</v>
      </c>
      <c r="BE352">
        <v>1.033564406015117</v>
      </c>
      <c r="BF352">
        <v>0.96196730499829741</v>
      </c>
      <c r="BG352">
        <v>0.82200735099459332</v>
      </c>
      <c r="BH352">
        <v>0.91794506194822489</v>
      </c>
      <c r="BI352">
        <v>0.46146659323222178</v>
      </c>
      <c r="BJ352">
        <v>0.80153488926145522</v>
      </c>
      <c r="BK352">
        <v>0.79444850824685664</v>
      </c>
      <c r="BL352">
        <v>0.87299026211120501</v>
      </c>
      <c r="BM352">
        <v>0.8734116968698542</v>
      </c>
      <c r="BN352">
        <v>0.87905646892992595</v>
      </c>
      <c r="BO352">
        <v>0.97514430500420657</v>
      </c>
    </row>
    <row r="353" spans="1:67" x14ac:dyDescent="0.25">
      <c r="B353" t="s">
        <v>110</v>
      </c>
      <c r="C353">
        <v>0.76188568036503401</v>
      </c>
      <c r="D353">
        <v>0.89531996447949724</v>
      </c>
      <c r="E353">
        <v>0.875091954783903</v>
      </c>
      <c r="F353">
        <v>0.88427473924746902</v>
      </c>
      <c r="G353">
        <v>0.76316811705150878</v>
      </c>
      <c r="H353">
        <v>0.85725105327148388</v>
      </c>
      <c r="I353">
        <v>0.84687174003062737</v>
      </c>
      <c r="J353">
        <v>0.86742097424520126</v>
      </c>
      <c r="K353">
        <v>0.7536981331585324</v>
      </c>
      <c r="L353">
        <v>0.86741101400905829</v>
      </c>
      <c r="M353">
        <v>0.7341864625179525</v>
      </c>
      <c r="N353">
        <v>0.81270911008566538</v>
      </c>
      <c r="O353">
        <v>0.91682865593998797</v>
      </c>
      <c r="P353">
        <v>0.86458984769100256</v>
      </c>
      <c r="Q353">
        <v>0.9356144175074893</v>
      </c>
      <c r="R353">
        <v>0.86259918164647598</v>
      </c>
      <c r="S353">
        <v>0.841930569505288</v>
      </c>
      <c r="T353">
        <v>0.81500503764410415</v>
      </c>
      <c r="U353">
        <v>0.75854197109623889</v>
      </c>
      <c r="V353">
        <v>7.7715611723760958E-16</v>
      </c>
      <c r="W353">
        <v>1.030371004402991</v>
      </c>
      <c r="X353">
        <v>0.79332153762564128</v>
      </c>
      <c r="Y353">
        <v>0.89595664125694685</v>
      </c>
      <c r="Z353">
        <v>0.78492476173616577</v>
      </c>
      <c r="AA353">
        <v>0.85073065470985376</v>
      </c>
      <c r="AB353">
        <v>0.82076748884340756</v>
      </c>
      <c r="AC353">
        <v>1.0569460011885681</v>
      </c>
      <c r="AD353">
        <v>0.88072589834787984</v>
      </c>
      <c r="AE353">
        <v>0.78179382226199201</v>
      </c>
      <c r="AF353">
        <v>0.69033950863576399</v>
      </c>
      <c r="AG353">
        <v>0.77750564484694862</v>
      </c>
      <c r="AH353">
        <v>0.84407827394305346</v>
      </c>
      <c r="AI353">
        <v>0.82667047362482959</v>
      </c>
      <c r="AJ353">
        <v>0.76291815203879876</v>
      </c>
      <c r="AK353">
        <v>0.88504757323617744</v>
      </c>
      <c r="AL353">
        <v>0.76918565370057701</v>
      </c>
      <c r="AM353">
        <v>0.70316928064374551</v>
      </c>
      <c r="AN353">
        <v>0.59765834965221021</v>
      </c>
      <c r="AO353">
        <v>0.80349543201759299</v>
      </c>
      <c r="AP353">
        <v>1.012809920637493</v>
      </c>
      <c r="AQ353">
        <v>0.76159349506502083</v>
      </c>
      <c r="AR353">
        <v>0.94156356699050159</v>
      </c>
      <c r="AS353">
        <v>0.6528965437643206</v>
      </c>
      <c r="AT353">
        <v>0.84683533916615572</v>
      </c>
      <c r="AU353">
        <v>0.77736704429919357</v>
      </c>
      <c r="AV353">
        <v>0.95771355227580346</v>
      </c>
      <c r="AW353">
        <v>0.78949095874423758</v>
      </c>
      <c r="AX353">
        <v>0.78592288604012039</v>
      </c>
      <c r="AY353">
        <v>0.9297279986456779</v>
      </c>
      <c r="AZ353">
        <v>0.78222087052363831</v>
      </c>
      <c r="BA353">
        <v>0.82037681241064675</v>
      </c>
      <c r="BB353">
        <v>0.64716978248571322</v>
      </c>
      <c r="BC353">
        <v>0.89384775232608438</v>
      </c>
      <c r="BD353">
        <v>0.95364827240078265</v>
      </c>
      <c r="BE353">
        <v>1.0260368101560109</v>
      </c>
      <c r="BF353">
        <v>0.84447668194087622</v>
      </c>
      <c r="BG353">
        <v>0.99320193659993039</v>
      </c>
      <c r="BH353">
        <v>0.86136748734893676</v>
      </c>
      <c r="BI353">
        <v>0.59765834965221021</v>
      </c>
      <c r="BJ353">
        <v>0.82958171876195586</v>
      </c>
      <c r="BK353">
        <v>0.57312997190439618</v>
      </c>
      <c r="BL353">
        <v>0.8468835406059152</v>
      </c>
      <c r="BM353">
        <v>0.8534253033959821</v>
      </c>
      <c r="BN353">
        <v>0.70333596499546003</v>
      </c>
      <c r="BO353">
        <v>0.91279967617686686</v>
      </c>
    </row>
    <row r="354" spans="1:67" x14ac:dyDescent="0.25">
      <c r="B354" t="s">
        <v>339</v>
      </c>
      <c r="C354">
        <v>0.6706300876437099</v>
      </c>
      <c r="D354">
        <v>0.81557016764062129</v>
      </c>
      <c r="E354">
        <v>0.92485210443762833</v>
      </c>
      <c r="F354">
        <v>0.84811478585106381</v>
      </c>
      <c r="G354">
        <v>0.7886300931001986</v>
      </c>
      <c r="H354">
        <v>0.87970677830184008</v>
      </c>
      <c r="I354">
        <v>0.87754332276523073</v>
      </c>
      <c r="J354">
        <v>0.85492128582813409</v>
      </c>
      <c r="K354">
        <v>0.77147480449836725</v>
      </c>
      <c r="L354">
        <v>0.90190602434826384</v>
      </c>
      <c r="M354">
        <v>0.66699971757308452</v>
      </c>
      <c r="N354">
        <v>0.76873403730689649</v>
      </c>
      <c r="O354">
        <v>0.91475869127695109</v>
      </c>
      <c r="P354">
        <v>0.8243398742472362</v>
      </c>
      <c r="Q354">
        <v>0.94483593262435606</v>
      </c>
      <c r="R354">
        <v>0.87363496225418924</v>
      </c>
      <c r="S354">
        <v>0.76602194109553856</v>
      </c>
      <c r="T354">
        <v>0.94988301173723522</v>
      </c>
      <c r="U354">
        <v>0.7403287819352129</v>
      </c>
      <c r="V354">
        <v>0.52062847642501842</v>
      </c>
      <c r="W354">
        <v>0.96938817244301856</v>
      </c>
      <c r="X354">
        <v>0.99651254068831741</v>
      </c>
      <c r="Y354">
        <v>0.83623500708000598</v>
      </c>
      <c r="Z354">
        <v>0.87913464601560976</v>
      </c>
      <c r="AA354">
        <v>0.81188639487871539</v>
      </c>
      <c r="AB354">
        <v>0.68963611359238175</v>
      </c>
      <c r="AC354">
        <v>1.0003213083736879</v>
      </c>
      <c r="AD354">
        <v>0.86267930017474848</v>
      </c>
      <c r="AE354">
        <v>0.83075519216873817</v>
      </c>
      <c r="AF354">
        <v>0.8477662357604826</v>
      </c>
      <c r="AG354">
        <v>0.85956616277810705</v>
      </c>
      <c r="AH354">
        <v>0.74017649272703667</v>
      </c>
      <c r="AI354">
        <v>0.85901673561696401</v>
      </c>
      <c r="AJ354">
        <v>0.87096011356474889</v>
      </c>
      <c r="AK354">
        <v>0.88443828381313816</v>
      </c>
      <c r="AL354">
        <v>0.74792548355326349</v>
      </c>
      <c r="AM354">
        <v>0.85366649895711477</v>
      </c>
      <c r="AN354">
        <v>0.47214970010147561</v>
      </c>
      <c r="AO354">
        <v>0.82437183082025511</v>
      </c>
      <c r="AP354">
        <v>0.9581561915128427</v>
      </c>
      <c r="AQ354">
        <v>0.74563199691137805</v>
      </c>
      <c r="AR354">
        <v>0.88850711030740004</v>
      </c>
      <c r="AS354">
        <v>0.58238381196126143</v>
      </c>
      <c r="AT354">
        <v>0.80660163914910687</v>
      </c>
      <c r="AU354">
        <v>0.94689851114601431</v>
      </c>
      <c r="AV354">
        <v>1.0124545256410009</v>
      </c>
      <c r="AW354">
        <v>0.95439669669840321</v>
      </c>
      <c r="AX354">
        <v>0.82659090388853196</v>
      </c>
      <c r="AY354">
        <v>1.0628727121251951</v>
      </c>
      <c r="AZ354">
        <v>0.71773827980101657</v>
      </c>
      <c r="BA354">
        <v>0.91526766877582688</v>
      </c>
      <c r="BB354">
        <v>0.56230872482408767</v>
      </c>
      <c r="BC354">
        <v>0.97954151419066471</v>
      </c>
      <c r="BD354">
        <v>0.94331918851865448</v>
      </c>
      <c r="BE354">
        <v>1.0429498607408629</v>
      </c>
      <c r="BF354">
        <v>1.0086859332411839</v>
      </c>
      <c r="BG354">
        <v>0.92821449427900693</v>
      </c>
      <c r="BH354">
        <v>0.93544628054219536</v>
      </c>
      <c r="BI354">
        <v>0.47214970010147561</v>
      </c>
      <c r="BJ354">
        <v>0.77542383801259318</v>
      </c>
      <c r="BK354">
        <v>0.67816265056105829</v>
      </c>
      <c r="BL354">
        <v>0.78411910834747967</v>
      </c>
      <c r="BM354">
        <v>0.82829402729707102</v>
      </c>
      <c r="BN354">
        <v>0.70498118924823494</v>
      </c>
      <c r="BO354">
        <v>0.95431838928698043</v>
      </c>
    </row>
    <row r="355" spans="1:67" x14ac:dyDescent="0.25">
      <c r="C355" s="1">
        <f>AVERAGE(C350:C354)</f>
        <v>0.71032797264147884</v>
      </c>
      <c r="D355" s="1">
        <f>AVERAGE(D350:D354)</f>
        <v>0.8890558972667264</v>
      </c>
      <c r="E355" s="1">
        <f>AVERAGE(E350:E354)</f>
        <v>0.94278868449645259</v>
      </c>
      <c r="F355" s="1">
        <f t="shared" ref="F355:BJ355" si="1715">AVERAGE(F350:F354)</f>
        <v>0.92555958562232643</v>
      </c>
      <c r="G355" s="1">
        <f t="shared" si="1715"/>
        <v>0.74282549912630447</v>
      </c>
      <c r="H355" s="1">
        <f t="shared" si="1715"/>
        <v>0.92034226461301361</v>
      </c>
      <c r="I355" s="1">
        <f t="shared" si="1715"/>
        <v>0.95739518999382955</v>
      </c>
      <c r="J355" s="1">
        <f t="shared" si="1715"/>
        <v>0.88793671986309275</v>
      </c>
      <c r="K355" s="1">
        <f t="shared" si="1715"/>
        <v>0.71467069525935956</v>
      </c>
      <c r="L355" s="1">
        <f t="shared" si="1715"/>
        <v>0.94708563345586894</v>
      </c>
      <c r="M355" s="1">
        <f t="shared" si="1715"/>
        <v>0.71312550659568064</v>
      </c>
      <c r="N355" s="1">
        <f t="shared" si="1715"/>
        <v>0.85542985160220153</v>
      </c>
      <c r="O355" s="1">
        <f t="shared" si="1715"/>
        <v>0.91316358257724684</v>
      </c>
      <c r="P355" s="1">
        <f t="shared" si="1715"/>
        <v>0.88585968570884022</v>
      </c>
      <c r="Q355" s="1">
        <f t="shared" si="1715"/>
        <v>0.92813354977719753</v>
      </c>
      <c r="R355" s="1">
        <f t="shared" si="1715"/>
        <v>0.85403965323367925</v>
      </c>
      <c r="S355" s="1">
        <f t="shared" si="1715"/>
        <v>0.84745377438395053</v>
      </c>
      <c r="T355" s="1">
        <f t="shared" si="1715"/>
        <v>0.92431136777969392</v>
      </c>
      <c r="U355" s="1">
        <f t="shared" si="1715"/>
        <v>0.80183767652116522</v>
      </c>
      <c r="V355" s="1">
        <f t="shared" si="1715"/>
        <v>0.49337458928426947</v>
      </c>
      <c r="W355" s="1">
        <f t="shared" si="1715"/>
        <v>0.99677339842186297</v>
      </c>
      <c r="X355" s="1">
        <f t="shared" si="1715"/>
        <v>0.93201436165002138</v>
      </c>
      <c r="Y355" s="1">
        <f t="shared" si="1715"/>
        <v>0.91793026745450912</v>
      </c>
      <c r="Z355" s="1">
        <f t="shared" si="1715"/>
        <v>0.93273478270134169</v>
      </c>
      <c r="AA355" s="1">
        <f t="shared" si="1715"/>
        <v>0.68182305984744285</v>
      </c>
      <c r="AB355" s="1">
        <f t="shared" si="1715"/>
        <v>0.73941070708671208</v>
      </c>
      <c r="AC355" s="1">
        <f t="shared" si="1715"/>
        <v>1.0178338662824526</v>
      </c>
      <c r="AD355" s="1">
        <f t="shared" si="1715"/>
        <v>0.86744754496453036</v>
      </c>
      <c r="AE355" s="1">
        <f t="shared" si="1715"/>
        <v>0.85022087905160471</v>
      </c>
      <c r="AF355" s="1">
        <f t="shared" si="1715"/>
        <v>0.77668845478681514</v>
      </c>
      <c r="AG355" s="1">
        <f t="shared" si="1715"/>
        <v>0.86207913541580583</v>
      </c>
      <c r="AH355" s="1">
        <f t="shared" si="1715"/>
        <v>0.84950221033662188</v>
      </c>
      <c r="AI355" s="1">
        <f t="shared" si="1715"/>
        <v>0.76762517164556443</v>
      </c>
      <c r="AJ355" s="1">
        <f t="shared" si="1715"/>
        <v>0.83607149220529142</v>
      </c>
      <c r="AK355" s="1">
        <f t="shared" si="1715"/>
        <v>0.89654142593667818</v>
      </c>
      <c r="AL355" s="1">
        <f t="shared" si="1715"/>
        <v>0.79664093269832448</v>
      </c>
      <c r="AM355" s="1">
        <f t="shared" si="1715"/>
        <v>0.83872002629501952</v>
      </c>
      <c r="AN355" s="1">
        <f t="shared" si="1715"/>
        <v>0.39241821298555313</v>
      </c>
      <c r="AO355" s="1">
        <f t="shared" si="1715"/>
        <v>0.86535936477571807</v>
      </c>
      <c r="AP355" s="1">
        <f t="shared" si="1715"/>
        <v>0.94955500468780962</v>
      </c>
      <c r="AQ355" s="1">
        <f t="shared" si="1715"/>
        <v>0.7849406095646343</v>
      </c>
      <c r="AR355" s="1">
        <f t="shared" si="1715"/>
        <v>0.87601678044549236</v>
      </c>
      <c r="AS355" s="1">
        <f t="shared" si="1715"/>
        <v>0.54208885881971414</v>
      </c>
      <c r="AT355" s="1">
        <f t="shared" si="1715"/>
        <v>0.7426917442889065</v>
      </c>
      <c r="AU355" s="1">
        <f t="shared" si="1715"/>
        <v>0.92434404288240535</v>
      </c>
      <c r="AV355" s="1">
        <f t="shared" si="1715"/>
        <v>0.97634985819247788</v>
      </c>
      <c r="AW355" s="1">
        <f t="shared" si="1715"/>
        <v>0.89324998348855134</v>
      </c>
      <c r="AX355" s="1">
        <f t="shared" si="1715"/>
        <v>0.83529296165585831</v>
      </c>
      <c r="AY355" s="1">
        <f t="shared" si="1715"/>
        <v>0.97030704027514092</v>
      </c>
      <c r="AZ355" s="1">
        <f t="shared" si="1715"/>
        <v>0.71990664486751166</v>
      </c>
      <c r="BA355" s="1">
        <f t="shared" si="1715"/>
        <v>0.90786708151664297</v>
      </c>
      <c r="BB355" s="1">
        <f t="shared" si="1715"/>
        <v>0.50007074890652281</v>
      </c>
      <c r="BC355" s="1">
        <f t="shared" si="1715"/>
        <v>0.90566052546534725</v>
      </c>
      <c r="BD355" s="1">
        <f t="shared" si="1715"/>
        <v>0.95363216669911188</v>
      </c>
      <c r="BE355" s="1">
        <f t="shared" si="1715"/>
        <v>1.0385437920241523</v>
      </c>
      <c r="BF355" s="1">
        <f t="shared" si="1715"/>
        <v>0.96040440499857438</v>
      </c>
      <c r="BG355" s="1">
        <f t="shared" si="1715"/>
        <v>0.8925367560457772</v>
      </c>
      <c r="BH355" s="1">
        <f t="shared" si="1715"/>
        <v>0.89421672969856991</v>
      </c>
      <c r="BI355" s="2">
        <f>AVERAGE(BI351:BI354)</f>
        <v>0.49052276623194119</v>
      </c>
      <c r="BJ355" s="1">
        <f t="shared" si="1715"/>
        <v>0.76850714191785485</v>
      </c>
      <c r="BK355" s="1">
        <f t="shared" ref="BK355" si="1716">AVERAGE(BK350:BK354)</f>
        <v>0.70025119432544969</v>
      </c>
      <c r="BL355" s="1">
        <f t="shared" ref="BL355" si="1717">AVERAGE(BL350:BL354)</f>
        <v>0.81178729302898101</v>
      </c>
      <c r="BM355" s="1">
        <f t="shared" ref="BM355" si="1718">AVERAGE(BM350:BM354)</f>
        <v>0.81293009511350789</v>
      </c>
      <c r="BN355" s="1">
        <f t="shared" ref="BN355" si="1719">AVERAGE(BN350:BN354)</f>
        <v>0.75503117938272901</v>
      </c>
      <c r="BO355" s="1">
        <f t="shared" ref="BO355" si="1720">AVERAGE(BO350:BO354)</f>
        <v>0.94109150035481015</v>
      </c>
    </row>
    <row r="356" spans="1:67" x14ac:dyDescent="0.25">
      <c r="A356" t="s">
        <v>341</v>
      </c>
      <c r="B356" s="1" t="s">
        <v>342</v>
      </c>
      <c r="C356">
        <v>0.65825178798419315</v>
      </c>
      <c r="D356">
        <v>1.079293234516143</v>
      </c>
      <c r="E356">
        <v>0.89875507010312106</v>
      </c>
      <c r="F356">
        <v>1.0195513862846299</v>
      </c>
      <c r="G356">
        <v>0.63117682627285054</v>
      </c>
      <c r="H356">
        <v>0.91801479102834971</v>
      </c>
      <c r="I356">
        <v>1.0668887891296299</v>
      </c>
      <c r="J356">
        <v>0.90021541152840334</v>
      </c>
      <c r="K356">
        <v>0.44958336100535418</v>
      </c>
      <c r="L356">
        <v>0.8605079736481136</v>
      </c>
      <c r="M356">
        <v>0.65293980199855683</v>
      </c>
      <c r="N356">
        <v>0.95335478847980659</v>
      </c>
      <c r="O356">
        <v>0.93647118323220779</v>
      </c>
      <c r="P356">
        <v>0.77083757559863098</v>
      </c>
      <c r="Q356">
        <v>0.73051191356485856</v>
      </c>
      <c r="R356">
        <v>0.94262385482895172</v>
      </c>
      <c r="S356">
        <v>0.8464758124817604</v>
      </c>
      <c r="T356">
        <v>1.018309413268905</v>
      </c>
      <c r="U356">
        <v>0.99237731152867403</v>
      </c>
      <c r="V356">
        <v>0.82958171876195586</v>
      </c>
      <c r="W356">
        <v>0.99014991774623662</v>
      </c>
      <c r="X356">
        <v>0.7640834213488964</v>
      </c>
      <c r="Y356">
        <v>0.79309773474441747</v>
      </c>
      <c r="Z356">
        <v>0.96967097442809091</v>
      </c>
      <c r="AA356">
        <v>0.88068697860285639</v>
      </c>
      <c r="AB356">
        <v>0.91294470078334622</v>
      </c>
      <c r="AC356">
        <v>1.1533986665805229</v>
      </c>
      <c r="AD356">
        <v>0.85614591975626086</v>
      </c>
      <c r="AE356">
        <v>0.80283709158568761</v>
      </c>
      <c r="AF356">
        <v>0.77679244711311635</v>
      </c>
      <c r="AG356">
        <v>0.51668250538384675</v>
      </c>
      <c r="AH356">
        <v>0.96827205124937921</v>
      </c>
      <c r="AI356">
        <v>0.92364988059168884</v>
      </c>
      <c r="AJ356">
        <v>0.77367976771423419</v>
      </c>
      <c r="AK356">
        <v>0.90766130747824192</v>
      </c>
      <c r="AL356">
        <v>0.89198937224785024</v>
      </c>
      <c r="AM356">
        <v>0.87020635607708308</v>
      </c>
      <c r="AN356">
        <v>0.70733928026738668</v>
      </c>
      <c r="AO356">
        <v>0.9169456931622737</v>
      </c>
      <c r="AP356">
        <v>1.033772026825136</v>
      </c>
      <c r="AQ356">
        <v>0.71317103751079813</v>
      </c>
      <c r="AR356">
        <v>0.62503877944893493</v>
      </c>
      <c r="AS356">
        <v>0.65868593496362116</v>
      </c>
      <c r="AT356">
        <v>0.47617807086667813</v>
      </c>
      <c r="AU356">
        <v>0.8732221927066065</v>
      </c>
      <c r="AV356">
        <v>0.88235870809137484</v>
      </c>
      <c r="AW356">
        <v>0.95919318209554871</v>
      </c>
      <c r="AX356">
        <v>0.75119777651270492</v>
      </c>
      <c r="AY356">
        <v>0.98489056039169842</v>
      </c>
      <c r="AZ356">
        <v>0.73457425757045791</v>
      </c>
      <c r="BA356">
        <v>0.87512196592449198</v>
      </c>
      <c r="BB356">
        <v>0.65679742109840022</v>
      </c>
      <c r="BC356">
        <v>0.94327764406980508</v>
      </c>
      <c r="BD356">
        <v>0.93502275601491369</v>
      </c>
      <c r="BE356">
        <v>1.0936397090458969</v>
      </c>
      <c r="BF356">
        <v>1.071152388276815</v>
      </c>
      <c r="BG356">
        <v>1.067539333126484</v>
      </c>
      <c r="BH356">
        <v>0.8138949554075583</v>
      </c>
      <c r="BI356">
        <v>0.70733928026738668</v>
      </c>
      <c r="BJ356">
        <v>0</v>
      </c>
      <c r="BK356">
        <v>0.72095958648604119</v>
      </c>
      <c r="BL356">
        <v>0.86161753571495558</v>
      </c>
      <c r="BM356">
        <v>0.73434105628191704</v>
      </c>
      <c r="BN356">
        <v>0.80057677355241197</v>
      </c>
      <c r="BO356">
        <v>1.068420414926228</v>
      </c>
    </row>
    <row r="357" spans="1:67" x14ac:dyDescent="0.25">
      <c r="B357" t="s">
        <v>343</v>
      </c>
      <c r="C357">
        <v>0.71932911383842235</v>
      </c>
      <c r="D357">
        <v>0.95047867091967808</v>
      </c>
      <c r="E357">
        <v>1.0164988705724409</v>
      </c>
      <c r="F357">
        <v>0.92059863681233034</v>
      </c>
      <c r="G357">
        <v>0.6375558824010843</v>
      </c>
      <c r="H357">
        <v>1.060800324258061</v>
      </c>
      <c r="I357">
        <v>1.083517718022013</v>
      </c>
      <c r="J357">
        <v>0.92413200094470682</v>
      </c>
      <c r="K357">
        <v>0.50775156987888392</v>
      </c>
      <c r="L357">
        <v>0.82468085095917332</v>
      </c>
      <c r="M357">
        <v>0.7818496178324339</v>
      </c>
      <c r="N357">
        <v>0.98259365436565771</v>
      </c>
      <c r="O357">
        <v>0.96243295991290889</v>
      </c>
      <c r="P357">
        <v>0.75444401972550768</v>
      </c>
      <c r="Q357">
        <v>0.65820084018728497</v>
      </c>
      <c r="R357">
        <v>1.0992400037196699</v>
      </c>
      <c r="S357">
        <v>0.87882702657574951</v>
      </c>
      <c r="T357">
        <v>1.0733026114949309</v>
      </c>
      <c r="U357">
        <v>0.91045017838659204</v>
      </c>
      <c r="V357">
        <v>0.89860356249140938</v>
      </c>
      <c r="W357">
        <v>1.004871953812434</v>
      </c>
      <c r="X357">
        <v>0.86341818841078033</v>
      </c>
      <c r="Y357">
        <v>0.73190614243587426</v>
      </c>
      <c r="Z357">
        <v>1.015106438699845</v>
      </c>
      <c r="AA357">
        <v>0.89001416836804559</v>
      </c>
      <c r="AB357">
        <v>0.98673223422898237</v>
      </c>
      <c r="AC357">
        <v>1.1701916693931731</v>
      </c>
      <c r="AD357">
        <v>0.86999290877246493</v>
      </c>
      <c r="AE357">
        <v>0.84991157847654608</v>
      </c>
      <c r="AF357">
        <v>0.84299381577389021</v>
      </c>
      <c r="AG357">
        <v>0.53132731200634853</v>
      </c>
      <c r="AH357">
        <v>0.8918953617356743</v>
      </c>
      <c r="AI357">
        <v>0.98872689211341014</v>
      </c>
      <c r="AJ357">
        <v>0.79296852691363706</v>
      </c>
      <c r="AK357">
        <v>0.95828804092132069</v>
      </c>
      <c r="AL357">
        <v>0.8929331241331957</v>
      </c>
      <c r="AM357">
        <v>0.96060542426277795</v>
      </c>
      <c r="AN357">
        <v>0.8190583073288944</v>
      </c>
      <c r="AO357">
        <v>0.87691777164391571</v>
      </c>
      <c r="AP357">
        <v>1.0221284847886609</v>
      </c>
      <c r="AQ357">
        <v>0.73864365728480208</v>
      </c>
      <c r="AR357">
        <v>0.61490715607979296</v>
      </c>
      <c r="AS357">
        <v>0.74609541429916215</v>
      </c>
      <c r="AT357">
        <v>0.52723940802823344</v>
      </c>
      <c r="AU357">
        <v>0.87716255863959125</v>
      </c>
      <c r="AV357">
        <v>0.97735975587659774</v>
      </c>
      <c r="AW357">
        <v>1.0266631959519019</v>
      </c>
      <c r="AX357">
        <v>0.70971979909738891</v>
      </c>
      <c r="AY357">
        <v>1.012727172894933</v>
      </c>
      <c r="AZ357">
        <v>0.73765995059853495</v>
      </c>
      <c r="BA357">
        <v>0.92772823414965722</v>
      </c>
      <c r="BB357">
        <v>0.74285992994005756</v>
      </c>
      <c r="BC357">
        <v>1.0823161715515091</v>
      </c>
      <c r="BD357">
        <v>0.953776914741853</v>
      </c>
      <c r="BE357">
        <v>1.0858720748018491</v>
      </c>
      <c r="BF357">
        <v>1.106468159240964</v>
      </c>
      <c r="BG357">
        <v>1.060541600414399</v>
      </c>
      <c r="BH357">
        <v>0.85077947960177924</v>
      </c>
      <c r="BI357">
        <v>0.8190583073288944</v>
      </c>
      <c r="BJ357">
        <v>0.44010424785498248</v>
      </c>
      <c r="BK357">
        <v>0.82640730879995239</v>
      </c>
      <c r="BL357">
        <v>0.8618194715171198</v>
      </c>
      <c r="BM357">
        <v>0.64196772721680651</v>
      </c>
      <c r="BN357">
        <v>0.74622902937781421</v>
      </c>
      <c r="BO357">
        <v>0.9553090320487595</v>
      </c>
    </row>
    <row r="358" spans="1:67" x14ac:dyDescent="0.25">
      <c r="B358" t="s">
        <v>344</v>
      </c>
      <c r="C358">
        <v>0.68643160319120033</v>
      </c>
      <c r="D358">
        <v>0.92069896330815648</v>
      </c>
      <c r="E358">
        <v>0.92877124312310888</v>
      </c>
      <c r="F358">
        <v>0.77598550461244031</v>
      </c>
      <c r="G358">
        <v>0.66580805178337421</v>
      </c>
      <c r="H358">
        <v>0.96203742609122578</v>
      </c>
      <c r="I358">
        <v>0.99529817664360309</v>
      </c>
      <c r="J358">
        <v>0.90543709826219221</v>
      </c>
      <c r="K358">
        <v>0.55888093660256444</v>
      </c>
      <c r="L358">
        <v>0.86403036423415802</v>
      </c>
      <c r="M358">
        <v>0.77460447585167536</v>
      </c>
      <c r="N358">
        <v>0.90014376817119113</v>
      </c>
      <c r="O358">
        <v>0.92336241136753971</v>
      </c>
      <c r="P358">
        <v>0.88382561009601579</v>
      </c>
      <c r="Q358">
        <v>0.74245511186132584</v>
      </c>
      <c r="R358">
        <v>0.94821790332338729</v>
      </c>
      <c r="S358">
        <v>0.91268455119753</v>
      </c>
      <c r="T358">
        <v>0.92732154257795707</v>
      </c>
      <c r="U358">
        <v>0.80607963962561768</v>
      </c>
      <c r="V358">
        <v>0.79609500136807709</v>
      </c>
      <c r="W358">
        <v>1.0192542470676049</v>
      </c>
      <c r="X358">
        <v>0.8219998277066668</v>
      </c>
      <c r="Y358">
        <v>0.91464794537941563</v>
      </c>
      <c r="Z358">
        <v>0.83513363882297675</v>
      </c>
      <c r="AA358">
        <v>0.91757906712013604</v>
      </c>
      <c r="AB358">
        <v>1.0320431766665299</v>
      </c>
      <c r="AC358">
        <v>1.0245182549491769</v>
      </c>
      <c r="AD358">
        <v>0.89793094990629019</v>
      </c>
      <c r="AE358">
        <v>0.75932613008359184</v>
      </c>
      <c r="AF358">
        <v>0.91018506341763528</v>
      </c>
      <c r="AG358">
        <v>0.4140029392099418</v>
      </c>
      <c r="AH358">
        <v>0.8956441686445421</v>
      </c>
      <c r="AI358">
        <v>0.97416149410328545</v>
      </c>
      <c r="AJ358">
        <v>0.83427502186439795</v>
      </c>
      <c r="AK358">
        <v>0.99467466493371182</v>
      </c>
      <c r="AL358">
        <v>0.83235768059336368</v>
      </c>
      <c r="AM358">
        <v>0.87588392558417894</v>
      </c>
      <c r="AN358">
        <v>0.81041273186956642</v>
      </c>
      <c r="AO358">
        <v>0.85122644824800342</v>
      </c>
      <c r="AP358">
        <v>0.9388497841266904</v>
      </c>
      <c r="AQ358">
        <v>0.64452911714246108</v>
      </c>
      <c r="AR358">
        <v>0.58324587383802062</v>
      </c>
      <c r="AS358">
        <v>0.76750764190743914</v>
      </c>
      <c r="AT358">
        <v>0.45822489373635211</v>
      </c>
      <c r="AU358">
        <v>0.7865461314591452</v>
      </c>
      <c r="AV358">
        <v>0.8239287729425262</v>
      </c>
      <c r="AW358">
        <v>0.948682575391677</v>
      </c>
      <c r="AX358">
        <v>0.67701067920021185</v>
      </c>
      <c r="AY358">
        <v>0.94996864811731441</v>
      </c>
      <c r="AZ358">
        <v>0.84054444438626408</v>
      </c>
      <c r="BA358">
        <v>0.84161944986042414</v>
      </c>
      <c r="BB358">
        <v>0.7535870612769815</v>
      </c>
      <c r="BC358">
        <v>1.0409399926236731</v>
      </c>
      <c r="BD358">
        <v>0.94315177980571197</v>
      </c>
      <c r="BE358">
        <v>1.0493567766419569</v>
      </c>
      <c r="BF358">
        <v>0.98447664141912783</v>
      </c>
      <c r="BG358">
        <v>1.025596142572079</v>
      </c>
      <c r="BH358">
        <v>0.92994860243042365</v>
      </c>
      <c r="BI358">
        <v>0.81041273186956642</v>
      </c>
      <c r="BJ358">
        <v>0.55408468989296222</v>
      </c>
      <c r="BK358">
        <v>0.76148278983828155</v>
      </c>
      <c r="BL358">
        <v>0.91857448565189248</v>
      </c>
      <c r="BM358">
        <v>0.8122619803204284</v>
      </c>
      <c r="BN358">
        <v>0.81986108189617846</v>
      </c>
      <c r="BO358">
        <v>1.0269694045014091</v>
      </c>
    </row>
    <row r="359" spans="1:67" x14ac:dyDescent="0.25">
      <c r="B359" t="s">
        <v>345</v>
      </c>
      <c r="C359">
        <v>0.53521056828373825</v>
      </c>
      <c r="D359">
        <v>1.006927066014639</v>
      </c>
      <c r="E359">
        <v>1.088692202320414</v>
      </c>
      <c r="F359">
        <v>0.87730357303816986</v>
      </c>
      <c r="G359">
        <v>0.52936541890945399</v>
      </c>
      <c r="H359">
        <v>0.85784934254255918</v>
      </c>
      <c r="I359">
        <v>1.0895111581033179</v>
      </c>
      <c r="J359">
        <v>0.92941728748122043</v>
      </c>
      <c r="K359">
        <v>0.2760872213997132</v>
      </c>
      <c r="L359">
        <v>0.75423192553735618</v>
      </c>
      <c r="M359">
        <v>0.66625418067093478</v>
      </c>
      <c r="N359">
        <v>1.0035619960000091</v>
      </c>
      <c r="O359">
        <v>0.85129271649622418</v>
      </c>
      <c r="P359">
        <v>0.86426202928569917</v>
      </c>
      <c r="Q359">
        <v>0.74717143471745384</v>
      </c>
      <c r="R359">
        <v>0.85656722240206951</v>
      </c>
      <c r="S359">
        <v>0.83880847527199531</v>
      </c>
      <c r="T359">
        <v>1.012822088517652</v>
      </c>
      <c r="U359">
        <v>1.0223145296317171</v>
      </c>
      <c r="V359">
        <v>0.72503070426566041</v>
      </c>
      <c r="W359">
        <v>0.96681559408314621</v>
      </c>
      <c r="X359">
        <v>0.77341638356005149</v>
      </c>
      <c r="Y359">
        <v>0.78030958898143066</v>
      </c>
      <c r="Z359">
        <v>0.94140564116674241</v>
      </c>
      <c r="AA359">
        <v>0.80575641589710956</v>
      </c>
      <c r="AB359">
        <v>0.84894482566283336</v>
      </c>
      <c r="AC359">
        <v>1.200868421083451</v>
      </c>
      <c r="AD359">
        <v>0.79084520511306788</v>
      </c>
      <c r="AE359">
        <v>0.7985328130059407</v>
      </c>
      <c r="AF359">
        <v>0.64447323396081513</v>
      </c>
      <c r="AG359">
        <v>0.41084793684867849</v>
      </c>
      <c r="AH359">
        <v>0.9194913983827766</v>
      </c>
      <c r="AI359">
        <v>0.78152355708109611</v>
      </c>
      <c r="AJ359">
        <v>0.78669112317393974</v>
      </c>
      <c r="AK359">
        <v>0.9423341261833551</v>
      </c>
      <c r="AL359">
        <v>0.79883773592086005</v>
      </c>
      <c r="AM359">
        <v>0.79435315468257439</v>
      </c>
      <c r="AN359">
        <v>0.64397056969688027</v>
      </c>
      <c r="AO359">
        <v>0.98035632521160632</v>
      </c>
      <c r="AP359">
        <v>0.94919307499557615</v>
      </c>
      <c r="AQ359">
        <v>0.67635023957127482</v>
      </c>
      <c r="AR359">
        <v>0.65460489071293315</v>
      </c>
      <c r="AS359">
        <v>0.49818075202317808</v>
      </c>
      <c r="AT359">
        <v>0.42817181074739008</v>
      </c>
      <c r="AU359">
        <v>0.93957979992125173</v>
      </c>
      <c r="AV359">
        <v>0.87443222618074823</v>
      </c>
      <c r="AW359">
        <v>0.81785299610681428</v>
      </c>
      <c r="AX359">
        <v>0.58475961115159181</v>
      </c>
      <c r="AY359">
        <v>0.98431738810483582</v>
      </c>
      <c r="AZ359">
        <v>0.53812391425563133</v>
      </c>
      <c r="BA359">
        <v>0.94825557818463002</v>
      </c>
      <c r="BB359">
        <v>0.46658582639063029</v>
      </c>
      <c r="BC359">
        <v>0.89823497340912495</v>
      </c>
      <c r="BD359">
        <v>0.94566402034935759</v>
      </c>
      <c r="BE359">
        <v>1.0434620816148421</v>
      </c>
      <c r="BF359">
        <v>0.91535180628892432</v>
      </c>
      <c r="BG359">
        <v>0.99600814338365751</v>
      </c>
      <c r="BH359">
        <v>0.78964864744522345</v>
      </c>
      <c r="BI359">
        <v>0.64397056969688027</v>
      </c>
      <c r="BJ359">
        <v>0.38539018012595222</v>
      </c>
      <c r="BK359">
        <v>0.66562968668836298</v>
      </c>
      <c r="BL359">
        <v>0.89200122148924754</v>
      </c>
      <c r="BM359">
        <v>0.68021946149896706</v>
      </c>
      <c r="BN359">
        <v>0.77504897745903989</v>
      </c>
      <c r="BO359">
        <v>1.1155730927373739</v>
      </c>
    </row>
    <row r="360" spans="1:67" x14ac:dyDescent="0.25">
      <c r="B360" t="s">
        <v>346</v>
      </c>
      <c r="C360">
        <v>0.69555899132744181</v>
      </c>
      <c r="D360">
        <v>1.044223403581229</v>
      </c>
      <c r="E360">
        <v>1.0165874947206539</v>
      </c>
      <c r="F360">
        <v>0.98502355458028179</v>
      </c>
      <c r="G360">
        <v>0.61635564479307048</v>
      </c>
      <c r="H360">
        <v>1.0507492542032999</v>
      </c>
      <c r="I360">
        <v>0.99402726658017193</v>
      </c>
      <c r="J360">
        <v>0.89811756800877562</v>
      </c>
      <c r="K360">
        <v>0.387783796559525</v>
      </c>
      <c r="L360">
        <v>0.85939842124041621</v>
      </c>
      <c r="M360">
        <v>0.79708874968947674</v>
      </c>
      <c r="N360">
        <v>1.05111795460332</v>
      </c>
      <c r="O360">
        <v>0.95099229606850477</v>
      </c>
      <c r="P360">
        <v>0.85880004604883098</v>
      </c>
      <c r="Q360">
        <v>0.73073340269252629</v>
      </c>
      <c r="R360">
        <v>0.969219089321537</v>
      </c>
      <c r="S360">
        <v>0.81369637277608797</v>
      </c>
      <c r="T360">
        <v>1.039632119257929</v>
      </c>
      <c r="U360">
        <v>0.90139956293457357</v>
      </c>
      <c r="V360">
        <v>0.77011949097512755</v>
      </c>
      <c r="W360">
        <v>1.000434115260453</v>
      </c>
      <c r="X360">
        <v>0.84847130665137616</v>
      </c>
      <c r="Y360">
        <v>0.81458952448075483</v>
      </c>
      <c r="Z360">
        <v>1.0406801408018269</v>
      </c>
      <c r="AA360">
        <v>0.86990845682265394</v>
      </c>
      <c r="AB360">
        <v>0.9308863409423731</v>
      </c>
      <c r="AC360">
        <v>1.0465369642729461</v>
      </c>
      <c r="AD360">
        <v>0.90169654683829892</v>
      </c>
      <c r="AE360">
        <v>0.85059838733688398</v>
      </c>
      <c r="AF360">
        <v>0.7929273673332311</v>
      </c>
      <c r="AG360">
        <v>0.53056553010031915</v>
      </c>
      <c r="AH360">
        <v>0.82060732385736346</v>
      </c>
      <c r="AI360">
        <v>0.79150706938206872</v>
      </c>
      <c r="AJ360">
        <v>0.81265986141949109</v>
      </c>
      <c r="AK360">
        <v>0.99995792750006907</v>
      </c>
      <c r="AL360">
        <v>0.91841435377876413</v>
      </c>
      <c r="AM360">
        <v>0.90954043607695212</v>
      </c>
      <c r="AN360">
        <v>0.71186203925427127</v>
      </c>
      <c r="AO360">
        <v>0.84741459607363923</v>
      </c>
      <c r="AP360">
        <v>1.0231040917288681</v>
      </c>
      <c r="AQ360">
        <v>0.76728751513201465</v>
      </c>
      <c r="AR360">
        <v>0.6964164068671469</v>
      </c>
      <c r="AS360">
        <v>0.59292344020145293</v>
      </c>
      <c r="AT360">
        <v>0.46963167207965151</v>
      </c>
      <c r="AU360">
        <v>0.85988799449482134</v>
      </c>
      <c r="AV360">
        <v>0.92554724815888878</v>
      </c>
      <c r="AW360">
        <v>0.98811645221096711</v>
      </c>
      <c r="AX360">
        <v>0.74788403521390379</v>
      </c>
      <c r="AY360">
        <v>0.8938210011573775</v>
      </c>
      <c r="AZ360">
        <v>0.71439747503961537</v>
      </c>
      <c r="BA360">
        <v>0.87963734468723509</v>
      </c>
      <c r="BB360">
        <v>0.66589737674091176</v>
      </c>
      <c r="BC360">
        <v>1.066326306635901</v>
      </c>
      <c r="BD360">
        <v>0.95725162416217946</v>
      </c>
      <c r="BE360">
        <v>1.053545684475689</v>
      </c>
      <c r="BF360">
        <v>1.0982103156188581</v>
      </c>
      <c r="BG360">
        <v>1.0401825340889179</v>
      </c>
      <c r="BH360">
        <v>0.84138080074490507</v>
      </c>
      <c r="BI360">
        <v>0.71186203925427127</v>
      </c>
      <c r="BJ360">
        <v>0.45918862910680791</v>
      </c>
      <c r="BK360">
        <v>0.70684693210290683</v>
      </c>
      <c r="BL360">
        <v>0.78630142739983477</v>
      </c>
      <c r="BM360">
        <v>0.74759805267930068</v>
      </c>
      <c r="BN360">
        <v>0.8941643148966083</v>
      </c>
      <c r="BO360">
        <v>1.071070514400748</v>
      </c>
    </row>
    <row r="361" spans="1:67" x14ac:dyDescent="0.25">
      <c r="C361" s="1">
        <f>AVERAGE(C356:C360)</f>
        <v>0.65895641292499918</v>
      </c>
      <c r="D361" s="1">
        <f>AVERAGE(D356:D360)</f>
        <v>1.0003242676679691</v>
      </c>
      <c r="E361" s="1">
        <f>AVERAGE(E356:E360)</f>
        <v>0.98986097616794777</v>
      </c>
      <c r="F361" s="1">
        <f t="shared" ref="F361:BK361" si="1721">AVERAGE(F356:F360)</f>
        <v>0.91569253106557047</v>
      </c>
      <c r="G361" s="1">
        <f t="shared" si="1721"/>
        <v>0.61605236483196668</v>
      </c>
      <c r="H361" s="1">
        <f t="shared" si="1721"/>
        <v>0.96989022762469901</v>
      </c>
      <c r="I361" s="1">
        <f t="shared" si="1721"/>
        <v>1.0458486216957472</v>
      </c>
      <c r="J361" s="1">
        <f t="shared" si="1721"/>
        <v>0.91146387324505973</v>
      </c>
      <c r="K361" s="1">
        <f t="shared" si="1721"/>
        <v>0.43601737708920812</v>
      </c>
      <c r="L361" s="1">
        <f t="shared" si="1721"/>
        <v>0.8325699071238436</v>
      </c>
      <c r="M361" s="1">
        <f t="shared" si="1721"/>
        <v>0.73454736520861552</v>
      </c>
      <c r="N361" s="1">
        <f t="shared" si="1721"/>
        <v>0.97815443232399701</v>
      </c>
      <c r="O361" s="1">
        <f t="shared" si="1721"/>
        <v>0.92491031341547703</v>
      </c>
      <c r="P361" s="1">
        <f t="shared" si="1721"/>
        <v>0.8264338561509369</v>
      </c>
      <c r="Q361" s="1">
        <f t="shared" si="1721"/>
        <v>0.72181454060468986</v>
      </c>
      <c r="R361" s="1">
        <f t="shared" si="1721"/>
        <v>0.96317361471912299</v>
      </c>
      <c r="S361" s="1">
        <f t="shared" si="1721"/>
        <v>0.85809844766062471</v>
      </c>
      <c r="T361" s="1">
        <f t="shared" si="1721"/>
        <v>1.0142775550234746</v>
      </c>
      <c r="U361" s="1">
        <f t="shared" si="1721"/>
        <v>0.92652424442143477</v>
      </c>
      <c r="V361" s="1">
        <f t="shared" si="1721"/>
        <v>0.80388609557244606</v>
      </c>
      <c r="W361" s="1">
        <f t="shared" si="1721"/>
        <v>0.99630516559397508</v>
      </c>
      <c r="X361" s="1">
        <f t="shared" si="1721"/>
        <v>0.81427782553555406</v>
      </c>
      <c r="Y361" s="1">
        <f t="shared" si="1721"/>
        <v>0.80691018720437868</v>
      </c>
      <c r="Z361" s="1">
        <f t="shared" si="1721"/>
        <v>0.96039936678389637</v>
      </c>
      <c r="AA361" s="1">
        <f t="shared" si="1721"/>
        <v>0.8727890173621603</v>
      </c>
      <c r="AB361" s="1">
        <f t="shared" si="1721"/>
        <v>0.94231025565681303</v>
      </c>
      <c r="AC361" s="1">
        <f t="shared" si="1721"/>
        <v>1.1191027952558539</v>
      </c>
      <c r="AD361" s="1">
        <f t="shared" si="1721"/>
        <v>0.86332230607727656</v>
      </c>
      <c r="AE361" s="1">
        <f t="shared" si="1721"/>
        <v>0.81224120009773004</v>
      </c>
      <c r="AF361" s="1">
        <f t="shared" si="1721"/>
        <v>0.79347438551973759</v>
      </c>
      <c r="AG361" s="1">
        <f t="shared" si="1721"/>
        <v>0.48068524470982688</v>
      </c>
      <c r="AH361" s="1">
        <f t="shared" si="1721"/>
        <v>0.89918206077394702</v>
      </c>
      <c r="AI361" s="1">
        <f t="shared" si="1721"/>
        <v>0.89191377865430999</v>
      </c>
      <c r="AJ361" s="1">
        <f t="shared" si="1721"/>
        <v>0.80005486021714012</v>
      </c>
      <c r="AK361" s="1">
        <f t="shared" si="1721"/>
        <v>0.96058321340333974</v>
      </c>
      <c r="AL361" s="1">
        <f t="shared" si="1721"/>
        <v>0.86690645333480665</v>
      </c>
      <c r="AM361" s="1">
        <f t="shared" si="1721"/>
        <v>0.88211785933671327</v>
      </c>
      <c r="AN361" s="1">
        <f t="shared" si="1721"/>
        <v>0.73852858568339985</v>
      </c>
      <c r="AO361" s="1">
        <f t="shared" si="1721"/>
        <v>0.89457216686788765</v>
      </c>
      <c r="AP361" s="1">
        <f t="shared" si="1721"/>
        <v>0.99340949249298627</v>
      </c>
      <c r="AQ361" s="1">
        <f t="shared" si="1721"/>
        <v>0.70799631332827018</v>
      </c>
      <c r="AR361" s="1">
        <f t="shared" si="1721"/>
        <v>0.63484262138936576</v>
      </c>
      <c r="AS361" s="1">
        <f t="shared" si="1721"/>
        <v>0.65267863667897064</v>
      </c>
      <c r="AT361" s="1">
        <f t="shared" si="1721"/>
        <v>0.47188917109166101</v>
      </c>
      <c r="AU361" s="1">
        <f t="shared" si="1721"/>
        <v>0.86727973544428316</v>
      </c>
      <c r="AV361" s="1">
        <f t="shared" si="1721"/>
        <v>0.8967253422500272</v>
      </c>
      <c r="AW361" s="1">
        <f t="shared" si="1721"/>
        <v>0.94810168035138176</v>
      </c>
      <c r="AX361" s="1">
        <f t="shared" si="1721"/>
        <v>0.69411438023516026</v>
      </c>
      <c r="AY361" s="1">
        <f t="shared" si="1721"/>
        <v>0.96514495413323187</v>
      </c>
      <c r="AZ361" s="1">
        <f t="shared" si="1721"/>
        <v>0.71306000837010086</v>
      </c>
      <c r="BA361" s="1">
        <f t="shared" si="1721"/>
        <v>0.89447251456128762</v>
      </c>
      <c r="BB361" s="1">
        <f t="shared" si="1721"/>
        <v>0.65714552308939633</v>
      </c>
      <c r="BC361" s="1">
        <f t="shared" si="1721"/>
        <v>1.0062190176580026</v>
      </c>
      <c r="BD361" s="1">
        <f t="shared" si="1721"/>
        <v>0.94697341901480314</v>
      </c>
      <c r="BE361" s="1">
        <f t="shared" si="1721"/>
        <v>1.0651752653160469</v>
      </c>
      <c r="BF361" s="1">
        <f t="shared" si="1721"/>
        <v>1.0351318621689378</v>
      </c>
      <c r="BG361" s="1">
        <f t="shared" si="1721"/>
        <v>1.0379735507171075</v>
      </c>
      <c r="BH361" s="1">
        <f t="shared" si="1721"/>
        <v>0.8451304971259781</v>
      </c>
      <c r="BI361" s="1">
        <f t="shared" si="1721"/>
        <v>0.73852858568339985</v>
      </c>
      <c r="BJ361" s="2">
        <f>AVERAGE(BJ357:BJ360)</f>
        <v>0.45969193674517622</v>
      </c>
      <c r="BK361" s="1">
        <f t="shared" si="1721"/>
        <v>0.73626526078310905</v>
      </c>
      <c r="BL361" s="1">
        <f t="shared" ref="BL361" si="1722">AVERAGE(BL356:BL360)</f>
        <v>0.86406282835461001</v>
      </c>
      <c r="BM361" s="1">
        <f t="shared" ref="BM361" si="1723">AVERAGE(BM356:BM360)</f>
        <v>0.72327765559948387</v>
      </c>
      <c r="BN361" s="1">
        <f t="shared" ref="BN361" si="1724">AVERAGE(BN356:BN360)</f>
        <v>0.80717603543641059</v>
      </c>
      <c r="BO361" s="1">
        <f t="shared" ref="BO361" si="1725">AVERAGE(BO356:BO360)</f>
        <v>1.0474684917229038</v>
      </c>
    </row>
    <row r="362" spans="1:67" x14ac:dyDescent="0.25">
      <c r="A362" t="s">
        <v>347</v>
      </c>
      <c r="B362" s="1" t="s">
        <v>348</v>
      </c>
      <c r="C362">
        <v>0.73193781590180695</v>
      </c>
      <c r="D362">
        <v>0.990463330343749</v>
      </c>
      <c r="E362">
        <v>0.81422640710860561</v>
      </c>
      <c r="F362">
        <v>0.87769682581656261</v>
      </c>
      <c r="G362">
        <v>0.73183590546698962</v>
      </c>
      <c r="H362">
        <v>0.85141971863729671</v>
      </c>
      <c r="I362">
        <v>0.81368171846633719</v>
      </c>
      <c r="J362">
        <v>0.61684123988890316</v>
      </c>
      <c r="K362">
        <v>0.78294973499138598</v>
      </c>
      <c r="L362">
        <v>0.83036740331886216</v>
      </c>
      <c r="M362">
        <v>0.77777691649693892</v>
      </c>
      <c r="N362">
        <v>0.79741614534423633</v>
      </c>
      <c r="O362">
        <v>0.93420974076245966</v>
      </c>
      <c r="P362">
        <v>0.84221418810818194</v>
      </c>
      <c r="Q362">
        <v>0.87599641225663805</v>
      </c>
      <c r="R362">
        <v>0.89055080762926953</v>
      </c>
      <c r="S362">
        <v>0.70005704870478502</v>
      </c>
      <c r="T362">
        <v>0.83417971160453053</v>
      </c>
      <c r="U362">
        <v>0.78022201365877064</v>
      </c>
      <c r="V362">
        <v>0.57312997190439618</v>
      </c>
      <c r="W362">
        <v>0.97309837242591768</v>
      </c>
      <c r="X362">
        <v>0.81931864728802062</v>
      </c>
      <c r="Y362">
        <v>0.82413222922805474</v>
      </c>
      <c r="Z362">
        <v>0.77714386237839739</v>
      </c>
      <c r="AA362">
        <v>0.85437414408726264</v>
      </c>
      <c r="AB362">
        <v>0.83498218195984286</v>
      </c>
      <c r="AC362">
        <v>1.021944869342196</v>
      </c>
      <c r="AD362">
        <v>0.78767943537551932</v>
      </c>
      <c r="AE362">
        <v>0.79616160839584849</v>
      </c>
      <c r="AF362">
        <v>0.7804359273489232</v>
      </c>
      <c r="AG362">
        <v>0.73885995703071217</v>
      </c>
      <c r="AH362">
        <v>0.72579715279438295</v>
      </c>
      <c r="AI362">
        <v>0.88193202060839893</v>
      </c>
      <c r="AJ362">
        <v>0.81814609450110787</v>
      </c>
      <c r="AK362">
        <v>0.94547612905446088</v>
      </c>
      <c r="AL362">
        <v>0.72403669759608913</v>
      </c>
      <c r="AM362">
        <v>0.74837263985290114</v>
      </c>
      <c r="AN362">
        <v>0.71650734986943365</v>
      </c>
      <c r="AO362">
        <v>0.78606741603505459</v>
      </c>
      <c r="AP362">
        <v>0.86549051169411662</v>
      </c>
      <c r="AQ362">
        <v>0.69004895252419984</v>
      </c>
      <c r="AR362">
        <v>0.82432806829343863</v>
      </c>
      <c r="AS362">
        <v>0.72609448405753851</v>
      </c>
      <c r="AT362">
        <v>0.80196943378062957</v>
      </c>
      <c r="AU362">
        <v>0.82537616571838257</v>
      </c>
      <c r="AV362">
        <v>0.82974546860950071</v>
      </c>
      <c r="AW362">
        <v>0.88598716155911827</v>
      </c>
      <c r="AX362">
        <v>0.8362062492854242</v>
      </c>
      <c r="AY362">
        <v>0.90053470946601921</v>
      </c>
      <c r="AZ362">
        <v>0.71715020154154807</v>
      </c>
      <c r="BA362">
        <v>0.80863534968084583</v>
      </c>
      <c r="BB362">
        <v>0.77185491086142244</v>
      </c>
      <c r="BC362">
        <v>0.89255083059587181</v>
      </c>
      <c r="BD362">
        <v>0.95728291810832011</v>
      </c>
      <c r="BE362">
        <v>1.0092149214166199</v>
      </c>
      <c r="BF362">
        <v>0.83548490942916853</v>
      </c>
      <c r="BG362">
        <v>1.1016182193809709</v>
      </c>
      <c r="BH362">
        <v>0.89793079112676388</v>
      </c>
      <c r="BI362">
        <v>0.71650734986943365</v>
      </c>
      <c r="BJ362">
        <v>0.72095958648604119</v>
      </c>
      <c r="BK362">
        <v>0</v>
      </c>
      <c r="BL362">
        <v>0.80386888311391069</v>
      </c>
      <c r="BM362">
        <v>0.67159452588535618</v>
      </c>
      <c r="BN362">
        <v>0.71118476190321656</v>
      </c>
      <c r="BO362">
        <v>1.0012379439760279</v>
      </c>
    </row>
    <row r="363" spans="1:67" x14ac:dyDescent="0.25">
      <c r="B363" t="s">
        <v>349</v>
      </c>
      <c r="C363">
        <v>1.0149427677885019</v>
      </c>
      <c r="D363">
        <v>0.8246587199306713</v>
      </c>
      <c r="E363">
        <v>0.98202192561011448</v>
      </c>
      <c r="F363">
        <v>0.85892075872866247</v>
      </c>
      <c r="G363">
        <v>1.0110735620006961</v>
      </c>
      <c r="H363">
        <v>1.0407568517659009</v>
      </c>
      <c r="I363">
        <v>0.79460068772440395</v>
      </c>
      <c r="J363">
        <v>0.84350154932388399</v>
      </c>
      <c r="K363">
        <v>0.93619672950203803</v>
      </c>
      <c r="L363">
        <v>0.96780158102897573</v>
      </c>
      <c r="M363">
        <v>0.8938873127391993</v>
      </c>
      <c r="N363">
        <v>0.92330968508528888</v>
      </c>
      <c r="O363">
        <v>0.98652213444820114</v>
      </c>
      <c r="P363">
        <v>0.45300959091649667</v>
      </c>
      <c r="Q363">
        <v>0.78572902354357266</v>
      </c>
      <c r="R363">
        <v>1.0206025220318791</v>
      </c>
      <c r="S363">
        <v>0.75095682529535057</v>
      </c>
      <c r="T363">
        <v>0.96655153402787031</v>
      </c>
      <c r="U363">
        <v>0.86016063529920705</v>
      </c>
      <c r="V363">
        <v>0.87990105772619542</v>
      </c>
      <c r="W363">
        <v>0.96652304718630244</v>
      </c>
      <c r="X363">
        <v>0.87653471019878026</v>
      </c>
      <c r="Y363">
        <v>0.83601778800294724</v>
      </c>
      <c r="Z363">
        <v>0.97573158200324062</v>
      </c>
      <c r="AA363">
        <v>0.98016199437699059</v>
      </c>
      <c r="AB363">
        <v>0.87994451187033307</v>
      </c>
      <c r="AC363">
        <v>0.94622574275253979</v>
      </c>
      <c r="AD363">
        <v>0.80704764167446197</v>
      </c>
      <c r="AE363">
        <v>0.93802649478009881</v>
      </c>
      <c r="AF363">
        <v>0.87054154747527945</v>
      </c>
      <c r="AG363">
        <v>0.9705686863216777</v>
      </c>
      <c r="AH363">
        <v>0.83189241238309919</v>
      </c>
      <c r="AI363">
        <v>0.87626744261971157</v>
      </c>
      <c r="AJ363">
        <v>1.0665784171203041</v>
      </c>
      <c r="AK363">
        <v>0.88200110549258315</v>
      </c>
      <c r="AL363">
        <v>0.92573797668692581</v>
      </c>
      <c r="AM363">
        <v>0.92404273848431751</v>
      </c>
      <c r="AN363">
        <v>0.88210473109080922</v>
      </c>
      <c r="AO363">
        <v>0.71441581520419573</v>
      </c>
      <c r="AP363">
        <v>1.040959187413395</v>
      </c>
      <c r="AQ363">
        <v>0.88172078591763337</v>
      </c>
      <c r="AR363">
        <v>0.94176319085558147</v>
      </c>
      <c r="AS363">
        <v>0.94760967637233595</v>
      </c>
      <c r="AT363">
        <v>1.0720813030747891</v>
      </c>
      <c r="AU363">
        <v>0.50447870161242481</v>
      </c>
      <c r="AV363">
        <v>1.0988377701742691</v>
      </c>
      <c r="AW363">
        <v>1.10976614002237</v>
      </c>
      <c r="AX363">
        <v>0.9985494266470103</v>
      </c>
      <c r="AY363">
        <v>1.012633715151493</v>
      </c>
      <c r="AZ363">
        <v>0.89632202560028795</v>
      </c>
      <c r="BA363">
        <v>0.70271900759413253</v>
      </c>
      <c r="BB363">
        <v>1.040668239800602</v>
      </c>
      <c r="BC363">
        <v>1.0650853885516649</v>
      </c>
      <c r="BD363">
        <v>0.88767950421100617</v>
      </c>
      <c r="BE363">
        <v>0.9872975661706902</v>
      </c>
      <c r="BF363">
        <v>1.0252640166099309</v>
      </c>
      <c r="BG363">
        <v>1.0220614266501229</v>
      </c>
      <c r="BH363">
        <v>0.77054250369917676</v>
      </c>
      <c r="BI363">
        <v>0.88210473109080922</v>
      </c>
      <c r="BJ363">
        <v>0.97815444951087083</v>
      </c>
      <c r="BK363">
        <v>0.85920734145291378</v>
      </c>
      <c r="BL363">
        <v>0.86492575900934643</v>
      </c>
      <c r="BM363">
        <v>0.83410523886410126</v>
      </c>
      <c r="BN363">
        <v>0.75189536105276122</v>
      </c>
      <c r="BO363">
        <v>0.86774526688392917</v>
      </c>
    </row>
    <row r="364" spans="1:67" x14ac:dyDescent="0.25">
      <c r="B364" t="s">
        <v>258</v>
      </c>
      <c r="C364">
        <v>0.86962145656464618</v>
      </c>
      <c r="D364">
        <v>0.80885559307461119</v>
      </c>
      <c r="E364">
        <v>0.95594811945332148</v>
      </c>
      <c r="F364">
        <v>0.79873421672860823</v>
      </c>
      <c r="G364">
        <v>0.91652178607766654</v>
      </c>
      <c r="H364">
        <v>0.94748339244720492</v>
      </c>
      <c r="I364">
        <v>0.87573264990351607</v>
      </c>
      <c r="J364">
        <v>0.82415141917319223</v>
      </c>
      <c r="K364">
        <v>0.84126068067413873</v>
      </c>
      <c r="L364">
        <v>1.0388822752148079</v>
      </c>
      <c r="M364">
        <v>0.90991057183899193</v>
      </c>
      <c r="N364">
        <v>1.000150942557225</v>
      </c>
      <c r="O364">
        <v>0.98160640043003466</v>
      </c>
      <c r="P364">
        <v>0.63541892034736391</v>
      </c>
      <c r="Q364">
        <v>0.7915235273376714</v>
      </c>
      <c r="R364">
        <v>0.99672947445177174</v>
      </c>
      <c r="S364">
        <v>0.87314904804800708</v>
      </c>
      <c r="T364">
        <v>0.87135816070749683</v>
      </c>
      <c r="U364">
        <v>0.84450418413976691</v>
      </c>
      <c r="V364">
        <v>0.77736704429919357</v>
      </c>
      <c r="W364">
        <v>1.0365463198288269</v>
      </c>
      <c r="X364">
        <v>0.84459661433399424</v>
      </c>
      <c r="Y364">
        <v>0.90996033898904172</v>
      </c>
      <c r="Z364">
        <v>0.91926871992488446</v>
      </c>
      <c r="AA364">
        <v>0.9175149909868292</v>
      </c>
      <c r="AB364">
        <v>0.86610553894583586</v>
      </c>
      <c r="AC364">
        <v>1.0281677498389981</v>
      </c>
      <c r="AD364">
        <v>0.80257680236892948</v>
      </c>
      <c r="AE364">
        <v>0.87305301313622741</v>
      </c>
      <c r="AF364">
        <v>0.84498274704504861</v>
      </c>
      <c r="AG364">
        <v>0.86289895080890211</v>
      </c>
      <c r="AH364">
        <v>0.83045259186035347</v>
      </c>
      <c r="AI364">
        <v>0.9285699982717972</v>
      </c>
      <c r="AJ364">
        <v>0.83306251307309087</v>
      </c>
      <c r="AK364">
        <v>0.94038056413267956</v>
      </c>
      <c r="AL364">
        <v>0.89525626370125222</v>
      </c>
      <c r="AM364">
        <v>0.82868469157522229</v>
      </c>
      <c r="AN364">
        <v>0.84463995669129399</v>
      </c>
      <c r="AO364">
        <v>0.77130746987670473</v>
      </c>
      <c r="AP364">
        <v>0.93563729302679455</v>
      </c>
      <c r="AQ364">
        <v>0.82898110830341754</v>
      </c>
      <c r="AR364">
        <v>0.88073234195422823</v>
      </c>
      <c r="AS364">
        <v>1.0232376742034299</v>
      </c>
      <c r="AT364">
        <v>0.85345492790364408</v>
      </c>
      <c r="AU364">
        <v>8.8817841970012523E-16</v>
      </c>
      <c r="AV364">
        <v>0.93908914093384266</v>
      </c>
      <c r="AW364">
        <v>0.91876880547427642</v>
      </c>
      <c r="AX364">
        <v>0.88848869622732785</v>
      </c>
      <c r="AY364">
        <v>1.058311545452131</v>
      </c>
      <c r="AZ364">
        <v>0.98266500368292942</v>
      </c>
      <c r="BA364">
        <v>0.60554460358198992</v>
      </c>
      <c r="BB364">
        <v>1.050914758011078</v>
      </c>
      <c r="BC364">
        <v>1.0520796047067811</v>
      </c>
      <c r="BD364">
        <v>0.93970818833315994</v>
      </c>
      <c r="BE364">
        <v>0.97811589231600671</v>
      </c>
      <c r="BF364">
        <v>1.0279330856539599</v>
      </c>
      <c r="BG364">
        <v>1.0441378799748939</v>
      </c>
      <c r="BH364">
        <v>0.86499380646201862</v>
      </c>
      <c r="BI364">
        <v>0.84463995669129399</v>
      </c>
      <c r="BJ364">
        <v>0.8732221927066065</v>
      </c>
      <c r="BK364">
        <v>0.82537616571838257</v>
      </c>
      <c r="BL364">
        <v>0.94110977386526729</v>
      </c>
      <c r="BM364">
        <v>0.83978879997001132</v>
      </c>
      <c r="BN364">
        <v>0.8822861640268721</v>
      </c>
      <c r="BO364">
        <v>0.96867619062679111</v>
      </c>
    </row>
    <row r="365" spans="1:67" x14ac:dyDescent="0.25">
      <c r="B365" t="s">
        <v>350</v>
      </c>
      <c r="C365">
        <v>0.8080273191587275</v>
      </c>
      <c r="D365">
        <v>1.0592084591987061</v>
      </c>
      <c r="E365">
        <v>0.73856649092297799</v>
      </c>
      <c r="F365">
        <v>0.94509800360205209</v>
      </c>
      <c r="G365">
        <v>0.72200049927994825</v>
      </c>
      <c r="H365">
        <v>0.78517714075462697</v>
      </c>
      <c r="I365">
        <v>0.8686476518589854</v>
      </c>
      <c r="J365">
        <v>0.84849810446108698</v>
      </c>
      <c r="K365">
        <v>0.67198905373847007</v>
      </c>
      <c r="L365">
        <v>0.84569142188444413</v>
      </c>
      <c r="M365">
        <v>0.75867103855161899</v>
      </c>
      <c r="N365">
        <v>0.82065622000657257</v>
      </c>
      <c r="O365">
        <v>0.85828293511321629</v>
      </c>
      <c r="P365">
        <v>0.88912253742263925</v>
      </c>
      <c r="Q365">
        <v>0.79868327107642656</v>
      </c>
      <c r="R365">
        <v>0.85468374606995268</v>
      </c>
      <c r="S365">
        <v>0.83181979607860801</v>
      </c>
      <c r="T365">
        <v>0.91810920533746421</v>
      </c>
      <c r="U365">
        <v>0.85386621308700283</v>
      </c>
      <c r="V365">
        <v>0.74143811402807369</v>
      </c>
      <c r="W365">
        <v>1.036174319228873</v>
      </c>
      <c r="X365">
        <v>0.79517324389956157</v>
      </c>
      <c r="Y365">
        <v>0.83120791381396075</v>
      </c>
      <c r="Z365">
        <v>0.7558339834191945</v>
      </c>
      <c r="AA365">
        <v>0.8761483575175909</v>
      </c>
      <c r="AB365">
        <v>0.9842485974157652</v>
      </c>
      <c r="AC365">
        <v>1.048523296957026</v>
      </c>
      <c r="AD365">
        <v>0.93393525703131175</v>
      </c>
      <c r="AE365">
        <v>0.76397068916561339</v>
      </c>
      <c r="AF365">
        <v>0.80156490827012172</v>
      </c>
      <c r="AG365">
        <v>0.6871306164103691</v>
      </c>
      <c r="AH365">
        <v>0.88811309944716399</v>
      </c>
      <c r="AI365">
        <v>0.91205623940113745</v>
      </c>
      <c r="AJ365">
        <v>0.69010351439475659</v>
      </c>
      <c r="AK365">
        <v>1.021962586295198</v>
      </c>
      <c r="AL365">
        <v>0.62841541563195902</v>
      </c>
      <c r="AM365">
        <v>0.8437168382146385</v>
      </c>
      <c r="AN365">
        <v>0.89431804284623406</v>
      </c>
      <c r="AO365">
        <v>0.94105332390854624</v>
      </c>
      <c r="AP365">
        <v>0.93417399197727746</v>
      </c>
      <c r="AQ365">
        <v>0.62334205688789868</v>
      </c>
      <c r="AR365">
        <v>0.73423582268384879</v>
      </c>
      <c r="AS365">
        <v>0.72136507425794316</v>
      </c>
      <c r="AT365">
        <v>0.76382057697326611</v>
      </c>
      <c r="AU365">
        <v>0.83589366988185498</v>
      </c>
      <c r="AV365">
        <v>0.94275562069880703</v>
      </c>
      <c r="AW365">
        <v>0.73922851132664169</v>
      </c>
      <c r="AX365">
        <v>0.67096515215266594</v>
      </c>
      <c r="AY365">
        <v>0.77170037752879517</v>
      </c>
      <c r="AZ365">
        <v>0.75570226071788293</v>
      </c>
      <c r="BA365">
        <v>0.83923286296556077</v>
      </c>
      <c r="BB365">
        <v>0.75474232582222223</v>
      </c>
      <c r="BC365">
        <v>0.85660941195756979</v>
      </c>
      <c r="BD365">
        <v>0.89743883294715376</v>
      </c>
      <c r="BE365">
        <v>1.091303536914908</v>
      </c>
      <c r="BF365">
        <v>0.81992147759574341</v>
      </c>
      <c r="BG365">
        <v>0.97253855750742824</v>
      </c>
      <c r="BH365">
        <v>0.91951375876579855</v>
      </c>
      <c r="BI365">
        <v>0.89431804284623406</v>
      </c>
      <c r="BJ365">
        <v>0.68736030924701663</v>
      </c>
      <c r="BK365">
        <v>0.68856896053372862</v>
      </c>
      <c r="BL365">
        <v>0.84059724358400933</v>
      </c>
      <c r="BM365">
        <v>0.80618930389609822</v>
      </c>
      <c r="BN365">
        <v>0.85477302059950566</v>
      </c>
      <c r="BO365">
        <v>0.98382153910492176</v>
      </c>
    </row>
    <row r="366" spans="1:67" x14ac:dyDescent="0.25">
      <c r="B366" t="s">
        <v>351</v>
      </c>
      <c r="C366">
        <v>0.87128200855199101</v>
      </c>
      <c r="D366">
        <v>0.86109068920648479</v>
      </c>
      <c r="E366">
        <v>1.0167852819606871</v>
      </c>
      <c r="F366">
        <v>0.88754501475642988</v>
      </c>
      <c r="G366">
        <v>0.91136663154960518</v>
      </c>
      <c r="H366">
        <v>0.98157015097299505</v>
      </c>
      <c r="I366">
        <v>0.86851067139560634</v>
      </c>
      <c r="J366">
        <v>0.8240311494408874</v>
      </c>
      <c r="K366">
        <v>0.76666536776853267</v>
      </c>
      <c r="L366">
        <v>0.95106034708861109</v>
      </c>
      <c r="M366">
        <v>0.79469358504388077</v>
      </c>
      <c r="N366">
        <v>0.95247525885263429</v>
      </c>
      <c r="O366">
        <v>0.97558534723666079</v>
      </c>
      <c r="P366">
        <v>0.58255903077629911</v>
      </c>
      <c r="Q366">
        <v>0.82773172393662897</v>
      </c>
      <c r="R366">
        <v>0.94496909831037512</v>
      </c>
      <c r="S366">
        <v>0.77822633443859446</v>
      </c>
      <c r="T366">
        <v>0.98252372764758888</v>
      </c>
      <c r="U366">
        <v>0.90893563344570794</v>
      </c>
      <c r="V366">
        <v>0.85948886795923518</v>
      </c>
      <c r="W366">
        <v>1.0426836296021409</v>
      </c>
      <c r="X366">
        <v>0.76938418625804239</v>
      </c>
      <c r="Y366">
        <v>0.83184239036665097</v>
      </c>
      <c r="Z366">
        <v>1.00453063421716</v>
      </c>
      <c r="AA366">
        <v>0.94972843861111911</v>
      </c>
      <c r="AB366">
        <v>0.84701116083646233</v>
      </c>
      <c r="AC366">
        <v>1.032452111584883</v>
      </c>
      <c r="AD366">
        <v>0.80212763138425514</v>
      </c>
      <c r="AE366">
        <v>0.90468298822160897</v>
      </c>
      <c r="AF366">
        <v>0.79654327188220186</v>
      </c>
      <c r="AG366">
        <v>0.89517482757509292</v>
      </c>
      <c r="AH366">
        <v>0.84575178802186846</v>
      </c>
      <c r="AI366">
        <v>0.91009636787187997</v>
      </c>
      <c r="AJ366">
        <v>0.96132022851022869</v>
      </c>
      <c r="AK366">
        <v>0.89922478533768058</v>
      </c>
      <c r="AL366">
        <v>0.84369295787878151</v>
      </c>
      <c r="AM366">
        <v>0.80033142213452069</v>
      </c>
      <c r="AN366">
        <v>0.80211219165811509</v>
      </c>
      <c r="AO366">
        <v>0.7826919859859518</v>
      </c>
      <c r="AP366">
        <v>1.0038114954308051</v>
      </c>
      <c r="AQ366">
        <v>0.93424293062152663</v>
      </c>
      <c r="AR366">
        <v>0.84432111904487983</v>
      </c>
      <c r="AS366">
        <v>0.80884282793102735</v>
      </c>
      <c r="AT366">
        <v>0.86625985444189479</v>
      </c>
      <c r="AU366">
        <v>0.60440672477494362</v>
      </c>
      <c r="AV366">
        <v>1.133793664223125</v>
      </c>
      <c r="AW366">
        <v>1.0898250890156129</v>
      </c>
      <c r="AX366">
        <v>0.89455708001166556</v>
      </c>
      <c r="AY366">
        <v>1.0342088508989149</v>
      </c>
      <c r="AZ366">
        <v>0.86636084115271017</v>
      </c>
      <c r="BA366">
        <v>0.8124465472946889</v>
      </c>
      <c r="BB366">
        <v>0.89041524108025338</v>
      </c>
      <c r="BC366">
        <v>1.0191517819233129</v>
      </c>
      <c r="BD366">
        <v>0.95217024254992932</v>
      </c>
      <c r="BE366">
        <v>1.0611391739902201</v>
      </c>
      <c r="BF366">
        <v>1.039650114896906</v>
      </c>
      <c r="BG366">
        <v>1.0349864146625509</v>
      </c>
      <c r="BH366">
        <v>0.75413677019719527</v>
      </c>
      <c r="BI366">
        <v>0.80211219165811509</v>
      </c>
      <c r="BJ366">
        <v>0.75557220547197512</v>
      </c>
      <c r="BK366">
        <v>0.79109207729147968</v>
      </c>
      <c r="BL366">
        <v>0.79613623589380944</v>
      </c>
      <c r="BM366">
        <v>0.79069732860439113</v>
      </c>
      <c r="BN366">
        <v>0.79764497670504086</v>
      </c>
      <c r="BO366">
        <v>0.9120046716143716</v>
      </c>
    </row>
    <row r="367" spans="1:67" x14ac:dyDescent="0.25">
      <c r="C367" s="1">
        <f>AVERAGE(C362:C366)</f>
        <v>0.85916227359313468</v>
      </c>
      <c r="D367" s="1">
        <f>AVERAGE(D362:D366)</f>
        <v>0.90885535835084441</v>
      </c>
      <c r="E367" s="1">
        <f>AVERAGE(E362:E366)</f>
        <v>0.90150964501114128</v>
      </c>
      <c r="F367" s="1">
        <f t="shared" ref="F367:BL367" si="1726">AVERAGE(F362:F366)</f>
        <v>0.87359896392646308</v>
      </c>
      <c r="G367" s="1">
        <f t="shared" si="1726"/>
        <v>0.85855967687498125</v>
      </c>
      <c r="H367" s="1">
        <f t="shared" si="1726"/>
        <v>0.92128145091560509</v>
      </c>
      <c r="I367" s="1">
        <f t="shared" si="1726"/>
        <v>0.84423467586976975</v>
      </c>
      <c r="J367" s="1">
        <f t="shared" si="1726"/>
        <v>0.79140469245759071</v>
      </c>
      <c r="K367" s="1">
        <f t="shared" si="1726"/>
        <v>0.79981231333491309</v>
      </c>
      <c r="L367" s="1">
        <f t="shared" si="1726"/>
        <v>0.92676060570714025</v>
      </c>
      <c r="M367" s="1">
        <f t="shared" si="1726"/>
        <v>0.82698788493412612</v>
      </c>
      <c r="N367" s="1">
        <f t="shared" si="1726"/>
        <v>0.89880165036919146</v>
      </c>
      <c r="O367" s="1">
        <f t="shared" si="1726"/>
        <v>0.94724131159811442</v>
      </c>
      <c r="P367" s="1">
        <f t="shared" si="1726"/>
        <v>0.68046485351419617</v>
      </c>
      <c r="Q367" s="1">
        <f t="shared" si="1726"/>
        <v>0.81593279163018761</v>
      </c>
      <c r="R367" s="1">
        <f t="shared" si="1726"/>
        <v>0.94150712969864969</v>
      </c>
      <c r="S367" s="1">
        <f t="shared" si="1726"/>
        <v>0.78684181051306901</v>
      </c>
      <c r="T367" s="1">
        <f t="shared" si="1726"/>
        <v>0.91454446786499022</v>
      </c>
      <c r="U367" s="1">
        <f t="shared" si="1726"/>
        <v>0.84953773592609105</v>
      </c>
      <c r="V367" s="1">
        <f t="shared" si="1726"/>
        <v>0.76626501118341872</v>
      </c>
      <c r="W367" s="1">
        <f t="shared" si="1726"/>
        <v>1.0110051376544125</v>
      </c>
      <c r="X367" s="1">
        <f t="shared" si="1726"/>
        <v>0.82100148039567988</v>
      </c>
      <c r="Y367" s="1">
        <f t="shared" si="1726"/>
        <v>0.84663213208013111</v>
      </c>
      <c r="Z367" s="1">
        <f t="shared" si="1726"/>
        <v>0.88650175638857542</v>
      </c>
      <c r="AA367" s="1">
        <f t="shared" si="1726"/>
        <v>0.91558558511595844</v>
      </c>
      <c r="AB367" s="1">
        <f t="shared" si="1726"/>
        <v>0.88245839820564798</v>
      </c>
      <c r="AC367" s="1">
        <f t="shared" si="1726"/>
        <v>1.0154627540951284</v>
      </c>
      <c r="AD367" s="1">
        <f t="shared" si="1726"/>
        <v>0.82667335356689553</v>
      </c>
      <c r="AE367" s="1">
        <f t="shared" si="1726"/>
        <v>0.85517895873987937</v>
      </c>
      <c r="AF367" s="1">
        <f t="shared" si="1726"/>
        <v>0.81881368040431501</v>
      </c>
      <c r="AG367" s="1">
        <f t="shared" si="1726"/>
        <v>0.83092660762935089</v>
      </c>
      <c r="AH367" s="1">
        <f t="shared" si="1726"/>
        <v>0.82440140890137348</v>
      </c>
      <c r="AI367" s="1">
        <f t="shared" si="1726"/>
        <v>0.90178441375458507</v>
      </c>
      <c r="AJ367" s="1">
        <f t="shared" si="1726"/>
        <v>0.87384215351989769</v>
      </c>
      <c r="AK367" s="1">
        <f t="shared" si="1726"/>
        <v>0.93780903406252047</v>
      </c>
      <c r="AL367" s="1">
        <f t="shared" si="1726"/>
        <v>0.80342786229900154</v>
      </c>
      <c r="AM367" s="1">
        <f t="shared" si="1726"/>
        <v>0.82902966605231998</v>
      </c>
      <c r="AN367" s="1">
        <f t="shared" si="1726"/>
        <v>0.82793645443117714</v>
      </c>
      <c r="AO367" s="1">
        <f t="shared" si="1726"/>
        <v>0.79910720220209064</v>
      </c>
      <c r="AP367" s="1">
        <f t="shared" si="1726"/>
        <v>0.95601449590847776</v>
      </c>
      <c r="AQ367" s="1">
        <f t="shared" si="1726"/>
        <v>0.79166716685093519</v>
      </c>
      <c r="AR367" s="1">
        <f t="shared" si="1726"/>
        <v>0.84507610856639537</v>
      </c>
      <c r="AS367" s="1">
        <f t="shared" si="1726"/>
        <v>0.84542994736445498</v>
      </c>
      <c r="AT367" s="1">
        <f t="shared" si="1726"/>
        <v>0.87151721923484471</v>
      </c>
      <c r="AU367" s="1">
        <f t="shared" si="1726"/>
        <v>0.55403105239752137</v>
      </c>
      <c r="AV367" s="1">
        <f t="shared" si="1726"/>
        <v>0.98884433292790896</v>
      </c>
      <c r="AW367" s="1">
        <f t="shared" si="1726"/>
        <v>0.94871514147960379</v>
      </c>
      <c r="AX367" s="1">
        <f t="shared" si="1726"/>
        <v>0.8577533208648187</v>
      </c>
      <c r="AY367" s="1">
        <f t="shared" si="1726"/>
        <v>0.95547783969947064</v>
      </c>
      <c r="AZ367" s="1">
        <f t="shared" si="1726"/>
        <v>0.84364006653907175</v>
      </c>
      <c r="BA367" s="1">
        <f t="shared" si="1726"/>
        <v>0.75371567422344354</v>
      </c>
      <c r="BB367" s="1">
        <f t="shared" si="1726"/>
        <v>0.9017190951151155</v>
      </c>
      <c r="BC367" s="1">
        <f t="shared" si="1726"/>
        <v>0.97709540354704016</v>
      </c>
      <c r="BD367" s="1">
        <f t="shared" si="1726"/>
        <v>0.92685593722991388</v>
      </c>
      <c r="BE367" s="1">
        <f t="shared" si="1726"/>
        <v>1.025414218161689</v>
      </c>
      <c r="BF367" s="1">
        <f t="shared" si="1726"/>
        <v>0.94965072083714175</v>
      </c>
      <c r="BG367" s="1">
        <f t="shared" si="1726"/>
        <v>1.0350684996351933</v>
      </c>
      <c r="BH367" s="1">
        <f t="shared" si="1726"/>
        <v>0.84142352605019055</v>
      </c>
      <c r="BI367" s="1">
        <f t="shared" si="1726"/>
        <v>0.82793645443117714</v>
      </c>
      <c r="BJ367" s="1">
        <f t="shared" si="1726"/>
        <v>0.80305374868450197</v>
      </c>
      <c r="BK367" s="2">
        <f>AVERAGE(BK363:BK366)</f>
        <v>0.79106113624912622</v>
      </c>
      <c r="BL367" s="1">
        <f t="shared" si="1726"/>
        <v>0.8493275790932685</v>
      </c>
      <c r="BM367" s="1">
        <f t="shared" ref="BM367" si="1727">AVERAGE(BM362:BM366)</f>
        <v>0.78847503944399167</v>
      </c>
      <c r="BN367" s="1">
        <f t="shared" ref="BN367" si="1728">AVERAGE(BN362:BN366)</f>
        <v>0.79955685685747924</v>
      </c>
      <c r="BO367" s="1">
        <f t="shared" ref="BO367" si="1729">AVERAGE(BO362:BO366)</f>
        <v>0.94669712244120829</v>
      </c>
    </row>
    <row r="368" spans="1:67" x14ac:dyDescent="0.25">
      <c r="A368" t="s">
        <v>352</v>
      </c>
      <c r="B368" s="1" t="s">
        <v>353</v>
      </c>
      <c r="C368">
        <v>0.80942683497301582</v>
      </c>
      <c r="D368">
        <v>0.71821285726927164</v>
      </c>
      <c r="E368">
        <v>0.94249810156618363</v>
      </c>
      <c r="F368">
        <v>0.88318464560022236</v>
      </c>
      <c r="G368">
        <v>0.86859694137062882</v>
      </c>
      <c r="H368">
        <v>1.008288309447513</v>
      </c>
      <c r="I368">
        <v>0.75013742356649116</v>
      </c>
      <c r="J368">
        <v>0.91276970973243865</v>
      </c>
      <c r="K368">
        <v>0.892435128773994</v>
      </c>
      <c r="L368">
        <v>0.8694917509030774</v>
      </c>
      <c r="M368">
        <v>0.84140435018458826</v>
      </c>
      <c r="N368">
        <v>0.96555533468416588</v>
      </c>
      <c r="O368">
        <v>0.90118053489343664</v>
      </c>
      <c r="P368">
        <v>0.97609204082213186</v>
      </c>
      <c r="Q368">
        <v>0.95632227261309566</v>
      </c>
      <c r="R368">
        <v>0.80156957569220832</v>
      </c>
      <c r="S368">
        <v>0.76197183402900026</v>
      </c>
      <c r="T368">
        <v>1.0305187229400301</v>
      </c>
      <c r="U368">
        <v>0.86642239832135393</v>
      </c>
      <c r="V368">
        <v>0.8468835406059152</v>
      </c>
      <c r="W368">
        <v>1.125246369878723</v>
      </c>
      <c r="X368">
        <v>0.96212902278349677</v>
      </c>
      <c r="Y368">
        <v>0.76564873661643085</v>
      </c>
      <c r="Z368">
        <v>0.9550377084836843</v>
      </c>
      <c r="AA368">
        <v>0.90557127138183269</v>
      </c>
      <c r="AB368">
        <v>0.6925769119734847</v>
      </c>
      <c r="AC368">
        <v>0.96442796248158258</v>
      </c>
      <c r="AD368">
        <v>0.87433762692584671</v>
      </c>
      <c r="AE368">
        <v>0.946404322315194</v>
      </c>
      <c r="AF368">
        <v>0.79419673183434703</v>
      </c>
      <c r="AG368">
        <v>0.92436256516251869</v>
      </c>
      <c r="AH368">
        <v>0.7359080165790961</v>
      </c>
      <c r="AI368">
        <v>0.79283792678392673</v>
      </c>
      <c r="AJ368">
        <v>0.77184220188503294</v>
      </c>
      <c r="AK368">
        <v>0.92981818464533017</v>
      </c>
      <c r="AL368">
        <v>0.74214703518570402</v>
      </c>
      <c r="AM368">
        <v>0.9091228544702008</v>
      </c>
      <c r="AN368">
        <v>0.7822745244943381</v>
      </c>
      <c r="AO368">
        <v>0.89698216817070975</v>
      </c>
      <c r="AP368">
        <v>0.96308999033294751</v>
      </c>
      <c r="AQ368">
        <v>0.92586198651061635</v>
      </c>
      <c r="AR368">
        <v>0.90139720436542548</v>
      </c>
      <c r="AS368">
        <v>0.8233598691117715</v>
      </c>
      <c r="AT368">
        <v>0.84236770612752188</v>
      </c>
      <c r="AU368">
        <v>0.94110977386526729</v>
      </c>
      <c r="AV368">
        <v>1.0405070041593469</v>
      </c>
      <c r="AW368">
        <v>0.93655000874049599</v>
      </c>
      <c r="AX368">
        <v>0.86515371042519584</v>
      </c>
      <c r="AY368">
        <v>1.017633170519924</v>
      </c>
      <c r="AZ368">
        <v>0.74091851504487183</v>
      </c>
      <c r="BA368">
        <v>0.88763889234362847</v>
      </c>
      <c r="BB368">
        <v>0.8353323201230296</v>
      </c>
      <c r="BC368">
        <v>0.88414310394981888</v>
      </c>
      <c r="BD368">
        <v>1.0701635331580981</v>
      </c>
      <c r="BE368">
        <v>0.97106222353339</v>
      </c>
      <c r="BF368">
        <v>0.94254680620170894</v>
      </c>
      <c r="BG368">
        <v>1.0251000396472201</v>
      </c>
      <c r="BH368">
        <v>0.95012633401211333</v>
      </c>
      <c r="BI368">
        <v>0.7822745244943381</v>
      </c>
      <c r="BJ368">
        <v>0.86161753571495558</v>
      </c>
      <c r="BK368">
        <v>0.80386888311391069</v>
      </c>
      <c r="BL368">
        <v>0</v>
      </c>
      <c r="BM368">
        <v>0.89522388728691615</v>
      </c>
      <c r="BN368">
        <v>0.84892977808057024</v>
      </c>
      <c r="BO368">
        <v>1.0670689722216931</v>
      </c>
    </row>
    <row r="369" spans="1:69" x14ac:dyDescent="0.25">
      <c r="B369" t="s">
        <v>354</v>
      </c>
      <c r="C369">
        <v>0.74130137514228811</v>
      </c>
      <c r="D369">
        <v>0.95277806470949544</v>
      </c>
      <c r="E369">
        <v>1.042695463138986</v>
      </c>
      <c r="F369">
        <v>0.91272549544257253</v>
      </c>
      <c r="G369">
        <v>0.67886210309570494</v>
      </c>
      <c r="H369">
        <v>0.74084452506314957</v>
      </c>
      <c r="I369">
        <v>0.88238838032402989</v>
      </c>
      <c r="J369">
        <v>0.89909269926434054</v>
      </c>
      <c r="K369">
        <v>0.71411367622084176</v>
      </c>
      <c r="L369">
        <v>0.85661469503173149</v>
      </c>
      <c r="M369">
        <v>0.68294650245412969</v>
      </c>
      <c r="N369">
        <v>0.95859671634171661</v>
      </c>
      <c r="O369">
        <v>0.85221463330958358</v>
      </c>
      <c r="P369">
        <v>0.88062379790174949</v>
      </c>
      <c r="Q369">
        <v>0.94380795487534841</v>
      </c>
      <c r="R369">
        <v>0.82808475554587635</v>
      </c>
      <c r="S369">
        <v>0.7600849134649067</v>
      </c>
      <c r="T369">
        <v>0.84369189828570113</v>
      </c>
      <c r="U369">
        <v>0.97618500040092404</v>
      </c>
      <c r="V369">
        <v>0.75132806878774105</v>
      </c>
      <c r="W369">
        <v>0.93987576814337881</v>
      </c>
      <c r="X369">
        <v>0.85806406223921217</v>
      </c>
      <c r="Y369">
        <v>0.77199918238130971</v>
      </c>
      <c r="Z369">
        <v>0.86180201915836441</v>
      </c>
      <c r="AA369">
        <v>0.794597125359913</v>
      </c>
      <c r="AB369">
        <v>0.82005619639503724</v>
      </c>
      <c r="AC369">
        <v>1.098042635588194</v>
      </c>
      <c r="AD369">
        <v>0.77687641975066435</v>
      </c>
      <c r="AE369">
        <v>0.84658972804067434</v>
      </c>
      <c r="AF369">
        <v>0.70649205240004953</v>
      </c>
      <c r="AG369">
        <v>0.78590700870810215</v>
      </c>
      <c r="AH369">
        <v>0.82577449648217893</v>
      </c>
      <c r="AI369">
        <v>0.83122633061466977</v>
      </c>
      <c r="AJ369">
        <v>0.74692829614160283</v>
      </c>
      <c r="AK369">
        <v>0.94374278094725206</v>
      </c>
      <c r="AL369">
        <v>0.64715220339062651</v>
      </c>
      <c r="AM369">
        <v>0.72290616608905744</v>
      </c>
      <c r="AN369">
        <v>0.75866706598350808</v>
      </c>
      <c r="AO369">
        <v>0.89371514734169744</v>
      </c>
      <c r="AP369">
        <v>0.97687466186653216</v>
      </c>
      <c r="AQ369">
        <v>0.82296098848462973</v>
      </c>
      <c r="AR369">
        <v>0.86322603398349951</v>
      </c>
      <c r="AS369">
        <v>0.62352167210890086</v>
      </c>
      <c r="AT369">
        <v>0.78579141144752673</v>
      </c>
      <c r="AU369">
        <v>0.88388874997190059</v>
      </c>
      <c r="AV369">
        <v>0.81539832201122142</v>
      </c>
      <c r="AW369">
        <v>0.75650435270895278</v>
      </c>
      <c r="AX369">
        <v>0.70371905980361849</v>
      </c>
      <c r="AY369">
        <v>1.0363505708854259</v>
      </c>
      <c r="AZ369">
        <v>0.62010042797528819</v>
      </c>
      <c r="BA369">
        <v>0.87901098301072977</v>
      </c>
      <c r="BB369">
        <v>0.61541013396179101</v>
      </c>
      <c r="BC369">
        <v>0.7853806248540891</v>
      </c>
      <c r="BD369">
        <v>0.88546959449752705</v>
      </c>
      <c r="BE369">
        <v>0.87797691190180593</v>
      </c>
      <c r="BF369">
        <v>0.7847800766939228</v>
      </c>
      <c r="BG369">
        <v>0.97534025716611705</v>
      </c>
      <c r="BH369">
        <v>0.81857900608324186</v>
      </c>
      <c r="BI369">
        <v>0.75866706598350808</v>
      </c>
      <c r="BJ369">
        <v>0.81856317867401829</v>
      </c>
      <c r="BK369">
        <v>0.76527575040884022</v>
      </c>
      <c r="BL369">
        <v>0.78381827195214948</v>
      </c>
      <c r="BM369">
        <v>0.83978084777817252</v>
      </c>
      <c r="BN369">
        <v>0.86461317086852485</v>
      </c>
      <c r="BO369">
        <v>1.1239587220876159</v>
      </c>
    </row>
    <row r="370" spans="1:69" x14ac:dyDescent="0.25">
      <c r="B370" t="s">
        <v>355</v>
      </c>
      <c r="C370">
        <v>0.81678560524654942</v>
      </c>
      <c r="D370">
        <v>0.85482132299549862</v>
      </c>
      <c r="E370">
        <v>1.1489243412507251</v>
      </c>
      <c r="F370">
        <v>0.85584403222647265</v>
      </c>
      <c r="G370">
        <v>0.90106978391065884</v>
      </c>
      <c r="H370">
        <v>0.83945247439182635</v>
      </c>
      <c r="I370">
        <v>0.9515102853037648</v>
      </c>
      <c r="J370">
        <v>1.0227063105810119</v>
      </c>
      <c r="K370">
        <v>0.81815740685157767</v>
      </c>
      <c r="L370">
        <v>1.0696946480856679</v>
      </c>
      <c r="M370">
        <v>0.87192858290068287</v>
      </c>
      <c r="N370">
        <v>0.99674696742727209</v>
      </c>
      <c r="O370">
        <v>0.81805834934092569</v>
      </c>
      <c r="P370">
        <v>0.9313929932620727</v>
      </c>
      <c r="Q370">
        <v>0.9964358616689778</v>
      </c>
      <c r="R370">
        <v>0.75032106880996652</v>
      </c>
      <c r="S370">
        <v>0.87002269572407009</v>
      </c>
      <c r="T370">
        <v>0.79846180117310861</v>
      </c>
      <c r="U370">
        <v>0.97664312994208458</v>
      </c>
      <c r="V370">
        <v>0.96810493723722602</v>
      </c>
      <c r="W370">
        <v>0.99283549799001336</v>
      </c>
      <c r="X370">
        <v>0.86207829587434603</v>
      </c>
      <c r="Y370">
        <v>0.88761020076078445</v>
      </c>
      <c r="Z370">
        <v>0.96063907980929075</v>
      </c>
      <c r="AA370">
        <v>1.0268032821462429</v>
      </c>
      <c r="AB370">
        <v>0.89978179806270298</v>
      </c>
      <c r="AC370">
        <v>1.0983334267260061</v>
      </c>
      <c r="AD370">
        <v>0.90699981152907938</v>
      </c>
      <c r="AE370">
        <v>0.81095629832770477</v>
      </c>
      <c r="AF370">
        <v>0.7969748913618494</v>
      </c>
      <c r="AG370">
        <v>0.95784496992260737</v>
      </c>
      <c r="AH370">
        <v>0.94160745913875676</v>
      </c>
      <c r="AI370">
        <v>0.89979901565036435</v>
      </c>
      <c r="AJ370">
        <v>0.80777041395625726</v>
      </c>
      <c r="AK370">
        <v>0.93087224536708491</v>
      </c>
      <c r="AL370">
        <v>0.81100740677428962</v>
      </c>
      <c r="AM370">
        <v>0.82802711741860824</v>
      </c>
      <c r="AN370">
        <v>0.88274181917847228</v>
      </c>
      <c r="AO370">
        <v>1.0597544059040209</v>
      </c>
      <c r="AP370">
        <v>0.89286271954654384</v>
      </c>
      <c r="AQ370">
        <v>0.99427333732527312</v>
      </c>
      <c r="AR370">
        <v>0.90059345975085758</v>
      </c>
      <c r="AS370">
        <v>0.86090452351511149</v>
      </c>
      <c r="AT370">
        <v>1.008713311112563</v>
      </c>
      <c r="AU370">
        <v>0.96957986014077102</v>
      </c>
      <c r="AV370">
        <v>0.95856899385804628</v>
      </c>
      <c r="AW370">
        <v>0.83853042872757033</v>
      </c>
      <c r="AX370">
        <v>0.94938395544740073</v>
      </c>
      <c r="AY370">
        <v>0.99969419098566392</v>
      </c>
      <c r="AZ370">
        <v>0.92531987152688921</v>
      </c>
      <c r="BA370">
        <v>0.91530524982970363</v>
      </c>
      <c r="BB370">
        <v>0.80550255173781804</v>
      </c>
      <c r="BC370">
        <v>0.65814748306240667</v>
      </c>
      <c r="BD370">
        <v>1.0107224093323739</v>
      </c>
      <c r="BE370">
        <v>1.0244727446188471</v>
      </c>
      <c r="BF370">
        <v>0.80441324566980077</v>
      </c>
      <c r="BG370">
        <v>1.0409548115030161</v>
      </c>
      <c r="BH370">
        <v>0.74757462976173572</v>
      </c>
      <c r="BI370">
        <v>0.88274181917847228</v>
      </c>
      <c r="BJ370">
        <v>0.87086075559712883</v>
      </c>
      <c r="BK370">
        <v>0.98323340621652289</v>
      </c>
      <c r="BL370">
        <v>0.78092951889757467</v>
      </c>
      <c r="BM370">
        <v>0.98760244478868431</v>
      </c>
      <c r="BN370">
        <v>0.9801670951357615</v>
      </c>
      <c r="BO370">
        <v>1.107764350528986</v>
      </c>
    </row>
    <row r="371" spans="1:69" x14ac:dyDescent="0.25">
      <c r="B371" t="s">
        <v>194</v>
      </c>
      <c r="C371">
        <v>0.76689713480166777</v>
      </c>
      <c r="D371">
        <v>0.94688541360709333</v>
      </c>
      <c r="E371">
        <v>0.9968811934108015</v>
      </c>
      <c r="F371">
        <v>1.0092083285822251</v>
      </c>
      <c r="G371">
        <v>0.79688355834757363</v>
      </c>
      <c r="H371">
        <v>0.78032280725246606</v>
      </c>
      <c r="I371">
        <v>0.99911591064195437</v>
      </c>
      <c r="J371">
        <v>1.031162261275187</v>
      </c>
      <c r="K371">
        <v>0.77968733006787483</v>
      </c>
      <c r="L371">
        <v>0.96360865942465745</v>
      </c>
      <c r="M371">
        <v>0.78834398023475916</v>
      </c>
      <c r="N371">
        <v>0.92576218811033695</v>
      </c>
      <c r="O371">
        <v>0.95439865592046191</v>
      </c>
      <c r="P371">
        <v>0.85000033855656076</v>
      </c>
      <c r="Q371">
        <v>0.88172478840281832</v>
      </c>
      <c r="R371">
        <v>0.80990623151871322</v>
      </c>
      <c r="S371">
        <v>0.97846344464819002</v>
      </c>
      <c r="T371">
        <v>0.85147630827956311</v>
      </c>
      <c r="U371">
        <v>0.77267819126790571</v>
      </c>
      <c r="V371">
        <v>0.76291815203879876</v>
      </c>
      <c r="W371">
        <v>1.041292409147083</v>
      </c>
      <c r="X371">
        <v>0.89766636482723539</v>
      </c>
      <c r="Y371">
        <v>0.90244284857497459</v>
      </c>
      <c r="Z371">
        <v>0.87541906878838915</v>
      </c>
      <c r="AA371">
        <v>0.97489331182952876</v>
      </c>
      <c r="AB371">
        <v>0.91964181971391001</v>
      </c>
      <c r="AC371">
        <v>1.1286730831230629</v>
      </c>
      <c r="AD371">
        <v>0.82734086057095402</v>
      </c>
      <c r="AE371">
        <v>0.78143532985708264</v>
      </c>
      <c r="AF371">
        <v>0.81468196147209282</v>
      </c>
      <c r="AG371">
        <v>0.82733022885897878</v>
      </c>
      <c r="AH371">
        <v>0.77524319217933479</v>
      </c>
      <c r="AI371">
        <v>0.88255251354935838</v>
      </c>
      <c r="AJ371">
        <v>8.8817841970012523E-16</v>
      </c>
      <c r="AK371">
        <v>1.0226128830626171</v>
      </c>
      <c r="AL371">
        <v>0.57208747476570965</v>
      </c>
      <c r="AM371">
        <v>0.71203813018142392</v>
      </c>
      <c r="AN371">
        <v>0.82300382261145755</v>
      </c>
      <c r="AO371">
        <v>0.84894409842556529</v>
      </c>
      <c r="AP371">
        <v>0.90932965478041938</v>
      </c>
      <c r="AQ371">
        <v>0.79319514037766414</v>
      </c>
      <c r="AR371">
        <v>0.85456664172628694</v>
      </c>
      <c r="AS371">
        <v>0.73130908360824054</v>
      </c>
      <c r="AT371">
        <v>0.76501424993913214</v>
      </c>
      <c r="AU371">
        <v>0.83306251307309087</v>
      </c>
      <c r="AV371">
        <v>0.82392949778016467</v>
      </c>
      <c r="AW371">
        <v>0.78647064352659024</v>
      </c>
      <c r="AX371">
        <v>0.79106180502606227</v>
      </c>
      <c r="AY371">
        <v>0.90593713048743441</v>
      </c>
      <c r="AZ371">
        <v>0.82278986396052034</v>
      </c>
      <c r="BA371">
        <v>0.8682121376800036</v>
      </c>
      <c r="BB371">
        <v>0.75636242129558806</v>
      </c>
      <c r="BC371">
        <v>0.72305958014852068</v>
      </c>
      <c r="BD371">
        <v>1.0345442052840199</v>
      </c>
      <c r="BE371">
        <v>1.041641982688452</v>
      </c>
      <c r="BF371">
        <v>0.84459343407111354</v>
      </c>
      <c r="BG371">
        <v>1.020245120588803</v>
      </c>
      <c r="BH371">
        <v>0.80540019031960863</v>
      </c>
      <c r="BI371">
        <v>0.82300382261145755</v>
      </c>
      <c r="BJ371">
        <v>0.77367976771423419</v>
      </c>
      <c r="BK371">
        <v>0.81814609450110787</v>
      </c>
      <c r="BL371">
        <v>0.77184220188503294</v>
      </c>
      <c r="BM371">
        <v>0.87936614540882896</v>
      </c>
      <c r="BN371">
        <v>0.88067723158045708</v>
      </c>
      <c r="BO371">
        <v>0.95446153817730495</v>
      </c>
    </row>
    <row r="372" spans="1:69" x14ac:dyDescent="0.25">
      <c r="B372" t="s">
        <v>356</v>
      </c>
      <c r="C372">
        <v>0.78644895827514361</v>
      </c>
      <c r="D372">
        <v>0.87223246412233779</v>
      </c>
      <c r="E372">
        <v>1.016679885178998</v>
      </c>
      <c r="F372">
        <v>0.9533969516673152</v>
      </c>
      <c r="G372">
        <v>0.80000087370063855</v>
      </c>
      <c r="H372">
        <v>0.8780835059358395</v>
      </c>
      <c r="I372">
        <v>0.98507330016899242</v>
      </c>
      <c r="J372">
        <v>0.94259869718206646</v>
      </c>
      <c r="K372">
        <v>0.90829667051965957</v>
      </c>
      <c r="L372">
        <v>0.95266054153870849</v>
      </c>
      <c r="M372">
        <v>0.794812425335512</v>
      </c>
      <c r="N372">
        <v>0.91478639151847119</v>
      </c>
      <c r="O372">
        <v>0.93778747360180725</v>
      </c>
      <c r="P372">
        <v>0.95664593245426111</v>
      </c>
      <c r="Q372">
        <v>0.83767648802628514</v>
      </c>
      <c r="R372">
        <v>0.79128315907646785</v>
      </c>
      <c r="S372">
        <v>0.89978851603263432</v>
      </c>
      <c r="T372">
        <v>1.025622520694212</v>
      </c>
      <c r="U372">
        <v>0.76813366931475002</v>
      </c>
      <c r="V372">
        <v>0.9266694764113228</v>
      </c>
      <c r="W372">
        <v>0.99260113722997956</v>
      </c>
      <c r="X372">
        <v>0.88853379216438533</v>
      </c>
      <c r="Y372">
        <v>0.89649843442324972</v>
      </c>
      <c r="Z372">
        <v>0.95312688726418804</v>
      </c>
      <c r="AA372">
        <v>1.068001268205953</v>
      </c>
      <c r="AB372">
        <v>0.99899017104052967</v>
      </c>
      <c r="AC372">
        <v>0.9930687949781617</v>
      </c>
      <c r="AD372">
        <v>0.90372622592372487</v>
      </c>
      <c r="AE372">
        <v>0.59026285516728083</v>
      </c>
      <c r="AF372">
        <v>0.96380033597583692</v>
      </c>
      <c r="AG372">
        <v>0.84376318518687476</v>
      </c>
      <c r="AH372">
        <v>0.84986693508557842</v>
      </c>
      <c r="AI372">
        <v>1.045912784193608</v>
      </c>
      <c r="AJ372">
        <v>0.56521013029225531</v>
      </c>
      <c r="AK372">
        <v>1.0696335231709679</v>
      </c>
      <c r="AL372">
        <v>0.57831209249761439</v>
      </c>
      <c r="AM372">
        <v>0.8979829903140164</v>
      </c>
      <c r="AN372">
        <v>0.96805243044491784</v>
      </c>
      <c r="AO372">
        <v>0.93614085400384173</v>
      </c>
      <c r="AP372">
        <v>0.90215994519390685</v>
      </c>
      <c r="AQ372">
        <v>0.86521658629373466</v>
      </c>
      <c r="AR372">
        <v>0.78773690241606475</v>
      </c>
      <c r="AS372">
        <v>0.86225467659056954</v>
      </c>
      <c r="AT372">
        <v>0.75998254769787688</v>
      </c>
      <c r="AU372">
        <v>0.9234067499287093</v>
      </c>
      <c r="AV372">
        <v>0.92785228380989571</v>
      </c>
      <c r="AW372">
        <v>0.88242215220173925</v>
      </c>
      <c r="AX372">
        <v>0.95138253549703589</v>
      </c>
      <c r="AY372">
        <v>1.0016651975275359</v>
      </c>
      <c r="AZ372">
        <v>1.0795124253372239</v>
      </c>
      <c r="BA372">
        <v>0.94624864225354843</v>
      </c>
      <c r="BB372">
        <v>0.88208925040087127</v>
      </c>
      <c r="BC372">
        <v>0.75102840205224752</v>
      </c>
      <c r="BD372">
        <v>0.97474238769841037</v>
      </c>
      <c r="BE372">
        <v>1.134523416033719</v>
      </c>
      <c r="BF372">
        <v>0.98030267694122686</v>
      </c>
      <c r="BG372">
        <v>0.97971622051256591</v>
      </c>
      <c r="BH372">
        <v>0.94705780615030233</v>
      </c>
      <c r="BI372">
        <v>0.96805243044491784</v>
      </c>
      <c r="BJ372">
        <v>0.87426073972978147</v>
      </c>
      <c r="BK372">
        <v>0.91296371372287566</v>
      </c>
      <c r="BL372">
        <v>0.8818492610165467</v>
      </c>
      <c r="BM372">
        <v>0.91345960531879733</v>
      </c>
      <c r="BN372">
        <v>0.92850495270899547</v>
      </c>
      <c r="BO372">
        <v>0.99130922625535256</v>
      </c>
    </row>
    <row r="373" spans="1:69" x14ac:dyDescent="0.25">
      <c r="C373" s="1">
        <f>AVERAGE(C368:C372)</f>
        <v>0.78417198168773294</v>
      </c>
      <c r="D373" s="1">
        <f>AVERAGE(D368:D372)</f>
        <v>0.86898602454073948</v>
      </c>
      <c r="E373" s="1">
        <f>AVERAGE(E368:E372)</f>
        <v>1.0295357969091388</v>
      </c>
      <c r="F373" s="1">
        <f t="shared" ref="F373:BM373" si="1730">AVERAGE(F368:F372)</f>
        <v>0.92287189070376152</v>
      </c>
      <c r="G373" s="1">
        <f t="shared" si="1730"/>
        <v>0.80908265208504093</v>
      </c>
      <c r="H373" s="1">
        <f t="shared" si="1730"/>
        <v>0.84939832441815888</v>
      </c>
      <c r="I373" s="1">
        <f t="shared" si="1730"/>
        <v>0.91364506000104662</v>
      </c>
      <c r="J373" s="1">
        <f t="shared" si="1730"/>
        <v>0.96166593560700897</v>
      </c>
      <c r="K373" s="1">
        <f t="shared" si="1730"/>
        <v>0.82253804248678952</v>
      </c>
      <c r="L373" s="1">
        <f t="shared" si="1730"/>
        <v>0.94241405899676844</v>
      </c>
      <c r="M373" s="1">
        <f t="shared" si="1730"/>
        <v>0.79588716822193439</v>
      </c>
      <c r="N373" s="1">
        <f t="shared" si="1730"/>
        <v>0.95228951961639241</v>
      </c>
      <c r="O373" s="1">
        <f t="shared" si="1730"/>
        <v>0.89272792941324286</v>
      </c>
      <c r="P373" s="1">
        <f t="shared" si="1730"/>
        <v>0.91895102059935518</v>
      </c>
      <c r="Q373" s="1">
        <f t="shared" si="1730"/>
        <v>0.92319347311730504</v>
      </c>
      <c r="R373" s="1">
        <f t="shared" si="1730"/>
        <v>0.79623295812864647</v>
      </c>
      <c r="S373" s="1">
        <f t="shared" si="1730"/>
        <v>0.85406628077976021</v>
      </c>
      <c r="T373" s="1">
        <f t="shared" si="1730"/>
        <v>0.90995425027452304</v>
      </c>
      <c r="U373" s="1">
        <f t="shared" si="1730"/>
        <v>0.87201247784940361</v>
      </c>
      <c r="V373" s="1">
        <f t="shared" si="1730"/>
        <v>0.85118083501620079</v>
      </c>
      <c r="W373" s="1">
        <f t="shared" si="1730"/>
        <v>1.0183702364778355</v>
      </c>
      <c r="X373" s="1">
        <f t="shared" si="1730"/>
        <v>0.89369430757773516</v>
      </c>
      <c r="Y373" s="1">
        <f t="shared" si="1730"/>
        <v>0.84483988055134984</v>
      </c>
      <c r="Z373" s="1">
        <f t="shared" si="1730"/>
        <v>0.92120495270078329</v>
      </c>
      <c r="AA373" s="1">
        <f t="shared" si="1730"/>
        <v>0.95397325178469417</v>
      </c>
      <c r="AB373" s="1">
        <f t="shared" si="1730"/>
        <v>0.86620937943713283</v>
      </c>
      <c r="AC373" s="1">
        <f t="shared" si="1730"/>
        <v>1.0565091805794016</v>
      </c>
      <c r="AD373" s="1">
        <f t="shared" si="1730"/>
        <v>0.857856188940054</v>
      </c>
      <c r="AE373" s="1">
        <f t="shared" si="1730"/>
        <v>0.79512970674158723</v>
      </c>
      <c r="AF373" s="1">
        <f t="shared" si="1730"/>
        <v>0.81522919460883503</v>
      </c>
      <c r="AG373" s="1">
        <f t="shared" si="1730"/>
        <v>0.86784159156781637</v>
      </c>
      <c r="AH373" s="1">
        <f t="shared" si="1730"/>
        <v>0.825680019892989</v>
      </c>
      <c r="AI373" s="1">
        <f t="shared" si="1730"/>
        <v>0.89046571415838538</v>
      </c>
      <c r="AJ373" s="1">
        <f t="shared" si="1730"/>
        <v>0.57835020845502982</v>
      </c>
      <c r="AK373" s="1">
        <f t="shared" si="1730"/>
        <v>0.97933592343865039</v>
      </c>
      <c r="AL373" s="1">
        <f t="shared" si="1730"/>
        <v>0.67014124252278884</v>
      </c>
      <c r="AM373" s="1">
        <f t="shared" si="1730"/>
        <v>0.81401545169466127</v>
      </c>
      <c r="AN373" s="1">
        <f t="shared" si="1730"/>
        <v>0.84294793254253886</v>
      </c>
      <c r="AO373" s="1">
        <f t="shared" si="1730"/>
        <v>0.92710733476916707</v>
      </c>
      <c r="AP373" s="1">
        <f t="shared" si="1730"/>
        <v>0.92886339434406984</v>
      </c>
      <c r="AQ373" s="1">
        <f t="shared" si="1730"/>
        <v>0.88030160779838362</v>
      </c>
      <c r="AR373" s="1">
        <f t="shared" si="1730"/>
        <v>0.86150404844842687</v>
      </c>
      <c r="AS373" s="1">
        <f t="shared" si="1730"/>
        <v>0.78026996498691881</v>
      </c>
      <c r="AT373" s="1">
        <f t="shared" si="1730"/>
        <v>0.83237384526492408</v>
      </c>
      <c r="AU373" s="1">
        <f t="shared" si="1730"/>
        <v>0.91020952939594779</v>
      </c>
      <c r="AV373" s="1">
        <f t="shared" si="1730"/>
        <v>0.91325122032373507</v>
      </c>
      <c r="AW373" s="1">
        <f t="shared" si="1730"/>
        <v>0.84009551718106967</v>
      </c>
      <c r="AX373" s="1">
        <f t="shared" si="1730"/>
        <v>0.85214021323986278</v>
      </c>
      <c r="AY373" s="1">
        <f t="shared" si="1730"/>
        <v>0.99225605208119683</v>
      </c>
      <c r="AZ373" s="1">
        <f t="shared" si="1730"/>
        <v>0.83772822076895859</v>
      </c>
      <c r="BA373" s="1">
        <f t="shared" si="1730"/>
        <v>0.89928318102352267</v>
      </c>
      <c r="BB373" s="1">
        <f t="shared" si="1730"/>
        <v>0.77893933550381955</v>
      </c>
      <c r="BC373" s="1">
        <f t="shared" si="1730"/>
        <v>0.76035183881341661</v>
      </c>
      <c r="BD373" s="1">
        <f t="shared" si="1730"/>
        <v>0.9951284259940858</v>
      </c>
      <c r="BE373" s="1">
        <f t="shared" si="1730"/>
        <v>1.0099354557552427</v>
      </c>
      <c r="BF373" s="1">
        <f t="shared" si="1730"/>
        <v>0.87132724791555449</v>
      </c>
      <c r="BG373" s="1">
        <f t="shared" si="1730"/>
        <v>1.0082712898835446</v>
      </c>
      <c r="BH373" s="1">
        <f t="shared" si="1730"/>
        <v>0.8537475932654004</v>
      </c>
      <c r="BI373" s="1">
        <f t="shared" si="1730"/>
        <v>0.84294793254253886</v>
      </c>
      <c r="BJ373" s="1">
        <f t="shared" si="1730"/>
        <v>0.83979639548602381</v>
      </c>
      <c r="BK373" s="1">
        <f t="shared" si="1730"/>
        <v>0.85669756959265142</v>
      </c>
      <c r="BL373" s="2">
        <f>AVERAGE(BL369:BL372)</f>
        <v>0.80460981343782589</v>
      </c>
      <c r="BM373" s="1">
        <f t="shared" si="1730"/>
        <v>0.90308658611627979</v>
      </c>
      <c r="BN373" s="1">
        <f t="shared" ref="BN373" si="1731">AVERAGE(BN368:BN372)</f>
        <v>0.90057844567486178</v>
      </c>
      <c r="BO373" s="1">
        <f t="shared" ref="BO373" si="1732">AVERAGE(BO368:BO372)</f>
        <v>1.0489125618541904</v>
      </c>
    </row>
    <row r="374" spans="1:69" x14ac:dyDescent="0.25">
      <c r="A374" t="s">
        <v>357</v>
      </c>
      <c r="B374" s="1" t="s">
        <v>358</v>
      </c>
      <c r="C374">
        <v>0.71636594631546469</v>
      </c>
      <c r="D374">
        <v>1.0196297119974229</v>
      </c>
      <c r="E374">
        <v>0.99783532420911825</v>
      </c>
      <c r="F374">
        <v>0.80967329864646909</v>
      </c>
      <c r="G374">
        <v>0.81974549534908903</v>
      </c>
      <c r="H374">
        <v>1.0107172648184639</v>
      </c>
      <c r="I374">
        <v>1.057090668288309</v>
      </c>
      <c r="J374">
        <v>0.93786482689482831</v>
      </c>
      <c r="K374">
        <v>0.7970472554683008</v>
      </c>
      <c r="L374">
        <v>0.88100871465092123</v>
      </c>
      <c r="M374">
        <v>0.81248578317335718</v>
      </c>
      <c r="N374">
        <v>0.89062352032651526</v>
      </c>
      <c r="O374">
        <v>0.92420550115753319</v>
      </c>
      <c r="P374">
        <v>0.74520511852415605</v>
      </c>
      <c r="Q374">
        <v>0.87092013026577153</v>
      </c>
      <c r="R374">
        <v>1.012117815198404</v>
      </c>
      <c r="S374">
        <v>0.77315088919010666</v>
      </c>
      <c r="T374">
        <v>0.93628239238934019</v>
      </c>
      <c r="U374">
        <v>0.73324496352845892</v>
      </c>
      <c r="V374">
        <v>0.8534253033959821</v>
      </c>
      <c r="W374">
        <v>0.94574240084640115</v>
      </c>
      <c r="X374">
        <v>0.86566430077259005</v>
      </c>
      <c r="Y374">
        <v>0.78702187121731915</v>
      </c>
      <c r="Z374">
        <v>0.92448630602360893</v>
      </c>
      <c r="AA374">
        <v>0.8359430089040667</v>
      </c>
      <c r="AB374">
        <v>0.93802312690688283</v>
      </c>
      <c r="AC374">
        <v>1.1242416171019241</v>
      </c>
      <c r="AD374">
        <v>0.71173922443861604</v>
      </c>
      <c r="AE374">
        <v>0.84232029068782699</v>
      </c>
      <c r="AF374">
        <v>0.80412165648063827</v>
      </c>
      <c r="AG374">
        <v>0.81609237498848031</v>
      </c>
      <c r="AH374">
        <v>0.82904482371999233</v>
      </c>
      <c r="AI374">
        <v>0.95173140115832733</v>
      </c>
      <c r="AJ374">
        <v>0.87936614540882896</v>
      </c>
      <c r="AK374">
        <v>0.98688717375474333</v>
      </c>
      <c r="AL374">
        <v>0.76786563739421965</v>
      </c>
      <c r="AM374">
        <v>0.86636997397389615</v>
      </c>
      <c r="AN374">
        <v>0.68980248218917661</v>
      </c>
      <c r="AO374">
        <v>0.80160667242179318</v>
      </c>
      <c r="AP374">
        <v>0.78470780727949163</v>
      </c>
      <c r="AQ374">
        <v>0.83008980689644318</v>
      </c>
      <c r="AR374">
        <v>0.75553268850283284</v>
      </c>
      <c r="AS374">
        <v>0.72011437500856645</v>
      </c>
      <c r="AT374">
        <v>0.78195864937183612</v>
      </c>
      <c r="AU374">
        <v>0.83978879997001132</v>
      </c>
      <c r="AV374">
        <v>1.001665645514465</v>
      </c>
      <c r="AW374">
        <v>0.90716922902683639</v>
      </c>
      <c r="AX374">
        <v>0.80444791006750205</v>
      </c>
      <c r="AY374">
        <v>1.069848621135064</v>
      </c>
      <c r="AZ374">
        <v>0.54086177733599561</v>
      </c>
      <c r="BA374">
        <v>0.84252452276497602</v>
      </c>
      <c r="BB374">
        <v>0.77724204260273644</v>
      </c>
      <c r="BC374">
        <v>0.9274655845079055</v>
      </c>
      <c r="BD374">
        <v>0.94588827987679769</v>
      </c>
      <c r="BE374">
        <v>1.0551185607752429</v>
      </c>
      <c r="BF374">
        <v>1.036728832311907</v>
      </c>
      <c r="BG374">
        <v>0.97842974440434927</v>
      </c>
      <c r="BH374">
        <v>0.8891298514652245</v>
      </c>
      <c r="BI374">
        <v>0.68980248218917661</v>
      </c>
      <c r="BJ374">
        <v>0.73434105628191704</v>
      </c>
      <c r="BK374">
        <v>0.67159452588535618</v>
      </c>
      <c r="BL374">
        <v>0.89522388728691615</v>
      </c>
      <c r="BM374">
        <v>0</v>
      </c>
      <c r="BN374">
        <v>0.7854611166441251</v>
      </c>
      <c r="BO374">
        <v>1.030461534516661</v>
      </c>
    </row>
    <row r="375" spans="1:69" x14ac:dyDescent="0.25">
      <c r="B375" t="s">
        <v>249</v>
      </c>
      <c r="C375">
        <v>0.56214229933317617</v>
      </c>
      <c r="D375">
        <v>0.89490881961992019</v>
      </c>
      <c r="E375">
        <v>1.043774031890802</v>
      </c>
      <c r="F375">
        <v>0.95900230563134181</v>
      </c>
      <c r="G375">
        <v>0.62789850185538043</v>
      </c>
      <c r="H375">
        <v>0.92246735438601324</v>
      </c>
      <c r="I375">
        <v>1.0502428925496849</v>
      </c>
      <c r="J375">
        <v>0.91955143464902123</v>
      </c>
      <c r="K375">
        <v>0.57301293357448424</v>
      </c>
      <c r="L375">
        <v>0.90162496308493445</v>
      </c>
      <c r="M375">
        <v>0.6165662330095325</v>
      </c>
      <c r="N375">
        <v>0.91044065558125631</v>
      </c>
      <c r="O375">
        <v>0.84671699561934954</v>
      </c>
      <c r="P375">
        <v>0.92175511271484023</v>
      </c>
      <c r="Q375">
        <v>0.95449296571624376</v>
      </c>
      <c r="R375">
        <v>0.83391441041511682</v>
      </c>
      <c r="S375">
        <v>0.84178369614594806</v>
      </c>
      <c r="T375">
        <v>0.92549400900825685</v>
      </c>
      <c r="U375">
        <v>0.85521767287458617</v>
      </c>
      <c r="V375">
        <v>0.59720114859178719</v>
      </c>
      <c r="W375">
        <v>1.0302121546413381</v>
      </c>
      <c r="X375">
        <v>0.76690560299304067</v>
      </c>
      <c r="Y375">
        <v>0.89187198249493083</v>
      </c>
      <c r="Z375">
        <v>0.92926648475679241</v>
      </c>
      <c r="AA375">
        <v>0.62893827691605941</v>
      </c>
      <c r="AB375">
        <v>0.78497332876594261</v>
      </c>
      <c r="AC375">
        <v>1.075576532880602</v>
      </c>
      <c r="AD375">
        <v>0.81696694038934314</v>
      </c>
      <c r="AE375">
        <v>0.8034587282752057</v>
      </c>
      <c r="AF375">
        <v>0.79726000095861793</v>
      </c>
      <c r="AG375">
        <v>0.79454478079494573</v>
      </c>
      <c r="AH375">
        <v>0.97372767771737767</v>
      </c>
      <c r="AI375">
        <v>0.80703475345683384</v>
      </c>
      <c r="AJ375">
        <v>0.7602070136434701</v>
      </c>
      <c r="AK375">
        <v>0.93072527721607856</v>
      </c>
      <c r="AL375">
        <v>0.68411147135314199</v>
      </c>
      <c r="AM375">
        <v>0.7112319606747266</v>
      </c>
      <c r="AN375">
        <v>0.48035303134569102</v>
      </c>
      <c r="AO375">
        <v>0.93287203951873665</v>
      </c>
      <c r="AP375">
        <v>0.91181157172050897</v>
      </c>
      <c r="AQ375">
        <v>0.69391532936106115</v>
      </c>
      <c r="AR375">
        <v>0.71538348481527758</v>
      </c>
      <c r="AS375">
        <v>0.29146287257490772</v>
      </c>
      <c r="AT375">
        <v>0.60302235139337546</v>
      </c>
      <c r="AU375">
        <v>0.93774458232297153</v>
      </c>
      <c r="AV375">
        <v>1.010634197790157</v>
      </c>
      <c r="AW375">
        <v>0.80830652320232721</v>
      </c>
      <c r="AX375">
        <v>0.66557826764125516</v>
      </c>
      <c r="AY375">
        <v>0.83437543460966379</v>
      </c>
      <c r="AZ375">
        <v>0.63712322006462441</v>
      </c>
      <c r="BA375">
        <v>0.93843852247410497</v>
      </c>
      <c r="BB375">
        <v>0.21283652798467961</v>
      </c>
      <c r="BC375">
        <v>0.84362514834094715</v>
      </c>
      <c r="BD375">
        <v>0.91031293615659004</v>
      </c>
      <c r="BE375">
        <v>1.09002430361493</v>
      </c>
      <c r="BF375">
        <v>0.95515560464472027</v>
      </c>
      <c r="BG375">
        <v>0.84571705987857637</v>
      </c>
      <c r="BH375">
        <v>0.82823218697005818</v>
      </c>
      <c r="BI375">
        <v>0.48035303134569102</v>
      </c>
      <c r="BJ375">
        <v>0.67935831807558655</v>
      </c>
      <c r="BK375">
        <v>0.69780835065434377</v>
      </c>
      <c r="BL375">
        <v>0.86734622790427396</v>
      </c>
      <c r="BM375">
        <v>0.76391914616472967</v>
      </c>
      <c r="BN375">
        <v>0.75181771704497102</v>
      </c>
      <c r="BO375">
        <v>0.99703664903356248</v>
      </c>
    </row>
    <row r="376" spans="1:69" x14ac:dyDescent="0.25">
      <c r="B376" t="s">
        <v>248</v>
      </c>
      <c r="C376">
        <v>0.65599300757450529</v>
      </c>
      <c r="D376">
        <v>1.022756536154001</v>
      </c>
      <c r="E376">
        <v>1.057528637162134</v>
      </c>
      <c r="F376">
        <v>1.014867451698992</v>
      </c>
      <c r="G376">
        <v>0.61975505857550106</v>
      </c>
      <c r="H376">
        <v>0.97366061272958981</v>
      </c>
      <c r="I376">
        <v>1.1002403390151501</v>
      </c>
      <c r="J376">
        <v>0.9151426817839603</v>
      </c>
      <c r="K376">
        <v>0.54835034344685174</v>
      </c>
      <c r="L376">
        <v>0.84079660658681643</v>
      </c>
      <c r="M376">
        <v>0.65460268073623695</v>
      </c>
      <c r="N376">
        <v>0.97048465367379944</v>
      </c>
      <c r="O376">
        <v>0.90983890304549231</v>
      </c>
      <c r="P376">
        <v>0.85739521116900697</v>
      </c>
      <c r="Q376">
        <v>0.80190052064896145</v>
      </c>
      <c r="R376">
        <v>0.83955529515089178</v>
      </c>
      <c r="S376">
        <v>0.89185204975412891</v>
      </c>
      <c r="T376">
        <v>1.090852984849968</v>
      </c>
      <c r="U376">
        <v>0.93665693529399396</v>
      </c>
      <c r="V376">
        <v>0.63983707255321476</v>
      </c>
      <c r="W376">
        <v>1.04293393396907</v>
      </c>
      <c r="X376">
        <v>0.87745280014895988</v>
      </c>
      <c r="Y376">
        <v>0.87495454254290483</v>
      </c>
      <c r="Z376">
        <v>0.99062151571590129</v>
      </c>
      <c r="AA376">
        <v>0.64860999460029856</v>
      </c>
      <c r="AB376">
        <v>0.78065287157237995</v>
      </c>
      <c r="AC376">
        <v>1.0544407050336391</v>
      </c>
      <c r="AD376">
        <v>0.83929221563050349</v>
      </c>
      <c r="AE376">
        <v>0.85624275449034304</v>
      </c>
      <c r="AF376">
        <v>0.779133073488536</v>
      </c>
      <c r="AG376">
        <v>0.78343477361768066</v>
      </c>
      <c r="AH376">
        <v>0.94574984124397365</v>
      </c>
      <c r="AI376">
        <v>0.75089573468732529</v>
      </c>
      <c r="AJ376">
        <v>0.81354398802290029</v>
      </c>
      <c r="AK376">
        <v>0.94348354772833509</v>
      </c>
      <c r="AL376">
        <v>0.76603135885640716</v>
      </c>
      <c r="AM376">
        <v>0.77514543275443359</v>
      </c>
      <c r="AN376">
        <v>0.47263061798147621</v>
      </c>
      <c r="AO376">
        <v>0.93514867948670943</v>
      </c>
      <c r="AP376">
        <v>0.95555459706962953</v>
      </c>
      <c r="AQ376">
        <v>0.81813692387022496</v>
      </c>
      <c r="AR376">
        <v>0.8179593407421466</v>
      </c>
      <c r="AS376">
        <v>0.22255108667775961</v>
      </c>
      <c r="AT376">
        <v>0.54499161111210959</v>
      </c>
      <c r="AU376">
        <v>0.9545451471071047</v>
      </c>
      <c r="AV376">
        <v>1.0066205607505361</v>
      </c>
      <c r="AW376">
        <v>0.93798060040553444</v>
      </c>
      <c r="AX376">
        <v>0.73772600126414067</v>
      </c>
      <c r="AY376">
        <v>0.89520048075746383</v>
      </c>
      <c r="AZ376">
        <v>0.6511127761707336</v>
      </c>
      <c r="BA376">
        <v>0.89605177243634937</v>
      </c>
      <c r="BB376">
        <v>0.31310970456414322</v>
      </c>
      <c r="BC376">
        <v>0.84339356932922316</v>
      </c>
      <c r="BD376">
        <v>0.93044009169353437</v>
      </c>
      <c r="BE376">
        <v>1.0696204062845089</v>
      </c>
      <c r="BF376">
        <v>1.001895161487385</v>
      </c>
      <c r="BG376">
        <v>0.88118585068665567</v>
      </c>
      <c r="BH376">
        <v>0.82130628685397566</v>
      </c>
      <c r="BI376">
        <v>0.47263061798147621</v>
      </c>
      <c r="BJ376">
        <v>0.65627154511183794</v>
      </c>
      <c r="BK376">
        <v>0.72932197662465237</v>
      </c>
      <c r="BL376">
        <v>0.86656764139305775</v>
      </c>
      <c r="BM376">
        <v>0.76635823268541003</v>
      </c>
      <c r="BN376">
        <v>0.77119388166411296</v>
      </c>
      <c r="BO376">
        <v>0.97969172336463906</v>
      </c>
    </row>
    <row r="377" spans="1:69" x14ac:dyDescent="0.25">
      <c r="B377" t="s">
        <v>359</v>
      </c>
      <c r="C377">
        <v>0.6199714722790437</v>
      </c>
      <c r="D377">
        <v>1.0725326189602851</v>
      </c>
      <c r="E377">
        <v>0.92191218641313344</v>
      </c>
      <c r="F377">
        <v>0.90515170581371251</v>
      </c>
      <c r="G377">
        <v>0.75352446126315231</v>
      </c>
      <c r="H377">
        <v>0.99852142714758496</v>
      </c>
      <c r="I377">
        <v>0.94927704950853642</v>
      </c>
      <c r="J377">
        <v>0.89726243065982381</v>
      </c>
      <c r="K377">
        <v>0.63844491744730147</v>
      </c>
      <c r="L377">
        <v>0.91864428296382805</v>
      </c>
      <c r="M377">
        <v>0.77013183580986766</v>
      </c>
      <c r="N377">
        <v>0.91507167966587177</v>
      </c>
      <c r="O377">
        <v>0.76491580475982079</v>
      </c>
      <c r="P377">
        <v>0.72408423462231286</v>
      </c>
      <c r="Q377">
        <v>0.65329114863590454</v>
      </c>
      <c r="R377">
        <v>0.9423300584341715</v>
      </c>
      <c r="S377">
        <v>0.77656869494861869</v>
      </c>
      <c r="T377">
        <v>0.85188438149307066</v>
      </c>
      <c r="U377">
        <v>0.97855826507196331</v>
      </c>
      <c r="V377">
        <v>0.67813784587634429</v>
      </c>
      <c r="W377">
        <v>0.93660105998611787</v>
      </c>
      <c r="X377">
        <v>0.77380516963569101</v>
      </c>
      <c r="Y377">
        <v>0.78785872039481619</v>
      </c>
      <c r="Z377">
        <v>0.85393321686238632</v>
      </c>
      <c r="AA377">
        <v>0.84533854201638958</v>
      </c>
      <c r="AB377">
        <v>0.82993188109922289</v>
      </c>
      <c r="AC377">
        <v>1.039246731490191</v>
      </c>
      <c r="AD377">
        <v>0.77992751969123719</v>
      </c>
      <c r="AE377">
        <v>0.85018796421102905</v>
      </c>
      <c r="AF377">
        <v>0.68773714828175414</v>
      </c>
      <c r="AG377">
        <v>0.68804349073077642</v>
      </c>
      <c r="AH377">
        <v>0.90041754241983374</v>
      </c>
      <c r="AI377">
        <v>0.71219381992138509</v>
      </c>
      <c r="AJ377">
        <v>0.76366103524219575</v>
      </c>
      <c r="AK377">
        <v>0.97641272134815682</v>
      </c>
      <c r="AL377">
        <v>0.79101153730114571</v>
      </c>
      <c r="AM377">
        <v>0.75519528911451506</v>
      </c>
      <c r="AN377">
        <v>0.68095287011538042</v>
      </c>
      <c r="AO377">
        <v>0.93941784955573571</v>
      </c>
      <c r="AP377">
        <v>0.9501194033406074</v>
      </c>
      <c r="AQ377">
        <v>0.75548320550585646</v>
      </c>
      <c r="AR377">
        <v>0.74674390443641392</v>
      </c>
      <c r="AS377">
        <v>0.55799532426572229</v>
      </c>
      <c r="AT377">
        <v>0.66849151858237943</v>
      </c>
      <c r="AU377">
        <v>0.81191731733452288</v>
      </c>
      <c r="AV377">
        <v>0.89568089115605898</v>
      </c>
      <c r="AW377">
        <v>0.86888364570314691</v>
      </c>
      <c r="AX377">
        <v>0.73347034229708941</v>
      </c>
      <c r="AY377">
        <v>0.88724414316699463</v>
      </c>
      <c r="AZ377">
        <v>0.60236671623140392</v>
      </c>
      <c r="BA377">
        <v>0.95651044982271594</v>
      </c>
      <c r="BB377">
        <v>0.6782387454773533</v>
      </c>
      <c r="BC377">
        <v>0.86911236612939236</v>
      </c>
      <c r="BD377">
        <v>0.92969023609225665</v>
      </c>
      <c r="BE377">
        <v>0.99811034224248718</v>
      </c>
      <c r="BF377">
        <v>0.86632994222182624</v>
      </c>
      <c r="BG377">
        <v>0.92287333528897619</v>
      </c>
      <c r="BH377">
        <v>0.84981443924735323</v>
      </c>
      <c r="BI377">
        <v>0.68095287011538042</v>
      </c>
      <c r="BJ377">
        <v>0.62260200020550038</v>
      </c>
      <c r="BK377">
        <v>0.69203559573290585</v>
      </c>
      <c r="BL377">
        <v>0.87972673399125867</v>
      </c>
      <c r="BM377">
        <v>0.66522544282012719</v>
      </c>
      <c r="BN377">
        <v>0.83628649670750788</v>
      </c>
      <c r="BO377">
        <v>1.1451360420135801</v>
      </c>
    </row>
    <row r="378" spans="1:69" x14ac:dyDescent="0.25">
      <c r="B378" t="s">
        <v>360</v>
      </c>
      <c r="C378">
        <v>0.70763246744252495</v>
      </c>
      <c r="D378">
        <v>0.89686165084237268</v>
      </c>
      <c r="E378">
        <v>0.94158110140612528</v>
      </c>
      <c r="F378">
        <v>0.99900715637162241</v>
      </c>
      <c r="G378">
        <v>0.72334510988335277</v>
      </c>
      <c r="H378">
        <v>1.014349615226519</v>
      </c>
      <c r="I378">
        <v>0.97667267413478553</v>
      </c>
      <c r="J378">
        <v>0.89323456964967862</v>
      </c>
      <c r="K378">
        <v>0.76446484853638774</v>
      </c>
      <c r="L378">
        <v>0.86884961490230617</v>
      </c>
      <c r="M378">
        <v>0.65847975256699831</v>
      </c>
      <c r="N378">
        <v>0.90919636314811036</v>
      </c>
      <c r="O378">
        <v>0.92142983642086762</v>
      </c>
      <c r="P378">
        <v>0.86264657298158909</v>
      </c>
      <c r="Q378">
        <v>0.91809719681407664</v>
      </c>
      <c r="R378">
        <v>0.86336121911105734</v>
      </c>
      <c r="S378">
        <v>0.78017348690935451</v>
      </c>
      <c r="T378">
        <v>0.96680534520959249</v>
      </c>
      <c r="U378">
        <v>0.90106456217762643</v>
      </c>
      <c r="V378">
        <v>0.61695193036134088</v>
      </c>
      <c r="W378">
        <v>0.96446992471996318</v>
      </c>
      <c r="X378">
        <v>0.96813917474483602</v>
      </c>
      <c r="Y378">
        <v>0.76939581581685679</v>
      </c>
      <c r="Z378">
        <v>1.0216340081180979</v>
      </c>
      <c r="AA378">
        <v>0.72156333205623291</v>
      </c>
      <c r="AB378">
        <v>0.85792856837907228</v>
      </c>
      <c r="AC378">
        <v>1.013575148094652</v>
      </c>
      <c r="AD378">
        <v>0.88244891500118949</v>
      </c>
      <c r="AE378">
        <v>0.97549340514345417</v>
      </c>
      <c r="AF378">
        <v>0.79910299754055525</v>
      </c>
      <c r="AG378">
        <v>0.86386653109906852</v>
      </c>
      <c r="AH378">
        <v>0.94140016619022771</v>
      </c>
      <c r="AI378">
        <v>0.88155020653554639</v>
      </c>
      <c r="AJ378">
        <v>0.8548543368947179</v>
      </c>
      <c r="AK378">
        <v>0.8569697503513003</v>
      </c>
      <c r="AL378">
        <v>0.81664033677732428</v>
      </c>
      <c r="AM378">
        <v>0.90839038253154369</v>
      </c>
      <c r="AN378">
        <v>0.53520791367217968</v>
      </c>
      <c r="AO378">
        <v>0.98685220060557177</v>
      </c>
      <c r="AP378">
        <v>0.94360849650666911</v>
      </c>
      <c r="AQ378">
        <v>0.8021904889453948</v>
      </c>
      <c r="AR378">
        <v>0.93115440997178656</v>
      </c>
      <c r="AS378">
        <v>0.47909657472164091</v>
      </c>
      <c r="AT378">
        <v>0.73257487643998287</v>
      </c>
      <c r="AU378">
        <v>0.90621729324853117</v>
      </c>
      <c r="AV378">
        <v>0.98297461425932031</v>
      </c>
      <c r="AW378">
        <v>0.9380974300342394</v>
      </c>
      <c r="AX378">
        <v>0.88139461692670162</v>
      </c>
      <c r="AY378">
        <v>0.90197784419426918</v>
      </c>
      <c r="AZ378">
        <v>0.75159929783765955</v>
      </c>
      <c r="BA378">
        <v>0.99166625903460803</v>
      </c>
      <c r="BB378">
        <v>0.40443369576371158</v>
      </c>
      <c r="BC378">
        <v>0.89421881916232926</v>
      </c>
      <c r="BD378">
        <v>0.91748344697052386</v>
      </c>
      <c r="BE378">
        <v>0.96539233401591984</v>
      </c>
      <c r="BF378">
        <v>1.059347978728759</v>
      </c>
      <c r="BG378">
        <v>0.61345539751390787</v>
      </c>
      <c r="BH378">
        <v>0.92012927407623346</v>
      </c>
      <c r="BI378">
        <v>0.53520791367217968</v>
      </c>
      <c r="BJ378">
        <v>0.77749205897906848</v>
      </c>
      <c r="BK378">
        <v>0.78571662771260042</v>
      </c>
      <c r="BL378">
        <v>0.88385559513682987</v>
      </c>
      <c r="BM378">
        <v>0.78854115971149952</v>
      </c>
      <c r="BN378">
        <v>0.78828603807247732</v>
      </c>
      <c r="BO378">
        <v>0.91050774099424625</v>
      </c>
    </row>
    <row r="379" spans="1:69" x14ac:dyDescent="0.25">
      <c r="C379" s="1">
        <f>AVERAGE(C374:C378)</f>
        <v>0.65242103858894296</v>
      </c>
      <c r="D379" s="1">
        <f>AVERAGE(D374:D378)</f>
        <v>0.98133786751480034</v>
      </c>
      <c r="E379" s="1">
        <f>AVERAGE(E374:E378)</f>
        <v>0.99252625621626278</v>
      </c>
      <c r="F379" s="1">
        <f t="shared" ref="F379:BO379" si="1733">AVERAGE(F374:F378)</f>
        <v>0.93754038363242742</v>
      </c>
      <c r="G379" s="1">
        <f t="shared" si="1733"/>
        <v>0.70885372538529512</v>
      </c>
      <c r="H379" s="1">
        <f t="shared" si="1733"/>
        <v>0.98394325486163425</v>
      </c>
      <c r="I379" s="1">
        <f t="shared" si="1733"/>
        <v>1.0267047246992931</v>
      </c>
      <c r="J379" s="1">
        <f t="shared" si="1733"/>
        <v>0.9126111887274625</v>
      </c>
      <c r="K379" s="1">
        <f t="shared" si="1733"/>
        <v>0.66426405969466518</v>
      </c>
      <c r="L379" s="1">
        <f t="shared" si="1733"/>
        <v>0.88218483643776113</v>
      </c>
      <c r="M379" s="1">
        <f t="shared" si="1733"/>
        <v>0.70245325705919848</v>
      </c>
      <c r="N379" s="1">
        <f t="shared" si="1733"/>
        <v>0.91916337447911067</v>
      </c>
      <c r="O379" s="1">
        <f t="shared" si="1733"/>
        <v>0.87342140820061276</v>
      </c>
      <c r="P379" s="1">
        <f t="shared" si="1733"/>
        <v>0.82221725000238111</v>
      </c>
      <c r="Q379" s="1">
        <f t="shared" si="1733"/>
        <v>0.83974039241619158</v>
      </c>
      <c r="R379" s="1">
        <f t="shared" si="1733"/>
        <v>0.89825575966192839</v>
      </c>
      <c r="S379" s="1">
        <f t="shared" si="1733"/>
        <v>0.81270576338963141</v>
      </c>
      <c r="T379" s="1">
        <f t="shared" si="1733"/>
        <v>0.95426382259004561</v>
      </c>
      <c r="U379" s="1">
        <f t="shared" si="1733"/>
        <v>0.88094847978932567</v>
      </c>
      <c r="V379" s="1">
        <f t="shared" si="1733"/>
        <v>0.67711066015573385</v>
      </c>
      <c r="W379" s="1">
        <f t="shared" si="1733"/>
        <v>0.98399189483257798</v>
      </c>
      <c r="X379" s="1">
        <f t="shared" si="1733"/>
        <v>0.85039340965902355</v>
      </c>
      <c r="Y379" s="1">
        <f t="shared" si="1733"/>
        <v>0.8222205864933656</v>
      </c>
      <c r="Z379" s="1">
        <f t="shared" si="1733"/>
        <v>0.94398830629535735</v>
      </c>
      <c r="AA379" s="1">
        <f t="shared" si="1733"/>
        <v>0.73607863089860937</v>
      </c>
      <c r="AB379" s="1">
        <f t="shared" si="1733"/>
        <v>0.83830195534470009</v>
      </c>
      <c r="AC379" s="1">
        <f t="shared" si="1733"/>
        <v>1.0614161469202017</v>
      </c>
      <c r="AD379" s="1">
        <f t="shared" si="1733"/>
        <v>0.80607496303017778</v>
      </c>
      <c r="AE379" s="1">
        <f t="shared" si="1733"/>
        <v>0.86554062856157166</v>
      </c>
      <c r="AF379" s="1">
        <f t="shared" si="1733"/>
        <v>0.7734709753500203</v>
      </c>
      <c r="AG379" s="1">
        <f t="shared" si="1733"/>
        <v>0.78919639024619026</v>
      </c>
      <c r="AH379" s="1">
        <f t="shared" si="1733"/>
        <v>0.918068010258281</v>
      </c>
      <c r="AI379" s="1">
        <f t="shared" si="1733"/>
        <v>0.82068118315188365</v>
      </c>
      <c r="AJ379" s="1">
        <f t="shared" si="1733"/>
        <v>0.81432650384242256</v>
      </c>
      <c r="AK379" s="1">
        <f t="shared" si="1733"/>
        <v>0.93889569407972284</v>
      </c>
      <c r="AL379" s="1">
        <f t="shared" si="1733"/>
        <v>0.76513206833644776</v>
      </c>
      <c r="AM379" s="1">
        <f t="shared" si="1733"/>
        <v>0.80326660780982306</v>
      </c>
      <c r="AN379" s="1">
        <f t="shared" si="1733"/>
        <v>0.57178938306078064</v>
      </c>
      <c r="AO379" s="1">
        <f t="shared" si="1733"/>
        <v>0.91917948831770935</v>
      </c>
      <c r="AP379" s="1">
        <f t="shared" si="1733"/>
        <v>0.90916037518338144</v>
      </c>
      <c r="AQ379" s="1">
        <f t="shared" si="1733"/>
        <v>0.77996315091579616</v>
      </c>
      <c r="AR379" s="1">
        <f t="shared" si="1733"/>
        <v>0.79335476569369145</v>
      </c>
      <c r="AS379" s="1">
        <f t="shared" si="1733"/>
        <v>0.4542440466497194</v>
      </c>
      <c r="AT379" s="1">
        <f t="shared" si="1733"/>
        <v>0.66620780137993674</v>
      </c>
      <c r="AU379" s="1">
        <f t="shared" si="1733"/>
        <v>0.89004262799662848</v>
      </c>
      <c r="AV379" s="1">
        <f t="shared" si="1733"/>
        <v>0.97951518189410758</v>
      </c>
      <c r="AW379" s="1">
        <f t="shared" si="1733"/>
        <v>0.89208748567441687</v>
      </c>
      <c r="AX379" s="1">
        <f t="shared" si="1733"/>
        <v>0.76452342763933778</v>
      </c>
      <c r="AY379" s="1">
        <f t="shared" si="1733"/>
        <v>0.91772930477269088</v>
      </c>
      <c r="AZ379" s="1">
        <f t="shared" si="1733"/>
        <v>0.63661275752808344</v>
      </c>
      <c r="BA379" s="1">
        <f t="shared" si="1733"/>
        <v>0.92503830530655085</v>
      </c>
      <c r="BB379" s="1">
        <f t="shared" si="1733"/>
        <v>0.47717214327852486</v>
      </c>
      <c r="BC379" s="1">
        <f t="shared" si="1733"/>
        <v>0.87556309749395955</v>
      </c>
      <c r="BD379" s="1">
        <f t="shared" si="1733"/>
        <v>0.92676299815794061</v>
      </c>
      <c r="BE379" s="1">
        <f t="shared" si="1733"/>
        <v>1.0356531893866177</v>
      </c>
      <c r="BF379" s="1">
        <f t="shared" si="1733"/>
        <v>0.98389150387891955</v>
      </c>
      <c r="BG379" s="1">
        <f t="shared" si="1733"/>
        <v>0.84833227755449303</v>
      </c>
      <c r="BH379" s="1">
        <f t="shared" si="1733"/>
        <v>0.86172240772256892</v>
      </c>
      <c r="BI379" s="1">
        <f t="shared" si="1733"/>
        <v>0.57178938306078064</v>
      </c>
      <c r="BJ379" s="1">
        <f t="shared" si="1733"/>
        <v>0.6940129957307819</v>
      </c>
      <c r="BK379" s="1">
        <f t="shared" si="1733"/>
        <v>0.71529541532197172</v>
      </c>
      <c r="BL379" s="1">
        <f t="shared" si="1733"/>
        <v>0.87854401714246733</v>
      </c>
      <c r="BM379" s="2">
        <f>AVERAGE(BM375:BM378)</f>
        <v>0.74601099534544157</v>
      </c>
      <c r="BN379" s="1">
        <f t="shared" si="1733"/>
        <v>0.78660905002663895</v>
      </c>
      <c r="BO379" s="1">
        <f t="shared" si="1733"/>
        <v>1.0125667379845378</v>
      </c>
    </row>
    <row r="380" spans="1:69" x14ac:dyDescent="0.25">
      <c r="A380" t="s">
        <v>361</v>
      </c>
      <c r="B380" s="1" t="s">
        <v>77</v>
      </c>
      <c r="C380">
        <v>0.81881906863320153</v>
      </c>
      <c r="D380">
        <v>0.86299405533736495</v>
      </c>
      <c r="E380">
        <v>0.97220865849129623</v>
      </c>
      <c r="F380">
        <v>0.93544289307655681</v>
      </c>
      <c r="G380">
        <v>0.88797155840568365</v>
      </c>
      <c r="H380">
        <v>1.0208544080997031</v>
      </c>
      <c r="I380">
        <v>0.89555201719311972</v>
      </c>
      <c r="J380">
        <v>0.90065314179299349</v>
      </c>
      <c r="K380">
        <v>0.8728986946549403</v>
      </c>
      <c r="L380">
        <v>0.90633640877289134</v>
      </c>
      <c r="M380">
        <v>0.64413604353873843</v>
      </c>
      <c r="N380">
        <v>0.86241599541849268</v>
      </c>
      <c r="O380">
        <v>1.0737063410995049</v>
      </c>
      <c r="P380">
        <v>0.68237465643003836</v>
      </c>
      <c r="Q380">
        <v>0.91265060350448546</v>
      </c>
      <c r="R380">
        <v>0.87206712186333535</v>
      </c>
      <c r="S380">
        <v>0.89864567723007271</v>
      </c>
      <c r="T380">
        <v>0.8800733307849643</v>
      </c>
      <c r="U380">
        <v>0.76532822711947335</v>
      </c>
      <c r="V380">
        <v>0.70333596499546003</v>
      </c>
      <c r="W380">
        <v>1.05441784202741</v>
      </c>
      <c r="X380">
        <v>0.94664991343792626</v>
      </c>
      <c r="Y380">
        <v>0.87932586461741469</v>
      </c>
      <c r="Z380">
        <v>0.969305696875567</v>
      </c>
      <c r="AA380">
        <v>0.98899797151179503</v>
      </c>
      <c r="AB380">
        <v>0.83828773867859674</v>
      </c>
      <c r="AC380">
        <v>0.96020097558425799</v>
      </c>
      <c r="AD380">
        <v>0.93837917141003102</v>
      </c>
      <c r="AE380">
        <v>0.83500261198915093</v>
      </c>
      <c r="AF380">
        <v>0.75955217654706564</v>
      </c>
      <c r="AG380">
        <v>0.83142192930543879</v>
      </c>
      <c r="AH380">
        <v>0.83478405175880821</v>
      </c>
      <c r="AI380">
        <v>0.86667934873234431</v>
      </c>
      <c r="AJ380">
        <v>0.88067723158045708</v>
      </c>
      <c r="AK380">
        <v>0.85211351056864815</v>
      </c>
      <c r="AL380">
        <v>0.78025472739660906</v>
      </c>
      <c r="AM380">
        <v>0.88313759085586019</v>
      </c>
      <c r="AN380">
        <v>0.74993701208420793</v>
      </c>
      <c r="AO380">
        <v>0.8677102544540638</v>
      </c>
      <c r="AP380">
        <v>1.0079780638400639</v>
      </c>
      <c r="AQ380">
        <v>0.80310748050549896</v>
      </c>
      <c r="AR380">
        <v>0.89153924648957139</v>
      </c>
      <c r="AS380">
        <v>0.80134109834580547</v>
      </c>
      <c r="AT380">
        <v>0.95906199779064705</v>
      </c>
      <c r="AU380">
        <v>0.8822861640268721</v>
      </c>
      <c r="AV380">
        <v>1.0310099693503081</v>
      </c>
      <c r="AW380">
        <v>1.0578307889671461</v>
      </c>
      <c r="AX380">
        <v>0.86144263881467042</v>
      </c>
      <c r="AY380">
        <v>0.96733062316386809</v>
      </c>
      <c r="AZ380">
        <v>0.81794313790407824</v>
      </c>
      <c r="BA380">
        <v>0.76111031977831411</v>
      </c>
      <c r="BB380">
        <v>0.77931534233987376</v>
      </c>
      <c r="BC380">
        <v>0.94600119397880911</v>
      </c>
      <c r="BD380">
        <v>0.97328943546160895</v>
      </c>
      <c r="BE380">
        <v>1.1196193340518881</v>
      </c>
      <c r="BF380">
        <v>0.96667245158939308</v>
      </c>
      <c r="BG380">
        <v>1.1348327635577391</v>
      </c>
      <c r="BH380">
        <v>0.92003847139897443</v>
      </c>
      <c r="BI380">
        <v>0.74993701208420793</v>
      </c>
      <c r="BJ380">
        <v>0.80057677355241197</v>
      </c>
      <c r="BK380">
        <v>0.71118476190321656</v>
      </c>
      <c r="BL380">
        <v>0.84892977808057024</v>
      </c>
      <c r="BM380">
        <v>0.7854611166441251</v>
      </c>
      <c r="BN380">
        <v>0</v>
      </c>
      <c r="BO380">
        <v>0.84997973999535192</v>
      </c>
    </row>
    <row r="381" spans="1:69" x14ac:dyDescent="0.25">
      <c r="B381" t="s">
        <v>76</v>
      </c>
      <c r="C381">
        <v>0.95589206406449378</v>
      </c>
      <c r="D381">
        <v>0.93988458302573241</v>
      </c>
      <c r="E381">
        <v>0.90885962796163622</v>
      </c>
      <c r="F381">
        <v>0.84745340578432304</v>
      </c>
      <c r="G381">
        <v>1.026121338683476</v>
      </c>
      <c r="H381">
        <v>0.96335577723716792</v>
      </c>
      <c r="I381">
        <v>0.97936150753759521</v>
      </c>
      <c r="J381">
        <v>0.86274405867630732</v>
      </c>
      <c r="K381">
        <v>0.83985008610886003</v>
      </c>
      <c r="L381">
        <v>0.98556648832814764</v>
      </c>
      <c r="M381">
        <v>0.76951687796343105</v>
      </c>
      <c r="N381">
        <v>0.96957720182912932</v>
      </c>
      <c r="O381">
        <v>1.0064313126677931</v>
      </c>
      <c r="P381">
        <v>7.7715611723760958E-16</v>
      </c>
      <c r="Q381">
        <v>0.73185396529428859</v>
      </c>
      <c r="R381">
        <v>0.97060846922998134</v>
      </c>
      <c r="S381">
        <v>0.86876006413859197</v>
      </c>
      <c r="T381">
        <v>0.95104485366881231</v>
      </c>
      <c r="U381">
        <v>0.68394720546783372</v>
      </c>
      <c r="V381">
        <v>0.86458984769100256</v>
      </c>
      <c r="W381">
        <v>1.040030506373341</v>
      </c>
      <c r="X381">
        <v>0.86958592179398098</v>
      </c>
      <c r="Y381">
        <v>0.88260908450155151</v>
      </c>
      <c r="Z381">
        <v>0.94780072629600221</v>
      </c>
      <c r="AA381">
        <v>0.96623200492602657</v>
      </c>
      <c r="AB381">
        <v>0.87749716390958188</v>
      </c>
      <c r="AC381">
        <v>0.92102989296390991</v>
      </c>
      <c r="AD381">
        <v>0.71812845177992946</v>
      </c>
      <c r="AE381">
        <v>0.88606969415660886</v>
      </c>
      <c r="AF381">
        <v>0.76926631732019346</v>
      </c>
      <c r="AG381">
        <v>0.84934309951946185</v>
      </c>
      <c r="AH381">
        <v>0.87897561548013103</v>
      </c>
      <c r="AI381">
        <v>0.81754076804882014</v>
      </c>
      <c r="AJ381">
        <v>0.85000033855656076</v>
      </c>
      <c r="AK381">
        <v>0.95933818993104381</v>
      </c>
      <c r="AL381">
        <v>0.95317105507940747</v>
      </c>
      <c r="AM381">
        <v>0.83634958895397027</v>
      </c>
      <c r="AN381">
        <v>0.86056236958121279</v>
      </c>
      <c r="AO381">
        <v>0.58646487460275853</v>
      </c>
      <c r="AP381">
        <v>0.99781598126492732</v>
      </c>
      <c r="AQ381">
        <v>0.93856389465911227</v>
      </c>
      <c r="AR381">
        <v>0.80158871023694966</v>
      </c>
      <c r="AS381">
        <v>0.90981614751799289</v>
      </c>
      <c r="AT381">
        <v>0.88772007030091482</v>
      </c>
      <c r="AU381">
        <v>0.63541892034736391</v>
      </c>
      <c r="AV381">
        <v>1.076692130367326</v>
      </c>
      <c r="AW381">
        <v>1.0207485287021429</v>
      </c>
      <c r="AX381">
        <v>0.98465205298089942</v>
      </c>
      <c r="AY381">
        <v>1.108743625420239</v>
      </c>
      <c r="AZ381">
        <v>0.86390136263525807</v>
      </c>
      <c r="BA381">
        <v>0.81664690537130247</v>
      </c>
      <c r="BB381">
        <v>0.92123556734463219</v>
      </c>
      <c r="BC381">
        <v>1.016568785787731</v>
      </c>
      <c r="BD381">
        <v>0.90999467732279282</v>
      </c>
      <c r="BE381">
        <v>0.96621886512061661</v>
      </c>
      <c r="BF381">
        <v>1.108941397789972</v>
      </c>
      <c r="BG381">
        <v>1.0655323203407601</v>
      </c>
      <c r="BH381">
        <v>0.66296109831477723</v>
      </c>
      <c r="BI381">
        <v>0.86056236958121279</v>
      </c>
      <c r="BJ381">
        <v>0.77083757559863098</v>
      </c>
      <c r="BK381">
        <v>0.84221418810818194</v>
      </c>
      <c r="BL381">
        <v>0.97609204082213186</v>
      </c>
      <c r="BM381">
        <v>0.74520511852415605</v>
      </c>
      <c r="BN381">
        <v>0.68237465643003836</v>
      </c>
      <c r="BO381">
        <v>0.92313956650275775</v>
      </c>
      <c r="BQ381" t="s">
        <v>378</v>
      </c>
    </row>
    <row r="382" spans="1:69" x14ac:dyDescent="0.25">
      <c r="B382" t="s">
        <v>362</v>
      </c>
      <c r="C382">
        <v>0.97619948627379949</v>
      </c>
      <c r="D382">
        <v>0.72696694519207683</v>
      </c>
      <c r="E382">
        <v>0.99033355871778406</v>
      </c>
      <c r="F382">
        <v>0.8491109569434846</v>
      </c>
      <c r="G382">
        <v>1.0644262328206979</v>
      </c>
      <c r="H382">
        <v>1.0162264232232481</v>
      </c>
      <c r="I382">
        <v>0.80518982734819855</v>
      </c>
      <c r="J382">
        <v>0.8846767406828836</v>
      </c>
      <c r="K382">
        <v>0.99069948534799412</v>
      </c>
      <c r="L382">
        <v>0.9004575335682381</v>
      </c>
      <c r="M382">
        <v>0.90398504189884932</v>
      </c>
      <c r="N382">
        <v>0.93639268481381166</v>
      </c>
      <c r="O382">
        <v>1.084336177507774</v>
      </c>
      <c r="P382">
        <v>0.59271380972457943</v>
      </c>
      <c r="Q382">
        <v>0.92521200665645442</v>
      </c>
      <c r="R382">
        <v>0.80003577660989877</v>
      </c>
      <c r="S382">
        <v>0.97087775402067489</v>
      </c>
      <c r="T382">
        <v>1.022805986939717</v>
      </c>
      <c r="U382">
        <v>0.86762267668602544</v>
      </c>
      <c r="V382">
        <v>0.95080446752079084</v>
      </c>
      <c r="W382">
        <v>0.97423985171465</v>
      </c>
      <c r="X382">
        <v>1.0630910411721439</v>
      </c>
      <c r="Y382">
        <v>0.88385409475877341</v>
      </c>
      <c r="Z382">
        <v>1.034136887429209</v>
      </c>
      <c r="AA382">
        <v>1.0351160979700891</v>
      </c>
      <c r="AB382">
        <v>0.88375802170782591</v>
      </c>
      <c r="AC382">
        <v>0.97577115336759701</v>
      </c>
      <c r="AD382">
        <v>0.88354811511467568</v>
      </c>
      <c r="AE382">
        <v>0.99828750199360039</v>
      </c>
      <c r="AF382">
        <v>0.92055671156982344</v>
      </c>
      <c r="AG382">
        <v>0.9218656078360945</v>
      </c>
      <c r="AH382">
        <v>0.78551789346741496</v>
      </c>
      <c r="AI382">
        <v>0.90953436368142659</v>
      </c>
      <c r="AJ382">
        <v>0.94932049781486194</v>
      </c>
      <c r="AK382">
        <v>0.93330734669500726</v>
      </c>
      <c r="AL382">
        <v>0.85152059795700552</v>
      </c>
      <c r="AM382">
        <v>0.89662817608402245</v>
      </c>
      <c r="AN382">
        <v>0.9607290293642915</v>
      </c>
      <c r="AO382">
        <v>0.87677205293872529</v>
      </c>
      <c r="AP382">
        <v>0.9544849888293393</v>
      </c>
      <c r="AQ382">
        <v>0.97458346561001463</v>
      </c>
      <c r="AR382">
        <v>0.97916795521251687</v>
      </c>
      <c r="AS382">
        <v>0.97625234461245858</v>
      </c>
      <c r="AT382">
        <v>0.99293193272718616</v>
      </c>
      <c r="AU382">
        <v>0.83050388051943869</v>
      </c>
      <c r="AV382">
        <v>1.083608869645736</v>
      </c>
      <c r="AW382">
        <v>1.108916074964418</v>
      </c>
      <c r="AX382">
        <v>0.92395328185284686</v>
      </c>
      <c r="AY382">
        <v>1.056339328005885</v>
      </c>
      <c r="AZ382">
        <v>0.94553874330974552</v>
      </c>
      <c r="BA382">
        <v>0.87278495450546068</v>
      </c>
      <c r="BB382">
        <v>0.96357981913781132</v>
      </c>
      <c r="BC382">
        <v>0.94848339804829773</v>
      </c>
      <c r="BD382">
        <v>0.92732079434033643</v>
      </c>
      <c r="BE382">
        <v>0.9788651229828772</v>
      </c>
      <c r="BF382">
        <v>1.0520703637889779</v>
      </c>
      <c r="BG382">
        <v>1.1446537238245911</v>
      </c>
      <c r="BH382">
        <v>0.94280140395767142</v>
      </c>
      <c r="BI382">
        <v>0.9607290293642915</v>
      </c>
      <c r="BJ382">
        <v>0.89556535045161745</v>
      </c>
      <c r="BK382">
        <v>0.86602466827422697</v>
      </c>
      <c r="BL382">
        <v>0.80683800328294453</v>
      </c>
      <c r="BM382">
        <v>0.89938572952126494</v>
      </c>
      <c r="BN382">
        <v>0.51017040045028228</v>
      </c>
      <c r="BO382">
        <v>0.97528629525836885</v>
      </c>
    </row>
    <row r="383" spans="1:69" x14ac:dyDescent="0.25">
      <c r="B383" t="s">
        <v>183</v>
      </c>
      <c r="C383">
        <v>0.94399380775691766</v>
      </c>
      <c r="D383">
        <v>0.89713552903805793</v>
      </c>
      <c r="E383">
        <v>0.97820845458945482</v>
      </c>
      <c r="F383">
        <v>0.84006235370421722</v>
      </c>
      <c r="G383">
        <v>0.93577734346046393</v>
      </c>
      <c r="H383">
        <v>1.0236900709404879</v>
      </c>
      <c r="I383">
        <v>0.93508561284613667</v>
      </c>
      <c r="J383">
        <v>0.83662684083405181</v>
      </c>
      <c r="K383">
        <v>0.91975207991885299</v>
      </c>
      <c r="L383">
        <v>0.91060531987966864</v>
      </c>
      <c r="M383">
        <v>0.73071649416333839</v>
      </c>
      <c r="N383">
        <v>0.8282116946925594</v>
      </c>
      <c r="O383">
        <v>1.015928561841311</v>
      </c>
      <c r="P383">
        <v>0.72608085599119732</v>
      </c>
      <c r="Q383">
        <v>0.86317688100358259</v>
      </c>
      <c r="R383">
        <v>0.94538155388521439</v>
      </c>
      <c r="S383">
        <v>0.76532483857172162</v>
      </c>
      <c r="T383">
        <v>1.038739465776191</v>
      </c>
      <c r="U383">
        <v>0.68326397959888074</v>
      </c>
      <c r="V383">
        <v>0.92909591740220798</v>
      </c>
      <c r="W383">
        <v>1.0362895529762399</v>
      </c>
      <c r="X383">
        <v>0.92762964116324109</v>
      </c>
      <c r="Y383">
        <v>0.84753644006294404</v>
      </c>
      <c r="Z383">
        <v>1.045866721649477</v>
      </c>
      <c r="AA383">
        <v>0.97919861872993941</v>
      </c>
      <c r="AB383">
        <v>0.82120647730512786</v>
      </c>
      <c r="AC383">
        <v>1.0070502542397339</v>
      </c>
      <c r="AD383">
        <v>0.96726022975831616</v>
      </c>
      <c r="AE383">
        <v>0.99374501317793429</v>
      </c>
      <c r="AF383">
        <v>0.76245944011483324</v>
      </c>
      <c r="AG383">
        <v>0.93979964251031156</v>
      </c>
      <c r="AH383">
        <v>0.59871996533726768</v>
      </c>
      <c r="AI383">
        <v>0.99828714314148626</v>
      </c>
      <c r="AJ383">
        <v>0.89831551466558235</v>
      </c>
      <c r="AK383">
        <v>0.98657719991843007</v>
      </c>
      <c r="AL383">
        <v>0.78199900171908165</v>
      </c>
      <c r="AM383">
        <v>0.92106020419616685</v>
      </c>
      <c r="AN383">
        <v>0.81084575865305442</v>
      </c>
      <c r="AO383">
        <v>0.72448832137856589</v>
      </c>
      <c r="AP383">
        <v>1.023356821839519</v>
      </c>
      <c r="AQ383">
        <v>0.92998458953254748</v>
      </c>
      <c r="AR383">
        <v>0.99181680401864247</v>
      </c>
      <c r="AS383">
        <v>0.88020613382081148</v>
      </c>
      <c r="AT383">
        <v>0.96741578586455501</v>
      </c>
      <c r="AU383">
        <v>0.86784888028925344</v>
      </c>
      <c r="AV383">
        <v>1.0143720789964701</v>
      </c>
      <c r="AW383">
        <v>1.043738510008879</v>
      </c>
      <c r="AX383">
        <v>0.93122387760518233</v>
      </c>
      <c r="AY383">
        <v>1.103947886315269</v>
      </c>
      <c r="AZ383">
        <v>0.79458828919551572</v>
      </c>
      <c r="BA383">
        <v>0.82828733643294339</v>
      </c>
      <c r="BB383">
        <v>0.94504797496936543</v>
      </c>
      <c r="BC383">
        <v>1.038907292190278</v>
      </c>
      <c r="BD383">
        <v>0.87512713699804934</v>
      </c>
      <c r="BE383">
        <v>1.041737893058343</v>
      </c>
      <c r="BF383">
        <v>1.041879688716594</v>
      </c>
      <c r="BG383">
        <v>1.1222087931567959</v>
      </c>
      <c r="BH383">
        <v>0.82867156208614123</v>
      </c>
      <c r="BI383">
        <v>0.81084575865305442</v>
      </c>
      <c r="BJ383">
        <v>0.77867748633513867</v>
      </c>
      <c r="BK383">
        <v>0.84150721190949107</v>
      </c>
      <c r="BL383">
        <v>0.78096168669656751</v>
      </c>
      <c r="BM383">
        <v>0.77562167748547961</v>
      </c>
      <c r="BN383">
        <v>0.73393558223828648</v>
      </c>
      <c r="BO383">
        <v>1.05327879192078</v>
      </c>
    </row>
    <row r="384" spans="1:69" x14ac:dyDescent="0.25">
      <c r="B384" t="s">
        <v>79</v>
      </c>
      <c r="C384">
        <v>0.89491098563344229</v>
      </c>
      <c r="D384">
        <v>0.75601633649608024</v>
      </c>
      <c r="E384">
        <v>0.95492243278660549</v>
      </c>
      <c r="F384">
        <v>0.95043264187786136</v>
      </c>
      <c r="G384">
        <v>0.95604428276522924</v>
      </c>
      <c r="H384">
        <v>1.066932524546029</v>
      </c>
      <c r="I384">
        <v>0.96427068378876013</v>
      </c>
      <c r="J384">
        <v>0.93752831326682695</v>
      </c>
      <c r="K384">
        <v>0.89082755024682136</v>
      </c>
      <c r="L384">
        <v>1.1003999473436981</v>
      </c>
      <c r="M384">
        <v>0.81776011617141142</v>
      </c>
      <c r="N384">
        <v>0.91270493863969371</v>
      </c>
      <c r="O384">
        <v>1.009354178992256</v>
      </c>
      <c r="P384">
        <v>0.59628215353060587</v>
      </c>
      <c r="Q384">
        <v>0.87186358811346842</v>
      </c>
      <c r="R384">
        <v>0.96658220879258872</v>
      </c>
      <c r="S384">
        <v>0.96982535637316092</v>
      </c>
      <c r="T384">
        <v>1.0139765418632221</v>
      </c>
      <c r="U384">
        <v>0.54332470973146152</v>
      </c>
      <c r="V384">
        <v>0.91902570504550019</v>
      </c>
      <c r="W384">
        <v>1.0629664188701631</v>
      </c>
      <c r="X384">
        <v>0.98940887787552934</v>
      </c>
      <c r="Y384">
        <v>0.92944401943934585</v>
      </c>
      <c r="Z384">
        <v>1.0075408108453761</v>
      </c>
      <c r="AA384">
        <v>0.95869455438344175</v>
      </c>
      <c r="AB384">
        <v>0.96471371087677793</v>
      </c>
      <c r="AC384">
        <v>0.98843683926662695</v>
      </c>
      <c r="AD384">
        <v>0.87389313930791468</v>
      </c>
      <c r="AE384">
        <v>0.92366285190364694</v>
      </c>
      <c r="AF384">
        <v>0.85669173038081614</v>
      </c>
      <c r="AG384">
        <v>0.95894321119442505</v>
      </c>
      <c r="AH384">
        <v>0.86771318674704312</v>
      </c>
      <c r="AI384">
        <v>0.74299777067979511</v>
      </c>
      <c r="AJ384">
        <v>0.78583169428933386</v>
      </c>
      <c r="AK384">
        <v>0.94394755248893558</v>
      </c>
      <c r="AL384">
        <v>0.86952012646346932</v>
      </c>
      <c r="AM384">
        <v>0.97777165662026555</v>
      </c>
      <c r="AN384">
        <v>0.69016198474696411</v>
      </c>
      <c r="AO384">
        <v>0.78639808916855558</v>
      </c>
      <c r="AP384">
        <v>1.0278601536653329</v>
      </c>
      <c r="AQ384">
        <v>0.89799665259496586</v>
      </c>
      <c r="AR384">
        <v>0.89109168729224009</v>
      </c>
      <c r="AS384">
        <v>0.82318930171709881</v>
      </c>
      <c r="AT384">
        <v>0.80303653765657745</v>
      </c>
      <c r="AU384">
        <v>0.83257084969552708</v>
      </c>
      <c r="AV384">
        <v>1.0877631454220891</v>
      </c>
      <c r="AW384">
        <v>1.0199586615253811</v>
      </c>
      <c r="AX384">
        <v>0.92859401998703539</v>
      </c>
      <c r="AY384">
        <v>0.93746627268488536</v>
      </c>
      <c r="AZ384">
        <v>0.89598612790493359</v>
      </c>
      <c r="BA384">
        <v>0.84654221797294538</v>
      </c>
      <c r="BB384">
        <v>0.76855011055867883</v>
      </c>
      <c r="BC384">
        <v>1.006036461246836</v>
      </c>
      <c r="BD384">
        <v>0.91139511833013331</v>
      </c>
      <c r="BE384">
        <v>0.95741630799519861</v>
      </c>
      <c r="BF384">
        <v>1.075190275977165</v>
      </c>
      <c r="BG384">
        <v>0.98015820047829161</v>
      </c>
      <c r="BH384">
        <v>0.94761207567099337</v>
      </c>
      <c r="BI384">
        <v>0.69016198474696411</v>
      </c>
      <c r="BJ384">
        <v>0.81370444793600338</v>
      </c>
      <c r="BK384">
        <v>0.88384711763776946</v>
      </c>
      <c r="BL384">
        <v>0.66215844430264781</v>
      </c>
      <c r="BM384">
        <v>0.83793037377484803</v>
      </c>
      <c r="BN384">
        <v>0.66149146015013205</v>
      </c>
      <c r="BO384">
        <v>0.91862031036463165</v>
      </c>
    </row>
    <row r="385" spans="1:67" x14ac:dyDescent="0.25">
      <c r="C385" s="1">
        <f>AVERAGE(C380:C384)</f>
        <v>0.91796308247237091</v>
      </c>
      <c r="D385" s="1">
        <f>AVERAGE(D380:D384)</f>
        <v>0.83659948981786236</v>
      </c>
      <c r="E385" s="1">
        <f>AVERAGE(E380:E384)</f>
        <v>0.96090654650935536</v>
      </c>
      <c r="F385" s="1">
        <f t="shared" ref="F385:BO385" si="1734">AVERAGE(F380:F384)</f>
        <v>0.88450045027728863</v>
      </c>
      <c r="G385" s="1">
        <f t="shared" si="1734"/>
        <v>0.9740681512271101</v>
      </c>
      <c r="H385" s="1">
        <f t="shared" si="1734"/>
        <v>1.0182118408093275</v>
      </c>
      <c r="I385" s="1">
        <f t="shared" si="1734"/>
        <v>0.9158919297427619</v>
      </c>
      <c r="J385" s="1">
        <f t="shared" si="1734"/>
        <v>0.88444581905061259</v>
      </c>
      <c r="K385" s="1">
        <f t="shared" si="1734"/>
        <v>0.90280557925549376</v>
      </c>
      <c r="L385" s="1">
        <f t="shared" si="1734"/>
        <v>0.96067313957852873</v>
      </c>
      <c r="M385" s="1">
        <f t="shared" si="1734"/>
        <v>0.77322291474715377</v>
      </c>
      <c r="N385" s="1">
        <f t="shared" si="1734"/>
        <v>0.90186050307873733</v>
      </c>
      <c r="O385" s="1">
        <f t="shared" si="1734"/>
        <v>1.0379513144217278</v>
      </c>
      <c r="P385" s="1">
        <f t="shared" si="1734"/>
        <v>0.51949029513528433</v>
      </c>
      <c r="Q385" s="1">
        <f t="shared" si="1734"/>
        <v>0.86095140891445587</v>
      </c>
      <c r="R385" s="1">
        <f t="shared" si="1734"/>
        <v>0.91093502607620369</v>
      </c>
      <c r="S385" s="1">
        <f t="shared" si="1734"/>
        <v>0.8946867380668444</v>
      </c>
      <c r="T385" s="1">
        <f t="shared" si="1734"/>
        <v>0.98132803580658146</v>
      </c>
      <c r="U385" s="1">
        <f t="shared" si="1734"/>
        <v>0.70869735972073489</v>
      </c>
      <c r="V385" s="1">
        <f t="shared" si="1734"/>
        <v>0.87337038053099225</v>
      </c>
      <c r="W385" s="1">
        <f t="shared" si="1734"/>
        <v>1.0335888343923607</v>
      </c>
      <c r="X385" s="1">
        <f t="shared" si="1734"/>
        <v>0.95927307908856441</v>
      </c>
      <c r="Y385" s="1">
        <f t="shared" si="1734"/>
        <v>0.88455390067600592</v>
      </c>
      <c r="Z385" s="1">
        <f t="shared" si="1734"/>
        <v>1.0009301686191263</v>
      </c>
      <c r="AA385" s="1">
        <f t="shared" si="1734"/>
        <v>0.98564784950425843</v>
      </c>
      <c r="AB385" s="1">
        <f t="shared" si="1734"/>
        <v>0.87709262249558206</v>
      </c>
      <c r="AC385" s="1">
        <f t="shared" si="1734"/>
        <v>0.97049782308442512</v>
      </c>
      <c r="AD385" s="1">
        <f t="shared" si="1734"/>
        <v>0.8762418214741734</v>
      </c>
      <c r="AE385" s="1">
        <f t="shared" si="1734"/>
        <v>0.92735353464418824</v>
      </c>
      <c r="AF385" s="1">
        <f t="shared" si="1734"/>
        <v>0.81370527518654634</v>
      </c>
      <c r="AG385" s="1">
        <f t="shared" si="1734"/>
        <v>0.90027469807314642</v>
      </c>
      <c r="AH385" s="1">
        <f t="shared" si="1734"/>
        <v>0.79314214255813309</v>
      </c>
      <c r="AI385" s="1">
        <f t="shared" si="1734"/>
        <v>0.86700787885677444</v>
      </c>
      <c r="AJ385" s="1">
        <f t="shared" si="1734"/>
        <v>0.87282905538135913</v>
      </c>
      <c r="AK385" s="1">
        <f t="shared" si="1734"/>
        <v>0.93505675992041293</v>
      </c>
      <c r="AL385" s="1">
        <f t="shared" si="1734"/>
        <v>0.84729310172311456</v>
      </c>
      <c r="AM385" s="1">
        <f t="shared" si="1734"/>
        <v>0.90298944334205711</v>
      </c>
      <c r="AN385" s="1">
        <f t="shared" si="1734"/>
        <v>0.81444723088594606</v>
      </c>
      <c r="AO385" s="1">
        <f t="shared" si="1734"/>
        <v>0.76836671850853389</v>
      </c>
      <c r="AP385" s="1">
        <f t="shared" si="1734"/>
        <v>1.0022992018878365</v>
      </c>
      <c r="AQ385" s="1">
        <f t="shared" si="1734"/>
        <v>0.90884721658042777</v>
      </c>
      <c r="AR385" s="1">
        <f t="shared" si="1734"/>
        <v>0.91104088064998412</v>
      </c>
      <c r="AS385" s="1">
        <f t="shared" si="1734"/>
        <v>0.87816100520283347</v>
      </c>
      <c r="AT385" s="1">
        <f t="shared" si="1734"/>
        <v>0.9220332648679761</v>
      </c>
      <c r="AU385" s="1">
        <f t="shared" si="1734"/>
        <v>0.809725738975691</v>
      </c>
      <c r="AV385" s="1">
        <f t="shared" si="1734"/>
        <v>1.0586892387563858</v>
      </c>
      <c r="AW385" s="1">
        <f t="shared" si="1734"/>
        <v>1.0502385128335934</v>
      </c>
      <c r="AX385" s="1">
        <f t="shared" si="1734"/>
        <v>0.92597317424812697</v>
      </c>
      <c r="AY385" s="1">
        <f t="shared" si="1734"/>
        <v>1.0347655471180293</v>
      </c>
      <c r="AZ385" s="1">
        <f t="shared" si="1734"/>
        <v>0.86359153218990625</v>
      </c>
      <c r="BA385" s="1">
        <f t="shared" si="1734"/>
        <v>0.82507434681219327</v>
      </c>
      <c r="BB385" s="1">
        <f t="shared" si="1734"/>
        <v>0.87554576287007235</v>
      </c>
      <c r="BC385" s="1">
        <f t="shared" si="1734"/>
        <v>0.99119942625039048</v>
      </c>
      <c r="BD385" s="1">
        <f t="shared" si="1734"/>
        <v>0.91942543249058417</v>
      </c>
      <c r="BE385" s="1">
        <f t="shared" si="1734"/>
        <v>1.0127715046417847</v>
      </c>
      <c r="BF385" s="1">
        <f t="shared" si="1734"/>
        <v>1.0489508355724202</v>
      </c>
      <c r="BG385" s="1">
        <f t="shared" si="1734"/>
        <v>1.0894771602716358</v>
      </c>
      <c r="BH385" s="1">
        <f t="shared" si="1734"/>
        <v>0.86041692228571165</v>
      </c>
      <c r="BI385" s="1">
        <f t="shared" si="1734"/>
        <v>0.81444723088594606</v>
      </c>
      <c r="BJ385" s="1">
        <f t="shared" si="1734"/>
        <v>0.81187232677476051</v>
      </c>
      <c r="BK385" s="1">
        <f t="shared" si="1734"/>
        <v>0.82895558956657711</v>
      </c>
      <c r="BL385" s="1">
        <f t="shared" si="1734"/>
        <v>0.81499599063697237</v>
      </c>
      <c r="BM385" s="1">
        <f t="shared" si="1734"/>
        <v>0.80872080318997486</v>
      </c>
      <c r="BN385" s="2">
        <f>AVERAGE(BN381:BN384)</f>
        <v>0.64699302481718479</v>
      </c>
      <c r="BO385" s="1">
        <f t="shared" si="1734"/>
        <v>0.94406094080837799</v>
      </c>
    </row>
    <row r="386" spans="1:67" x14ac:dyDescent="0.25">
      <c r="A386" t="s">
        <v>363</v>
      </c>
      <c r="B386" s="1" t="s">
        <v>364</v>
      </c>
      <c r="C386">
        <v>1.157739554124229</v>
      </c>
      <c r="D386">
        <v>0.93781610073033439</v>
      </c>
      <c r="E386">
        <v>0.88664600542135708</v>
      </c>
      <c r="F386">
        <v>1.046725016327966</v>
      </c>
      <c r="G386">
        <v>1.0017792249264481</v>
      </c>
      <c r="H386">
        <v>1.0883442413543849</v>
      </c>
      <c r="I386">
        <v>1.0484906079142029</v>
      </c>
      <c r="J386">
        <v>0.93775928566153111</v>
      </c>
      <c r="K386">
        <v>1.0331791056922051</v>
      </c>
      <c r="L386">
        <v>1.0930240955391219</v>
      </c>
      <c r="M386">
        <v>1.0430695361554281</v>
      </c>
      <c r="N386">
        <v>0.89735061505658897</v>
      </c>
      <c r="O386">
        <v>1.0874082895576529</v>
      </c>
      <c r="P386">
        <v>0.92313956650275775</v>
      </c>
      <c r="Q386">
        <v>1.03077167187554</v>
      </c>
      <c r="R386">
        <v>1.0000327722935769</v>
      </c>
      <c r="S386">
        <v>1.0865546130973041</v>
      </c>
      <c r="T386">
        <v>1.011067046562665</v>
      </c>
      <c r="U386">
        <v>0.75402608923024217</v>
      </c>
      <c r="V386">
        <v>0.91279967617686686</v>
      </c>
      <c r="W386">
        <v>0.94914916521517834</v>
      </c>
      <c r="X386">
        <v>1.004244319973159</v>
      </c>
      <c r="Y386">
        <v>1.1110731085438861</v>
      </c>
      <c r="Z386">
        <v>1.0426735556067681</v>
      </c>
      <c r="AA386">
        <v>1.033073654591532</v>
      </c>
      <c r="AB386">
        <v>0.79554773468872642</v>
      </c>
      <c r="AC386">
        <v>0.99528399880429197</v>
      </c>
      <c r="AD386">
        <v>1.0932019994013751</v>
      </c>
      <c r="AE386">
        <v>1.015907605659303</v>
      </c>
      <c r="AF386">
        <v>1.126223470565203</v>
      </c>
      <c r="AG386">
        <v>0.98553675616426317</v>
      </c>
      <c r="AH386">
        <v>0.99053582765060055</v>
      </c>
      <c r="AI386">
        <v>0.95233817489698536</v>
      </c>
      <c r="AJ386">
        <v>0.95446153817730495</v>
      </c>
      <c r="AK386">
        <v>0.62828445032486635</v>
      </c>
      <c r="AL386">
        <v>0.99245731662879311</v>
      </c>
      <c r="AM386">
        <v>0.94019752614792929</v>
      </c>
      <c r="AN386">
        <v>0.9684598345371157</v>
      </c>
      <c r="AO386">
        <v>0.68809890260490525</v>
      </c>
      <c r="AP386">
        <v>0.90213396523086553</v>
      </c>
      <c r="AQ386">
        <v>1.050152284629303</v>
      </c>
      <c r="AR386">
        <v>1.0350063925587321</v>
      </c>
      <c r="AS386">
        <v>1.05533740192596</v>
      </c>
      <c r="AT386">
        <v>1.0958530308195229</v>
      </c>
      <c r="AU386">
        <v>0.96867619062679111</v>
      </c>
      <c r="AV386">
        <v>1.058631947182795</v>
      </c>
      <c r="AW386">
        <v>1.123392520711235</v>
      </c>
      <c r="AX386">
        <v>1.0314080965608201</v>
      </c>
      <c r="AY386">
        <v>1.0153097800000419</v>
      </c>
      <c r="AZ386">
        <v>1.073148140951977</v>
      </c>
      <c r="BA386">
        <v>1.030819732612257</v>
      </c>
      <c r="BB386">
        <v>1.017506017976104</v>
      </c>
      <c r="BC386">
        <v>0.99680750552137465</v>
      </c>
      <c r="BD386">
        <v>0.96255221661202306</v>
      </c>
      <c r="BE386">
        <v>0.93552785606251354</v>
      </c>
      <c r="BF386">
        <v>0.94591213269615493</v>
      </c>
      <c r="BG386">
        <v>0.98313727569338727</v>
      </c>
      <c r="BH386">
        <v>0.9117908172596193</v>
      </c>
      <c r="BI386">
        <v>0.9684598345371157</v>
      </c>
      <c r="BJ386">
        <v>1.068420414926228</v>
      </c>
      <c r="BK386">
        <v>1.0012379439760279</v>
      </c>
      <c r="BL386">
        <v>1.0670689722216931</v>
      </c>
      <c r="BM386">
        <v>1.030461534516661</v>
      </c>
      <c r="BN386">
        <v>0.84997973999535192</v>
      </c>
      <c r="BO386">
        <v>0</v>
      </c>
    </row>
    <row r="387" spans="1:67" x14ac:dyDescent="0.25">
      <c r="B387" t="s">
        <v>365</v>
      </c>
      <c r="C387">
        <v>1.002657180954537</v>
      </c>
      <c r="D387">
        <v>1.0637559876328111</v>
      </c>
      <c r="E387">
        <v>0.75187285550415317</v>
      </c>
      <c r="F387">
        <v>1.074809458978274</v>
      </c>
      <c r="G387">
        <v>1.0416740625503489</v>
      </c>
      <c r="H387">
        <v>1.033828339144051</v>
      </c>
      <c r="I387">
        <v>1.006579845403176</v>
      </c>
      <c r="J387">
        <v>0.96989017487672824</v>
      </c>
      <c r="K387">
        <v>1.0347399512610549</v>
      </c>
      <c r="L387">
        <v>1.056799255710219</v>
      </c>
      <c r="M387">
        <v>0.92672035043172873</v>
      </c>
      <c r="N387">
        <v>0.8561840713893113</v>
      </c>
      <c r="O387">
        <v>0.98510850988720189</v>
      </c>
      <c r="P387">
        <v>1.0861907577076779</v>
      </c>
      <c r="Q387">
        <v>1.01364229799582</v>
      </c>
      <c r="R387">
        <v>1.024865508468926</v>
      </c>
      <c r="S387">
        <v>0.93504161135939146</v>
      </c>
      <c r="T387">
        <v>0.93614836209949115</v>
      </c>
      <c r="U387">
        <v>0.96372232037561933</v>
      </c>
      <c r="V387">
        <v>0.90650771057734403</v>
      </c>
      <c r="W387">
        <v>0.97179621535424077</v>
      </c>
      <c r="X387">
        <v>0.75596948659714625</v>
      </c>
      <c r="Y387">
        <v>1.02261048702707</v>
      </c>
      <c r="Z387">
        <v>0.81041189500800559</v>
      </c>
      <c r="AA387">
        <v>0.98205279094405185</v>
      </c>
      <c r="AB387">
        <v>1.058540761146846</v>
      </c>
      <c r="AC387">
        <v>1.0048475428138279</v>
      </c>
      <c r="AD387">
        <v>1.0585353745747601</v>
      </c>
      <c r="AE387">
        <v>0.90178653775924167</v>
      </c>
      <c r="AF387">
        <v>1.040327881475297</v>
      </c>
      <c r="AG387">
        <v>1.056486767435276</v>
      </c>
      <c r="AH387">
        <v>1.1133268837695289</v>
      </c>
      <c r="AI387">
        <v>1.0356259757850239</v>
      </c>
      <c r="AJ387">
        <v>0.88581344163804376</v>
      </c>
      <c r="AK387">
        <v>0.91675696965056119</v>
      </c>
      <c r="AL387">
        <v>0.92699158406837689</v>
      </c>
      <c r="AM387">
        <v>0.88674252407417398</v>
      </c>
      <c r="AN387">
        <v>1.0059845706238399</v>
      </c>
      <c r="AO387">
        <v>1.007585492123203</v>
      </c>
      <c r="AP387">
        <v>0.96308509494083572</v>
      </c>
      <c r="AQ387">
        <v>0.77164206591948592</v>
      </c>
      <c r="AR387">
        <v>0.79679898001176042</v>
      </c>
      <c r="AS387">
        <v>1.0135499537799171</v>
      </c>
      <c r="AT387">
        <v>0.9609896954262418</v>
      </c>
      <c r="AU387">
        <v>0.92931710940435241</v>
      </c>
      <c r="AV387">
        <v>1.044403944136657</v>
      </c>
      <c r="AW387">
        <v>0.8468131847310032</v>
      </c>
      <c r="AX387">
        <v>0.93411429794473833</v>
      </c>
      <c r="AY387">
        <v>0.82149686740121486</v>
      </c>
      <c r="AZ387">
        <v>1.0133410703853769</v>
      </c>
      <c r="BA387">
        <v>0.87812079709644553</v>
      </c>
      <c r="BB387">
        <v>1.028208684499375</v>
      </c>
      <c r="BC387">
        <v>1.001898084397647</v>
      </c>
      <c r="BD387">
        <v>1.026977499629423</v>
      </c>
      <c r="BE387">
        <v>1.068008407258447</v>
      </c>
      <c r="BF387">
        <v>0.80761879755047317</v>
      </c>
      <c r="BG387">
        <v>0.99334423817695761</v>
      </c>
      <c r="BH387">
        <v>0.99295984094847467</v>
      </c>
      <c r="BI387">
        <v>1.0059845706238399</v>
      </c>
      <c r="BJ387">
        <v>0.9242637690778418</v>
      </c>
      <c r="BK387">
        <v>0.92867961313517589</v>
      </c>
      <c r="BL387">
        <v>1.038966359618559</v>
      </c>
      <c r="BM387">
        <v>0.93622413454419329</v>
      </c>
      <c r="BN387">
        <v>0.96174198782086184</v>
      </c>
      <c r="BO387">
        <v>0.93753337123635716</v>
      </c>
    </row>
    <row r="388" spans="1:67" x14ac:dyDescent="0.25">
      <c r="B388" t="s">
        <v>366</v>
      </c>
      <c r="C388">
        <v>0.85186172285088224</v>
      </c>
      <c r="D388">
        <v>0.88356241618897813</v>
      </c>
      <c r="E388">
        <v>0.9685825775327217</v>
      </c>
      <c r="F388">
        <v>0.87193036249934952</v>
      </c>
      <c r="G388">
        <v>0.81619671494132007</v>
      </c>
      <c r="H388">
        <v>0.83233629883742299</v>
      </c>
      <c r="I388">
        <v>0.88457703629078577</v>
      </c>
      <c r="J388">
        <v>0.92386103985848311</v>
      </c>
      <c r="K388">
        <v>0.97034609820433648</v>
      </c>
      <c r="L388">
        <v>0.88689679816565414</v>
      </c>
      <c r="M388">
        <v>0.99114976657592246</v>
      </c>
      <c r="N388">
        <v>0.98907359723321686</v>
      </c>
      <c r="O388">
        <v>0.95490743824880375</v>
      </c>
      <c r="P388">
        <v>0.89399085206609052</v>
      </c>
      <c r="Q388">
        <v>0.8992435305233637</v>
      </c>
      <c r="R388">
        <v>0.87579981361769021</v>
      </c>
      <c r="S388">
        <v>0.94907968038502843</v>
      </c>
      <c r="T388">
        <v>0.90546983786009649</v>
      </c>
      <c r="U388">
        <v>0.81576415439048822</v>
      </c>
      <c r="V388">
        <v>0.83964100689068943</v>
      </c>
      <c r="W388">
        <v>1.016161748688063</v>
      </c>
      <c r="X388">
        <v>0.97245368317978531</v>
      </c>
      <c r="Y388">
        <v>0.99691027918679387</v>
      </c>
      <c r="Z388">
        <v>0.95763415424419118</v>
      </c>
      <c r="AA388">
        <v>0.87943017753914066</v>
      </c>
      <c r="AB388">
        <v>0.96057258495199582</v>
      </c>
      <c r="AC388">
        <v>1.005861985633163</v>
      </c>
      <c r="AD388">
        <v>0.89656610295550521</v>
      </c>
      <c r="AE388">
        <v>0.88998020812251954</v>
      </c>
      <c r="AF388">
        <v>0.93376431264911641</v>
      </c>
      <c r="AG388">
        <v>0.8267455961295066</v>
      </c>
      <c r="AH388">
        <v>0.85432752716253568</v>
      </c>
      <c r="AI388">
        <v>0.92441671493634825</v>
      </c>
      <c r="AJ388">
        <v>0.86795610807930668</v>
      </c>
      <c r="AK388">
        <v>0.92902014894265073</v>
      </c>
      <c r="AL388">
        <v>0.77984134308564612</v>
      </c>
      <c r="AM388">
        <v>0.89882835989358367</v>
      </c>
      <c r="AN388">
        <v>0.90300338876184127</v>
      </c>
      <c r="AO388">
        <v>0.84533642341097315</v>
      </c>
      <c r="AP388">
        <v>1.036599546238401</v>
      </c>
      <c r="AQ388">
        <v>0.77899760045539423</v>
      </c>
      <c r="AR388">
        <v>0.93149490803150303</v>
      </c>
      <c r="AS388">
        <v>0.96050648875605438</v>
      </c>
      <c r="AT388">
        <v>0.8832053106650759</v>
      </c>
      <c r="AU388">
        <v>0.82949160437863667</v>
      </c>
      <c r="AV388">
        <v>0.85478720152330179</v>
      </c>
      <c r="AW388">
        <v>0.7902824408177066</v>
      </c>
      <c r="AX388">
        <v>0.83794115386133949</v>
      </c>
      <c r="AY388">
        <v>1.002956255017208</v>
      </c>
      <c r="AZ388">
        <v>0.93546886790542727</v>
      </c>
      <c r="BA388">
        <v>0.82437689350182186</v>
      </c>
      <c r="BB388">
        <v>0.97299398435650142</v>
      </c>
      <c r="BC388">
        <v>0.84498878470228378</v>
      </c>
      <c r="BD388">
        <v>0.94621222188168674</v>
      </c>
      <c r="BE388">
        <v>1.077219289197382</v>
      </c>
      <c r="BF388">
        <v>0.90389750885693432</v>
      </c>
      <c r="BG388">
        <v>1.133940080986104</v>
      </c>
      <c r="BH388">
        <v>0.9583418542856228</v>
      </c>
      <c r="BI388">
        <v>0.90300338876184127</v>
      </c>
      <c r="BJ388">
        <v>0.95881403929434261</v>
      </c>
      <c r="BK388">
        <v>0.78260553210320527</v>
      </c>
      <c r="BL388">
        <v>0.91611419942110262</v>
      </c>
      <c r="BM388">
        <v>0.9130637604640307</v>
      </c>
      <c r="BN388">
        <v>0.80868554347565036</v>
      </c>
      <c r="BO388">
        <v>0.88643568914528981</v>
      </c>
    </row>
    <row r="389" spans="1:67" x14ac:dyDescent="0.25">
      <c r="B389" t="s">
        <v>367</v>
      </c>
      <c r="C389">
        <v>1.0032597424634371</v>
      </c>
      <c r="D389">
        <v>0.90086133597517926</v>
      </c>
      <c r="E389">
        <v>0.88186311698159092</v>
      </c>
      <c r="F389">
        <v>0.95925459470751206</v>
      </c>
      <c r="G389">
        <v>0.93510803491077898</v>
      </c>
      <c r="H389">
        <v>1.008780868368085</v>
      </c>
      <c r="I389">
        <v>0.8673638741733799</v>
      </c>
      <c r="J389">
        <v>0.53262449447874505</v>
      </c>
      <c r="K389">
        <v>1.0684834001126211</v>
      </c>
      <c r="L389">
        <v>1.1000249908131601</v>
      </c>
      <c r="M389">
        <v>0.94310325011318552</v>
      </c>
      <c r="N389">
        <v>0.88353920485766813</v>
      </c>
      <c r="O389">
        <v>1.0676427953189871</v>
      </c>
      <c r="P389">
        <v>1.008801682315758</v>
      </c>
      <c r="Q389">
        <v>1.1074346481769279</v>
      </c>
      <c r="R389">
        <v>0.96681578065708673</v>
      </c>
      <c r="S389">
        <v>0.97298340765621583</v>
      </c>
      <c r="T389">
        <v>0.93814443350577192</v>
      </c>
      <c r="U389">
        <v>0.70552493243408221</v>
      </c>
      <c r="V389">
        <v>0.86509008373539464</v>
      </c>
      <c r="W389">
        <v>1.002786655553348</v>
      </c>
      <c r="X389">
        <v>0.83353905478306656</v>
      </c>
      <c r="Y389">
        <v>1.1558650682903571</v>
      </c>
      <c r="Z389">
        <v>0.89096470449911913</v>
      </c>
      <c r="AA389">
        <v>0.93596849966660378</v>
      </c>
      <c r="AB389">
        <v>0.88949145835465149</v>
      </c>
      <c r="AC389">
        <v>0.93336590730067659</v>
      </c>
      <c r="AD389">
        <v>1.013605625734316</v>
      </c>
      <c r="AE389">
        <v>0.91943397306438834</v>
      </c>
      <c r="AF389">
        <v>0.95525905193117988</v>
      </c>
      <c r="AG389">
        <v>1.0241489247453981</v>
      </c>
      <c r="AH389">
        <v>0.98735886177748156</v>
      </c>
      <c r="AI389">
        <v>0.90407546419937501</v>
      </c>
      <c r="AJ389">
        <v>0.94953702971364207</v>
      </c>
      <c r="AK389">
        <v>0.97192405819665462</v>
      </c>
      <c r="AL389">
        <v>0.88726328863022641</v>
      </c>
      <c r="AM389">
        <v>0.92961005484635728</v>
      </c>
      <c r="AN389">
        <v>0.79998720854730498</v>
      </c>
      <c r="AO389">
        <v>0.90358307560277362</v>
      </c>
      <c r="AP389">
        <v>0.83387366439597899</v>
      </c>
      <c r="AQ389">
        <v>0.96510453227696325</v>
      </c>
      <c r="AR389">
        <v>0.91223865277731264</v>
      </c>
      <c r="AS389">
        <v>0.96876822464457335</v>
      </c>
      <c r="AT389">
        <v>0.93836846404903029</v>
      </c>
      <c r="AU389">
        <v>0.8406291459446309</v>
      </c>
      <c r="AV389">
        <v>0.93642292298341201</v>
      </c>
      <c r="AW389">
        <v>0.94517878239398945</v>
      </c>
      <c r="AX389">
        <v>0.98791123318498208</v>
      </c>
      <c r="AY389">
        <v>1.0126306376492531</v>
      </c>
      <c r="AZ389">
        <v>1.028104338174918</v>
      </c>
      <c r="BA389">
        <v>0.82211046448292158</v>
      </c>
      <c r="BB389">
        <v>0.91071419388880881</v>
      </c>
      <c r="BC389">
        <v>0.86971310699198112</v>
      </c>
      <c r="BD389">
        <v>0.90687013221888835</v>
      </c>
      <c r="BE389">
        <v>0.99516258483237363</v>
      </c>
      <c r="BF389">
        <v>0.92711584268894986</v>
      </c>
      <c r="BG389">
        <v>0.98572371133493641</v>
      </c>
      <c r="BH389">
        <v>0.95608635513974272</v>
      </c>
      <c r="BI389">
        <v>0.79998720854730498</v>
      </c>
      <c r="BJ389">
        <v>1.0184469487889789</v>
      </c>
      <c r="BK389">
        <v>0.73841749728419948</v>
      </c>
      <c r="BL389">
        <v>0.92476067477832036</v>
      </c>
      <c r="BM389">
        <v>0.93931374400672196</v>
      </c>
      <c r="BN389">
        <v>0.91648445798715794</v>
      </c>
      <c r="BO389">
        <v>0.8258494726031792</v>
      </c>
    </row>
    <row r="390" spans="1:67" x14ac:dyDescent="0.25">
      <c r="B390" t="s">
        <v>368</v>
      </c>
      <c r="C390">
        <v>0.65181159668186806</v>
      </c>
      <c r="D390">
        <v>0.8433485450047149</v>
      </c>
      <c r="E390">
        <v>1.0149115335857</v>
      </c>
      <c r="F390">
        <v>0.94206963558213963</v>
      </c>
      <c r="G390">
        <v>0.69479175801329696</v>
      </c>
      <c r="H390">
        <v>0.83973862727643001</v>
      </c>
      <c r="I390">
        <v>0.99462155608425695</v>
      </c>
      <c r="J390">
        <v>0.79837526096013689</v>
      </c>
      <c r="K390">
        <v>0.63206367732583546</v>
      </c>
      <c r="L390">
        <v>0.90315208969414185</v>
      </c>
      <c r="M390">
        <v>0.75454072995679622</v>
      </c>
      <c r="N390">
        <v>0.99522290502496435</v>
      </c>
      <c r="O390">
        <v>0.8962185516163671</v>
      </c>
      <c r="P390">
        <v>1.011396653817257</v>
      </c>
      <c r="Q390">
        <v>0.90550184986264892</v>
      </c>
      <c r="R390">
        <v>0.74926800995320475</v>
      </c>
      <c r="S390">
        <v>0.88149079790861029</v>
      </c>
      <c r="T390">
        <v>1.0255806632659199</v>
      </c>
      <c r="U390">
        <v>0.85857959009380147</v>
      </c>
      <c r="V390">
        <v>0.72035755232304144</v>
      </c>
      <c r="W390">
        <v>1.0237114461442629</v>
      </c>
      <c r="X390">
        <v>0.77596642470598498</v>
      </c>
      <c r="Y390">
        <v>0.92627469035536247</v>
      </c>
      <c r="Z390">
        <v>0.90479513162356096</v>
      </c>
      <c r="AA390">
        <v>0.90857903274531826</v>
      </c>
      <c r="AB390">
        <v>0.743481166451742</v>
      </c>
      <c r="AC390">
        <v>0.99072676808720039</v>
      </c>
      <c r="AD390">
        <v>0.81190630084137971</v>
      </c>
      <c r="AE390">
        <v>0.72248833673715041</v>
      </c>
      <c r="AF390">
        <v>0.76331206063236623</v>
      </c>
      <c r="AG390">
        <v>0.67759641657937042</v>
      </c>
      <c r="AH390">
        <v>0.87401481624872612</v>
      </c>
      <c r="AI390">
        <v>0.85632721208988327</v>
      </c>
      <c r="AJ390">
        <v>0.6864413969251113</v>
      </c>
      <c r="AK390">
        <v>0.79723643505098019</v>
      </c>
      <c r="AL390">
        <v>0.66565005882456907</v>
      </c>
      <c r="AM390">
        <v>0.74379061682617076</v>
      </c>
      <c r="AN390">
        <v>0.69552891262414629</v>
      </c>
      <c r="AO390">
        <v>0.80033015320912959</v>
      </c>
      <c r="AP390">
        <v>0.85584351009765702</v>
      </c>
      <c r="AQ390">
        <v>0.74688998490726788</v>
      </c>
      <c r="AR390">
        <v>0.74207592023880964</v>
      </c>
      <c r="AS390">
        <v>0.64903162536440806</v>
      </c>
      <c r="AT390">
        <v>0.58464094763291508</v>
      </c>
      <c r="AU390">
        <v>0.96489967047871061</v>
      </c>
      <c r="AV390">
        <v>0.92892923268598093</v>
      </c>
      <c r="AW390">
        <v>0.82501400346801779</v>
      </c>
      <c r="AX390">
        <v>0.76021971116409914</v>
      </c>
      <c r="AY390">
        <v>0.98830361066400729</v>
      </c>
      <c r="AZ390">
        <v>0.71900191311103945</v>
      </c>
      <c r="BA390">
        <v>0.8852937021902374</v>
      </c>
      <c r="BB390">
        <v>0.59905720497576387</v>
      </c>
      <c r="BC390">
        <v>0.69784000310648731</v>
      </c>
      <c r="BD390">
        <v>0.97928217016202979</v>
      </c>
      <c r="BE390">
        <v>1.075041524721154</v>
      </c>
      <c r="BF390">
        <v>0.88829920904374171</v>
      </c>
      <c r="BG390">
        <v>0.97751738475467653</v>
      </c>
      <c r="BH390">
        <v>0.69205154952195214</v>
      </c>
      <c r="BI390">
        <v>0.69552891262414629</v>
      </c>
      <c r="BJ390">
        <v>0.71302683058871397</v>
      </c>
      <c r="BK390">
        <v>0.7163540780357992</v>
      </c>
      <c r="BL390">
        <v>0.79845070487703385</v>
      </c>
      <c r="BM390">
        <v>0.86416553883871949</v>
      </c>
      <c r="BN390">
        <v>0.81796098090704872</v>
      </c>
      <c r="BO390">
        <v>0.77436071513422677</v>
      </c>
    </row>
    <row r="391" spans="1:67" x14ac:dyDescent="0.25">
      <c r="C391" s="1">
        <f>AVERAGE(C386:C390)</f>
        <v>0.93346595941499066</v>
      </c>
      <c r="D391" s="1">
        <f>AVERAGE(D386:D390)</f>
        <v>0.92586887710640353</v>
      </c>
      <c r="E391" s="1">
        <f>AVERAGE(E386:E390)</f>
        <v>0.90077521780510461</v>
      </c>
      <c r="F391" s="1">
        <f t="shared" ref="F391:BN391" si="1735">AVERAGE(F386:F390)</f>
        <v>0.97895781361904832</v>
      </c>
      <c r="G391" s="1">
        <f t="shared" si="1735"/>
        <v>0.89790995906843862</v>
      </c>
      <c r="H391" s="1">
        <f t="shared" si="1735"/>
        <v>0.96060567499607463</v>
      </c>
      <c r="I391" s="1">
        <f t="shared" si="1735"/>
        <v>0.9603265839731604</v>
      </c>
      <c r="J391" s="1">
        <f t="shared" si="1735"/>
        <v>0.83250205116712495</v>
      </c>
      <c r="K391" s="1">
        <f t="shared" si="1735"/>
        <v>0.94776244651921038</v>
      </c>
      <c r="L391" s="1">
        <f t="shared" si="1735"/>
        <v>1.0079794459844595</v>
      </c>
      <c r="M391" s="1">
        <f t="shared" si="1735"/>
        <v>0.9317167266466122</v>
      </c>
      <c r="N391" s="1">
        <f t="shared" si="1735"/>
        <v>0.92427407871234979</v>
      </c>
      <c r="O391" s="1">
        <f t="shared" si="1735"/>
        <v>0.99825711692580243</v>
      </c>
      <c r="P391" s="1">
        <f t="shared" si="1735"/>
        <v>0.9847039024819082</v>
      </c>
      <c r="Q391" s="1">
        <f t="shared" si="1735"/>
        <v>0.9913187996868601</v>
      </c>
      <c r="R391" s="1">
        <f t="shared" si="1735"/>
        <v>0.92335637699809681</v>
      </c>
      <c r="S391" s="1">
        <f t="shared" si="1735"/>
        <v>0.96503002208131006</v>
      </c>
      <c r="T391" s="1">
        <f t="shared" si="1735"/>
        <v>0.96328206865878896</v>
      </c>
      <c r="U391" s="1">
        <f t="shared" si="1735"/>
        <v>0.81952341730484657</v>
      </c>
      <c r="V391" s="1">
        <f t="shared" si="1735"/>
        <v>0.84887920594066735</v>
      </c>
      <c r="W391" s="1">
        <f t="shared" si="1735"/>
        <v>0.99272104619101853</v>
      </c>
      <c r="X391" s="1">
        <f t="shared" si="1735"/>
        <v>0.8684345938478284</v>
      </c>
      <c r="Y391" s="1">
        <f t="shared" si="1735"/>
        <v>1.0425467266806938</v>
      </c>
      <c r="Z391" s="1">
        <f t="shared" si="1735"/>
        <v>0.92129588819632902</v>
      </c>
      <c r="AA391" s="1">
        <f t="shared" si="1735"/>
        <v>0.9478208310973294</v>
      </c>
      <c r="AB391" s="1">
        <f t="shared" si="1735"/>
        <v>0.88952674111879237</v>
      </c>
      <c r="AC391" s="1">
        <f t="shared" si="1735"/>
        <v>0.98601724052783202</v>
      </c>
      <c r="AD391" s="1">
        <f t="shared" si="1735"/>
        <v>0.97476308070146733</v>
      </c>
      <c r="AE391" s="1">
        <f t="shared" si="1735"/>
        <v>0.88991933226852071</v>
      </c>
      <c r="AF391" s="1">
        <f t="shared" si="1735"/>
        <v>0.96377735545063248</v>
      </c>
      <c r="AG391" s="1">
        <f t="shared" si="1735"/>
        <v>0.9141028922107628</v>
      </c>
      <c r="AH391" s="1">
        <f t="shared" si="1735"/>
        <v>0.96391278332177455</v>
      </c>
      <c r="AI391" s="1">
        <f t="shared" si="1735"/>
        <v>0.93455670838152327</v>
      </c>
      <c r="AJ391" s="1">
        <f t="shared" si="1735"/>
        <v>0.86884190290668184</v>
      </c>
      <c r="AK391" s="1">
        <f t="shared" si="1735"/>
        <v>0.84864441243314259</v>
      </c>
      <c r="AL391" s="1">
        <f t="shared" si="1735"/>
        <v>0.85044071824752232</v>
      </c>
      <c r="AM391" s="1">
        <f t="shared" si="1735"/>
        <v>0.87983381635764313</v>
      </c>
      <c r="AN391" s="1">
        <f t="shared" si="1735"/>
        <v>0.87459278301884957</v>
      </c>
      <c r="AO391" s="1">
        <f t="shared" si="1735"/>
        <v>0.84898680939019688</v>
      </c>
      <c r="AP391" s="1">
        <f t="shared" si="1735"/>
        <v>0.91830715618074754</v>
      </c>
      <c r="AQ391" s="1">
        <f t="shared" si="1735"/>
        <v>0.86255729363768285</v>
      </c>
      <c r="AR391" s="1">
        <f t="shared" si="1735"/>
        <v>0.88352297072362362</v>
      </c>
      <c r="AS391" s="1">
        <f t="shared" si="1735"/>
        <v>0.92943873889418271</v>
      </c>
      <c r="AT391" s="1">
        <f t="shared" si="1735"/>
        <v>0.89261148971855719</v>
      </c>
      <c r="AU391" s="1">
        <f t="shared" si="1735"/>
        <v>0.90660274416662434</v>
      </c>
      <c r="AV391" s="1">
        <f t="shared" si="1735"/>
        <v>0.96463504970242941</v>
      </c>
      <c r="AW391" s="1">
        <f t="shared" si="1735"/>
        <v>0.90613618642439031</v>
      </c>
      <c r="AX391" s="1">
        <f t="shared" si="1735"/>
        <v>0.91031889854319581</v>
      </c>
      <c r="AY391" s="1">
        <f t="shared" si="1735"/>
        <v>0.96813943014634507</v>
      </c>
      <c r="AZ391" s="1">
        <f t="shared" si="1735"/>
        <v>0.95381286610574778</v>
      </c>
      <c r="BA391" s="1">
        <f t="shared" si="1735"/>
        <v>0.88814431797673665</v>
      </c>
      <c r="BB391" s="1">
        <f t="shared" si="1735"/>
        <v>0.90569601713931058</v>
      </c>
      <c r="BC391" s="1">
        <f t="shared" si="1735"/>
        <v>0.88224949694395483</v>
      </c>
      <c r="BD391" s="1">
        <f t="shared" si="1735"/>
        <v>0.9643788481008102</v>
      </c>
      <c r="BE391" s="1">
        <f t="shared" si="1735"/>
        <v>1.030191932414374</v>
      </c>
      <c r="BF391" s="1">
        <f t="shared" si="1735"/>
        <v>0.89456869816725093</v>
      </c>
      <c r="BG391" s="1">
        <f t="shared" si="1735"/>
        <v>1.0147325381892123</v>
      </c>
      <c r="BH391" s="1">
        <f t="shared" si="1735"/>
        <v>0.90224608343108237</v>
      </c>
      <c r="BI391" s="1">
        <f t="shared" si="1735"/>
        <v>0.87459278301884957</v>
      </c>
      <c r="BJ391" s="1">
        <f t="shared" si="1735"/>
        <v>0.93659440053522114</v>
      </c>
      <c r="BK391" s="1">
        <f t="shared" si="1735"/>
        <v>0.83345893290688156</v>
      </c>
      <c r="BL391" s="1">
        <f t="shared" si="1735"/>
        <v>0.94907218218334177</v>
      </c>
      <c r="BM391" s="1">
        <f t="shared" si="1735"/>
        <v>0.93664574247406518</v>
      </c>
      <c r="BN391" s="1">
        <f t="shared" si="1735"/>
        <v>0.87097054203721425</v>
      </c>
      <c r="BO391" s="2">
        <f>AVERAGE(BO387:BO390)</f>
        <v>0.85604481202976324</v>
      </c>
    </row>
    <row r="393" spans="1:67" x14ac:dyDescent="0.25">
      <c r="B393" t="s">
        <v>375</v>
      </c>
      <c r="C393">
        <f>MIN(C13,C19,C25,C31,C37,C43,C49,C55,C61,C67,C73,C79,C85,C91,C97,C103,C109,C115,C121,C127,C133,C139,C145,C151,C157,C163,C169,C175,C181,C187,C193,C199,C205,C211,C217,C223,C229,C235,C241,C247,C253,C259,C265,C271,C277,C283,C289,C295,C301,C307,C313,C319,C325,C331,C337,C343,C349,C355,C361,C367,C373,C379,C385,C391)</f>
        <v>0.60826507495289273</v>
      </c>
      <c r="D393">
        <f>MIN(D7,D19,D25,D31,D37,D43,D49,D55,D61,D67,D73,D79,D85,D91,D97,D103,D109,D115,D121,D127,D133,D139,D145,D151,D157,D163,D169,D175,D181,D187,D193,D199,D205,D211,D217,D223,D229,D235,D241,D247,D253,D259,D265,D271,D277,D283,D289,D295,D301,D307,D313,D319,D325,D331,D337,D343,D349,D355,D361,D367,D373,D379,D385,D391)</f>
        <v>0.69228909016391449</v>
      </c>
      <c r="E393">
        <f>MIN(E7,E13,E25,E31,E37,E43,E49,E55,E61,E67,E73,E79,E85,E91,E97,E103,E109,E115,E121,E127,E133,E139,E145,E151,E157,E163,E169,E175,E181,E187,E193,E199,E205,E211,E217,E223,E229,E235,E241,E247,E253,E259,E265,E271,E277,E283,E289,E295,E301,E307,E313,E319,E325,E331,E337,E343,E349,E355,E361,E367,E373,E379,E385,E391)</f>
        <v>0.80325020210094888</v>
      </c>
      <c r="F393">
        <f>MIN(F7,F13,F19,F31,F37,F43,F49,F55,F61,F67,F73,F79,F85,F91,F97,F103,F109,F115,F121,F127,F133,F139,F145,F151,F157,F163,F169,F175,F181,F187,F193,F199,F205,F211,F217,F223,F229,F235,F241,F247,F253,F259,F265,F271,F277,F283,F289,F295,F301,F307,F313,F319,F325,F331,F337,F343,F349,F355,F361,F367,F373,F379,F385,F391)</f>
        <v>0.72229111669528168</v>
      </c>
      <c r="G393">
        <f>MIN(G7,G13,G19,G25,G37,G43,G49,G55,G61,G67,G73,G79,G85,G91,G97,G103,G109,G115,G121,G127,G133,G139,G145,G151,G157,G163,G169,G175,G181,G187,G193,G199,G205,G211,G217,G223,G229,G235,G241,G247,G253,G259,G265,G271,G277,G283,G289,G295,G301,G307,G313,G319,G325,G331,G337,G343,G349,G355,G361,G367,G373,G379,G385,G391)</f>
        <v>0.59670852369948069</v>
      </c>
      <c r="H393">
        <f>MIN(H7,H13,H19,H25,H31,H43,H49,H55,H61,H67,H73,H79,H85,H91,H97,H103,H109,H115,H121,H127,H133,H139,H145,H151,H157,H163,H169,H175,H181,H187,H193,H199,H205,H211,H217,H223,H229,H235,H241,H247,H253,H259,H265,H271,H277,H283,H289,H295,H301,H307,H313,H319,H325,H331,H337,H343,H349,H355,H361,H367,H373,H379,H385,H391)</f>
        <v>0.68897255839273241</v>
      </c>
      <c r="I393">
        <f>MIN(I7,I13,I19,I25,I31,I37,I49,I55,I61,I67,I73,I79,I85,I91,I97,I103,I109,I115,I121,I127,I133,I139,I145,I151,I157,I163,I169,I175,I181,I187,I193,I199,I205,I211,I217,I223,I229,I235,I241,I247,I253,I259,I265,I271,I277,I283,I289,I295,I301,I307,I313,I319,I325,I331,I337,I343,I349,I355,I361,I367,I373,I379,I385,I391)</f>
        <v>0.7752880870597797</v>
      </c>
      <c r="J393">
        <f>MIN(J7,J13,J19,J25,J31,J37,J43,J55,J61,J67,J73,J79,J85,J91,J97,J103,J109,J115,J121,J127,J133,J139,J145,J151,J157,J163,J169,J175,J181,J187,J193,J199,J205,J211,J217,J223,J229,J235,J241,J247,J253,J259,J265,J271,J277,J283,J289,J295,J301,J307,J313,J319,J325,J331,J337,J343,J349,J355,J361,J367,J373,J379,J385,J391)</f>
        <v>0.79140469245759071</v>
      </c>
      <c r="K393">
        <f>MIN(K7,K13,K19,K25,K31,K37,K43,K49,K61,K67,K73,K79,K85,K91,K97,K103,K109,K115,K121,K127,K133,K139,K145,K151,K157,K163,K169,K175,K181,K187,K193,K199,K205,K211,K217,K223,K229,K235,K241,K247,K253,K259,K265,K271,K277,K283,K289,K295,K301,K307,K313,K319,K325,K331,K337,K343,K349,K355,K361,K367,K373,K379,K385,K391)</f>
        <v>0.42072378987538694</v>
      </c>
      <c r="L393">
        <f>MIN(L7,L13,L19,L25,L31,L37,L43,L49,L55,L67,L73,L79,L85,L91,L97,L103,L109,L115,L121,L127,L133,L139,L145,L151,L157,L163,L169,L175,L181,L187,L193,L199,L205,L211,L217,L223,L229,L235,L241,L247,L253,L259,L265,L271,L277,L283,L289,L295,L301,L307,L313,L319,L325,L331,L337,L343,L349,L355,L361,L367,L373,L379,L385,L391)</f>
        <v>0.80575230823735178</v>
      </c>
      <c r="M393">
        <f>MIN(M7,M13,M19,M25,M31,M37,M43,M49,M55,M61,M73,M79,M85,M91,M97,M103,M109,M115,M121,M127,M133,M139,M145,M151,M157,M163,M169,M175,M181,M187,M193,M199,M205,M211,M217,M223,M229,M235,M241,M247,M253,M259,M265,M271,M277,M283,M289,M295,M301,M307,M313,M319,M325,M331,M337,M343,M349,M355,M361,M367,M373,M379,M385,M391)</f>
        <v>0.67134900265871145</v>
      </c>
      <c r="N393">
        <f>MIN(N7,N13,N19,N25,N31,N37,N43,N49,N55,N61,N67,N79,N85,N91,N97,N103,N109,N115,N121,N127,N133,N139,N145,N151,N157,N163,N169,N175,N181,N187,N193,N199,N205,N211,N217,N223,N229,N235,N241,N247,N253,N259,N265,N271,N277,N283,N289,N295,N301,N307,N313,N319,N325,N331,N337,N343,N349,N355,N361,N367,N373,N379,N385,N391)</f>
        <v>0.73071345019129708</v>
      </c>
      <c r="O393">
        <f>MIN(O7,O13,O19,O25,O31,O37,O43,O49,O55,O61,O67,O73,O85,O91,O97,O103,O109,O115,O121,O127,O133,O139,O145,O151,O157,O163,O169,O175,O181,O187,O193,O199,O205,O211,O217,O223,O229,O235,O241,O247,O253,O259,O265,O271,O277,O283,O289,O295,O301,O307,O313,O319,O325,O331,O337,O343,O349,O355,O361,O367,O373,O379,O385,O391)</f>
        <v>0.76943980147975832</v>
      </c>
      <c r="P393">
        <f>MIN(P7,P13,P19,P25,P31,P37,P43,P49,P55,P61,P67,P73,P79,P91,P97,P103,P109,P115,P121,P127,P133,P139,P145,P151,P157,P163,P169,P175,P181,P187,P193,P199,P205,P211,P217,P223,P229,P235,P241,P247,P253,P259,P265,P271,P277,P283,P289,P295,P301,P307,P313,P319,P325,P331,P337,P343,P349,P355,P361,P367,P373,P379,P385,P391)</f>
        <v>0.51949029513528433</v>
      </c>
      <c r="Q393">
        <f>MIN(Q7,Q13,Q19,Q25,Q31,Q37,Q43,Q49,Q55,Q61,Q67,Q73,Q79,Q85,Q97,Q103,Q109,Q115,Q121,Q127,Q133,Q139,Q145,Q151,Q157,Q163,Q169,Q175,Q181,Q187,Q193,Q199,Q205,Q211,Q217,Q223,Q229,Q235,Q241,Q247,Q253,Q259,Q265,Q271,Q277,Q283,Q289,Q295,Q301,Q307,Q313,Q319,Q325,Q331,Q337,Q343,Q349,Q355,Q361,Q367,Q373,Q379,Q385,Q391)</f>
        <v>0.60658951099222003</v>
      </c>
      <c r="R393">
        <f>MIN(R7,R13,R19,R25,R31,R37,R43,R49,R55,R61,R67,R73,R79,R85,R91,R103,R109,R115,R121,R127,R133,R139,R145,R151,R157,R163,R169,R175,R181,R187,R193,R199,R205,R211,R217,R223,R229,R235,R241,R247,R253,R259,R265,R271,R277,R283,R289,R295,R301,R307,R313,R319,R325,R331,R337,R343,R349,R355,R361,R367,R373,R379,R385,R391)</f>
        <v>0.76412644688966169</v>
      </c>
      <c r="S393">
        <f>MIN(S7,S13,S19,S25,S31,S37,S43,S49,S55,S61,S67,S73,S79,S85,S91,S97,S109,S115,S121,S127,S133,S139,S145,S151,S157,S163,S169,S175,S181,S187,S193,S199,S205,S211,S217,S223,S229,S235,S241,S247,S253,S259,S265,S271,S277,S283,S289,S295,S301,S307,S313,S319,S325,S331,S337,S343,S349,S355,S361,S367,S373,S379,S385,S391)</f>
        <v>0.70355027935147552</v>
      </c>
      <c r="T393">
        <f>MIN(T7,T13,T19,T25,T31,T37,T43,T49,T55,T61,T67,T73,T79,T85,T91,T97,T103,T115,T121,T127,T133,T139,T145,T151,T157,T163,T169,T175,T181,T187,T193,T199,T205,T211,T217,T223,T229,T235,T241,T247,T253,T259,T265,T271,T277,T283,T289,T295,T301,T307,T313,T319,T325,T331,T337,T343,T349,T355,T361,T367,T373,T379,T385,T391)</f>
        <v>0.72045399197919791</v>
      </c>
      <c r="U393">
        <f>MIN(U7,U13,U19,U25,U31,U37,U43,U49,U55,U61,U67,U73,U79,U85,U91,U97,U103,U109,U121,U127,U133,U139,U145,U151,U157,U163,U169,U175,U181,U187,U193,U199,U205,U211,U217,U223,U229,U235,U241,U247,U253,U259,U265,U271,U277,U283,U289,U295,U301,U307,U313,U319,U325,U331,U337,U343,U349,U355,U361,U367,U373,U379,U385,U391)</f>
        <v>0.65363906534624783</v>
      </c>
      <c r="V393">
        <f>MIN(V7,V13,V19,V25,V31,V37,V43,V49,V55,V61,V67,V73,V79,V85,V91,V97,V103,V109,V115,V127,V133,V139,V145,V151,V157,V163,V169,V175,V181,V187,V193,V199,V205,V211,V217,V223,V229,V235,V241,V247,V253,V259,V265,V271,V277,V283,V289,V295,V301,V307,V313,V319,V325,V331,V337,V343,V349,V355,V361,V367,V373,V379,V385,V391)</f>
        <v>0.49337458928426947</v>
      </c>
      <c r="W393">
        <f>MIN(W7,W13,W19,W25,W31,W37,W43,W49,W55,W61,W67,W73,W79,W85,W91,W97,W103,W109,W115,W121,W133,W139,W145,W151,W157,W163,W169,W175,W181,W187,W193,W199,W205,W211,W217,W223,W229,W235,W241,W247,W253,W259,W265,W271,W277,W283,W289,W295,W301,W307,W313,W319,W325,W331,W337,W343,W349,W355,W361,W367,W373,W379,W385,W391)</f>
        <v>0.57009774508827227</v>
      </c>
      <c r="X393">
        <f>MIN(X7,X13,X19,X25,X31,X37,X43,X49,X55,X61,X67,X73,X79,X85,X91,X97,X103,X109,X115,X121,X127,X139,X145,X151,X157,X163,X169,X175,X181,X187,X193,X199,X205,X211,X217,X223,X229,X235,X241,X247,X253,X259,X265,X271,X277,X283,X289,X295,X301,X307,X313,X319,X325,X331,X337,X343,X349,X355,X361,X367,X373,X379,X385,X391)</f>
        <v>0.74860390121421827</v>
      </c>
      <c r="Y393">
        <f>MIN(Y7,Y13,Y19,Y25,Y31,Y37,Y43,Y49,Y55,Y61,Y67,Y73,Y79,Y85,Y91,Y97,Y103,Y109,Y115,Y121,Y127,Y133,Y145,Y151,Y157,Y163,Y169,Y175,Y181,Y187,Y193,Y199,Y205,Y211,Y217,Y223,Y229,Y235,Y241,Y247,Y253,Y259,Y265,Y271,Y277,Y283,Y289,Y295,Y301,Y307,Y313,Y319,Y325,Y331,Y337,Y343,Y349,Y355,Y361,Y367,Y373,Y379,Y385,Y391)</f>
        <v>0.68687197709050274</v>
      </c>
      <c r="Z393">
        <f>MIN(Z7,Z13,Z19,Z25,Z31,Z37,Z43,Z49,Z55,Z61,Z67,Z73,Z79,Z85,Z91,Z97,Z103,Z109,Z115,Z121,Z127,Z133,Z139,Z151,Z157,Z163,Z169,Z175,Z181,Z187,Z193,Z199,Z205,Z211,Z217,Z223,Z229,Z235,Z241,Z247,Z253,Z259,Z265,Z271,Z277,Z283,Z289,Z295,Z301,Z307,Z313,Z319,Z325,Z331,Z337,Z343,Z349,Z355,Z361,Z367,Z373,Z379,Z385,Z391)</f>
        <v>0.71022304990128982</v>
      </c>
      <c r="AA393">
        <f>MIN(AA7,AA13,AA19,AA25,AA31,AA37,AA43,AA49,AA55,AA61,AA67,AA73,AA79,AA85,AA91,AA97,AA103,AA109,AA115,AA121,AA127,AA133,AA139,AA145,AA157,AA163,AA169,AA175,AA181,AA187,AA193,AA199,AA205,AA211,AA217,AA223,AA229,AA235,AA241,AA247,AA253,AA259,AA265,AA271,AA277,AA283,AA289,AA295,AA301,AA307,AA313,AA319,AA325,AA331,AA337,AA343,AA349,AA355,AA361,AA367,AA373,AA379,AA385,AA391)</f>
        <v>0.63407327066316399</v>
      </c>
      <c r="AB393">
        <f>MIN(AB7,AB13,AB19,AB25,AB31,AB37,AB43,AB49,AB55,AB61,AB67,AB73,AB79,AB85,AB91,AB97,AB103,AB109,AB115,AB121,AB127,AB133,AB139,AB145,AB151,AB163,AB169,AB175,AB181,AB187,AB193,AB199,AB205,AB211,AB217,AB223,AB229,AB235,AB241,AB247,AB253,AB259,AB265,AB271,AB277,AB283,AB289,AB295,AB301,AB307,AB313,AB319,AB325,AB331,AB337,AB343,AB349,AB355,AB361,AB367,AB373,AB379,AB385,AB391)</f>
        <v>0.6271438260545521</v>
      </c>
      <c r="AC393">
        <f>MIN(AC7,AC13,AC19,AC25,AC31,AC37,AC43,AC49,AC55,AC61,AC67,AC73,AC79,AC85,AC91,AC97,AC103,AC109,AC115,AC121,AC127,AC133,AC139,AC145,AC151,AC157,AC169,AC175,AC181,AC187,AC193,AC199,AC205,AC211,AC217,AC223,AC229,AC235,AC241,AC247,AC253,AC259,AC265,AC271,AC277,AC283,AC289,AC295,AC301,AC307,AC313,AC319,AC325,AC331,AC337,AC343,AC349,AC355,AC361,AC367,AC373,AC379,AC385,AC391)</f>
        <v>0.8049914255364069</v>
      </c>
      <c r="AD393">
        <f>MIN(AD7,AD13,AD19,AD25,AD31,AD37,AD43,AD49,AD55,AD61,AD67,AD73,AD79,AD85,AD91,AD97,AD103,AD109,AD115,AD121,AD127,AD133,AD139,AD145,AD151,AD157,AD163,AD175,AD181,AD187,AD193,AD199,AD205,AD211,AD217,AD223,AD229,AD235,AD241,AD247,AD253,AD259,AD265,AD271,AD277,AD283,AD289,AD295,AD301,AD307,AD313,AD319,AD325,AD331,AD337,AD343,AD349,AD355,AD361,AD367,AD373,AD379,AD385,AD391)</f>
        <v>0.69981828051436301</v>
      </c>
      <c r="AE393">
        <f>MIN(AE7,AE13,AE19,AE25,AE31,AE37,AE43,AE49,AE55,AE61,AE67,AE73,AE79,AE85,AE91,AE97,AE103,AE109,AE115,AE121,AE127,AE133,AE139,AE145,AE151,AE157,AE163,AE169,AE181,AE187,AE193,AE199,AE205,AE211,AE217,AE223,AE229,AE235,AE241,AE247,AE253,AE259,AE265,AE271,AE277,AE283,AE289,AE295,AE301,AE307,AE313,AE319,AE325,AE331,AE337,AE343,AE349,AE355,AE361,AE367,AE373,AE379,AE385,AE391)</f>
        <v>0.65990617275494345</v>
      </c>
      <c r="AF393">
        <f>MIN(AF7,AF13,AF19,AF25,AF31,AF37,AF43,AF49,AF55,AF61,AF67,AF73,AF79,AF85,AF91,AF97,AF103,AF109,AF115,AF121,AF127,AF133,AF139,AF145,AF151,AF157,AF163,AF169,AF175,AF187,AF193,AF199,AF205,AF211,AF217,AF223,AF229,AF235,AF241,AF247,AF253,AF259,AF265,AF271,AF277,AF283,AF289,AF295,AF301,AF307,AF313,AF319,AF325,AF331,AF337,AF343,AF349,AF355,AF361,AF367,AF373,AF379,AF385,AF391)</f>
        <v>0.70030141038779747</v>
      </c>
      <c r="AG393">
        <f>MIN(AG7,AG13,AG19,AG25,AG31,AG37,AG43,AG49,AG55,AG61,AG67,AG73,AG79,AG85,AG91,AG97,AG103,AG109,AG115,AG121,AG127,AG133,AG139,AG145,AG151,AG157,AG163,AG169,AG175,AG181,AG193,AG199,AG205,AG211,AG217,AG223,AG229,AG235,AG241,AG247,AG253,AG259,AG265,AG271,AG277,AG283,AG289,AG295,AG301,AG307,AG313,AG319,AG325,AG331,AG337,AG343,AG349,AG355,AG361,AG367,AG373,AG379,AG385,AG391)</f>
        <v>0.48068524470982688</v>
      </c>
      <c r="AH393">
        <f>MIN(AH7,AH13,AH19,AH25,AH31,AH37,AH43,AH49,AH55,AH61,AH67,AH73,AH79,AH85,AH91,AH97,AH103,AH109,AH115,AH121,AH127,AH133,AH139,AH145,AH151,AH157,AH163,AH169,AH175,AH181,AH187,AH199,AH205,AH211,AH217,AH223,AH229,AH235,AH241,AH247,AH253,AH259,AH265,AH271,AH277,AH283,AH289,AH295,AH301,AH307,AH313,AH319,AH325,AH331,AH337,AH343,AH349,AH355,AH361,AH367,AH373,AH379,AH385,AH391)</f>
        <v>0.77999354937852039</v>
      </c>
      <c r="AI393">
        <f>MIN(AI7,AI13,AI19,AI25,AI31,AI37,AI43,AI49,AI55,AI61,AI67,AI73,AI79,AI85,AI91,AI97,AI103,AI109,AI115,AI121,AI127,AI133,AI139,AI145,AI151,AI157,AI163,AI169,AI175,AI181,AI187,AI193,AI205,AI211,AI217,AI223,AI229,AI235,AI241,AI247,AI253,AI259,AI265,AI271,AI277,AI283,AI289,AI295,AI301,AI307,AI313,AI319,AI325,AI331,AI337,AI343,AI349,AI355,AI361,AI367,AI373,AI379,AI385,AI391)</f>
        <v>0.72727199328717695</v>
      </c>
      <c r="AJ393">
        <f>MIN(AJ7,AJ13,AJ19,AJ25,AJ31,AJ37,AJ43,AJ49,AJ55,AJ61,AJ67,AJ73,AJ79,AJ85,AJ91,AJ97,AJ103,AJ109,AJ115,AJ121,AJ127,AJ133,AJ139,AJ145,AJ151,AJ157,AJ163,AJ169,AJ175,AJ181,AJ187,AJ193,AJ199,AJ211,AJ217,AJ223,AJ229,AJ235,AJ241,AJ247,AJ253,AJ259,AJ265,AJ271,AJ277,AJ283,AJ289,AJ295,AJ301,AJ307,AJ313,AJ319,AJ325,AJ331,AJ337,AJ343,AJ349,AJ355,AJ361,AJ367,AJ373,AJ379,AJ385,AJ391)</f>
        <v>0.57835020845502982</v>
      </c>
      <c r="AK393">
        <f>MIN(AK7,AK13,AK19,AK25,AK31,AK37,AK43,AK49,AK55,AK61,AK67,AK73,AK79,AK85,AK91,AK97,AK103,AK109,AK115,AK121,AK127,AK133,AK139,AK145,AK151,AK157,AK163,AK169,AK175,AK181,AK187,AK193,AK199,AK205,AK217,AK223,AK229,AK235,AK241,AK247,AK253,AK259,AK265,AK271,AK277,AK283,AK289,AK295,AK301,AK307,AK313,AK319,AK325,AK331,AK337,AK343,AK349,AK355,AK361,AK367,AK373,AK379,AK385,AK391)</f>
        <v>0.78166707043140948</v>
      </c>
      <c r="AL393">
        <f>MIN(AL7,AL13,AL19,AL25,AL31,AL37,AL43,AL49,AL55,AL61,AL67,AL73,AL79,AL85,AL91,AL97,AL103,AL109,AL115,AL121,AL127,AL133,AL139,AL145,AL151,AL157,AL163,AL169,AL175,AL181,AL187,AL193,AL199,AL205,AL211,AL223,AL229,AL235,AL241,AL247,AL253,AL259,AL265,AL271,AL277,AL283,AL289,AL295,AL301,AL307,AL313,AL319,AL325,AL331,AL337,AL343,AL349,AL355,AL361,AL367,AL373,AL379,AL385,AL391)</f>
        <v>0.61251475612336748</v>
      </c>
      <c r="AM393">
        <f>MIN(AM7,AM13,AM19,AM25,AM31,AM37,AM43,AM49,AM55,AM61,AM67,AM73,AM79,AM85,AM91,AM97,AM103,AM109,AM115,AM121,AM127,AM133,AM139,AM145,AM151,AM157,AM163,AM169,AM175,AM181,AM187,AM193,AM199,AM205,AM211,AM217,AM229,AM235,AM241,AM247,AM253,AM259,AM265,AM271,AM277,AM283,AM289,AM295,AM301,AM307,AM313,AM319,AM325,AM331,AM337,AM343,AM349,AM355,AM361,AM367,AM373,AM379,AM385,AM391)</f>
        <v>0.66989183989411361</v>
      </c>
      <c r="AN393">
        <f>MIN(AN7,AN13,AN19,AN25,AN31,AN37,AN43,AN49,AN55,AN61,AN67,AN73,AN79,AN85,AN91,AN97,AN103,AN109,AN115,AN121,AN127,AN133,AN139,AN145,AN151,AN157,AN163,AN169,AN175,AN181,AN187,AN193,AN199,AN205,AN211,AN217,AN223,AN235,AN241,AN247,AN253,AN259,AN265,AN271,AN277,AN283,AN289,AN295,AN301,AN307,AN313,AN319,AN325,AN331,AN337,AN343,AN349,AN355,AN361,AN367,AN373,AN379,AN385,AN391)</f>
        <v>0.39241821298555313</v>
      </c>
      <c r="AO393">
        <f>MIN(AO7,AO13,AO19,AO25,AO31,AO37,AO43,AO49,AO55,AO61,AO67,AO73,AO79,AO85,AO91,AO97,AO103,AO109,AO115,AO121,AO127,AO133,AO139,AO145,AO151,AO157,AO163,AO169,AO175,AO181,AO187,AO193,AO199,AO205,AO211,AO217,AO223,AO229,AO241,AO247,AO253,AO259,AO265,AO271,AO277,AO283,AO289,AO295,AO301,AO307,AO313,AO319,AO325,AO331,AO337,AO343,AO349,AO355,AO361,AO367,AO373,AO379,AO385,AO391)</f>
        <v>0.56935577863534081</v>
      </c>
      <c r="AP393">
        <f>MIN(AP7,AP13,AP19,AP25,AP31,AP37,AP43,AP49,AP55,AP61,AP67,AP73,AP79,AP85,AP91,AP97,AP103,AP109,AP115,AP121,AP127,AP133,AP139,AP145,AP151,AP157,AP163,AP169,AP175,AP181,AP187,AP193,AP199,AP205,AP211,AP217,AP223,AP229,AP235,AP247,AP253,AP259,AP265,AP271,AP277,AP283,AP289,AP295,AP301,AP307,AP313,AP319,AP325,AP331,AP337,AP343,AP349,AP355,AP361,AP367,AP373,AP379,AP385,AP391)</f>
        <v>0.67634586234374372</v>
      </c>
      <c r="AQ393">
        <f>MIN(AQ7,AQ13,AQ19,AQ25,AQ31,AQ37,AQ43,AQ49,AQ55,AQ61,AQ67,AQ73,AQ79,AQ85,AQ91,AQ97,AQ103,AQ109,AQ115,AQ121,AQ127,AQ133,AQ139,AQ145,AQ151,AQ157,AQ163,AQ169,AQ175,AQ181,AQ187,AQ193,AQ199,AQ205,AQ211,AQ217,AQ223,AQ229,AQ235,AQ241,AQ253,AQ259,AQ265,AQ271,AQ277,AQ283,AQ289,AQ295,AQ301,AQ307,AQ313,AQ319,AQ325,AQ331,AQ337,AQ343,AQ349,AQ355,AQ361,AQ367,AQ373,AQ379,AQ385,AQ391)</f>
        <v>0.69136283440912361</v>
      </c>
      <c r="AR393">
        <f>MIN(AR7,AR13,AR19,AR25,AR31,AR37,AR43,AR49,AR55,AR61,AR67,AR73,AR79,AR85,AR91,AR97,AR103,AR109,AR115,AR121,AR127,AR133,AR139,AR145,AR151,AR157,AR163,AR169,AR175,AR181,AR187,AR193,AR199,AR205,AR211,AR217,AR223,AR229,AR235,AR241,AR247,AR259,AR265,AR271,AR277,AR283,AR289,AR295,AR301,AR307,AR313,AR319,AR325,AR331,AR337,AR343,AR349,AR355,AR361,AR367,AR373,AR379,AR385,AR391)</f>
        <v>0.57175497982659751</v>
      </c>
      <c r="AS393">
        <f>MIN(AS7,AS13,AS19,AS25,AS31,AS37,AS43,AS49,AS55,AS61,AS67,AS73,AS79,AS85,AS91,AS97,AS103,AS109,AS115,AS121,AS127,AS133,AS139,AS145,AS151,AS157,AS163,AS169,AS175,AS181,AS187,AS193,AS199,AS205,AS211,AS217,AS223,AS229,AS235,AS241,AS247,AS253,AS265,AS271,AS277,AS283,AS289,AS295,AS301,AS307,AS313,AS319,AS325,AS331,AS337,AS343,AS349,AS355,AS361,AS367,AS373,AS379,AS385,AS391)</f>
        <v>0.4542440466497194</v>
      </c>
      <c r="AT393">
        <f>MIN(AT7,AT13,AT19,AT25,AT31,AT37,AT43,AT49,AT55,AT61,AT67,AT73,AT79,AT85,AT91,AT97,AT103,AT109,AT115,AT121,AT127,AT133,AT139,AT145,AT151,AT157,AT163,AT169,AT175,AT181,AT187,AT193,AT199,AT205,AT211,AT217,AT223,AT229,AT235,AT241,AT247,AT253,AT259,AT271,AT277,AT283,AT289,AT295,AT301,AT307,AT313,AT319,AT325,AT331,AT337,AT343,AT349,AT355,AT361,AT367,AT373,AT379,AT385,AT391)</f>
        <v>0.40998414392666555</v>
      </c>
      <c r="AU393">
        <f>MIN(AU7,AU13,AU19,AU25,AU31,AU37,AU43,AU49,AU55,AU61,AU67,AU73,AU79,AU85,AU91,AU97,AU103,AU109,AU115,AU121,AU127,AU133,AU139,AU145,AU151,AU157,AU163,AU169,AU175,AU181,AU187,AU193,AU199,AU205,AU211,AU217,AU223,AU229,AU235,AU241,AU247,AU253,AU259,AU265,AU277,AU283,AU289,AU295,AU301,AU307,AU313,AU319,AU325,AU331,AU337,AU343,AU349,AU355,AU361,AU367,AU373,AU379,AU385,AU391)</f>
        <v>0.55403105239752137</v>
      </c>
      <c r="AV393">
        <f>MIN(AV7,AV13,AV19,AV25,AV31,AV37,AV43,AV49,AV55,AV61,AV67,AV73,AV79,AV85,AV91,AV97,AV103,AV109,AV115,AV121,AV127,AV133,AV139,AV145,AV151,AV157,AV163,AV169,AV175,AV181,AV187,AV193,AV199,AV205,AV211,AV217,AV223,AV229,AV235,AV241,AV247,AV253,AV259,AV265,AV271,AV283,AV289,AV295,AV301,AV307,AV313,AV319,AV325,AV331,AV337,AV343,AV349,AV355,AV361,AV367,AV373,AV379,AV385,AV391)</f>
        <v>0.76970741555927447</v>
      </c>
      <c r="AW393">
        <f>MIN(AW7,AW13,AW19,AW25,AW31,AW37,AW43,AW49,AW55,AW61,AW67,AW73,AW79,AW85,AW91,AW97,AW103,AW109,AW115,AW121,AW127,AW133,AW139,AW145,AW151,AW157,AW163,AW169,AW175,AW181,AW187,AW193,AW199,AW205,AW211,AW217,AW223,AW229,AW235,AW241,AW247,AW253,AW259,AW265,AW271,AW277,AW289,AW295,AW301,AW307,AW313,AW319,AW325,AW331,AW337,AW343,AW349,AW355,AW361,AW367,AW373,AW379,AW385,AW391)</f>
        <v>0.6596142104305649</v>
      </c>
      <c r="AX393">
        <f>MIN(AX7,AX13,AX19,AX25,AX31,AX37,AX43,AX49,AX55,AX61,AX67,AX73,AX79,AX85,AX91,AX97,AX103,AX109,AX115,AX121,AX127,AX133,AX139,AX145,AX151,AX157,AX163,AX169,AX175,AX181,AX187,AX193,AX199,AX205,AX211,AX217,AX223,AX229,AX235,AX241,AX247,AX253,AX259,AX265,AX271,AX277,AX283,AX295,AX301,AX307,AX313,AX319,AX325,AX331,AX337,AX343,AX349,AX355,AX361,AX367,AX373,AX379,AX385,AX391)</f>
        <v>0.69411438023516026</v>
      </c>
      <c r="AY393">
        <f>MIN(AY7,AY13,AY19,AY25,AY31,AY37,AY43,AY49,AY55,AY61,AY67,AY73,AY79,AY85,AY91,AY97,AY103,AY109,AY115,AY121,AY127,AY133,AY139,AY145,AY151,AY157,AY163,AY169,AY175,AY181,AY187,AY193,AY199,AY205,AY211,AY217,AY223,AY229,AY235,AY241,AY247,AY253,AY259,AY265,AY271,AY277,AY283,AY289,AY301,AY307,AY313,AY319,AY325,AY331,AY337,AY343,AY349,AY355,AY361,AY367,AY373,AY379,AY385,AY391)</f>
        <v>0.72064351908914803</v>
      </c>
      <c r="AZ393">
        <f>MIN(AZ7,AZ13,AZ19,AZ25,AZ31,AZ37,AZ43,AZ49,AZ55,AZ61,AZ67,AZ73,AZ79,AZ85,AZ91,AZ97,AZ103,AZ109,AZ115,AZ121,AZ127,AZ133,AZ139,AZ145,AZ151,AZ157,AZ163,AZ169,AZ175,AZ181,AZ187,AZ193,AZ199,AZ205,AZ211,AZ217,AZ223,AZ229,AZ235,AZ241,AZ247,AZ253,AZ259,AZ265,AZ271,AZ277,AZ283,AZ289,AZ295,AZ307,AZ313,AZ319,AZ325,AZ331,AZ337,AZ343,AZ349,AZ355,AZ361,AZ367,AZ373,AZ379,AZ385,AZ391)</f>
        <v>0.5445075419800689</v>
      </c>
      <c r="BA393">
        <f>MIN(BA7,BA13,BA19,BA25,BA31,BA37,BA43,BA49,BA55,BA61,BA67,BA73,BA79,BA85,BA91,BA97,BA103,BA109,BA115,BA121,BA127,BA133,BA139,BA145,BA151,BA157,BA163,BA169,BA175,BA181,BA187,BA193,BA199,BA205,BA211,BA217,BA223,BA229,BA235,BA241,BA247,BA253,BA259,BA265,BA271,BA277,BA283,BA289,BA295,BA301,BA313,BA319,BA325,BA331,BA337,BA343,BA349,BA355,BA361,BA367,BA373,BA379,BA385,BA391)</f>
        <v>0.75371567422344354</v>
      </c>
      <c r="BB393">
        <f>MIN(BB7,BB13,BB19,BB25,BB31,BB37,BB43,BB49,BB55,BB61,BB67,BB73,BB79,BB85,BB91,BB97,BB103,BB109,BB115,BB121,BB127,BB133,BB139,BB145,BB151,BB157,BB163,BB169,BB175,BB181,BB187,BB193,BB199,BB205,BB211,BB217,BB223,BB229,BB235,BB241,BB247,BB253,BB259,BB265,BB271,BB277,BB283,BB289,BB295,BB301,BB307,BB319,BB325,BB331,BB337,BB343,BB349,BB355,BB361,BB367,BB373,BB379,BB385,BB391)</f>
        <v>0.26406777572073387</v>
      </c>
      <c r="BC393">
        <f>MIN(BC7,BC13,BC19,BC25,BC31,BC37,BC43,BC49,BC55,BC61,BC67,BC73,BC79,BC85,BC91,BC97,BC103,BC109,BC115,BC121,BC127,BC133,BC139,BC145,BC151,BC157,BC163,BC169,BC175,BC181,BC187,BC193,BC199,BC205,BC211,BC217,BC223,BC229,BC235,BC241,BC247,BC253,BC259,BC265,BC271,BC277,BC283,BC289,BC295,BC301,BC307,BC313,BC325,BC331,BC337,BC343,BC349,BC355,BC361,BC367,BC373,BC379,BC385,BC391)</f>
        <v>0.61581313927369097</v>
      </c>
      <c r="BD393">
        <f>MIN(BD7,BD13,BD19,BD25,BD31,BD37,BD43,BD49,BD55,BD61,BD67,BD73,BD79,BD85,BD91,BD97,BD103,BD109,BD115,BD121,BD127,BD133,BD139,BD145,BD151,BD157,BD163,BD169,BD175,BD181,BD187,BD193,BD199,BD205,BD211,BD217,BD223,BD229,BD235,BD241,BD247,BD253,BD259,BD265,BD271,BD277,BD283,BD289,BD295,BD301,BD307,BD313,BD319,BD331,BD337,BD343,BD349,BD355,BD361,BD367,BD373,BD379,BD385,BD391)</f>
        <v>0.54185809044159217</v>
      </c>
      <c r="BE393">
        <f>MIN(BE7,BE13,BE19,BE25,BE31,BE37,BE43,BE49,BE55,BE61,BE67,BE73,BE79,BE85,BE91,BE97,BE103,BE109,BE115,BE121,BE127,BE133,BE139,BE145,BE151,BE157,BE163,BE169,BE175,BE181,BE187,BE193,BE199,BE205,BE211,BE217,BE223,BE229,BE235,BE241,BE247,BE253,BE259,BE265,BE271,BE277,BE283,BE289,BE295,BE301,BE307,BE313,BE319,BE325,BE337,BE343,BE349,BE355,BE361,BE367,BE373,BE379,BE385,BE391)</f>
        <v>0.57642045401007314</v>
      </c>
      <c r="BF393">
        <f>MIN(BF7,BF13,BF19,BF25,BF31,BF37,BF43,BF49,BF55,BF61,BF67,BF73,BF79,BF85,BF91,BF97,BF103,BF109,BF115,BF121,BF127,BF133,BF139,BF145,BF151,BF157,BF163,BF169,BF175,BF181,BF187,BF193,BF199,BF205,BF211,BF217,BF223,BF229,BF235,BF241,BF247,BF253,BF259,BF265,BF271,BF277,BF283,BF289,BF295,BF301,BF307,BF313,BF319,BF325,BF331,BF343,BF349,BF355,BF361,BF367,BF373,BF379,BF385,BF391)</f>
        <v>0.61782000915911994</v>
      </c>
      <c r="BG393">
        <f>MIN(BG7,BG13,BG19,BG25,BG31,BG37,BG43,BG49,BG55,BG61,BG67,BG73,BG79,BG85,BG91,BG97,BG103,BG109,BG115,BG121,BG127,BG133,BG139,BG145,BG151,BG157,BG163,BG169,BG175,BG181,BG187,BG193,BG199,BG205,BG211,BG217,BG223,BG229,BG235,BG241,BG247,BG253,BG259,BG265,BG271,BG277,BG283,BG289,BG295,BG301,BG307,BG313,BG319,BG325,BG331,BG337,BG349,BG355,BG361,BG367,BG373,BG379,BG385,BG391)</f>
        <v>0.76048280688322867</v>
      </c>
      <c r="BH393">
        <f>MIN(BH7,BH13,BH19,BH25,BH31,BH37,BH43,BH49,BH55,BH61,BH67,BH73,BH79,BH85,BH91,BH97,BH103,BH109,BH115,BH121,BH127,BH133,BH139,BH145,BH151,BH157,BH163,BH169,BH175,BH181,BH187,BH193,BH199,BH205,BH211,BH217,BH223,BH229,BH235,BH241,BH247,BH253,BH259,BH265,BH271,BH277,BH283,BH289,BH295,BH301,BH307,BH313,BH319,BH325,BH331,BH337,BH343,BH355,BH361,BH367,BH373,BH379,BH385,BH391)</f>
        <v>0.61133521815936143</v>
      </c>
      <c r="BI393">
        <f>MIN(BI7,BI13,BI19,BI25,BI31,BI37,BI43,BI49,BI55,BI61,BI67,BI73,BI79,BI85,BI91,BI97,BI103,BI109,BI115,BI121,BI127,BI133,BI139,BI145,BI151,BI157,BI163,BI169,BI175,BI181,BI187,BI193,BI199,BI205,BI211,BI217,BI223,BI229,BI235,BI241,BI247,BI253,BI259,BI265,BI271,BI277,BI283,BI289,BI295,BI301,BI307,BI313,BI319,BI325,BI331,BI337,BI343,BI349,BI361,BI367,BI373,BI379,BI385,BI391)</f>
        <v>0.38109021713850916</v>
      </c>
      <c r="BJ393">
        <f>MIN(BJ7,BJ13,BJ19,BJ25,BJ31,BJ37,BJ43,BJ49,BJ55,BJ61,BJ67,BJ73,BJ79,BJ85,BJ91,BJ97,BJ103,BJ109,BJ115,BJ121,BJ127,BJ133,BJ139,BJ145,BJ151,BJ157,BJ163,BJ169,BJ175,BJ181,BJ187,BJ193,BJ199,BJ205,BJ211,BJ217,BJ223,BJ229,BJ235,BJ241,BJ247,BJ253,BJ259,BJ265,BJ271,BJ277,BJ283,BJ289,BJ295,BJ301,BJ307,BJ313,BJ319,BJ325,BJ331,BJ337,BJ343,BJ349,BJ355,BJ367,BJ373,BJ379,BJ385,BJ391)</f>
        <v>0.47034903448318743</v>
      </c>
      <c r="BK393">
        <f>MIN(BK7,BK13,BK19,BK25,BK31,BK37,BK43,BK49,BK55,BK61,BK67,BK73,BK79,BK85,BK91,BK97,BK103,BK109,BK115,BK121,BK127,BK133,BK139,BK145,BK151,BK157,BK163,BK169,BK175,BK181,BK187,BK193,BK199,BK205,BK211,BK217,BK223,BK229,BK235,BK241,BK247,BK253,BK259,BK265,BK271,BK277,BK283,BK289,BK295,BK301,BK307,BK313,BK319,BK325,BK331,BK337,BK343,BK349,BK355,BK361,BK373,BK379,BK385,BK391)</f>
        <v>0.64913569999273657</v>
      </c>
      <c r="BL393">
        <f>MIN(BL7,BL13,BL19,BL25,BL31,BL37,BL43,BL49,BL55,BL61,BL67,BL73,BL79,BL85,BL91,BL97,BL103,BL109,BL115,BL121,BL127,BL133,BL139,BL145,BL151,BL157,BL163,BL169,BL175,BL181,BL187,BL193,BL199,BL205,BL211,BL217,BL223,BL229,BL235,BL241,BL247,BL253,BL259,BL265,BL271,BL277,BL283,BL289,BL295,BL301,BL307,BL313,BL319,BL325,BL331,BL337,BL343,BL349,BL355,BL361,BL367,BL379,BL385,BL391)</f>
        <v>0.74745901090321187</v>
      </c>
      <c r="BM393">
        <f>MIN(BM7,BM13,BM19,BM25,BM31,BM37,BM43,BM49,BM55,BM61,BM67,BM73,BM79,BM85,BM91,BM97,BM103,BM109,BM115,BM121,BM127,BM133,BM139,BM145,BM151,BM157,BM163,BM169,BM175,BM181,BM187,BM193,BM199,BM205,BM211,BM217,BM223,BM229,BM235,BM241,BM247,BM253,BM259,BM265,BM271,BM277,BM283,BM289,BM295,BM301,BM307,BM313,BM319,BM325,BM331,BM337,BM343,BM349,BM355,BM361,BM367,BM373,BM385,BM391)</f>
        <v>0.66679606495989563</v>
      </c>
      <c r="BN393">
        <f>MIN(BN7,BN13,BN19,BN25,BN31,BN37,BN43,BN49,BN55,BN61,BN67,BN73,BN79,BN85,BN91,BN97,BN103,BN109,BN115,BN121,BN127,BN133,BN139,BN145,BN151,BN157,BN163,BN169,BN175,BN181,BN187,BN193,BN199,BN205,BN211,BN217,BN223,BN229,BN235,BN241,BN247,BN253,BN259,BN265,BN271,BN277,BN283,BN289,BN295,BN301,BN307,BN313,BN319,BN325,BN331,BN337,BN343,BN349,BN355,BN361,BN367,BN373,BN379,BN391)</f>
        <v>0.48253910965620223</v>
      </c>
      <c r="BO393">
        <f>MIN(BO7,BO13,BO19,BO25,BO31,BO37,BO43,BO49,BO55,BO61,BO67,BO73,BO79,BO85,BO91,BO97,BO103,BO109,BO115,BO121,BO127,BO133,BO139,BO145,BO151,BO157,BO163,BO169,BO175,BO181,BO187,BO193,BO199,BO205,BO211,BO217,BO223,BO229,BO235,BO241,BO247,BO253,BO259,BO265,BO271,BO277,BO283,BO289,BO295,BO301,BO307,BO313,BO319,BO325,BO331,BO337,BO343,BO349,BO355,BO361,BO367,BO373,BO379,BO385)</f>
        <v>0.69949015469037845</v>
      </c>
    </row>
    <row r="394" spans="1:67" x14ac:dyDescent="0.25">
      <c r="B394" t="s">
        <v>377</v>
      </c>
      <c r="C394">
        <f>C7</f>
        <v>0.63194412722583171</v>
      </c>
      <c r="D394">
        <f>D13</f>
        <v>0.63774502918886355</v>
      </c>
      <c r="E394">
        <f>E19</f>
        <v>0.35216810302008028</v>
      </c>
      <c r="F394">
        <f>F25</f>
        <v>0.64045784497600566</v>
      </c>
      <c r="G394">
        <f>G31</f>
        <v>0.69151550381473192</v>
      </c>
      <c r="H394">
        <f>H37</f>
        <v>0.64580679902014038</v>
      </c>
      <c r="I394">
        <f>I43</f>
        <v>0.72664926897894122</v>
      </c>
      <c r="J394">
        <f>J49</f>
        <v>0.72407000975523428</v>
      </c>
      <c r="K394">
        <f>K55</f>
        <v>0.34233680127194843</v>
      </c>
      <c r="L394">
        <f>L61</f>
        <v>0.48198396626664342</v>
      </c>
      <c r="M394">
        <f>M67</f>
        <v>0.62839137214297414</v>
      </c>
      <c r="N394">
        <f>N73</f>
        <v>0.73683029850121795</v>
      </c>
      <c r="O394">
        <f>O79</f>
        <v>0.55040054810756756</v>
      </c>
      <c r="P394">
        <f>P85</f>
        <v>0.61859318111695738</v>
      </c>
      <c r="Q394">
        <f>Q91</f>
        <v>0.62445996019106653</v>
      </c>
      <c r="R394">
        <f>R97</f>
        <v>0.80708418178013397</v>
      </c>
      <c r="S394">
        <f>S103</f>
        <v>0.7469002949317094</v>
      </c>
      <c r="T394">
        <f>T109</f>
        <v>0.66698144619442656</v>
      </c>
      <c r="U394">
        <f>U115</f>
        <v>0.60487322415965306</v>
      </c>
      <c r="V394">
        <f>V121</f>
        <v>0.62606602798481847</v>
      </c>
      <c r="W394">
        <f>W127</f>
        <v>0.56575179431060674</v>
      </c>
      <c r="X394">
        <f>X133</f>
        <v>0.86403539971370669</v>
      </c>
      <c r="Y394">
        <f>Y139</f>
        <v>0.72370759578556776</v>
      </c>
      <c r="Z394">
        <f>Z145</f>
        <v>0.65542087102567814</v>
      </c>
      <c r="AA394">
        <f>AA151</f>
        <v>0.6087217120766224</v>
      </c>
      <c r="AB394">
        <f>AB157</f>
        <v>0.65359609096027038</v>
      </c>
      <c r="AC394">
        <f>AC163</f>
        <v>0.61266289757360526</v>
      </c>
      <c r="AD394">
        <f>AD169</f>
        <v>0.62724339364177473</v>
      </c>
      <c r="AE394">
        <f>AE175</f>
        <v>0.34662076415760606</v>
      </c>
      <c r="AF394">
        <f>AF181</f>
        <v>0.74945821667576573</v>
      </c>
      <c r="AG394">
        <f>AG187</f>
        <v>0.37636065251027651</v>
      </c>
      <c r="AH394">
        <f>AH193</f>
        <v>0.72222471678281575</v>
      </c>
      <c r="AI394">
        <f>AI199</f>
        <v>0.74814389429728512</v>
      </c>
      <c r="AJ394">
        <f>AJ205</f>
        <v>0.61791924240092999</v>
      </c>
      <c r="AK394">
        <f>AK211</f>
        <v>0.69085119759420344</v>
      </c>
      <c r="AL394">
        <f>AL217</f>
        <v>0.70535245147400771</v>
      </c>
      <c r="AM394">
        <f>AM223</f>
        <v>0.74614317500371796</v>
      </c>
      <c r="AN394">
        <f>AN229</f>
        <v>0.47636277142313621</v>
      </c>
      <c r="AO394">
        <f>AO235</f>
        <v>0.50144622977700015</v>
      </c>
      <c r="AP394">
        <f>AP241</f>
        <v>0.50437128101355777</v>
      </c>
      <c r="AQ394">
        <f>AQ247</f>
        <v>0.76138755071958719</v>
      </c>
      <c r="AR394">
        <f>AR253</f>
        <v>0.90041259412242736</v>
      </c>
      <c r="AS394">
        <f>AS259</f>
        <v>0.25921812717821957</v>
      </c>
      <c r="AT394">
        <f>AT265</f>
        <v>0.34354705529259982</v>
      </c>
      <c r="AU394">
        <f>AU271</f>
        <v>0.84890684277819894</v>
      </c>
      <c r="AV394">
        <f>AV277</f>
        <v>0.6939491554830699</v>
      </c>
      <c r="AW394">
        <f>AW283</f>
        <v>0.71768521134617824</v>
      </c>
      <c r="AX394">
        <f>AX289</f>
        <v>0.78680055781457314</v>
      </c>
      <c r="AY394">
        <f>AY295</f>
        <v>0.50362022345046964</v>
      </c>
      <c r="AZ394">
        <f>AZ301</f>
        <v>0.75707334921279079</v>
      </c>
      <c r="BA394">
        <f>BA307</f>
        <v>0.8301659961388711</v>
      </c>
      <c r="BB394">
        <f>BB313</f>
        <v>0.74392084126473002</v>
      </c>
      <c r="BC394">
        <f>BC319</f>
        <v>0.90077451523659313</v>
      </c>
      <c r="BD394">
        <f>BD325</f>
        <v>0.47063895420820845</v>
      </c>
      <c r="BE394">
        <f>BE331</f>
        <v>0.39039184281265826</v>
      </c>
      <c r="BF394">
        <f>BF337</f>
        <v>0.49764102721149822</v>
      </c>
      <c r="BG394">
        <f>BG343</f>
        <v>0.67648534519235493</v>
      </c>
      <c r="BH394">
        <f>BH349</f>
        <v>0.49149132966014658</v>
      </c>
      <c r="BI394">
        <f>BI355</f>
        <v>0.49052276623194119</v>
      </c>
      <c r="BJ394">
        <f>BJ361</f>
        <v>0.45969193674517622</v>
      </c>
      <c r="BK394">
        <f>BK367</f>
        <v>0.79106113624912622</v>
      </c>
      <c r="BL394">
        <f>BL373</f>
        <v>0.80460981343782589</v>
      </c>
      <c r="BM394">
        <f>BM379</f>
        <v>0.74601099534544157</v>
      </c>
      <c r="BN394">
        <f>BN385</f>
        <v>0.64699302481718479</v>
      </c>
      <c r="BO394">
        <f>BO391</f>
        <v>0.85604481202976324</v>
      </c>
    </row>
    <row r="395" spans="1:67" x14ac:dyDescent="0.25">
      <c r="B395" t="s">
        <v>376</v>
      </c>
      <c r="C395">
        <f>(C393/C394)-1</f>
        <v>-3.7470167460670223E-2</v>
      </c>
      <c r="D395">
        <f>1-(D394/D393)</f>
        <v>7.8787982867296713E-2</v>
      </c>
      <c r="E395">
        <f>1-(E394/E393)</f>
        <v>0.5615710993922397</v>
      </c>
      <c r="F395">
        <f>1-(F394/F393)</f>
        <v>0.11329679934828774</v>
      </c>
      <c r="G395">
        <f>(G393/G394)-1</f>
        <v>-0.13710029578838123</v>
      </c>
      <c r="H395">
        <f t="shared" ref="H395:M395" si="1736">1-(H394/H393)</f>
        <v>6.2652363794127197E-2</v>
      </c>
      <c r="I395">
        <f t="shared" si="1736"/>
        <v>6.2736444545791303E-2</v>
      </c>
      <c r="J395">
        <f t="shared" si="1736"/>
        <v>8.5082491099791824E-2</v>
      </c>
      <c r="K395">
        <f t="shared" si="1736"/>
        <v>0.18631460946540657</v>
      </c>
      <c r="L395">
        <f t="shared" si="1736"/>
        <v>0.40182117837053144</v>
      </c>
      <c r="M395">
        <f t="shared" si="1736"/>
        <v>6.3987032594990501E-2</v>
      </c>
      <c r="N395">
        <f>(N393/N394)-1</f>
        <v>-8.3015700119323244E-3</v>
      </c>
      <c r="O395">
        <f>1-(O394/O393)</f>
        <v>0.2846736716127013</v>
      </c>
      <c r="P395">
        <f>(P393/P394)-1</f>
        <v>-0.1602068839535683</v>
      </c>
      <c r="Q395">
        <f>(Q393/Q394)-1</f>
        <v>-2.8617446014278736E-2</v>
      </c>
      <c r="R395">
        <f>(R393/R394)-1</f>
        <v>-5.3225841690668685E-2</v>
      </c>
      <c r="S395">
        <f>(S393/S394)-1</f>
        <v>-5.8039896187479068E-2</v>
      </c>
      <c r="T395">
        <f>1-(T394/T393)</f>
        <v>7.4220625300269405E-2</v>
      </c>
      <c r="U395">
        <f>1-(U394/U393)</f>
        <v>7.4606680922233992E-2</v>
      </c>
      <c r="V395">
        <f>(V393/V394)-1</f>
        <v>-0.21194479938107524</v>
      </c>
      <c r="W395">
        <f>1-(W394/W393)</f>
        <v>7.6231678078162446E-3</v>
      </c>
      <c r="X395">
        <f>(X393/X394)-1</f>
        <v>-0.1335957977390001</v>
      </c>
      <c r="Y395">
        <f>(Y393/Y394)-1</f>
        <v>-5.0898482908806275E-2</v>
      </c>
      <c r="Z395">
        <f>1-(Z394/Z393)</f>
        <v>7.7161926641536538E-2</v>
      </c>
      <c r="AA395">
        <f>1-(AA394/AA393)</f>
        <v>3.998206478570987E-2</v>
      </c>
      <c r="AB395">
        <f>(AB393/AB394)-1</f>
        <v>-4.0471883586167601E-2</v>
      </c>
      <c r="AC395">
        <f>1-(AC394/AC393)</f>
        <v>0.23891997089862582</v>
      </c>
      <c r="AD395">
        <f>1-(AD394/AD393)</f>
        <v>0.10370533164587536</v>
      </c>
      <c r="AE395">
        <f>1-(AE394/AE393)</f>
        <v>0.47474235206718718</v>
      </c>
      <c r="AF395">
        <f>(AF393/AF394)-1</f>
        <v>-6.5589788989176889E-2</v>
      </c>
      <c r="AG395">
        <f>1-(AG394/AG393)</f>
        <v>0.21703306549908252</v>
      </c>
      <c r="AH395">
        <f>1-(AH394/AH393)</f>
        <v>7.4063218396784758E-2</v>
      </c>
      <c r="AI395">
        <f>(AI393/AI394)-1</f>
        <v>-2.7898244133520156E-2</v>
      </c>
      <c r="AJ395">
        <f>(AJ393/AJ394)-1</f>
        <v>-6.4035930961065968E-2</v>
      </c>
      <c r="AK395">
        <f>1-(AK394/AK393)</f>
        <v>0.11618229329666385</v>
      </c>
      <c r="AL395">
        <f>(AL393/AL394)-1</f>
        <v>-0.13161887387877225</v>
      </c>
      <c r="AM395">
        <f t="shared" ref="AM395:AN395" si="1737">(AM393/AM394)-1</f>
        <v>-0.10219397250296425</v>
      </c>
      <c r="AN395">
        <f t="shared" si="1737"/>
        <v>-0.17621981286824384</v>
      </c>
      <c r="AO395">
        <f>1-(AO394/AO393)</f>
        <v>0.11927436482880616</v>
      </c>
      <c r="AP395">
        <f>1-(AP394/AP393)</f>
        <v>0.25427017581543532</v>
      </c>
      <c r="AQ395">
        <f t="shared" ref="AQ395:AR395" si="1738">(AQ393/AQ394)-1</f>
        <v>-9.1969872956660814E-2</v>
      </c>
      <c r="AR395">
        <f t="shared" si="1738"/>
        <v>-0.36500779358395219</v>
      </c>
      <c r="AS395">
        <f>1-(AS394/AS393)</f>
        <v>0.4293417182017355</v>
      </c>
      <c r="AT395">
        <f>1-(AT394/AT393)</f>
        <v>0.16204794653216981</v>
      </c>
      <c r="AU395">
        <f t="shared" ref="AU395:AZ395" si="1739">(AU393/AU394)-1</f>
        <v>-0.34735942216656424</v>
      </c>
      <c r="AV395">
        <f>1-(AV394/AV393)</f>
        <v>9.8424750164526009E-2</v>
      </c>
      <c r="AW395">
        <f t="shared" si="1739"/>
        <v>-8.0914306157553795E-2</v>
      </c>
      <c r="AX395">
        <f t="shared" si="1739"/>
        <v>-0.11780136231328964</v>
      </c>
      <c r="AY395">
        <f>1-(AY394/AY393)</f>
        <v>0.30115208128560345</v>
      </c>
      <c r="AZ395">
        <f t="shared" si="1739"/>
        <v>-0.28077306836087812</v>
      </c>
      <c r="BA395">
        <f t="shared" ref="BA395" si="1740">(BA393/BA394)-1</f>
        <v>-9.2090403932467146E-2</v>
      </c>
      <c r="BB395">
        <f t="shared" ref="BB395" si="1741">(BB393/BB394)-1</f>
        <v>-0.64503242674073258</v>
      </c>
      <c r="BC395">
        <f t="shared" ref="BC395" si="1742">(BC393/BC394)-1</f>
        <v>-0.31635150766677222</v>
      </c>
      <c r="BD395">
        <f>1-(BD394/BD393)</f>
        <v>0.13143503343346419</v>
      </c>
      <c r="BE395">
        <f>1-(BE394/BE393)</f>
        <v>0.32273075999167089</v>
      </c>
      <c r="BF395">
        <f>1-(BF394/BF393)</f>
        <v>0.19452102581007469</v>
      </c>
      <c r="BG395">
        <f>1-(BG394/BG393)</f>
        <v>0.11045280830888193</v>
      </c>
      <c r="BH395">
        <f>1-(BH394/BH393)</f>
        <v>0.1960362906296268</v>
      </c>
      <c r="BI395">
        <f t="shared" ref="BI395:BK395" si="1743">(BI393/BI394)-1</f>
        <v>-0.22309372087673385</v>
      </c>
      <c r="BJ395">
        <f>1-(BJ394/BJ393)</f>
        <v>2.2657849717329759E-2</v>
      </c>
      <c r="BK395">
        <f t="shared" si="1743"/>
        <v>-0.17941146360613724</v>
      </c>
      <c r="BL395">
        <f t="shared" ref="BL395" si="1744">(BL393/BL394)-1</f>
        <v>-7.1029213887446874E-2</v>
      </c>
      <c r="BM395">
        <f t="shared" ref="BM395" si="1745">(BM393/BM394)-1</f>
        <v>-0.10618466869763143</v>
      </c>
      <c r="BN395">
        <f t="shared" ref="BN395" si="1746">(BN393/BN394)-1</f>
        <v>-0.2541818981857662</v>
      </c>
      <c r="BO395">
        <f t="shared" ref="BO395" si="1747">(BO393/BO394)-1</f>
        <v>-0.1828813809036221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cerca</dc:creator>
  <cp:lastModifiedBy>recerca</cp:lastModifiedBy>
  <dcterms:created xsi:type="dcterms:W3CDTF">2020-01-07T13:19:52Z</dcterms:created>
  <dcterms:modified xsi:type="dcterms:W3CDTF">2020-01-12T11:58:36Z</dcterms:modified>
</cp:coreProperties>
</file>